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2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3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G:\My Drive\Sattely lab\1-Transient heterologous protein expression\1-Manuscript\3-Experimental data\"/>
    </mc:Choice>
  </mc:AlternateContent>
  <xr:revisionPtr revIDLastSave="0" documentId="13_ncr:1_{BE8BE105-60E4-49A6-A812-6AB000E2740A}" xr6:coauthVersionLast="47" xr6:coauthVersionMax="47" xr10:uidLastSave="{00000000-0000-0000-0000-000000000000}"/>
  <bookViews>
    <workbookView xWindow="-103" yWindow="-103" windowWidth="16663" windowHeight="10457" tabRatio="798" xr2:uid="{9BA93F7B-15B6-4E2D-BCD2-F9DCDCE6BA74}"/>
  </bookViews>
  <sheets>
    <sheet name="Figure 3, Dataset 1" sheetId="28" r:id="rId1"/>
    <sheet name="Figure 3, Dataset 2" sheetId="27" r:id="rId2"/>
    <sheet name="Independence check" sheetId="32" r:id="rId3"/>
    <sheet name="Figure 4 - Perim vs MOI" sheetId="3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051" i="34" l="1"/>
  <c r="F1051" i="34"/>
  <c r="J1051" i="34" s="1"/>
  <c r="D1051" i="34"/>
  <c r="H1051" i="34" s="1"/>
  <c r="I1050" i="34"/>
  <c r="F1050" i="34"/>
  <c r="J1050" i="34" s="1"/>
  <c r="D1050" i="34"/>
  <c r="H1050" i="34" s="1"/>
  <c r="I1049" i="34"/>
  <c r="F1049" i="34"/>
  <c r="J1049" i="34" s="1"/>
  <c r="D1049" i="34"/>
  <c r="H1049" i="34" s="1"/>
  <c r="I1048" i="34"/>
  <c r="H1048" i="34"/>
  <c r="F1048" i="34"/>
  <c r="J1048" i="34" s="1"/>
  <c r="D1048" i="34"/>
  <c r="I1047" i="34"/>
  <c r="H1047" i="34"/>
  <c r="F1047" i="34"/>
  <c r="J1047" i="34" s="1"/>
  <c r="D1047" i="34"/>
  <c r="J1046" i="34"/>
  <c r="I1046" i="34"/>
  <c r="H1046" i="34"/>
  <c r="F1046" i="34"/>
  <c r="D1046" i="34"/>
  <c r="I1045" i="34"/>
  <c r="F1045" i="34"/>
  <c r="J1045" i="34" s="1"/>
  <c r="D1045" i="34"/>
  <c r="H1045" i="34" s="1"/>
  <c r="J1044" i="34"/>
  <c r="I1044" i="34"/>
  <c r="H1044" i="34"/>
  <c r="F1044" i="34"/>
  <c r="D1044" i="34"/>
  <c r="I1043" i="34"/>
  <c r="H1043" i="34"/>
  <c r="F1043" i="34"/>
  <c r="J1043" i="34" s="1"/>
  <c r="D1043" i="34"/>
  <c r="J1042" i="34"/>
  <c r="I1042" i="34"/>
  <c r="F1042" i="34"/>
  <c r="D1042" i="34"/>
  <c r="H1042" i="34" s="1"/>
  <c r="I1041" i="34"/>
  <c r="F1041" i="34"/>
  <c r="J1041" i="34" s="1"/>
  <c r="D1041" i="34"/>
  <c r="H1041" i="34" s="1"/>
  <c r="J1040" i="34"/>
  <c r="I1040" i="34"/>
  <c r="F1040" i="34"/>
  <c r="D1040" i="34"/>
  <c r="H1040" i="34" s="1"/>
  <c r="I1039" i="34"/>
  <c r="H1039" i="34"/>
  <c r="F1039" i="34"/>
  <c r="J1039" i="34" s="1"/>
  <c r="D1039" i="34"/>
  <c r="J1038" i="34"/>
  <c r="I1038" i="34"/>
  <c r="F1038" i="34"/>
  <c r="D1038" i="34"/>
  <c r="H1038" i="34" s="1"/>
  <c r="I1037" i="34"/>
  <c r="F1037" i="34"/>
  <c r="J1037" i="34" s="1"/>
  <c r="D1037" i="34"/>
  <c r="H1037" i="34" s="1"/>
  <c r="J1036" i="34"/>
  <c r="I1036" i="34"/>
  <c r="F1036" i="34"/>
  <c r="D1036" i="34"/>
  <c r="H1036" i="34" s="1"/>
  <c r="I1035" i="34"/>
  <c r="H1035" i="34"/>
  <c r="F1035" i="34"/>
  <c r="J1035" i="34" s="1"/>
  <c r="D1035" i="34"/>
  <c r="J1034" i="34"/>
  <c r="I1034" i="34"/>
  <c r="H1034" i="34"/>
  <c r="F1034" i="34"/>
  <c r="D1034" i="34"/>
  <c r="I1033" i="34"/>
  <c r="F1033" i="34"/>
  <c r="J1033" i="34" s="1"/>
  <c r="D1033" i="34"/>
  <c r="H1033" i="34" s="1"/>
  <c r="J1032" i="34"/>
  <c r="I1032" i="34"/>
  <c r="H1032" i="34"/>
  <c r="F1032" i="34"/>
  <c r="D1032" i="34"/>
  <c r="I1031" i="34"/>
  <c r="H1031" i="34"/>
  <c r="F1031" i="34"/>
  <c r="J1031" i="34" s="1"/>
  <c r="D1031" i="34"/>
  <c r="J1030" i="34"/>
  <c r="I1030" i="34"/>
  <c r="H1030" i="34"/>
  <c r="F1030" i="34"/>
  <c r="D1030" i="34"/>
  <c r="I1029" i="34"/>
  <c r="F1029" i="34"/>
  <c r="J1029" i="34" s="1"/>
  <c r="D1029" i="34"/>
  <c r="H1029" i="34" s="1"/>
  <c r="J1028" i="34"/>
  <c r="I1028" i="34"/>
  <c r="H1028" i="34"/>
  <c r="F1028" i="34"/>
  <c r="D1028" i="34"/>
  <c r="I1027" i="34"/>
  <c r="H1027" i="34"/>
  <c r="F1027" i="34"/>
  <c r="J1027" i="34" s="1"/>
  <c r="D1027" i="34"/>
  <c r="J1026" i="34"/>
  <c r="I1026" i="34"/>
  <c r="F1026" i="34"/>
  <c r="D1026" i="34"/>
  <c r="H1026" i="34" s="1"/>
  <c r="I1025" i="34"/>
  <c r="F1025" i="34"/>
  <c r="J1025" i="34" s="1"/>
  <c r="D1025" i="34"/>
  <c r="H1025" i="34" s="1"/>
  <c r="J1024" i="34"/>
  <c r="I1024" i="34"/>
  <c r="F1024" i="34"/>
  <c r="D1024" i="34"/>
  <c r="H1024" i="34" s="1"/>
  <c r="I1023" i="34"/>
  <c r="H1023" i="34"/>
  <c r="F1023" i="34"/>
  <c r="J1023" i="34" s="1"/>
  <c r="D1023" i="34"/>
  <c r="J1022" i="34"/>
  <c r="I1022" i="34"/>
  <c r="F1022" i="34"/>
  <c r="D1022" i="34"/>
  <c r="H1022" i="34" s="1"/>
  <c r="I1021" i="34"/>
  <c r="F1021" i="34"/>
  <c r="J1021" i="34" s="1"/>
  <c r="D1021" i="34"/>
  <c r="H1021" i="34" s="1"/>
  <c r="J1020" i="34"/>
  <c r="I1020" i="34"/>
  <c r="F1020" i="34"/>
  <c r="D1020" i="34"/>
  <c r="H1020" i="34" s="1"/>
  <c r="I1019" i="34"/>
  <c r="H1019" i="34"/>
  <c r="F1019" i="34"/>
  <c r="J1019" i="34" s="1"/>
  <c r="D1019" i="34"/>
  <c r="J1018" i="34"/>
  <c r="I1018" i="34"/>
  <c r="H1018" i="34"/>
  <c r="F1018" i="34"/>
  <c r="D1018" i="34"/>
  <c r="I1017" i="34"/>
  <c r="F1017" i="34"/>
  <c r="J1017" i="34" s="1"/>
  <c r="D1017" i="34"/>
  <c r="H1017" i="34" s="1"/>
  <c r="J1016" i="34"/>
  <c r="I1016" i="34"/>
  <c r="H1016" i="34"/>
  <c r="F1016" i="34"/>
  <c r="D1016" i="34"/>
  <c r="I1015" i="34"/>
  <c r="H1015" i="34"/>
  <c r="F1015" i="34"/>
  <c r="J1015" i="34" s="1"/>
  <c r="D1015" i="34"/>
  <c r="J1014" i="34"/>
  <c r="I1014" i="34"/>
  <c r="H1014" i="34"/>
  <c r="F1014" i="34"/>
  <c r="D1014" i="34"/>
  <c r="I1013" i="34"/>
  <c r="F1013" i="34"/>
  <c r="J1013" i="34" s="1"/>
  <c r="D1013" i="34"/>
  <c r="H1013" i="34" s="1"/>
  <c r="J1012" i="34"/>
  <c r="I1012" i="34"/>
  <c r="H1012" i="34"/>
  <c r="F1012" i="34"/>
  <c r="D1012" i="34"/>
  <c r="I1011" i="34"/>
  <c r="H1011" i="34"/>
  <c r="F1011" i="34"/>
  <c r="J1011" i="34" s="1"/>
  <c r="D1011" i="34"/>
  <c r="J1010" i="34"/>
  <c r="I1010" i="34"/>
  <c r="F1010" i="34"/>
  <c r="D1010" i="34"/>
  <c r="H1010" i="34" s="1"/>
  <c r="I1009" i="34"/>
  <c r="F1009" i="34"/>
  <c r="J1009" i="34" s="1"/>
  <c r="D1009" i="34"/>
  <c r="H1009" i="34" s="1"/>
  <c r="J1008" i="34"/>
  <c r="I1008" i="34"/>
  <c r="F1008" i="34"/>
  <c r="D1008" i="34"/>
  <c r="H1008" i="34" s="1"/>
  <c r="I1007" i="34"/>
  <c r="H1007" i="34"/>
  <c r="F1007" i="34"/>
  <c r="J1007" i="34" s="1"/>
  <c r="D1007" i="34"/>
  <c r="J1006" i="34"/>
  <c r="I1006" i="34"/>
  <c r="F1006" i="34"/>
  <c r="D1006" i="34"/>
  <c r="H1006" i="34" s="1"/>
  <c r="I1005" i="34"/>
  <c r="F1005" i="34"/>
  <c r="J1005" i="34" s="1"/>
  <c r="D1005" i="34"/>
  <c r="H1005" i="34" s="1"/>
  <c r="J1004" i="34"/>
  <c r="I1004" i="34"/>
  <c r="F1004" i="34"/>
  <c r="D1004" i="34"/>
  <c r="H1004" i="34" s="1"/>
  <c r="I1003" i="34"/>
  <c r="H1003" i="34"/>
  <c r="F1003" i="34"/>
  <c r="J1003" i="34" s="1"/>
  <c r="D1003" i="34"/>
  <c r="J1002" i="34"/>
  <c r="I1002" i="34"/>
  <c r="H1002" i="34"/>
  <c r="F1002" i="34"/>
  <c r="D1002" i="34"/>
  <c r="I1001" i="34"/>
  <c r="F1001" i="34"/>
  <c r="J1001" i="34" s="1"/>
  <c r="D1001" i="34"/>
  <c r="H1001" i="34" s="1"/>
  <c r="J1000" i="34"/>
  <c r="I1000" i="34"/>
  <c r="H1000" i="34"/>
  <c r="F1000" i="34"/>
  <c r="D1000" i="34"/>
  <c r="I999" i="34"/>
  <c r="H999" i="34"/>
  <c r="F999" i="34"/>
  <c r="J999" i="34" s="1"/>
  <c r="D999" i="34"/>
  <c r="J998" i="34"/>
  <c r="I998" i="34"/>
  <c r="H998" i="34"/>
  <c r="F998" i="34"/>
  <c r="D998" i="34"/>
  <c r="I997" i="34"/>
  <c r="F997" i="34"/>
  <c r="J997" i="34" s="1"/>
  <c r="D997" i="34"/>
  <c r="H997" i="34" s="1"/>
  <c r="J996" i="34"/>
  <c r="I996" i="34"/>
  <c r="H996" i="34"/>
  <c r="F996" i="34"/>
  <c r="D996" i="34"/>
  <c r="I995" i="34"/>
  <c r="H995" i="34"/>
  <c r="F995" i="34"/>
  <c r="J995" i="34" s="1"/>
  <c r="D995" i="34"/>
  <c r="J994" i="34"/>
  <c r="I994" i="34"/>
  <c r="F994" i="34"/>
  <c r="D994" i="34"/>
  <c r="H994" i="34" s="1"/>
  <c r="I993" i="34"/>
  <c r="F993" i="34"/>
  <c r="J993" i="34" s="1"/>
  <c r="D993" i="34"/>
  <c r="H993" i="34" s="1"/>
  <c r="J992" i="34"/>
  <c r="I992" i="34"/>
  <c r="F992" i="34"/>
  <c r="D992" i="34"/>
  <c r="H992" i="34" s="1"/>
  <c r="I991" i="34"/>
  <c r="H991" i="34"/>
  <c r="F991" i="34"/>
  <c r="J991" i="34" s="1"/>
  <c r="D991" i="34"/>
  <c r="J990" i="34"/>
  <c r="I990" i="34"/>
  <c r="F990" i="34"/>
  <c r="D990" i="34"/>
  <c r="H990" i="34" s="1"/>
  <c r="I989" i="34"/>
  <c r="F989" i="34"/>
  <c r="J989" i="34" s="1"/>
  <c r="D989" i="34"/>
  <c r="H989" i="34" s="1"/>
  <c r="J988" i="34"/>
  <c r="I988" i="34"/>
  <c r="F988" i="34"/>
  <c r="D988" i="34"/>
  <c r="H988" i="34" s="1"/>
  <c r="I987" i="34"/>
  <c r="H987" i="34"/>
  <c r="F987" i="34"/>
  <c r="J987" i="34" s="1"/>
  <c r="D987" i="34"/>
  <c r="J986" i="34"/>
  <c r="I986" i="34"/>
  <c r="H986" i="34"/>
  <c r="F986" i="34"/>
  <c r="D986" i="34"/>
  <c r="I985" i="34"/>
  <c r="F985" i="34"/>
  <c r="J985" i="34" s="1"/>
  <c r="D985" i="34"/>
  <c r="H985" i="34" s="1"/>
  <c r="J984" i="34"/>
  <c r="I984" i="34"/>
  <c r="H984" i="34"/>
  <c r="F984" i="34"/>
  <c r="D984" i="34"/>
  <c r="I983" i="34"/>
  <c r="H983" i="34"/>
  <c r="F983" i="34"/>
  <c r="J983" i="34" s="1"/>
  <c r="D983" i="34"/>
  <c r="J982" i="34"/>
  <c r="I982" i="34"/>
  <c r="H982" i="34"/>
  <c r="F982" i="34"/>
  <c r="D982" i="34"/>
  <c r="I981" i="34"/>
  <c r="F981" i="34"/>
  <c r="J981" i="34" s="1"/>
  <c r="D981" i="34"/>
  <c r="H981" i="34" s="1"/>
  <c r="J980" i="34"/>
  <c r="I980" i="34"/>
  <c r="H980" i="34"/>
  <c r="F980" i="34"/>
  <c r="D980" i="34"/>
  <c r="I979" i="34"/>
  <c r="H979" i="34"/>
  <c r="F979" i="34"/>
  <c r="J979" i="34" s="1"/>
  <c r="D979" i="34"/>
  <c r="J978" i="34"/>
  <c r="I978" i="34"/>
  <c r="F978" i="34"/>
  <c r="D978" i="34"/>
  <c r="H978" i="34" s="1"/>
  <c r="I977" i="34"/>
  <c r="F977" i="34"/>
  <c r="J977" i="34" s="1"/>
  <c r="D977" i="34"/>
  <c r="H977" i="34" s="1"/>
  <c r="J976" i="34"/>
  <c r="I976" i="34"/>
  <c r="F976" i="34"/>
  <c r="D976" i="34"/>
  <c r="H976" i="34" s="1"/>
  <c r="I975" i="34"/>
  <c r="H975" i="34"/>
  <c r="F975" i="34"/>
  <c r="J975" i="34" s="1"/>
  <c r="D975" i="34"/>
  <c r="J974" i="34"/>
  <c r="I974" i="34"/>
  <c r="F974" i="34"/>
  <c r="D974" i="34"/>
  <c r="H974" i="34" s="1"/>
  <c r="I973" i="34"/>
  <c r="F973" i="34"/>
  <c r="J973" i="34" s="1"/>
  <c r="D973" i="34"/>
  <c r="H973" i="34" s="1"/>
  <c r="J972" i="34"/>
  <c r="I972" i="34"/>
  <c r="F972" i="34"/>
  <c r="D972" i="34"/>
  <c r="H972" i="34" s="1"/>
  <c r="I971" i="34"/>
  <c r="H971" i="34"/>
  <c r="F971" i="34"/>
  <c r="J971" i="34" s="1"/>
  <c r="D971" i="34"/>
  <c r="J970" i="34"/>
  <c r="I970" i="34"/>
  <c r="H970" i="34"/>
  <c r="F970" i="34"/>
  <c r="D970" i="34"/>
  <c r="I969" i="34"/>
  <c r="F969" i="34"/>
  <c r="J969" i="34" s="1"/>
  <c r="D969" i="34"/>
  <c r="H969" i="34" s="1"/>
  <c r="J968" i="34"/>
  <c r="I968" i="34"/>
  <c r="H968" i="34"/>
  <c r="F968" i="34"/>
  <c r="D968" i="34"/>
  <c r="I967" i="34"/>
  <c r="H967" i="34"/>
  <c r="F967" i="34"/>
  <c r="J967" i="34" s="1"/>
  <c r="D967" i="34"/>
  <c r="J966" i="34"/>
  <c r="I966" i="34"/>
  <c r="H966" i="34"/>
  <c r="F966" i="34"/>
  <c r="D966" i="34"/>
  <c r="I965" i="34"/>
  <c r="F965" i="34"/>
  <c r="J965" i="34" s="1"/>
  <c r="D965" i="34"/>
  <c r="H965" i="34" s="1"/>
  <c r="J964" i="34"/>
  <c r="I964" i="34"/>
  <c r="H964" i="34"/>
  <c r="F964" i="34"/>
  <c r="D964" i="34"/>
  <c r="I963" i="34"/>
  <c r="H963" i="34"/>
  <c r="F963" i="34"/>
  <c r="J963" i="34" s="1"/>
  <c r="D963" i="34"/>
  <c r="J962" i="34"/>
  <c r="I962" i="34"/>
  <c r="F962" i="34"/>
  <c r="D962" i="34"/>
  <c r="H962" i="34" s="1"/>
  <c r="I961" i="34"/>
  <c r="F961" i="34"/>
  <c r="J961" i="34" s="1"/>
  <c r="D961" i="34"/>
  <c r="H961" i="34" s="1"/>
  <c r="J960" i="34"/>
  <c r="I960" i="34"/>
  <c r="F960" i="34"/>
  <c r="D960" i="34"/>
  <c r="H960" i="34" s="1"/>
  <c r="I959" i="34"/>
  <c r="H959" i="34"/>
  <c r="F959" i="34"/>
  <c r="J959" i="34" s="1"/>
  <c r="D959" i="34"/>
  <c r="J958" i="34"/>
  <c r="I958" i="34"/>
  <c r="F958" i="34"/>
  <c r="D958" i="34"/>
  <c r="H958" i="34" s="1"/>
  <c r="I957" i="34"/>
  <c r="F957" i="34"/>
  <c r="J957" i="34" s="1"/>
  <c r="D957" i="34"/>
  <c r="H957" i="34" s="1"/>
  <c r="J956" i="34"/>
  <c r="I956" i="34"/>
  <c r="F956" i="34"/>
  <c r="D956" i="34"/>
  <c r="H956" i="34" s="1"/>
  <c r="I955" i="34"/>
  <c r="H955" i="34"/>
  <c r="F955" i="34"/>
  <c r="J955" i="34" s="1"/>
  <c r="D955" i="34"/>
  <c r="J954" i="34"/>
  <c r="I954" i="34"/>
  <c r="H954" i="34"/>
  <c r="F954" i="34"/>
  <c r="D954" i="34"/>
  <c r="I953" i="34"/>
  <c r="F953" i="34"/>
  <c r="J953" i="34" s="1"/>
  <c r="D953" i="34"/>
  <c r="H953" i="34" s="1"/>
  <c r="J952" i="34"/>
  <c r="I952" i="34"/>
  <c r="H952" i="34"/>
  <c r="F952" i="34"/>
  <c r="D952" i="34"/>
  <c r="I951" i="34"/>
  <c r="H951" i="34"/>
  <c r="F951" i="34"/>
  <c r="J951" i="34" s="1"/>
  <c r="D951" i="34"/>
  <c r="J950" i="34"/>
  <c r="I950" i="34"/>
  <c r="H950" i="34"/>
  <c r="F950" i="34"/>
  <c r="D950" i="34"/>
  <c r="I949" i="34"/>
  <c r="F949" i="34"/>
  <c r="J949" i="34" s="1"/>
  <c r="D949" i="34"/>
  <c r="H949" i="34" s="1"/>
  <c r="J948" i="34"/>
  <c r="I948" i="34"/>
  <c r="H948" i="34"/>
  <c r="F948" i="34"/>
  <c r="D948" i="34"/>
  <c r="I947" i="34"/>
  <c r="H947" i="34"/>
  <c r="F947" i="34"/>
  <c r="J947" i="34" s="1"/>
  <c r="D947" i="34"/>
  <c r="J946" i="34"/>
  <c r="I946" i="34"/>
  <c r="F946" i="34"/>
  <c r="D946" i="34"/>
  <c r="H946" i="34" s="1"/>
  <c r="I945" i="34"/>
  <c r="F945" i="34"/>
  <c r="J945" i="34" s="1"/>
  <c r="D945" i="34"/>
  <c r="H945" i="34" s="1"/>
  <c r="J944" i="34"/>
  <c r="I944" i="34"/>
  <c r="F944" i="34"/>
  <c r="D944" i="34"/>
  <c r="H944" i="34" s="1"/>
  <c r="I943" i="34"/>
  <c r="H943" i="34"/>
  <c r="F943" i="34"/>
  <c r="J943" i="34" s="1"/>
  <c r="D943" i="34"/>
  <c r="J942" i="34"/>
  <c r="I942" i="34"/>
  <c r="F942" i="34"/>
  <c r="D942" i="34"/>
  <c r="H942" i="34" s="1"/>
  <c r="I941" i="34"/>
  <c r="F941" i="34"/>
  <c r="J941" i="34" s="1"/>
  <c r="D941" i="34"/>
  <c r="H941" i="34" s="1"/>
  <c r="J940" i="34"/>
  <c r="I940" i="34"/>
  <c r="F940" i="34"/>
  <c r="D940" i="34"/>
  <c r="H940" i="34" s="1"/>
  <c r="I939" i="34"/>
  <c r="H939" i="34"/>
  <c r="F939" i="34"/>
  <c r="J939" i="34" s="1"/>
  <c r="D939" i="34"/>
  <c r="J938" i="34"/>
  <c r="I938" i="34"/>
  <c r="H938" i="34"/>
  <c r="F938" i="34"/>
  <c r="D938" i="34"/>
  <c r="I937" i="34"/>
  <c r="F937" i="34"/>
  <c r="J937" i="34" s="1"/>
  <c r="D937" i="34"/>
  <c r="H937" i="34" s="1"/>
  <c r="J936" i="34"/>
  <c r="I936" i="34"/>
  <c r="H936" i="34"/>
  <c r="F936" i="34"/>
  <c r="D936" i="34"/>
  <c r="I935" i="34"/>
  <c r="H935" i="34"/>
  <c r="F935" i="34"/>
  <c r="J935" i="34" s="1"/>
  <c r="D935" i="34"/>
  <c r="J934" i="34"/>
  <c r="I934" i="34"/>
  <c r="H934" i="34"/>
  <c r="F934" i="34"/>
  <c r="D934" i="34"/>
  <c r="I933" i="34"/>
  <c r="F933" i="34"/>
  <c r="J933" i="34" s="1"/>
  <c r="D933" i="34"/>
  <c r="H933" i="34" s="1"/>
  <c r="J932" i="34"/>
  <c r="I932" i="34"/>
  <c r="H932" i="34"/>
  <c r="F932" i="34"/>
  <c r="D932" i="34"/>
  <c r="I931" i="34"/>
  <c r="H931" i="34"/>
  <c r="F931" i="34"/>
  <c r="J931" i="34" s="1"/>
  <c r="D931" i="34"/>
  <c r="J930" i="34"/>
  <c r="I930" i="34"/>
  <c r="F930" i="34"/>
  <c r="D930" i="34"/>
  <c r="H930" i="34" s="1"/>
  <c r="I929" i="34"/>
  <c r="F929" i="34"/>
  <c r="J929" i="34" s="1"/>
  <c r="D929" i="34"/>
  <c r="H929" i="34" s="1"/>
  <c r="J928" i="34"/>
  <c r="I928" i="34"/>
  <c r="F928" i="34"/>
  <c r="D928" i="34"/>
  <c r="H928" i="34" s="1"/>
  <c r="I927" i="34"/>
  <c r="H927" i="34"/>
  <c r="F927" i="34"/>
  <c r="J927" i="34" s="1"/>
  <c r="D927" i="34"/>
  <c r="J926" i="34"/>
  <c r="I926" i="34"/>
  <c r="F926" i="34"/>
  <c r="D926" i="34"/>
  <c r="H926" i="34" s="1"/>
  <c r="I925" i="34"/>
  <c r="F925" i="34"/>
  <c r="J925" i="34" s="1"/>
  <c r="D925" i="34"/>
  <c r="H925" i="34" s="1"/>
  <c r="J924" i="34"/>
  <c r="I924" i="34"/>
  <c r="F924" i="34"/>
  <c r="D924" i="34"/>
  <c r="H924" i="34" s="1"/>
  <c r="I923" i="34"/>
  <c r="H923" i="34"/>
  <c r="F923" i="34"/>
  <c r="J923" i="34" s="1"/>
  <c r="D923" i="34"/>
  <c r="J922" i="34"/>
  <c r="I922" i="34"/>
  <c r="H922" i="34"/>
  <c r="F922" i="34"/>
  <c r="D922" i="34"/>
  <c r="I921" i="34"/>
  <c r="F921" i="34"/>
  <c r="J921" i="34" s="1"/>
  <c r="D921" i="34"/>
  <c r="H921" i="34" s="1"/>
  <c r="J920" i="34"/>
  <c r="I920" i="34"/>
  <c r="H920" i="34"/>
  <c r="F920" i="34"/>
  <c r="D920" i="34"/>
  <c r="I919" i="34"/>
  <c r="H919" i="34"/>
  <c r="F919" i="34"/>
  <c r="J919" i="34" s="1"/>
  <c r="D919" i="34"/>
  <c r="J918" i="34"/>
  <c r="I918" i="34"/>
  <c r="H918" i="34"/>
  <c r="F918" i="34"/>
  <c r="D918" i="34"/>
  <c r="I917" i="34"/>
  <c r="F917" i="34"/>
  <c r="J917" i="34" s="1"/>
  <c r="D917" i="34"/>
  <c r="H917" i="34" s="1"/>
  <c r="J916" i="34"/>
  <c r="I916" i="34"/>
  <c r="H916" i="34"/>
  <c r="F916" i="34"/>
  <c r="D916" i="34"/>
  <c r="I915" i="34"/>
  <c r="H915" i="34"/>
  <c r="F915" i="34"/>
  <c r="J915" i="34" s="1"/>
  <c r="D915" i="34"/>
  <c r="J914" i="34"/>
  <c r="I914" i="34"/>
  <c r="F914" i="34"/>
  <c r="D914" i="34"/>
  <c r="H914" i="34" s="1"/>
  <c r="I913" i="34"/>
  <c r="F913" i="34"/>
  <c r="J913" i="34" s="1"/>
  <c r="D913" i="34"/>
  <c r="H913" i="34" s="1"/>
  <c r="J912" i="34"/>
  <c r="I912" i="34"/>
  <c r="F912" i="34"/>
  <c r="D912" i="34"/>
  <c r="H912" i="34" s="1"/>
  <c r="I911" i="34"/>
  <c r="H911" i="34"/>
  <c r="F911" i="34"/>
  <c r="J911" i="34" s="1"/>
  <c r="D911" i="34"/>
  <c r="J910" i="34"/>
  <c r="I910" i="34"/>
  <c r="F910" i="34"/>
  <c r="D910" i="34"/>
  <c r="H910" i="34" s="1"/>
  <c r="I909" i="34"/>
  <c r="F909" i="34"/>
  <c r="J909" i="34" s="1"/>
  <c r="D909" i="34"/>
  <c r="H909" i="34" s="1"/>
  <c r="J908" i="34"/>
  <c r="I908" i="34"/>
  <c r="F908" i="34"/>
  <c r="D908" i="34"/>
  <c r="H908" i="34" s="1"/>
  <c r="I907" i="34"/>
  <c r="H907" i="34"/>
  <c r="F907" i="34"/>
  <c r="J907" i="34" s="1"/>
  <c r="D907" i="34"/>
  <c r="J906" i="34"/>
  <c r="I906" i="34"/>
  <c r="H906" i="34"/>
  <c r="F906" i="34"/>
  <c r="D906" i="34"/>
  <c r="I905" i="34"/>
  <c r="F905" i="34"/>
  <c r="J905" i="34" s="1"/>
  <c r="D905" i="34"/>
  <c r="H905" i="34" s="1"/>
  <c r="I904" i="34"/>
  <c r="H904" i="34"/>
  <c r="F904" i="34"/>
  <c r="J904" i="34" s="1"/>
  <c r="D904" i="34"/>
  <c r="I903" i="34"/>
  <c r="H903" i="34"/>
  <c r="F903" i="34"/>
  <c r="J903" i="34" s="1"/>
  <c r="D903" i="34"/>
  <c r="J902" i="34"/>
  <c r="I902" i="34"/>
  <c r="F902" i="34"/>
  <c r="D902" i="34"/>
  <c r="H902" i="34" s="1"/>
  <c r="J901" i="34"/>
  <c r="I901" i="34"/>
  <c r="F901" i="34"/>
  <c r="D901" i="34"/>
  <c r="H901" i="34" s="1"/>
  <c r="J900" i="34"/>
  <c r="I900" i="34"/>
  <c r="F900" i="34"/>
  <c r="D900" i="34"/>
  <c r="H900" i="34" s="1"/>
  <c r="I899" i="34"/>
  <c r="H899" i="34"/>
  <c r="F899" i="34"/>
  <c r="J899" i="34" s="1"/>
  <c r="D899" i="34"/>
  <c r="J898" i="34"/>
  <c r="I898" i="34"/>
  <c r="H898" i="34"/>
  <c r="F898" i="34"/>
  <c r="D898" i="34"/>
  <c r="I897" i="34"/>
  <c r="F897" i="34"/>
  <c r="J897" i="34" s="1"/>
  <c r="D897" i="34"/>
  <c r="H897" i="34" s="1"/>
  <c r="I896" i="34"/>
  <c r="H896" i="34"/>
  <c r="F896" i="34"/>
  <c r="J896" i="34" s="1"/>
  <c r="D896" i="34"/>
  <c r="I895" i="34"/>
  <c r="H895" i="34"/>
  <c r="F895" i="34"/>
  <c r="J895" i="34" s="1"/>
  <c r="D895" i="34"/>
  <c r="J894" i="34"/>
  <c r="I894" i="34"/>
  <c r="F894" i="34"/>
  <c r="D894" i="34"/>
  <c r="H894" i="34" s="1"/>
  <c r="J893" i="34"/>
  <c r="I893" i="34"/>
  <c r="F893" i="34"/>
  <c r="D893" i="34"/>
  <c r="H893" i="34" s="1"/>
  <c r="J892" i="34"/>
  <c r="I892" i="34"/>
  <c r="F892" i="34"/>
  <c r="D892" i="34"/>
  <c r="H892" i="34" s="1"/>
  <c r="I891" i="34"/>
  <c r="H891" i="34"/>
  <c r="F891" i="34"/>
  <c r="J891" i="34" s="1"/>
  <c r="D891" i="34"/>
  <c r="J890" i="34"/>
  <c r="I890" i="34"/>
  <c r="H890" i="34"/>
  <c r="F890" i="34"/>
  <c r="D890" i="34"/>
  <c r="I889" i="34"/>
  <c r="F889" i="34"/>
  <c r="J889" i="34" s="1"/>
  <c r="D889" i="34"/>
  <c r="H889" i="34" s="1"/>
  <c r="I888" i="34"/>
  <c r="H888" i="34"/>
  <c r="F888" i="34"/>
  <c r="J888" i="34" s="1"/>
  <c r="D888" i="34"/>
  <c r="I887" i="34"/>
  <c r="H887" i="34"/>
  <c r="F887" i="34"/>
  <c r="J887" i="34" s="1"/>
  <c r="D887" i="34"/>
  <c r="J886" i="34"/>
  <c r="I886" i="34"/>
  <c r="F886" i="34"/>
  <c r="D886" i="34"/>
  <c r="H886" i="34" s="1"/>
  <c r="J885" i="34"/>
  <c r="I885" i="34"/>
  <c r="F885" i="34"/>
  <c r="D885" i="34"/>
  <c r="H885" i="34" s="1"/>
  <c r="I884" i="34"/>
  <c r="F884" i="34"/>
  <c r="J884" i="34" s="1"/>
  <c r="D884" i="34"/>
  <c r="H884" i="34" s="1"/>
  <c r="I883" i="34"/>
  <c r="F883" i="34"/>
  <c r="J883" i="34" s="1"/>
  <c r="D883" i="34"/>
  <c r="H883" i="34" s="1"/>
  <c r="I882" i="34"/>
  <c r="H882" i="34"/>
  <c r="F882" i="34"/>
  <c r="J882" i="34" s="1"/>
  <c r="D882" i="34"/>
  <c r="I881" i="34"/>
  <c r="H881" i="34"/>
  <c r="F881" i="34"/>
  <c r="J881" i="34" s="1"/>
  <c r="D881" i="34"/>
  <c r="J880" i="34"/>
  <c r="I880" i="34"/>
  <c r="F880" i="34"/>
  <c r="D880" i="34"/>
  <c r="H880" i="34" s="1"/>
  <c r="J879" i="34"/>
  <c r="I879" i="34"/>
  <c r="F879" i="34"/>
  <c r="D879" i="34"/>
  <c r="H879" i="34" s="1"/>
  <c r="I878" i="34"/>
  <c r="H878" i="34"/>
  <c r="F878" i="34"/>
  <c r="J878" i="34" s="1"/>
  <c r="D878" i="34"/>
  <c r="I877" i="34"/>
  <c r="H877" i="34"/>
  <c r="F877" i="34"/>
  <c r="J877" i="34" s="1"/>
  <c r="D877" i="34"/>
  <c r="J876" i="34"/>
  <c r="I876" i="34"/>
  <c r="F876" i="34"/>
  <c r="D876" i="34"/>
  <c r="H876" i="34" s="1"/>
  <c r="J875" i="34"/>
  <c r="I875" i="34"/>
  <c r="F875" i="34"/>
  <c r="D875" i="34"/>
  <c r="H875" i="34" s="1"/>
  <c r="I874" i="34"/>
  <c r="H874" i="34"/>
  <c r="F874" i="34"/>
  <c r="J874" i="34" s="1"/>
  <c r="D874" i="34"/>
  <c r="I873" i="34"/>
  <c r="H873" i="34"/>
  <c r="F873" i="34"/>
  <c r="J873" i="34" s="1"/>
  <c r="D873" i="34"/>
  <c r="J872" i="34"/>
  <c r="I872" i="34"/>
  <c r="F872" i="34"/>
  <c r="D872" i="34"/>
  <c r="H872" i="34" s="1"/>
  <c r="J871" i="34"/>
  <c r="I871" i="34"/>
  <c r="F871" i="34"/>
  <c r="D871" i="34"/>
  <c r="H871" i="34" s="1"/>
  <c r="I870" i="34"/>
  <c r="H870" i="34"/>
  <c r="F870" i="34"/>
  <c r="J870" i="34" s="1"/>
  <c r="D870" i="34"/>
  <c r="I869" i="34"/>
  <c r="H869" i="34"/>
  <c r="F869" i="34"/>
  <c r="J869" i="34" s="1"/>
  <c r="D869" i="34"/>
  <c r="J868" i="34"/>
  <c r="I868" i="34"/>
  <c r="F868" i="34"/>
  <c r="D868" i="34"/>
  <c r="H868" i="34" s="1"/>
  <c r="J867" i="34"/>
  <c r="I867" i="34"/>
  <c r="F867" i="34"/>
  <c r="D867" i="34"/>
  <c r="H867" i="34" s="1"/>
  <c r="I866" i="34"/>
  <c r="H866" i="34"/>
  <c r="F866" i="34"/>
  <c r="J866" i="34" s="1"/>
  <c r="D866" i="34"/>
  <c r="I865" i="34"/>
  <c r="H865" i="34"/>
  <c r="F865" i="34"/>
  <c r="J865" i="34" s="1"/>
  <c r="D865" i="34"/>
  <c r="J864" i="34"/>
  <c r="I864" i="34"/>
  <c r="F864" i="34"/>
  <c r="D864" i="34"/>
  <c r="H864" i="34" s="1"/>
  <c r="J863" i="34"/>
  <c r="I863" i="34"/>
  <c r="F863" i="34"/>
  <c r="D863" i="34"/>
  <c r="H863" i="34" s="1"/>
  <c r="I862" i="34"/>
  <c r="H862" i="34"/>
  <c r="F862" i="34"/>
  <c r="J862" i="34" s="1"/>
  <c r="D862" i="34"/>
  <c r="I861" i="34"/>
  <c r="H861" i="34"/>
  <c r="F861" i="34"/>
  <c r="J861" i="34" s="1"/>
  <c r="D861" i="34"/>
  <c r="J860" i="34"/>
  <c r="I860" i="34"/>
  <c r="F860" i="34"/>
  <c r="D860" i="34"/>
  <c r="H860" i="34" s="1"/>
  <c r="J859" i="34"/>
  <c r="I859" i="34"/>
  <c r="F859" i="34"/>
  <c r="D859" i="34"/>
  <c r="H859" i="34" s="1"/>
  <c r="I858" i="34"/>
  <c r="H858" i="34"/>
  <c r="F858" i="34"/>
  <c r="J858" i="34" s="1"/>
  <c r="D858" i="34"/>
  <c r="I857" i="34"/>
  <c r="H857" i="34"/>
  <c r="F857" i="34"/>
  <c r="J857" i="34" s="1"/>
  <c r="D857" i="34"/>
  <c r="J856" i="34"/>
  <c r="I856" i="34"/>
  <c r="F856" i="34"/>
  <c r="D856" i="34"/>
  <c r="H856" i="34" s="1"/>
  <c r="J855" i="34"/>
  <c r="I855" i="34"/>
  <c r="F855" i="34"/>
  <c r="D855" i="34"/>
  <c r="H855" i="34" s="1"/>
  <c r="I854" i="34"/>
  <c r="H854" i="34"/>
  <c r="F854" i="34"/>
  <c r="J854" i="34" s="1"/>
  <c r="D854" i="34"/>
  <c r="I853" i="34"/>
  <c r="H853" i="34"/>
  <c r="F853" i="34"/>
  <c r="J853" i="34" s="1"/>
  <c r="D853" i="34"/>
  <c r="J852" i="34"/>
  <c r="I852" i="34"/>
  <c r="F852" i="34"/>
  <c r="D852" i="34"/>
  <c r="H852" i="34" s="1"/>
  <c r="J851" i="34"/>
  <c r="I851" i="34"/>
  <c r="F851" i="34"/>
  <c r="D851" i="34"/>
  <c r="H851" i="34" s="1"/>
  <c r="I850" i="34"/>
  <c r="H850" i="34"/>
  <c r="F850" i="34"/>
  <c r="J850" i="34" s="1"/>
  <c r="D850" i="34"/>
  <c r="I849" i="34"/>
  <c r="H849" i="34"/>
  <c r="F849" i="34"/>
  <c r="J849" i="34" s="1"/>
  <c r="D849" i="34"/>
  <c r="J848" i="34"/>
  <c r="I848" i="34"/>
  <c r="F848" i="34"/>
  <c r="D848" i="34"/>
  <c r="H848" i="34" s="1"/>
  <c r="J847" i="34"/>
  <c r="I847" i="34"/>
  <c r="F847" i="34"/>
  <c r="D847" i="34"/>
  <c r="H847" i="34" s="1"/>
  <c r="I846" i="34"/>
  <c r="H846" i="34"/>
  <c r="F846" i="34"/>
  <c r="J846" i="34" s="1"/>
  <c r="D846" i="34"/>
  <c r="I845" i="34"/>
  <c r="H845" i="34"/>
  <c r="F845" i="34"/>
  <c r="J845" i="34" s="1"/>
  <c r="D845" i="34"/>
  <c r="J844" i="34"/>
  <c r="I844" i="34"/>
  <c r="F844" i="34"/>
  <c r="D844" i="34"/>
  <c r="H844" i="34" s="1"/>
  <c r="J843" i="34"/>
  <c r="I843" i="34"/>
  <c r="F843" i="34"/>
  <c r="D843" i="34"/>
  <c r="H843" i="34" s="1"/>
  <c r="I842" i="34"/>
  <c r="H842" i="34"/>
  <c r="F842" i="34"/>
  <c r="J842" i="34" s="1"/>
  <c r="D842" i="34"/>
  <c r="I841" i="34"/>
  <c r="H841" i="34"/>
  <c r="F841" i="34"/>
  <c r="J841" i="34" s="1"/>
  <c r="D841" i="34"/>
  <c r="J840" i="34"/>
  <c r="I840" i="34"/>
  <c r="F840" i="34"/>
  <c r="D840" i="34"/>
  <c r="H840" i="34" s="1"/>
  <c r="J839" i="34"/>
  <c r="I839" i="34"/>
  <c r="F839" i="34"/>
  <c r="D839" i="34"/>
  <c r="H839" i="34" s="1"/>
  <c r="I838" i="34"/>
  <c r="H838" i="34"/>
  <c r="F838" i="34"/>
  <c r="J838" i="34" s="1"/>
  <c r="D838" i="34"/>
  <c r="I837" i="34"/>
  <c r="H837" i="34"/>
  <c r="F837" i="34"/>
  <c r="J837" i="34" s="1"/>
  <c r="D837" i="34"/>
  <c r="J836" i="34"/>
  <c r="I836" i="34"/>
  <c r="F836" i="34"/>
  <c r="D836" i="34"/>
  <c r="H836" i="34" s="1"/>
  <c r="J835" i="34"/>
  <c r="I835" i="34"/>
  <c r="F835" i="34"/>
  <c r="D835" i="34"/>
  <c r="H835" i="34" s="1"/>
  <c r="I834" i="34"/>
  <c r="H834" i="34"/>
  <c r="F834" i="34"/>
  <c r="J834" i="34" s="1"/>
  <c r="D834" i="34"/>
  <c r="I833" i="34"/>
  <c r="H833" i="34"/>
  <c r="F833" i="34"/>
  <c r="J833" i="34" s="1"/>
  <c r="D833" i="34"/>
  <c r="J832" i="34"/>
  <c r="I832" i="34"/>
  <c r="F832" i="34"/>
  <c r="D832" i="34"/>
  <c r="H832" i="34" s="1"/>
  <c r="J831" i="34"/>
  <c r="I831" i="34"/>
  <c r="F831" i="34"/>
  <c r="D831" i="34"/>
  <c r="H831" i="34" s="1"/>
  <c r="I830" i="34"/>
  <c r="H830" i="34"/>
  <c r="F830" i="34"/>
  <c r="J830" i="34" s="1"/>
  <c r="D830" i="34"/>
  <c r="I829" i="34"/>
  <c r="H829" i="34"/>
  <c r="F829" i="34"/>
  <c r="J829" i="34" s="1"/>
  <c r="D829" i="34"/>
  <c r="J828" i="34"/>
  <c r="I828" i="34"/>
  <c r="F828" i="34"/>
  <c r="D828" i="34"/>
  <c r="H828" i="34" s="1"/>
  <c r="J827" i="34"/>
  <c r="I827" i="34"/>
  <c r="F827" i="34"/>
  <c r="D827" i="34"/>
  <c r="H827" i="34" s="1"/>
  <c r="I826" i="34"/>
  <c r="H826" i="34"/>
  <c r="F826" i="34"/>
  <c r="J826" i="34" s="1"/>
  <c r="D826" i="34"/>
  <c r="I825" i="34"/>
  <c r="H825" i="34"/>
  <c r="F825" i="34"/>
  <c r="J825" i="34" s="1"/>
  <c r="D825" i="34"/>
  <c r="J824" i="34"/>
  <c r="I824" i="34"/>
  <c r="F824" i="34"/>
  <c r="D824" i="34"/>
  <c r="H824" i="34" s="1"/>
  <c r="J823" i="34"/>
  <c r="I823" i="34"/>
  <c r="F823" i="34"/>
  <c r="D823" i="34"/>
  <c r="H823" i="34" s="1"/>
  <c r="I822" i="34"/>
  <c r="H822" i="34"/>
  <c r="F822" i="34"/>
  <c r="J822" i="34" s="1"/>
  <c r="D822" i="34"/>
  <c r="J821" i="34"/>
  <c r="I821" i="34"/>
  <c r="H821" i="34"/>
  <c r="F821" i="34"/>
  <c r="D821" i="34"/>
  <c r="J820" i="34"/>
  <c r="I820" i="34"/>
  <c r="F820" i="34"/>
  <c r="D820" i="34"/>
  <c r="H820" i="34" s="1"/>
  <c r="I819" i="34"/>
  <c r="F819" i="34"/>
  <c r="J819" i="34" s="1"/>
  <c r="D819" i="34"/>
  <c r="H819" i="34" s="1"/>
  <c r="I818" i="34"/>
  <c r="H818" i="34"/>
  <c r="F818" i="34"/>
  <c r="J818" i="34" s="1"/>
  <c r="D818" i="34"/>
  <c r="J817" i="34"/>
  <c r="I817" i="34"/>
  <c r="H817" i="34"/>
  <c r="F817" i="34"/>
  <c r="D817" i="34"/>
  <c r="J816" i="34"/>
  <c r="I816" i="34"/>
  <c r="F816" i="34"/>
  <c r="D816" i="34"/>
  <c r="H816" i="34" s="1"/>
  <c r="I815" i="34"/>
  <c r="F815" i="34"/>
  <c r="J815" i="34" s="1"/>
  <c r="D815" i="34"/>
  <c r="H815" i="34" s="1"/>
  <c r="I814" i="34"/>
  <c r="H814" i="34"/>
  <c r="F814" i="34"/>
  <c r="J814" i="34" s="1"/>
  <c r="D814" i="34"/>
  <c r="J813" i="34"/>
  <c r="I813" i="34"/>
  <c r="H813" i="34"/>
  <c r="F813" i="34"/>
  <c r="D813" i="34"/>
  <c r="J812" i="34"/>
  <c r="I812" i="34"/>
  <c r="F812" i="34"/>
  <c r="D812" i="34"/>
  <c r="H812" i="34" s="1"/>
  <c r="J811" i="34"/>
  <c r="I811" i="34"/>
  <c r="F811" i="34"/>
  <c r="D811" i="34"/>
  <c r="H811" i="34" s="1"/>
  <c r="I810" i="34"/>
  <c r="H810" i="34"/>
  <c r="F810" i="34"/>
  <c r="J810" i="34" s="1"/>
  <c r="D810" i="34"/>
  <c r="J809" i="34"/>
  <c r="I809" i="34"/>
  <c r="H809" i="34"/>
  <c r="F809" i="34"/>
  <c r="D809" i="34"/>
  <c r="J808" i="34"/>
  <c r="I808" i="34"/>
  <c r="F808" i="34"/>
  <c r="D808" i="34"/>
  <c r="H808" i="34" s="1"/>
  <c r="J807" i="34"/>
  <c r="I807" i="34"/>
  <c r="F807" i="34"/>
  <c r="D807" i="34"/>
  <c r="H807" i="34" s="1"/>
  <c r="I806" i="34"/>
  <c r="H806" i="34"/>
  <c r="F806" i="34"/>
  <c r="J806" i="34" s="1"/>
  <c r="D806" i="34"/>
  <c r="J805" i="34"/>
  <c r="I805" i="34"/>
  <c r="H805" i="34"/>
  <c r="F805" i="34"/>
  <c r="D805" i="34"/>
  <c r="J804" i="34"/>
  <c r="I804" i="34"/>
  <c r="F804" i="34"/>
  <c r="D804" i="34"/>
  <c r="H804" i="34" s="1"/>
  <c r="I803" i="34"/>
  <c r="F803" i="34"/>
  <c r="J803" i="34" s="1"/>
  <c r="D803" i="34"/>
  <c r="H803" i="34" s="1"/>
  <c r="I802" i="34"/>
  <c r="H802" i="34"/>
  <c r="F802" i="34"/>
  <c r="J802" i="34" s="1"/>
  <c r="D802" i="34"/>
  <c r="J801" i="34"/>
  <c r="I801" i="34"/>
  <c r="H801" i="34"/>
  <c r="F801" i="34"/>
  <c r="D801" i="34"/>
  <c r="J800" i="34"/>
  <c r="I800" i="34"/>
  <c r="F800" i="34"/>
  <c r="D800" i="34"/>
  <c r="H800" i="34" s="1"/>
  <c r="I799" i="34"/>
  <c r="F799" i="34"/>
  <c r="J799" i="34" s="1"/>
  <c r="D799" i="34"/>
  <c r="H799" i="34" s="1"/>
  <c r="I798" i="34"/>
  <c r="H798" i="34"/>
  <c r="F798" i="34"/>
  <c r="J798" i="34" s="1"/>
  <c r="D798" i="34"/>
  <c r="J797" i="34"/>
  <c r="I797" i="34"/>
  <c r="H797" i="34"/>
  <c r="F797" i="34"/>
  <c r="D797" i="34"/>
  <c r="J796" i="34"/>
  <c r="I796" i="34"/>
  <c r="F796" i="34"/>
  <c r="D796" i="34"/>
  <c r="H796" i="34" s="1"/>
  <c r="J795" i="34"/>
  <c r="I795" i="34"/>
  <c r="F795" i="34"/>
  <c r="D795" i="34"/>
  <c r="H795" i="34" s="1"/>
  <c r="I794" i="34"/>
  <c r="H794" i="34"/>
  <c r="F794" i="34"/>
  <c r="J794" i="34" s="1"/>
  <c r="D794" i="34"/>
  <c r="J793" i="34"/>
  <c r="I793" i="34"/>
  <c r="H793" i="34"/>
  <c r="F793" i="34"/>
  <c r="D793" i="34"/>
  <c r="J792" i="34"/>
  <c r="I792" i="34"/>
  <c r="F792" i="34"/>
  <c r="D792" i="34"/>
  <c r="H792" i="34" s="1"/>
  <c r="J791" i="34"/>
  <c r="I791" i="34"/>
  <c r="F791" i="34"/>
  <c r="D791" i="34"/>
  <c r="H791" i="34" s="1"/>
  <c r="I790" i="34"/>
  <c r="H790" i="34"/>
  <c r="F790" i="34"/>
  <c r="J790" i="34" s="1"/>
  <c r="D790" i="34"/>
  <c r="J789" i="34"/>
  <c r="I789" i="34"/>
  <c r="H789" i="34"/>
  <c r="F789" i="34"/>
  <c r="D789" i="34"/>
  <c r="J788" i="34"/>
  <c r="I788" i="34"/>
  <c r="F788" i="34"/>
  <c r="D788" i="34"/>
  <c r="H788" i="34" s="1"/>
  <c r="I787" i="34"/>
  <c r="F787" i="34"/>
  <c r="J787" i="34" s="1"/>
  <c r="D787" i="34"/>
  <c r="H787" i="34" s="1"/>
  <c r="I786" i="34"/>
  <c r="H786" i="34"/>
  <c r="F786" i="34"/>
  <c r="J786" i="34" s="1"/>
  <c r="D786" i="34"/>
  <c r="J785" i="34"/>
  <c r="I785" i="34"/>
  <c r="H785" i="34"/>
  <c r="F785" i="34"/>
  <c r="D785" i="34"/>
  <c r="J784" i="34"/>
  <c r="I784" i="34"/>
  <c r="F784" i="34"/>
  <c r="D784" i="34"/>
  <c r="H784" i="34" s="1"/>
  <c r="I783" i="34"/>
  <c r="F783" i="34"/>
  <c r="J783" i="34" s="1"/>
  <c r="D783" i="34"/>
  <c r="H783" i="34" s="1"/>
  <c r="I782" i="34"/>
  <c r="H782" i="34"/>
  <c r="F782" i="34"/>
  <c r="J782" i="34" s="1"/>
  <c r="D782" i="34"/>
  <c r="J781" i="34"/>
  <c r="I781" i="34"/>
  <c r="H781" i="34"/>
  <c r="F781" i="34"/>
  <c r="D781" i="34"/>
  <c r="J780" i="34"/>
  <c r="I780" i="34"/>
  <c r="F780" i="34"/>
  <c r="D780" i="34"/>
  <c r="H780" i="34" s="1"/>
  <c r="J779" i="34"/>
  <c r="I779" i="34"/>
  <c r="F779" i="34"/>
  <c r="D779" i="34"/>
  <c r="H779" i="34" s="1"/>
  <c r="I778" i="34"/>
  <c r="H778" i="34"/>
  <c r="F778" i="34"/>
  <c r="J778" i="34" s="1"/>
  <c r="D778" i="34"/>
  <c r="J777" i="34"/>
  <c r="I777" i="34"/>
  <c r="H777" i="34"/>
  <c r="F777" i="34"/>
  <c r="D777" i="34"/>
  <c r="J776" i="34"/>
  <c r="I776" i="34"/>
  <c r="F776" i="34"/>
  <c r="D776" i="34"/>
  <c r="H776" i="34" s="1"/>
  <c r="J775" i="34"/>
  <c r="I775" i="34"/>
  <c r="F775" i="34"/>
  <c r="D775" i="34"/>
  <c r="H775" i="34" s="1"/>
  <c r="I774" i="34"/>
  <c r="H774" i="34"/>
  <c r="F774" i="34"/>
  <c r="J774" i="34" s="1"/>
  <c r="D774" i="34"/>
  <c r="J773" i="34"/>
  <c r="I773" i="34"/>
  <c r="H773" i="34"/>
  <c r="F773" i="34"/>
  <c r="D773" i="34"/>
  <c r="J772" i="34"/>
  <c r="I772" i="34"/>
  <c r="F772" i="34"/>
  <c r="D772" i="34"/>
  <c r="H772" i="34" s="1"/>
  <c r="I771" i="34"/>
  <c r="F771" i="34"/>
  <c r="J771" i="34" s="1"/>
  <c r="D771" i="34"/>
  <c r="H771" i="34" s="1"/>
  <c r="I770" i="34"/>
  <c r="H770" i="34"/>
  <c r="F770" i="34"/>
  <c r="J770" i="34" s="1"/>
  <c r="D770" i="34"/>
  <c r="J769" i="34"/>
  <c r="I769" i="34"/>
  <c r="H769" i="34"/>
  <c r="F769" i="34"/>
  <c r="D769" i="34"/>
  <c r="J768" i="34"/>
  <c r="I768" i="34"/>
  <c r="F768" i="34"/>
  <c r="D768" i="34"/>
  <c r="H768" i="34" s="1"/>
  <c r="I767" i="34"/>
  <c r="F767" i="34"/>
  <c r="J767" i="34" s="1"/>
  <c r="D767" i="34"/>
  <c r="H767" i="34" s="1"/>
  <c r="I766" i="34"/>
  <c r="H766" i="34"/>
  <c r="F766" i="34"/>
  <c r="J766" i="34" s="1"/>
  <c r="D766" i="34"/>
  <c r="J765" i="34"/>
  <c r="I765" i="34"/>
  <c r="H765" i="34"/>
  <c r="F765" i="34"/>
  <c r="D765" i="34"/>
  <c r="J764" i="34"/>
  <c r="I764" i="34"/>
  <c r="F764" i="34"/>
  <c r="D764" i="34"/>
  <c r="H764" i="34" s="1"/>
  <c r="J763" i="34"/>
  <c r="I763" i="34"/>
  <c r="F763" i="34"/>
  <c r="D763" i="34"/>
  <c r="H763" i="34" s="1"/>
  <c r="I762" i="34"/>
  <c r="H762" i="34"/>
  <c r="F762" i="34"/>
  <c r="J762" i="34" s="1"/>
  <c r="D762" i="34"/>
  <c r="J761" i="34"/>
  <c r="I761" i="34"/>
  <c r="H761" i="34"/>
  <c r="F761" i="34"/>
  <c r="D761" i="34"/>
  <c r="J760" i="34"/>
  <c r="I760" i="34"/>
  <c r="F760" i="34"/>
  <c r="D760" i="34"/>
  <c r="H760" i="34" s="1"/>
  <c r="J759" i="34"/>
  <c r="I759" i="34"/>
  <c r="F759" i="34"/>
  <c r="D759" i="34"/>
  <c r="H759" i="34" s="1"/>
  <c r="I758" i="34"/>
  <c r="H758" i="34"/>
  <c r="F758" i="34"/>
  <c r="J758" i="34" s="1"/>
  <c r="D758" i="34"/>
  <c r="J757" i="34"/>
  <c r="I757" i="34"/>
  <c r="H757" i="34"/>
  <c r="F757" i="34"/>
  <c r="D757" i="34"/>
  <c r="J756" i="34"/>
  <c r="I756" i="34"/>
  <c r="F756" i="34"/>
  <c r="D756" i="34"/>
  <c r="H756" i="34" s="1"/>
  <c r="I755" i="34"/>
  <c r="F755" i="34"/>
  <c r="J755" i="34" s="1"/>
  <c r="D755" i="34"/>
  <c r="H755" i="34" s="1"/>
  <c r="I754" i="34"/>
  <c r="H754" i="34"/>
  <c r="F754" i="34"/>
  <c r="J754" i="34" s="1"/>
  <c r="D754" i="34"/>
  <c r="J753" i="34"/>
  <c r="I753" i="34"/>
  <c r="H753" i="34"/>
  <c r="F753" i="34"/>
  <c r="D753" i="34"/>
  <c r="J752" i="34"/>
  <c r="I752" i="34"/>
  <c r="F752" i="34"/>
  <c r="D752" i="34"/>
  <c r="H752" i="34" s="1"/>
  <c r="I751" i="34"/>
  <c r="F751" i="34"/>
  <c r="J751" i="34" s="1"/>
  <c r="D751" i="34"/>
  <c r="H751" i="34" s="1"/>
  <c r="I750" i="34"/>
  <c r="H750" i="34"/>
  <c r="F750" i="34"/>
  <c r="J750" i="34" s="1"/>
  <c r="D750" i="34"/>
  <c r="J749" i="34"/>
  <c r="I749" i="34"/>
  <c r="H749" i="34"/>
  <c r="F749" i="34"/>
  <c r="D749" i="34"/>
  <c r="J748" i="34"/>
  <c r="I748" i="34"/>
  <c r="F748" i="34"/>
  <c r="D748" i="34"/>
  <c r="H748" i="34" s="1"/>
  <c r="J747" i="34"/>
  <c r="I747" i="34"/>
  <c r="F747" i="34"/>
  <c r="D747" i="34"/>
  <c r="H747" i="34" s="1"/>
  <c r="I746" i="34"/>
  <c r="H746" i="34"/>
  <c r="F746" i="34"/>
  <c r="J746" i="34" s="1"/>
  <c r="D746" i="34"/>
  <c r="J745" i="34"/>
  <c r="I745" i="34"/>
  <c r="H745" i="34"/>
  <c r="F745" i="34"/>
  <c r="D745" i="34"/>
  <c r="J744" i="34"/>
  <c r="I744" i="34"/>
  <c r="F744" i="34"/>
  <c r="D744" i="34"/>
  <c r="H744" i="34" s="1"/>
  <c r="J743" i="34"/>
  <c r="I743" i="34"/>
  <c r="F743" i="34"/>
  <c r="D743" i="34"/>
  <c r="H743" i="34" s="1"/>
  <c r="I742" i="34"/>
  <c r="H742" i="34"/>
  <c r="F742" i="34"/>
  <c r="J742" i="34" s="1"/>
  <c r="D742" i="34"/>
  <c r="J741" i="34"/>
  <c r="I741" i="34"/>
  <c r="H741" i="34"/>
  <c r="F741" i="34"/>
  <c r="D741" i="34"/>
  <c r="J740" i="34"/>
  <c r="I740" i="34"/>
  <c r="F740" i="34"/>
  <c r="D740" i="34"/>
  <c r="H740" i="34" s="1"/>
  <c r="I739" i="34"/>
  <c r="F739" i="34"/>
  <c r="J739" i="34" s="1"/>
  <c r="D739" i="34"/>
  <c r="H739" i="34" s="1"/>
  <c r="I738" i="34"/>
  <c r="H738" i="34"/>
  <c r="F738" i="34"/>
  <c r="J738" i="34" s="1"/>
  <c r="D738" i="34"/>
  <c r="J737" i="34"/>
  <c r="I737" i="34"/>
  <c r="H737" i="34"/>
  <c r="F737" i="34"/>
  <c r="D737" i="34"/>
  <c r="J736" i="34"/>
  <c r="I736" i="34"/>
  <c r="F736" i="34"/>
  <c r="D736" i="34"/>
  <c r="H736" i="34" s="1"/>
  <c r="I735" i="34"/>
  <c r="F735" i="34"/>
  <c r="J735" i="34" s="1"/>
  <c r="D735" i="34"/>
  <c r="H735" i="34" s="1"/>
  <c r="I734" i="34"/>
  <c r="H734" i="34"/>
  <c r="F734" i="34"/>
  <c r="J734" i="34" s="1"/>
  <c r="D734" i="34"/>
  <c r="J733" i="34"/>
  <c r="I733" i="34"/>
  <c r="H733" i="34"/>
  <c r="F733" i="34"/>
  <c r="D733" i="34"/>
  <c r="J732" i="34"/>
  <c r="I732" i="34"/>
  <c r="F732" i="34"/>
  <c r="D732" i="34"/>
  <c r="H732" i="34" s="1"/>
  <c r="J731" i="34"/>
  <c r="I731" i="34"/>
  <c r="F731" i="34"/>
  <c r="D731" i="34"/>
  <c r="H731" i="34" s="1"/>
  <c r="I730" i="34"/>
  <c r="H730" i="34"/>
  <c r="F730" i="34"/>
  <c r="J730" i="34" s="1"/>
  <c r="D730" i="34"/>
  <c r="J729" i="34"/>
  <c r="I729" i="34"/>
  <c r="H729" i="34"/>
  <c r="F729" i="34"/>
  <c r="D729" i="34"/>
  <c r="J728" i="34"/>
  <c r="I728" i="34"/>
  <c r="F728" i="34"/>
  <c r="D728" i="34"/>
  <c r="H728" i="34" s="1"/>
  <c r="J727" i="34"/>
  <c r="I727" i="34"/>
  <c r="F727" i="34"/>
  <c r="D727" i="34"/>
  <c r="H727" i="34" s="1"/>
  <c r="I726" i="34"/>
  <c r="H726" i="34"/>
  <c r="F726" i="34"/>
  <c r="J726" i="34" s="1"/>
  <c r="D726" i="34"/>
  <c r="J725" i="34"/>
  <c r="I725" i="34"/>
  <c r="H725" i="34"/>
  <c r="F725" i="34"/>
  <c r="D725" i="34"/>
  <c r="J724" i="34"/>
  <c r="I724" i="34"/>
  <c r="F724" i="34"/>
  <c r="D724" i="34"/>
  <c r="H724" i="34" s="1"/>
  <c r="I723" i="34"/>
  <c r="F723" i="34"/>
  <c r="J723" i="34" s="1"/>
  <c r="D723" i="34"/>
  <c r="H723" i="34" s="1"/>
  <c r="I722" i="34"/>
  <c r="H722" i="34"/>
  <c r="F722" i="34"/>
  <c r="J722" i="34" s="1"/>
  <c r="D722" i="34"/>
  <c r="J721" i="34"/>
  <c r="I721" i="34"/>
  <c r="H721" i="34"/>
  <c r="F721" i="34"/>
  <c r="D721" i="34"/>
  <c r="J720" i="34"/>
  <c r="I720" i="34"/>
  <c r="F720" i="34"/>
  <c r="D720" i="34"/>
  <c r="H720" i="34" s="1"/>
  <c r="I719" i="34"/>
  <c r="F719" i="34"/>
  <c r="J719" i="34" s="1"/>
  <c r="D719" i="34"/>
  <c r="H719" i="34" s="1"/>
  <c r="I718" i="34"/>
  <c r="H718" i="34"/>
  <c r="F718" i="34"/>
  <c r="J718" i="34" s="1"/>
  <c r="D718" i="34"/>
  <c r="J717" i="34"/>
  <c r="I717" i="34"/>
  <c r="H717" i="34"/>
  <c r="F717" i="34"/>
  <c r="D717" i="34"/>
  <c r="J716" i="34"/>
  <c r="I716" i="34"/>
  <c r="F716" i="34"/>
  <c r="D716" i="34"/>
  <c r="H716" i="34" s="1"/>
  <c r="J715" i="34"/>
  <c r="I715" i="34"/>
  <c r="F715" i="34"/>
  <c r="D715" i="34"/>
  <c r="H715" i="34" s="1"/>
  <c r="I714" i="34"/>
  <c r="H714" i="34"/>
  <c r="F714" i="34"/>
  <c r="J714" i="34" s="1"/>
  <c r="D714" i="34"/>
  <c r="J713" i="34"/>
  <c r="I713" i="34"/>
  <c r="F713" i="34"/>
  <c r="D713" i="34"/>
  <c r="H713" i="34" s="1"/>
  <c r="J712" i="34"/>
  <c r="I712" i="34"/>
  <c r="F712" i="34"/>
  <c r="D712" i="34"/>
  <c r="H712" i="34" s="1"/>
  <c r="J711" i="34"/>
  <c r="I711" i="34"/>
  <c r="F711" i="34"/>
  <c r="D711" i="34"/>
  <c r="H711" i="34" s="1"/>
  <c r="I710" i="34"/>
  <c r="H710" i="34"/>
  <c r="F710" i="34"/>
  <c r="J710" i="34" s="1"/>
  <c r="D710" i="34"/>
  <c r="J709" i="34"/>
  <c r="I709" i="34"/>
  <c r="H709" i="34"/>
  <c r="F709" i="34"/>
  <c r="D709" i="34"/>
  <c r="I708" i="34"/>
  <c r="F708" i="34"/>
  <c r="J708" i="34" s="1"/>
  <c r="D708" i="34"/>
  <c r="H708" i="34" s="1"/>
  <c r="I707" i="34"/>
  <c r="H707" i="34"/>
  <c r="F707" i="34"/>
  <c r="J707" i="34" s="1"/>
  <c r="D707" i="34"/>
  <c r="I706" i="34"/>
  <c r="H706" i="34"/>
  <c r="F706" i="34"/>
  <c r="J706" i="34" s="1"/>
  <c r="D706" i="34"/>
  <c r="J705" i="34"/>
  <c r="I705" i="34"/>
  <c r="F705" i="34"/>
  <c r="D705" i="34"/>
  <c r="H705" i="34" s="1"/>
  <c r="J704" i="34"/>
  <c r="I704" i="34"/>
  <c r="F704" i="34"/>
  <c r="D704" i="34"/>
  <c r="H704" i="34" s="1"/>
  <c r="J703" i="34"/>
  <c r="I703" i="34"/>
  <c r="F703" i="34"/>
  <c r="D703" i="34"/>
  <c r="H703" i="34" s="1"/>
  <c r="I702" i="34"/>
  <c r="H702" i="34"/>
  <c r="F702" i="34"/>
  <c r="J702" i="34" s="1"/>
  <c r="D702" i="34"/>
  <c r="J701" i="34"/>
  <c r="I701" i="34"/>
  <c r="H701" i="34"/>
  <c r="F701" i="34"/>
  <c r="D701" i="34"/>
  <c r="I700" i="34"/>
  <c r="F700" i="34"/>
  <c r="J700" i="34" s="1"/>
  <c r="D700" i="34"/>
  <c r="H700" i="34" s="1"/>
  <c r="I699" i="34"/>
  <c r="H699" i="34"/>
  <c r="F699" i="34"/>
  <c r="J699" i="34" s="1"/>
  <c r="D699" i="34"/>
  <c r="I698" i="34"/>
  <c r="H698" i="34"/>
  <c r="F698" i="34"/>
  <c r="J698" i="34" s="1"/>
  <c r="D698" i="34"/>
  <c r="J697" i="34"/>
  <c r="I697" i="34"/>
  <c r="F697" i="34"/>
  <c r="D697" i="34"/>
  <c r="H697" i="34" s="1"/>
  <c r="J696" i="34"/>
  <c r="I696" i="34"/>
  <c r="F696" i="34"/>
  <c r="D696" i="34"/>
  <c r="H696" i="34" s="1"/>
  <c r="J695" i="34"/>
  <c r="I695" i="34"/>
  <c r="F695" i="34"/>
  <c r="D695" i="34"/>
  <c r="H695" i="34" s="1"/>
  <c r="I694" i="34"/>
  <c r="H694" i="34"/>
  <c r="F694" i="34"/>
  <c r="J694" i="34" s="1"/>
  <c r="D694" i="34"/>
  <c r="J693" i="34"/>
  <c r="I693" i="34"/>
  <c r="H693" i="34"/>
  <c r="F693" i="34"/>
  <c r="D693" i="34"/>
  <c r="I692" i="34"/>
  <c r="F692" i="34"/>
  <c r="J692" i="34" s="1"/>
  <c r="D692" i="34"/>
  <c r="H692" i="34" s="1"/>
  <c r="I691" i="34"/>
  <c r="H691" i="34"/>
  <c r="F691" i="34"/>
  <c r="J691" i="34" s="1"/>
  <c r="D691" i="34"/>
  <c r="I690" i="34"/>
  <c r="H690" i="34"/>
  <c r="F690" i="34"/>
  <c r="J690" i="34" s="1"/>
  <c r="D690" i="34"/>
  <c r="J689" i="34"/>
  <c r="I689" i="34"/>
  <c r="F689" i="34"/>
  <c r="D689" i="34"/>
  <c r="H689" i="34" s="1"/>
  <c r="J688" i="34"/>
  <c r="I688" i="34"/>
  <c r="F688" i="34"/>
  <c r="D688" i="34"/>
  <c r="H688" i="34" s="1"/>
  <c r="J687" i="34"/>
  <c r="I687" i="34"/>
  <c r="F687" i="34"/>
  <c r="D687" i="34"/>
  <c r="H687" i="34" s="1"/>
  <c r="I686" i="34"/>
  <c r="H686" i="34"/>
  <c r="F686" i="34"/>
  <c r="J686" i="34" s="1"/>
  <c r="D686" i="34"/>
  <c r="J685" i="34"/>
  <c r="I685" i="34"/>
  <c r="H685" i="34"/>
  <c r="F685" i="34"/>
  <c r="D685" i="34"/>
  <c r="I684" i="34"/>
  <c r="F684" i="34"/>
  <c r="J684" i="34" s="1"/>
  <c r="D684" i="34"/>
  <c r="H684" i="34" s="1"/>
  <c r="I683" i="34"/>
  <c r="H683" i="34"/>
  <c r="F683" i="34"/>
  <c r="J683" i="34" s="1"/>
  <c r="D683" i="34"/>
  <c r="I682" i="34"/>
  <c r="H682" i="34"/>
  <c r="F682" i="34"/>
  <c r="J682" i="34" s="1"/>
  <c r="D682" i="34"/>
  <c r="J681" i="34"/>
  <c r="I681" i="34"/>
  <c r="F681" i="34"/>
  <c r="D681" i="34"/>
  <c r="H681" i="34" s="1"/>
  <c r="J680" i="34"/>
  <c r="I680" i="34"/>
  <c r="F680" i="34"/>
  <c r="D680" i="34"/>
  <c r="H680" i="34" s="1"/>
  <c r="J679" i="34"/>
  <c r="I679" i="34"/>
  <c r="F679" i="34"/>
  <c r="D679" i="34"/>
  <c r="H679" i="34" s="1"/>
  <c r="I678" i="34"/>
  <c r="H678" i="34"/>
  <c r="F678" i="34"/>
  <c r="J678" i="34" s="1"/>
  <c r="D678" i="34"/>
  <c r="J677" i="34"/>
  <c r="I677" i="34"/>
  <c r="H677" i="34"/>
  <c r="F677" i="34"/>
  <c r="D677" i="34"/>
  <c r="I676" i="34"/>
  <c r="F676" i="34"/>
  <c r="J676" i="34" s="1"/>
  <c r="D676" i="34"/>
  <c r="H676" i="34" s="1"/>
  <c r="I675" i="34"/>
  <c r="H675" i="34"/>
  <c r="F675" i="34"/>
  <c r="J675" i="34" s="1"/>
  <c r="D675" i="34"/>
  <c r="I674" i="34"/>
  <c r="H674" i="34"/>
  <c r="F674" i="34"/>
  <c r="J674" i="34" s="1"/>
  <c r="D674" i="34"/>
  <c r="J673" i="34"/>
  <c r="I673" i="34"/>
  <c r="F673" i="34"/>
  <c r="D673" i="34"/>
  <c r="H673" i="34" s="1"/>
  <c r="J672" i="34"/>
  <c r="I672" i="34"/>
  <c r="F672" i="34"/>
  <c r="D672" i="34"/>
  <c r="H672" i="34" s="1"/>
  <c r="J671" i="34"/>
  <c r="I671" i="34"/>
  <c r="F671" i="34"/>
  <c r="D671" i="34"/>
  <c r="H671" i="34" s="1"/>
  <c r="I670" i="34"/>
  <c r="H670" i="34"/>
  <c r="F670" i="34"/>
  <c r="J670" i="34" s="1"/>
  <c r="D670" i="34"/>
  <c r="J669" i="34"/>
  <c r="I669" i="34"/>
  <c r="H669" i="34"/>
  <c r="F669" i="34"/>
  <c r="D669" i="34"/>
  <c r="I668" i="34"/>
  <c r="F668" i="34"/>
  <c r="J668" i="34" s="1"/>
  <c r="D668" i="34"/>
  <c r="H668" i="34" s="1"/>
  <c r="I667" i="34"/>
  <c r="H667" i="34"/>
  <c r="F667" i="34"/>
  <c r="J667" i="34" s="1"/>
  <c r="D667" i="34"/>
  <c r="J666" i="34"/>
  <c r="I666" i="34"/>
  <c r="F666" i="34"/>
  <c r="D666" i="34"/>
  <c r="H666" i="34" s="1"/>
  <c r="J665" i="34"/>
  <c r="I665" i="34"/>
  <c r="F665" i="34"/>
  <c r="D665" i="34"/>
  <c r="H665" i="34" s="1"/>
  <c r="I664" i="34"/>
  <c r="H664" i="34"/>
  <c r="F664" i="34"/>
  <c r="J664" i="34" s="1"/>
  <c r="D664" i="34"/>
  <c r="I663" i="34"/>
  <c r="H663" i="34"/>
  <c r="F663" i="34"/>
  <c r="J663" i="34" s="1"/>
  <c r="D663" i="34"/>
  <c r="J662" i="34"/>
  <c r="I662" i="34"/>
  <c r="F662" i="34"/>
  <c r="D662" i="34"/>
  <c r="H662" i="34" s="1"/>
  <c r="J661" i="34"/>
  <c r="I661" i="34"/>
  <c r="F661" i="34"/>
  <c r="D661" i="34"/>
  <c r="H661" i="34" s="1"/>
  <c r="I660" i="34"/>
  <c r="H660" i="34"/>
  <c r="F660" i="34"/>
  <c r="J660" i="34" s="1"/>
  <c r="D660" i="34"/>
  <c r="I659" i="34"/>
  <c r="H659" i="34"/>
  <c r="F659" i="34"/>
  <c r="J659" i="34" s="1"/>
  <c r="D659" i="34"/>
  <c r="J658" i="34"/>
  <c r="I658" i="34"/>
  <c r="F658" i="34"/>
  <c r="D658" i="34"/>
  <c r="H658" i="34" s="1"/>
  <c r="J657" i="34"/>
  <c r="I657" i="34"/>
  <c r="F657" i="34"/>
  <c r="D657" i="34"/>
  <c r="H657" i="34" s="1"/>
  <c r="I656" i="34"/>
  <c r="H656" i="34"/>
  <c r="F656" i="34"/>
  <c r="J656" i="34" s="1"/>
  <c r="D656" i="34"/>
  <c r="I655" i="34"/>
  <c r="H655" i="34"/>
  <c r="F655" i="34"/>
  <c r="J655" i="34" s="1"/>
  <c r="D655" i="34"/>
  <c r="J654" i="34"/>
  <c r="I654" i="34"/>
  <c r="F654" i="34"/>
  <c r="D654" i="34"/>
  <c r="H654" i="34" s="1"/>
  <c r="J653" i="34"/>
  <c r="I653" i="34"/>
  <c r="F653" i="34"/>
  <c r="D653" i="34"/>
  <c r="H653" i="34" s="1"/>
  <c r="I652" i="34"/>
  <c r="H652" i="34"/>
  <c r="F652" i="34"/>
  <c r="J652" i="34" s="1"/>
  <c r="D652" i="34"/>
  <c r="I651" i="34"/>
  <c r="H651" i="34"/>
  <c r="F651" i="34"/>
  <c r="J651" i="34" s="1"/>
  <c r="D651" i="34"/>
  <c r="J650" i="34"/>
  <c r="I650" i="34"/>
  <c r="F650" i="34"/>
  <c r="D650" i="34"/>
  <c r="H650" i="34" s="1"/>
  <c r="J649" i="34"/>
  <c r="I649" i="34"/>
  <c r="F649" i="34"/>
  <c r="D649" i="34"/>
  <c r="H649" i="34" s="1"/>
  <c r="I648" i="34"/>
  <c r="H648" i="34"/>
  <c r="F648" i="34"/>
  <c r="J648" i="34" s="1"/>
  <c r="D648" i="34"/>
  <c r="I647" i="34"/>
  <c r="H647" i="34"/>
  <c r="F647" i="34"/>
  <c r="J647" i="34" s="1"/>
  <c r="D647" i="34"/>
  <c r="J646" i="34"/>
  <c r="I646" i="34"/>
  <c r="F646" i="34"/>
  <c r="D646" i="34"/>
  <c r="H646" i="34" s="1"/>
  <c r="J645" i="34"/>
  <c r="I645" i="34"/>
  <c r="F645" i="34"/>
  <c r="D645" i="34"/>
  <c r="H645" i="34" s="1"/>
  <c r="I644" i="34"/>
  <c r="H644" i="34"/>
  <c r="F644" i="34"/>
  <c r="J644" i="34" s="1"/>
  <c r="D644" i="34"/>
  <c r="I643" i="34"/>
  <c r="H643" i="34"/>
  <c r="F643" i="34"/>
  <c r="J643" i="34" s="1"/>
  <c r="D643" i="34"/>
  <c r="J642" i="34"/>
  <c r="I642" i="34"/>
  <c r="F642" i="34"/>
  <c r="D642" i="34"/>
  <c r="H642" i="34" s="1"/>
  <c r="J641" i="34"/>
  <c r="I641" i="34"/>
  <c r="F641" i="34"/>
  <c r="D641" i="34"/>
  <c r="H641" i="34" s="1"/>
  <c r="I640" i="34"/>
  <c r="H640" i="34"/>
  <c r="F640" i="34"/>
  <c r="J640" i="34" s="1"/>
  <c r="D640" i="34"/>
  <c r="I639" i="34"/>
  <c r="H639" i="34"/>
  <c r="F639" i="34"/>
  <c r="J639" i="34" s="1"/>
  <c r="D639" i="34"/>
  <c r="J638" i="34"/>
  <c r="I638" i="34"/>
  <c r="F638" i="34"/>
  <c r="D638" i="34"/>
  <c r="H638" i="34" s="1"/>
  <c r="J637" i="34"/>
  <c r="I637" i="34"/>
  <c r="F637" i="34"/>
  <c r="D637" i="34"/>
  <c r="H637" i="34" s="1"/>
  <c r="I636" i="34"/>
  <c r="H636" i="34"/>
  <c r="F636" i="34"/>
  <c r="J636" i="34" s="1"/>
  <c r="D636" i="34"/>
  <c r="I635" i="34"/>
  <c r="H635" i="34"/>
  <c r="F635" i="34"/>
  <c r="J635" i="34" s="1"/>
  <c r="D635" i="34"/>
  <c r="J634" i="34"/>
  <c r="I634" i="34"/>
  <c r="F634" i="34"/>
  <c r="D634" i="34"/>
  <c r="H634" i="34" s="1"/>
  <c r="J633" i="34"/>
  <c r="I633" i="34"/>
  <c r="F633" i="34"/>
  <c r="D633" i="34"/>
  <c r="H633" i="34" s="1"/>
  <c r="I632" i="34"/>
  <c r="H632" i="34"/>
  <c r="F632" i="34"/>
  <c r="J632" i="34" s="1"/>
  <c r="D632" i="34"/>
  <c r="I631" i="34"/>
  <c r="H631" i="34"/>
  <c r="F631" i="34"/>
  <c r="J631" i="34" s="1"/>
  <c r="D631" i="34"/>
  <c r="J630" i="34"/>
  <c r="I630" i="34"/>
  <c r="F630" i="34"/>
  <c r="D630" i="34"/>
  <c r="H630" i="34" s="1"/>
  <c r="J629" i="34"/>
  <c r="I629" i="34"/>
  <c r="F629" i="34"/>
  <c r="D629" i="34"/>
  <c r="H629" i="34" s="1"/>
  <c r="I628" i="34"/>
  <c r="H628" i="34"/>
  <c r="F628" i="34"/>
  <c r="J628" i="34" s="1"/>
  <c r="D628" i="34"/>
  <c r="I627" i="34"/>
  <c r="H627" i="34"/>
  <c r="F627" i="34"/>
  <c r="J627" i="34" s="1"/>
  <c r="D627" i="34"/>
  <c r="J626" i="34"/>
  <c r="I626" i="34"/>
  <c r="F626" i="34"/>
  <c r="D626" i="34"/>
  <c r="H626" i="34" s="1"/>
  <c r="J625" i="34"/>
  <c r="I625" i="34"/>
  <c r="F625" i="34"/>
  <c r="D625" i="34"/>
  <c r="H625" i="34" s="1"/>
  <c r="I624" i="34"/>
  <c r="H624" i="34"/>
  <c r="F624" i="34"/>
  <c r="J624" i="34" s="1"/>
  <c r="D624" i="34"/>
  <c r="I623" i="34"/>
  <c r="H623" i="34"/>
  <c r="F623" i="34"/>
  <c r="J623" i="34" s="1"/>
  <c r="D623" i="34"/>
  <c r="J622" i="34"/>
  <c r="I622" i="34"/>
  <c r="F622" i="34"/>
  <c r="D622" i="34"/>
  <c r="H622" i="34" s="1"/>
  <c r="J621" i="34"/>
  <c r="I621" i="34"/>
  <c r="F621" i="34"/>
  <c r="D621" i="34"/>
  <c r="H621" i="34" s="1"/>
  <c r="I620" i="34"/>
  <c r="H620" i="34"/>
  <c r="F620" i="34"/>
  <c r="J620" i="34" s="1"/>
  <c r="D620" i="34"/>
  <c r="I619" i="34"/>
  <c r="H619" i="34"/>
  <c r="F619" i="34"/>
  <c r="J619" i="34" s="1"/>
  <c r="D619" i="34"/>
  <c r="J618" i="34"/>
  <c r="I618" i="34"/>
  <c r="F618" i="34"/>
  <c r="D618" i="34"/>
  <c r="H618" i="34" s="1"/>
  <c r="J617" i="34"/>
  <c r="I617" i="34"/>
  <c r="F617" i="34"/>
  <c r="D617" i="34"/>
  <c r="H617" i="34" s="1"/>
  <c r="I616" i="34"/>
  <c r="H616" i="34"/>
  <c r="F616" i="34"/>
  <c r="J616" i="34" s="1"/>
  <c r="D616" i="34"/>
  <c r="I615" i="34"/>
  <c r="H615" i="34"/>
  <c r="F615" i="34"/>
  <c r="J615" i="34" s="1"/>
  <c r="D615" i="34"/>
  <c r="J614" i="34"/>
  <c r="I614" i="34"/>
  <c r="F614" i="34"/>
  <c r="D614" i="34"/>
  <c r="H614" i="34" s="1"/>
  <c r="J613" i="34"/>
  <c r="I613" i="34"/>
  <c r="F613" i="34"/>
  <c r="D613" i="34"/>
  <c r="H613" i="34" s="1"/>
  <c r="I612" i="34"/>
  <c r="H612" i="34"/>
  <c r="F612" i="34"/>
  <c r="J612" i="34" s="1"/>
  <c r="D612" i="34"/>
  <c r="I611" i="34"/>
  <c r="H611" i="34"/>
  <c r="F611" i="34"/>
  <c r="J611" i="34" s="1"/>
  <c r="D611" i="34"/>
  <c r="J610" i="34"/>
  <c r="I610" i="34"/>
  <c r="F610" i="34"/>
  <c r="D610" i="34"/>
  <c r="H610" i="34" s="1"/>
  <c r="J609" i="34"/>
  <c r="I609" i="34"/>
  <c r="F609" i="34"/>
  <c r="D609" i="34"/>
  <c r="H609" i="34" s="1"/>
  <c r="I608" i="34"/>
  <c r="H608" i="34"/>
  <c r="F608" i="34"/>
  <c r="J608" i="34" s="1"/>
  <c r="D608" i="34"/>
  <c r="I607" i="34"/>
  <c r="H607" i="34"/>
  <c r="F607" i="34"/>
  <c r="J607" i="34" s="1"/>
  <c r="D607" i="34"/>
  <c r="J606" i="34"/>
  <c r="I606" i="34"/>
  <c r="F606" i="34"/>
  <c r="D606" i="34"/>
  <c r="H606" i="34" s="1"/>
  <c r="J605" i="34"/>
  <c r="I605" i="34"/>
  <c r="F605" i="34"/>
  <c r="D605" i="34"/>
  <c r="H605" i="34" s="1"/>
  <c r="I604" i="34"/>
  <c r="H604" i="34"/>
  <c r="F604" i="34"/>
  <c r="J604" i="34" s="1"/>
  <c r="D604" i="34"/>
  <c r="I603" i="34"/>
  <c r="H603" i="34"/>
  <c r="F603" i="34"/>
  <c r="J603" i="34" s="1"/>
  <c r="D603" i="34"/>
  <c r="J602" i="34"/>
  <c r="I602" i="34"/>
  <c r="F602" i="34"/>
  <c r="D602" i="34"/>
  <c r="H602" i="34" s="1"/>
  <c r="J601" i="34"/>
  <c r="I601" i="34"/>
  <c r="F601" i="34"/>
  <c r="D601" i="34"/>
  <c r="H601" i="34" s="1"/>
  <c r="I600" i="34"/>
  <c r="H600" i="34"/>
  <c r="F600" i="34"/>
  <c r="J600" i="34" s="1"/>
  <c r="D600" i="34"/>
  <c r="I599" i="34"/>
  <c r="H599" i="34"/>
  <c r="F599" i="34"/>
  <c r="J599" i="34" s="1"/>
  <c r="D599" i="34"/>
  <c r="J598" i="34"/>
  <c r="I598" i="34"/>
  <c r="F598" i="34"/>
  <c r="D598" i="34"/>
  <c r="H598" i="34" s="1"/>
  <c r="J597" i="34"/>
  <c r="I597" i="34"/>
  <c r="F597" i="34"/>
  <c r="D597" i="34"/>
  <c r="H597" i="34" s="1"/>
  <c r="I596" i="34"/>
  <c r="H596" i="34"/>
  <c r="F596" i="34"/>
  <c r="J596" i="34" s="1"/>
  <c r="D596" i="34"/>
  <c r="I595" i="34"/>
  <c r="H595" i="34"/>
  <c r="F595" i="34"/>
  <c r="J595" i="34" s="1"/>
  <c r="D595" i="34"/>
  <c r="J594" i="34"/>
  <c r="I594" i="34"/>
  <c r="F594" i="34"/>
  <c r="D594" i="34"/>
  <c r="H594" i="34" s="1"/>
  <c r="J593" i="34"/>
  <c r="I593" i="34"/>
  <c r="F593" i="34"/>
  <c r="D593" i="34"/>
  <c r="H593" i="34" s="1"/>
  <c r="I592" i="34"/>
  <c r="H592" i="34"/>
  <c r="F592" i="34"/>
  <c r="J592" i="34" s="1"/>
  <c r="D592" i="34"/>
  <c r="I591" i="34"/>
  <c r="H591" i="34"/>
  <c r="F591" i="34"/>
  <c r="J591" i="34" s="1"/>
  <c r="D591" i="34"/>
  <c r="J590" i="34"/>
  <c r="I590" i="34"/>
  <c r="F590" i="34"/>
  <c r="D590" i="34"/>
  <c r="H590" i="34" s="1"/>
  <c r="J589" i="34"/>
  <c r="I589" i="34"/>
  <c r="F589" i="34"/>
  <c r="D589" i="34"/>
  <c r="H589" i="34" s="1"/>
  <c r="I588" i="34"/>
  <c r="H588" i="34"/>
  <c r="F588" i="34"/>
  <c r="J588" i="34" s="1"/>
  <c r="D588" i="34"/>
  <c r="I587" i="34"/>
  <c r="H587" i="34"/>
  <c r="F587" i="34"/>
  <c r="J587" i="34" s="1"/>
  <c r="D587" i="34"/>
  <c r="J586" i="34"/>
  <c r="I586" i="34"/>
  <c r="F586" i="34"/>
  <c r="D586" i="34"/>
  <c r="H586" i="34" s="1"/>
  <c r="J585" i="34"/>
  <c r="I585" i="34"/>
  <c r="F585" i="34"/>
  <c r="D585" i="34"/>
  <c r="H585" i="34" s="1"/>
  <c r="I584" i="34"/>
  <c r="H584" i="34"/>
  <c r="F584" i="34"/>
  <c r="J584" i="34" s="1"/>
  <c r="D584" i="34"/>
  <c r="I583" i="34"/>
  <c r="H583" i="34"/>
  <c r="F583" i="34"/>
  <c r="J583" i="34" s="1"/>
  <c r="D583" i="34"/>
  <c r="J582" i="34"/>
  <c r="I582" i="34"/>
  <c r="F582" i="34"/>
  <c r="D582" i="34"/>
  <c r="H582" i="34" s="1"/>
  <c r="J581" i="34"/>
  <c r="I581" i="34"/>
  <c r="F581" i="34"/>
  <c r="D581" i="34"/>
  <c r="H581" i="34" s="1"/>
  <c r="I580" i="34"/>
  <c r="H580" i="34"/>
  <c r="F580" i="34"/>
  <c r="J580" i="34" s="1"/>
  <c r="D580" i="34"/>
  <c r="I579" i="34"/>
  <c r="H579" i="34"/>
  <c r="F579" i="34"/>
  <c r="J579" i="34" s="1"/>
  <c r="D579" i="34"/>
  <c r="J578" i="34"/>
  <c r="I578" i="34"/>
  <c r="F578" i="34"/>
  <c r="D578" i="34"/>
  <c r="H578" i="34" s="1"/>
  <c r="J577" i="34"/>
  <c r="I577" i="34"/>
  <c r="F577" i="34"/>
  <c r="D577" i="34"/>
  <c r="H577" i="34" s="1"/>
  <c r="I576" i="34"/>
  <c r="H576" i="34"/>
  <c r="F576" i="34"/>
  <c r="J576" i="34" s="1"/>
  <c r="D576" i="34"/>
  <c r="I575" i="34"/>
  <c r="H575" i="34"/>
  <c r="F575" i="34"/>
  <c r="J575" i="34" s="1"/>
  <c r="D575" i="34"/>
  <c r="J574" i="34"/>
  <c r="I574" i="34"/>
  <c r="F574" i="34"/>
  <c r="D574" i="34"/>
  <c r="H574" i="34" s="1"/>
  <c r="J573" i="34"/>
  <c r="I573" i="34"/>
  <c r="F573" i="34"/>
  <c r="D573" i="34"/>
  <c r="H573" i="34" s="1"/>
  <c r="I572" i="34"/>
  <c r="H572" i="34"/>
  <c r="F572" i="34"/>
  <c r="J572" i="34" s="1"/>
  <c r="D572" i="34"/>
  <c r="I571" i="34"/>
  <c r="H571" i="34"/>
  <c r="F571" i="34"/>
  <c r="J571" i="34" s="1"/>
  <c r="D571" i="34"/>
  <c r="J570" i="34"/>
  <c r="I570" i="34"/>
  <c r="F570" i="34"/>
  <c r="D570" i="34"/>
  <c r="H570" i="34" s="1"/>
  <c r="J569" i="34"/>
  <c r="I569" i="34"/>
  <c r="F569" i="34"/>
  <c r="D569" i="34"/>
  <c r="H569" i="34" s="1"/>
  <c r="I568" i="34"/>
  <c r="H568" i="34"/>
  <c r="F568" i="34"/>
  <c r="J568" i="34" s="1"/>
  <c r="D568" i="34"/>
  <c r="I567" i="34"/>
  <c r="H567" i="34"/>
  <c r="F567" i="34"/>
  <c r="J567" i="34" s="1"/>
  <c r="D567" i="34"/>
  <c r="J566" i="34"/>
  <c r="I566" i="34"/>
  <c r="F566" i="34"/>
  <c r="D566" i="34"/>
  <c r="H566" i="34" s="1"/>
  <c r="J565" i="34"/>
  <c r="I565" i="34"/>
  <c r="F565" i="34"/>
  <c r="D565" i="34"/>
  <c r="H565" i="34" s="1"/>
  <c r="I564" i="34"/>
  <c r="H564" i="34"/>
  <c r="F564" i="34"/>
  <c r="J564" i="34" s="1"/>
  <c r="D564" i="34"/>
  <c r="I563" i="34"/>
  <c r="H563" i="34"/>
  <c r="F563" i="34"/>
  <c r="J563" i="34" s="1"/>
  <c r="D563" i="34"/>
  <c r="J562" i="34"/>
  <c r="I562" i="34"/>
  <c r="F562" i="34"/>
  <c r="D562" i="34"/>
  <c r="H562" i="34" s="1"/>
  <c r="J561" i="34"/>
  <c r="I561" i="34"/>
  <c r="F561" i="34"/>
  <c r="D561" i="34"/>
  <c r="H561" i="34" s="1"/>
  <c r="I560" i="34"/>
  <c r="H560" i="34"/>
  <c r="F560" i="34"/>
  <c r="J560" i="34" s="1"/>
  <c r="D560" i="34"/>
  <c r="I559" i="34"/>
  <c r="H559" i="34"/>
  <c r="F559" i="34"/>
  <c r="J559" i="34" s="1"/>
  <c r="D559" i="34"/>
  <c r="J558" i="34"/>
  <c r="I558" i="34"/>
  <c r="F558" i="34"/>
  <c r="D558" i="34"/>
  <c r="H558" i="34" s="1"/>
  <c r="J557" i="34"/>
  <c r="I557" i="34"/>
  <c r="F557" i="34"/>
  <c r="D557" i="34"/>
  <c r="H557" i="34" s="1"/>
  <c r="I556" i="34"/>
  <c r="H556" i="34"/>
  <c r="F556" i="34"/>
  <c r="J556" i="34" s="1"/>
  <c r="D556" i="34"/>
  <c r="I555" i="34"/>
  <c r="H555" i="34"/>
  <c r="F555" i="34"/>
  <c r="J555" i="34" s="1"/>
  <c r="D555" i="34"/>
  <c r="J554" i="34"/>
  <c r="I554" i="34"/>
  <c r="F554" i="34"/>
  <c r="D554" i="34"/>
  <c r="H554" i="34" s="1"/>
  <c r="J553" i="34"/>
  <c r="I553" i="34"/>
  <c r="F553" i="34"/>
  <c r="D553" i="34"/>
  <c r="H553" i="34" s="1"/>
  <c r="I552" i="34"/>
  <c r="H552" i="34"/>
  <c r="F552" i="34"/>
  <c r="J552" i="34" s="1"/>
  <c r="D552" i="34"/>
  <c r="I551" i="34"/>
  <c r="H551" i="34"/>
  <c r="F551" i="34"/>
  <c r="J551" i="34" s="1"/>
  <c r="D551" i="34"/>
  <c r="I550" i="34"/>
  <c r="F550" i="34"/>
  <c r="J550" i="34" s="1"/>
  <c r="D550" i="34"/>
  <c r="H550" i="34" s="1"/>
  <c r="J549" i="34"/>
  <c r="I549" i="34"/>
  <c r="F549" i="34"/>
  <c r="D549" i="34"/>
  <c r="H549" i="34" s="1"/>
  <c r="I548" i="34"/>
  <c r="H548" i="34"/>
  <c r="F548" i="34"/>
  <c r="J548" i="34" s="1"/>
  <c r="D548" i="34"/>
  <c r="J547" i="34"/>
  <c r="I547" i="34"/>
  <c r="H547" i="34"/>
  <c r="F547" i="34"/>
  <c r="D547" i="34"/>
  <c r="I546" i="34"/>
  <c r="F546" i="34"/>
  <c r="J546" i="34" s="1"/>
  <c r="D546" i="34"/>
  <c r="H546" i="34" s="1"/>
  <c r="J545" i="34"/>
  <c r="I545" i="34"/>
  <c r="F545" i="34"/>
  <c r="D545" i="34"/>
  <c r="H545" i="34" s="1"/>
  <c r="I544" i="34"/>
  <c r="H544" i="34"/>
  <c r="F544" i="34"/>
  <c r="J544" i="34" s="1"/>
  <c r="D544" i="34"/>
  <c r="J543" i="34"/>
  <c r="I543" i="34"/>
  <c r="H543" i="34"/>
  <c r="F543" i="34"/>
  <c r="D543" i="34"/>
  <c r="I542" i="34"/>
  <c r="F542" i="34"/>
  <c r="J542" i="34" s="1"/>
  <c r="D542" i="34"/>
  <c r="H542" i="34" s="1"/>
  <c r="J541" i="34"/>
  <c r="I541" i="34"/>
  <c r="F541" i="34"/>
  <c r="D541" i="34"/>
  <c r="H541" i="34" s="1"/>
  <c r="I540" i="34"/>
  <c r="H540" i="34"/>
  <c r="F540" i="34"/>
  <c r="J540" i="34" s="1"/>
  <c r="D540" i="34"/>
  <c r="J539" i="34"/>
  <c r="I539" i="34"/>
  <c r="H539" i="34"/>
  <c r="F539" i="34"/>
  <c r="D539" i="34"/>
  <c r="I538" i="34"/>
  <c r="F538" i="34"/>
  <c r="J538" i="34" s="1"/>
  <c r="D538" i="34"/>
  <c r="H538" i="34" s="1"/>
  <c r="J537" i="34"/>
  <c r="I537" i="34"/>
  <c r="F537" i="34"/>
  <c r="D537" i="34"/>
  <c r="H537" i="34" s="1"/>
  <c r="I536" i="34"/>
  <c r="H536" i="34"/>
  <c r="F536" i="34"/>
  <c r="J536" i="34" s="1"/>
  <c r="D536" i="34"/>
  <c r="J535" i="34"/>
  <c r="I535" i="34"/>
  <c r="H535" i="34"/>
  <c r="F535" i="34"/>
  <c r="D535" i="34"/>
  <c r="I534" i="34"/>
  <c r="F534" i="34"/>
  <c r="J534" i="34" s="1"/>
  <c r="D534" i="34"/>
  <c r="H534" i="34" s="1"/>
  <c r="J533" i="34"/>
  <c r="I533" i="34"/>
  <c r="F533" i="34"/>
  <c r="D533" i="34"/>
  <c r="H533" i="34" s="1"/>
  <c r="I532" i="34"/>
  <c r="H532" i="34"/>
  <c r="F532" i="34"/>
  <c r="J532" i="34" s="1"/>
  <c r="D532" i="34"/>
  <c r="J531" i="34"/>
  <c r="I531" i="34"/>
  <c r="H531" i="34"/>
  <c r="F531" i="34"/>
  <c r="D531" i="34"/>
  <c r="I530" i="34"/>
  <c r="F530" i="34"/>
  <c r="J530" i="34" s="1"/>
  <c r="D530" i="34"/>
  <c r="H530" i="34" s="1"/>
  <c r="J529" i="34"/>
  <c r="I529" i="34"/>
  <c r="F529" i="34"/>
  <c r="D529" i="34"/>
  <c r="H529" i="34" s="1"/>
  <c r="I528" i="34"/>
  <c r="H528" i="34"/>
  <c r="F528" i="34"/>
  <c r="J528" i="34" s="1"/>
  <c r="D528" i="34"/>
  <c r="J527" i="34"/>
  <c r="I527" i="34"/>
  <c r="H527" i="34"/>
  <c r="F527" i="34"/>
  <c r="D527" i="34"/>
  <c r="I526" i="34"/>
  <c r="F526" i="34"/>
  <c r="J526" i="34" s="1"/>
  <c r="D526" i="34"/>
  <c r="H526" i="34" s="1"/>
  <c r="J525" i="34"/>
  <c r="I525" i="34"/>
  <c r="F525" i="34"/>
  <c r="D525" i="34"/>
  <c r="H525" i="34" s="1"/>
  <c r="I524" i="34"/>
  <c r="H524" i="34"/>
  <c r="F524" i="34"/>
  <c r="J524" i="34" s="1"/>
  <c r="D524" i="34"/>
  <c r="J523" i="34"/>
  <c r="I523" i="34"/>
  <c r="H523" i="34"/>
  <c r="F523" i="34"/>
  <c r="D523" i="34"/>
  <c r="I522" i="34"/>
  <c r="F522" i="34"/>
  <c r="J522" i="34" s="1"/>
  <c r="D522" i="34"/>
  <c r="H522" i="34" s="1"/>
  <c r="J521" i="34"/>
  <c r="I521" i="34"/>
  <c r="F521" i="34"/>
  <c r="D521" i="34"/>
  <c r="H521" i="34" s="1"/>
  <c r="I520" i="34"/>
  <c r="H520" i="34"/>
  <c r="F520" i="34"/>
  <c r="J520" i="34" s="1"/>
  <c r="D520" i="34"/>
  <c r="J519" i="34"/>
  <c r="I519" i="34"/>
  <c r="H519" i="34"/>
  <c r="F519" i="34"/>
  <c r="D519" i="34"/>
  <c r="I518" i="34"/>
  <c r="F518" i="34"/>
  <c r="J518" i="34" s="1"/>
  <c r="D518" i="34"/>
  <c r="H518" i="34" s="1"/>
  <c r="J517" i="34"/>
  <c r="I517" i="34"/>
  <c r="F517" i="34"/>
  <c r="D517" i="34"/>
  <c r="H517" i="34" s="1"/>
  <c r="I516" i="34"/>
  <c r="H516" i="34"/>
  <c r="F516" i="34"/>
  <c r="J516" i="34" s="1"/>
  <c r="D516" i="34"/>
  <c r="J515" i="34"/>
  <c r="I515" i="34"/>
  <c r="H515" i="34"/>
  <c r="F515" i="34"/>
  <c r="D515" i="34"/>
  <c r="I514" i="34"/>
  <c r="F514" i="34"/>
  <c r="J514" i="34" s="1"/>
  <c r="D514" i="34"/>
  <c r="H514" i="34" s="1"/>
  <c r="J513" i="34"/>
  <c r="I513" i="34"/>
  <c r="F513" i="34"/>
  <c r="D513" i="34"/>
  <c r="H513" i="34" s="1"/>
  <c r="I512" i="34"/>
  <c r="H512" i="34"/>
  <c r="F512" i="34"/>
  <c r="J512" i="34" s="1"/>
  <c r="D512" i="34"/>
  <c r="J511" i="34"/>
  <c r="I511" i="34"/>
  <c r="H511" i="34"/>
  <c r="F511" i="34"/>
  <c r="D511" i="34"/>
  <c r="I510" i="34"/>
  <c r="F510" i="34"/>
  <c r="J510" i="34" s="1"/>
  <c r="D510" i="34"/>
  <c r="H510" i="34" s="1"/>
  <c r="J509" i="34"/>
  <c r="I509" i="34"/>
  <c r="F509" i="34"/>
  <c r="D509" i="34"/>
  <c r="H509" i="34" s="1"/>
  <c r="I508" i="34"/>
  <c r="H508" i="34"/>
  <c r="F508" i="34"/>
  <c r="J508" i="34" s="1"/>
  <c r="D508" i="34"/>
  <c r="J507" i="34"/>
  <c r="I507" i="34"/>
  <c r="H507" i="34"/>
  <c r="F507" i="34"/>
  <c r="D507" i="34"/>
  <c r="I506" i="34"/>
  <c r="F506" i="34"/>
  <c r="J506" i="34" s="1"/>
  <c r="D506" i="34"/>
  <c r="H506" i="34" s="1"/>
  <c r="J505" i="34"/>
  <c r="I505" i="34"/>
  <c r="F505" i="34"/>
  <c r="D505" i="34"/>
  <c r="H505" i="34" s="1"/>
  <c r="I504" i="34"/>
  <c r="H504" i="34"/>
  <c r="F504" i="34"/>
  <c r="J504" i="34" s="1"/>
  <c r="D504" i="34"/>
  <c r="J503" i="34"/>
  <c r="I503" i="34"/>
  <c r="H503" i="34"/>
  <c r="F503" i="34"/>
  <c r="D503" i="34"/>
  <c r="I502" i="34"/>
  <c r="F502" i="34"/>
  <c r="J502" i="34" s="1"/>
  <c r="D502" i="34"/>
  <c r="H502" i="34" s="1"/>
  <c r="J501" i="34"/>
  <c r="I501" i="34"/>
  <c r="F501" i="34"/>
  <c r="D501" i="34"/>
  <c r="H501" i="34" s="1"/>
  <c r="I500" i="34"/>
  <c r="H500" i="34"/>
  <c r="F500" i="34"/>
  <c r="J500" i="34" s="1"/>
  <c r="D500" i="34"/>
  <c r="J499" i="34"/>
  <c r="I499" i="34"/>
  <c r="H499" i="34"/>
  <c r="F499" i="34"/>
  <c r="D499" i="34"/>
  <c r="I498" i="34"/>
  <c r="F498" i="34"/>
  <c r="J498" i="34" s="1"/>
  <c r="D498" i="34"/>
  <c r="H498" i="34" s="1"/>
  <c r="J497" i="34"/>
  <c r="I497" i="34"/>
  <c r="F497" i="34"/>
  <c r="D497" i="34"/>
  <c r="H497" i="34" s="1"/>
  <c r="I496" i="34"/>
  <c r="H496" i="34"/>
  <c r="F496" i="34"/>
  <c r="J496" i="34" s="1"/>
  <c r="D496" i="34"/>
  <c r="J495" i="34"/>
  <c r="I495" i="34"/>
  <c r="H495" i="34"/>
  <c r="F495" i="34"/>
  <c r="D495" i="34"/>
  <c r="I494" i="34"/>
  <c r="F494" i="34"/>
  <c r="J494" i="34" s="1"/>
  <c r="D494" i="34"/>
  <c r="H494" i="34" s="1"/>
  <c r="J493" i="34"/>
  <c r="I493" i="34"/>
  <c r="F493" i="34"/>
  <c r="D493" i="34"/>
  <c r="H493" i="34" s="1"/>
  <c r="I492" i="34"/>
  <c r="H492" i="34"/>
  <c r="F492" i="34"/>
  <c r="J492" i="34" s="1"/>
  <c r="D492" i="34"/>
  <c r="J491" i="34"/>
  <c r="I491" i="34"/>
  <c r="H491" i="34"/>
  <c r="F491" i="34"/>
  <c r="D491" i="34"/>
  <c r="I490" i="34"/>
  <c r="F490" i="34"/>
  <c r="J490" i="34" s="1"/>
  <c r="D490" i="34"/>
  <c r="H490" i="34" s="1"/>
  <c r="J489" i="34"/>
  <c r="I489" i="34"/>
  <c r="F489" i="34"/>
  <c r="D489" i="34"/>
  <c r="H489" i="34" s="1"/>
  <c r="I488" i="34"/>
  <c r="H488" i="34"/>
  <c r="F488" i="34"/>
  <c r="J488" i="34" s="1"/>
  <c r="D488" i="34"/>
  <c r="J487" i="34"/>
  <c r="I487" i="34"/>
  <c r="H487" i="34"/>
  <c r="F487" i="34"/>
  <c r="D487" i="34"/>
  <c r="I486" i="34"/>
  <c r="F486" i="34"/>
  <c r="J486" i="34" s="1"/>
  <c r="D486" i="34"/>
  <c r="H486" i="34" s="1"/>
  <c r="J485" i="34"/>
  <c r="I485" i="34"/>
  <c r="F485" i="34"/>
  <c r="D485" i="34"/>
  <c r="H485" i="34" s="1"/>
  <c r="I484" i="34"/>
  <c r="H484" i="34"/>
  <c r="F484" i="34"/>
  <c r="J484" i="34" s="1"/>
  <c r="D484" i="34"/>
  <c r="J483" i="34"/>
  <c r="I483" i="34"/>
  <c r="H483" i="34"/>
  <c r="F483" i="34"/>
  <c r="D483" i="34"/>
  <c r="I482" i="34"/>
  <c r="F482" i="34"/>
  <c r="J482" i="34" s="1"/>
  <c r="D482" i="34"/>
  <c r="H482" i="34" s="1"/>
  <c r="J481" i="34"/>
  <c r="I481" i="34"/>
  <c r="F481" i="34"/>
  <c r="D481" i="34"/>
  <c r="H481" i="34" s="1"/>
  <c r="I480" i="34"/>
  <c r="H480" i="34"/>
  <c r="F480" i="34"/>
  <c r="J480" i="34" s="1"/>
  <c r="D480" i="34"/>
  <c r="J479" i="34"/>
  <c r="I479" i="34"/>
  <c r="H479" i="34"/>
  <c r="F479" i="34"/>
  <c r="D479" i="34"/>
  <c r="I478" i="34"/>
  <c r="F478" i="34"/>
  <c r="J478" i="34" s="1"/>
  <c r="D478" i="34"/>
  <c r="H478" i="34" s="1"/>
  <c r="J477" i="34"/>
  <c r="I477" i="34"/>
  <c r="F477" i="34"/>
  <c r="D477" i="34"/>
  <c r="H477" i="34" s="1"/>
  <c r="I476" i="34"/>
  <c r="H476" i="34"/>
  <c r="F476" i="34"/>
  <c r="J476" i="34" s="1"/>
  <c r="D476" i="34"/>
  <c r="J475" i="34"/>
  <c r="I475" i="34"/>
  <c r="H475" i="34"/>
  <c r="F475" i="34"/>
  <c r="D475" i="34"/>
  <c r="I474" i="34"/>
  <c r="F474" i="34"/>
  <c r="J474" i="34" s="1"/>
  <c r="D474" i="34"/>
  <c r="H474" i="34" s="1"/>
  <c r="J473" i="34"/>
  <c r="I473" i="34"/>
  <c r="F473" i="34"/>
  <c r="D473" i="34"/>
  <c r="H473" i="34" s="1"/>
  <c r="I472" i="34"/>
  <c r="H472" i="34"/>
  <c r="F472" i="34"/>
  <c r="J472" i="34" s="1"/>
  <c r="D472" i="34"/>
  <c r="J471" i="34"/>
  <c r="I471" i="34"/>
  <c r="H471" i="34"/>
  <c r="F471" i="34"/>
  <c r="D471" i="34"/>
  <c r="I470" i="34"/>
  <c r="F470" i="34"/>
  <c r="J470" i="34" s="1"/>
  <c r="D470" i="34"/>
  <c r="H470" i="34" s="1"/>
  <c r="J469" i="34"/>
  <c r="I469" i="34"/>
  <c r="F469" i="34"/>
  <c r="D469" i="34"/>
  <c r="H469" i="34" s="1"/>
  <c r="I468" i="34"/>
  <c r="H468" i="34"/>
  <c r="F468" i="34"/>
  <c r="J468" i="34" s="1"/>
  <c r="D468" i="34"/>
  <c r="J467" i="34"/>
  <c r="I467" i="34"/>
  <c r="H467" i="34"/>
  <c r="F467" i="34"/>
  <c r="D467" i="34"/>
  <c r="I466" i="34"/>
  <c r="F466" i="34"/>
  <c r="J466" i="34" s="1"/>
  <c r="D466" i="34"/>
  <c r="H466" i="34" s="1"/>
  <c r="J465" i="34"/>
  <c r="I465" i="34"/>
  <c r="F465" i="34"/>
  <c r="D465" i="34"/>
  <c r="H465" i="34" s="1"/>
  <c r="I464" i="34"/>
  <c r="H464" i="34"/>
  <c r="F464" i="34"/>
  <c r="J464" i="34" s="1"/>
  <c r="D464" i="34"/>
  <c r="J463" i="34"/>
  <c r="I463" i="34"/>
  <c r="H463" i="34"/>
  <c r="F463" i="34"/>
  <c r="D463" i="34"/>
  <c r="I462" i="34"/>
  <c r="F462" i="34"/>
  <c r="J462" i="34" s="1"/>
  <c r="D462" i="34"/>
  <c r="H462" i="34" s="1"/>
  <c r="J461" i="34"/>
  <c r="I461" i="34"/>
  <c r="F461" i="34"/>
  <c r="D461" i="34"/>
  <c r="H461" i="34" s="1"/>
  <c r="I460" i="34"/>
  <c r="H460" i="34"/>
  <c r="F460" i="34"/>
  <c r="J460" i="34" s="1"/>
  <c r="D460" i="34"/>
  <c r="J459" i="34"/>
  <c r="I459" i="34"/>
  <c r="H459" i="34"/>
  <c r="F459" i="34"/>
  <c r="D459" i="34"/>
  <c r="I458" i="34"/>
  <c r="F458" i="34"/>
  <c r="J458" i="34" s="1"/>
  <c r="D458" i="34"/>
  <c r="H458" i="34" s="1"/>
  <c r="J457" i="34"/>
  <c r="I457" i="34"/>
  <c r="F457" i="34"/>
  <c r="D457" i="34"/>
  <c r="H457" i="34" s="1"/>
  <c r="I456" i="34"/>
  <c r="H456" i="34"/>
  <c r="F456" i="34"/>
  <c r="J456" i="34" s="1"/>
  <c r="D456" i="34"/>
  <c r="J455" i="34"/>
  <c r="I455" i="34"/>
  <c r="H455" i="34"/>
  <c r="F455" i="34"/>
  <c r="D455" i="34"/>
  <c r="I454" i="34"/>
  <c r="F454" i="34"/>
  <c r="J454" i="34" s="1"/>
  <c r="D454" i="34"/>
  <c r="H454" i="34" s="1"/>
  <c r="J453" i="34"/>
  <c r="I453" i="34"/>
  <c r="F453" i="34"/>
  <c r="D453" i="34"/>
  <c r="H453" i="34" s="1"/>
  <c r="I452" i="34"/>
  <c r="H452" i="34"/>
  <c r="F452" i="34"/>
  <c r="J452" i="34" s="1"/>
  <c r="D452" i="34"/>
  <c r="J451" i="34"/>
  <c r="I451" i="34"/>
  <c r="H451" i="34"/>
  <c r="F451" i="34"/>
  <c r="D451" i="34"/>
  <c r="I450" i="34"/>
  <c r="F450" i="34"/>
  <c r="J450" i="34" s="1"/>
  <c r="D450" i="34"/>
  <c r="H450" i="34" s="1"/>
  <c r="J449" i="34"/>
  <c r="I449" i="34"/>
  <c r="F449" i="34"/>
  <c r="D449" i="34"/>
  <c r="H449" i="34" s="1"/>
  <c r="I448" i="34"/>
  <c r="H448" i="34"/>
  <c r="F448" i="34"/>
  <c r="J448" i="34" s="1"/>
  <c r="D448" i="34"/>
  <c r="J447" i="34"/>
  <c r="I447" i="34"/>
  <c r="H447" i="34"/>
  <c r="F447" i="34"/>
  <c r="D447" i="34"/>
  <c r="I446" i="34"/>
  <c r="F446" i="34"/>
  <c r="J446" i="34" s="1"/>
  <c r="D446" i="34"/>
  <c r="H446" i="34" s="1"/>
  <c r="J445" i="34"/>
  <c r="I445" i="34"/>
  <c r="F445" i="34"/>
  <c r="D445" i="34"/>
  <c r="H445" i="34" s="1"/>
  <c r="I444" i="34"/>
  <c r="H444" i="34"/>
  <c r="F444" i="34"/>
  <c r="J444" i="34" s="1"/>
  <c r="D444" i="34"/>
  <c r="J443" i="34"/>
  <c r="I443" i="34"/>
  <c r="H443" i="34"/>
  <c r="F443" i="34"/>
  <c r="D443" i="34"/>
  <c r="I442" i="34"/>
  <c r="F442" i="34"/>
  <c r="J442" i="34" s="1"/>
  <c r="D442" i="34"/>
  <c r="H442" i="34" s="1"/>
  <c r="J441" i="34"/>
  <c r="I441" i="34"/>
  <c r="F441" i="34"/>
  <c r="D441" i="34"/>
  <c r="H441" i="34" s="1"/>
  <c r="I440" i="34"/>
  <c r="H440" i="34"/>
  <c r="F440" i="34"/>
  <c r="J440" i="34" s="1"/>
  <c r="D440" i="34"/>
  <c r="J439" i="34"/>
  <c r="I439" i="34"/>
  <c r="H439" i="34"/>
  <c r="F439" i="34"/>
  <c r="D439" i="34"/>
  <c r="I438" i="34"/>
  <c r="F438" i="34"/>
  <c r="J438" i="34" s="1"/>
  <c r="D438" i="34"/>
  <c r="H438" i="34" s="1"/>
  <c r="J437" i="34"/>
  <c r="I437" i="34"/>
  <c r="F437" i="34"/>
  <c r="D437" i="34"/>
  <c r="H437" i="34" s="1"/>
  <c r="I436" i="34"/>
  <c r="H436" i="34"/>
  <c r="F436" i="34"/>
  <c r="J436" i="34" s="1"/>
  <c r="D436" i="34"/>
  <c r="J435" i="34"/>
  <c r="I435" i="34"/>
  <c r="H435" i="34"/>
  <c r="F435" i="34"/>
  <c r="D435" i="34"/>
  <c r="I434" i="34"/>
  <c r="F434" i="34"/>
  <c r="J434" i="34" s="1"/>
  <c r="D434" i="34"/>
  <c r="H434" i="34" s="1"/>
  <c r="J433" i="34"/>
  <c r="I433" i="34"/>
  <c r="F433" i="34"/>
  <c r="D433" i="34"/>
  <c r="H433" i="34" s="1"/>
  <c r="I432" i="34"/>
  <c r="H432" i="34"/>
  <c r="F432" i="34"/>
  <c r="J432" i="34" s="1"/>
  <c r="D432" i="34"/>
  <c r="J431" i="34"/>
  <c r="I431" i="34"/>
  <c r="H431" i="34"/>
  <c r="F431" i="34"/>
  <c r="D431" i="34"/>
  <c r="I430" i="34"/>
  <c r="F430" i="34"/>
  <c r="J430" i="34" s="1"/>
  <c r="D430" i="34"/>
  <c r="H430" i="34" s="1"/>
  <c r="J429" i="34"/>
  <c r="I429" i="34"/>
  <c r="F429" i="34"/>
  <c r="D429" i="34"/>
  <c r="H429" i="34" s="1"/>
  <c r="I428" i="34"/>
  <c r="H428" i="34"/>
  <c r="F428" i="34"/>
  <c r="J428" i="34" s="1"/>
  <c r="D428" i="34"/>
  <c r="J427" i="34"/>
  <c r="I427" i="34"/>
  <c r="F427" i="34"/>
  <c r="D427" i="34"/>
  <c r="H427" i="34" s="1"/>
  <c r="I426" i="34"/>
  <c r="F426" i="34"/>
  <c r="J426" i="34" s="1"/>
  <c r="D426" i="34"/>
  <c r="H426" i="34" s="1"/>
  <c r="J425" i="34"/>
  <c r="I425" i="34"/>
  <c r="F425" i="34"/>
  <c r="D425" i="34"/>
  <c r="H425" i="34" s="1"/>
  <c r="I424" i="34"/>
  <c r="H424" i="34"/>
  <c r="F424" i="34"/>
  <c r="J424" i="34" s="1"/>
  <c r="D424" i="34"/>
  <c r="J423" i="34"/>
  <c r="I423" i="34"/>
  <c r="F423" i="34"/>
  <c r="D423" i="34"/>
  <c r="H423" i="34" s="1"/>
  <c r="I422" i="34"/>
  <c r="F422" i="34"/>
  <c r="J422" i="34" s="1"/>
  <c r="D422" i="34"/>
  <c r="H422" i="34" s="1"/>
  <c r="J421" i="34"/>
  <c r="I421" i="34"/>
  <c r="F421" i="34"/>
  <c r="D421" i="34"/>
  <c r="H421" i="34" s="1"/>
  <c r="I420" i="34"/>
  <c r="H420" i="34"/>
  <c r="F420" i="34"/>
  <c r="J420" i="34" s="1"/>
  <c r="D420" i="34"/>
  <c r="J419" i="34"/>
  <c r="I419" i="34"/>
  <c r="H419" i="34"/>
  <c r="F419" i="34"/>
  <c r="D419" i="34"/>
  <c r="I418" i="34"/>
  <c r="F418" i="34"/>
  <c r="J418" i="34" s="1"/>
  <c r="D418" i="34"/>
  <c r="H418" i="34" s="1"/>
  <c r="J417" i="34"/>
  <c r="I417" i="34"/>
  <c r="H417" i="34"/>
  <c r="F417" i="34"/>
  <c r="D417" i="34"/>
  <c r="I416" i="34"/>
  <c r="H416" i="34"/>
  <c r="F416" i="34"/>
  <c r="J416" i="34" s="1"/>
  <c r="D416" i="34"/>
  <c r="J415" i="34"/>
  <c r="I415" i="34"/>
  <c r="H415" i="34"/>
  <c r="F415" i="34"/>
  <c r="D415" i="34"/>
  <c r="J414" i="34"/>
  <c r="I414" i="34"/>
  <c r="F414" i="34"/>
  <c r="D414" i="34"/>
  <c r="H414" i="34" s="1"/>
  <c r="J413" i="34"/>
  <c r="I413" i="34"/>
  <c r="F413" i="34"/>
  <c r="D413" i="34"/>
  <c r="H413" i="34" s="1"/>
  <c r="I412" i="34"/>
  <c r="H412" i="34"/>
  <c r="F412" i="34"/>
  <c r="J412" i="34" s="1"/>
  <c r="D412" i="34"/>
  <c r="J411" i="34"/>
  <c r="I411" i="34"/>
  <c r="F411" i="34"/>
  <c r="D411" i="34"/>
  <c r="H411" i="34" s="1"/>
  <c r="I410" i="34"/>
  <c r="F410" i="34"/>
  <c r="J410" i="34" s="1"/>
  <c r="D410" i="34"/>
  <c r="H410" i="34" s="1"/>
  <c r="I409" i="34"/>
  <c r="H409" i="34"/>
  <c r="F409" i="34"/>
  <c r="J409" i="34" s="1"/>
  <c r="D409" i="34"/>
  <c r="I408" i="34"/>
  <c r="H408" i="34"/>
  <c r="F408" i="34"/>
  <c r="J408" i="34" s="1"/>
  <c r="D408" i="34"/>
  <c r="J407" i="34"/>
  <c r="I407" i="34"/>
  <c r="H407" i="34"/>
  <c r="F407" i="34"/>
  <c r="D407" i="34"/>
  <c r="J406" i="34"/>
  <c r="I406" i="34"/>
  <c r="F406" i="34"/>
  <c r="D406" i="34"/>
  <c r="H406" i="34" s="1"/>
  <c r="J405" i="34"/>
  <c r="I405" i="34"/>
  <c r="F405" i="34"/>
  <c r="D405" i="34"/>
  <c r="H405" i="34" s="1"/>
  <c r="I404" i="34"/>
  <c r="H404" i="34"/>
  <c r="F404" i="34"/>
  <c r="J404" i="34" s="1"/>
  <c r="D404" i="34"/>
  <c r="J403" i="34"/>
  <c r="I403" i="34"/>
  <c r="F403" i="34"/>
  <c r="D403" i="34"/>
  <c r="H403" i="34" s="1"/>
  <c r="I402" i="34"/>
  <c r="F402" i="34"/>
  <c r="J402" i="34" s="1"/>
  <c r="D402" i="34"/>
  <c r="H402" i="34" s="1"/>
  <c r="I401" i="34"/>
  <c r="H401" i="34"/>
  <c r="F401" i="34"/>
  <c r="J401" i="34" s="1"/>
  <c r="D401" i="34"/>
  <c r="I400" i="34"/>
  <c r="H400" i="34"/>
  <c r="F400" i="34"/>
  <c r="J400" i="34" s="1"/>
  <c r="D400" i="34"/>
  <c r="J399" i="34"/>
  <c r="I399" i="34"/>
  <c r="H399" i="34"/>
  <c r="F399" i="34"/>
  <c r="D399" i="34"/>
  <c r="J398" i="34"/>
  <c r="I398" i="34"/>
  <c r="F398" i="34"/>
  <c r="D398" i="34"/>
  <c r="H398" i="34" s="1"/>
  <c r="J397" i="34"/>
  <c r="I397" i="34"/>
  <c r="F397" i="34"/>
  <c r="D397" i="34"/>
  <c r="H397" i="34" s="1"/>
  <c r="I396" i="34"/>
  <c r="H396" i="34"/>
  <c r="F396" i="34"/>
  <c r="J396" i="34" s="1"/>
  <c r="D396" i="34"/>
  <c r="J395" i="34"/>
  <c r="I395" i="34"/>
  <c r="F395" i="34"/>
  <c r="D395" i="34"/>
  <c r="H395" i="34" s="1"/>
  <c r="I394" i="34"/>
  <c r="F394" i="34"/>
  <c r="J394" i="34" s="1"/>
  <c r="D394" i="34"/>
  <c r="H394" i="34" s="1"/>
  <c r="I393" i="34"/>
  <c r="H393" i="34"/>
  <c r="F393" i="34"/>
  <c r="J393" i="34" s="1"/>
  <c r="D393" i="34"/>
  <c r="I392" i="34"/>
  <c r="H392" i="34"/>
  <c r="F392" i="34"/>
  <c r="J392" i="34" s="1"/>
  <c r="D392" i="34"/>
  <c r="J391" i="34"/>
  <c r="I391" i="34"/>
  <c r="H391" i="34"/>
  <c r="F391" i="34"/>
  <c r="D391" i="34"/>
  <c r="J390" i="34"/>
  <c r="I390" i="34"/>
  <c r="F390" i="34"/>
  <c r="D390" i="34"/>
  <c r="H390" i="34" s="1"/>
  <c r="J389" i="34"/>
  <c r="I389" i="34"/>
  <c r="F389" i="34"/>
  <c r="D389" i="34"/>
  <c r="H389" i="34" s="1"/>
  <c r="I388" i="34"/>
  <c r="H388" i="34"/>
  <c r="F388" i="34"/>
  <c r="J388" i="34" s="1"/>
  <c r="D388" i="34"/>
  <c r="J387" i="34"/>
  <c r="I387" i="34"/>
  <c r="F387" i="34"/>
  <c r="D387" i="34"/>
  <c r="H387" i="34" s="1"/>
  <c r="I386" i="34"/>
  <c r="F386" i="34"/>
  <c r="J386" i="34" s="1"/>
  <c r="D386" i="34"/>
  <c r="H386" i="34" s="1"/>
  <c r="I385" i="34"/>
  <c r="H385" i="34"/>
  <c r="F385" i="34"/>
  <c r="J385" i="34" s="1"/>
  <c r="D385" i="34"/>
  <c r="I384" i="34"/>
  <c r="H384" i="34"/>
  <c r="F384" i="34"/>
  <c r="J384" i="34" s="1"/>
  <c r="D384" i="34"/>
  <c r="J383" i="34"/>
  <c r="I383" i="34"/>
  <c r="H383" i="34"/>
  <c r="F383" i="34"/>
  <c r="D383" i="34"/>
  <c r="J382" i="34"/>
  <c r="I382" i="34"/>
  <c r="F382" i="34"/>
  <c r="D382" i="34"/>
  <c r="H382" i="34" s="1"/>
  <c r="J381" i="34"/>
  <c r="I381" i="34"/>
  <c r="F381" i="34"/>
  <c r="D381" i="34"/>
  <c r="H381" i="34" s="1"/>
  <c r="I380" i="34"/>
  <c r="H380" i="34"/>
  <c r="F380" i="34"/>
  <c r="J380" i="34" s="1"/>
  <c r="D380" i="34"/>
  <c r="J379" i="34"/>
  <c r="I379" i="34"/>
  <c r="F379" i="34"/>
  <c r="D379" i="34"/>
  <c r="H379" i="34" s="1"/>
  <c r="I378" i="34"/>
  <c r="F378" i="34"/>
  <c r="J378" i="34" s="1"/>
  <c r="D378" i="34"/>
  <c r="H378" i="34" s="1"/>
  <c r="I377" i="34"/>
  <c r="H377" i="34"/>
  <c r="F377" i="34"/>
  <c r="J377" i="34" s="1"/>
  <c r="D377" i="34"/>
  <c r="I376" i="34"/>
  <c r="H376" i="34"/>
  <c r="F376" i="34"/>
  <c r="J376" i="34" s="1"/>
  <c r="D376" i="34"/>
  <c r="J375" i="34"/>
  <c r="I375" i="34"/>
  <c r="H375" i="34"/>
  <c r="F375" i="34"/>
  <c r="D375" i="34"/>
  <c r="J374" i="34"/>
  <c r="I374" i="34"/>
  <c r="F374" i="34"/>
  <c r="D374" i="34"/>
  <c r="H374" i="34" s="1"/>
  <c r="J373" i="34"/>
  <c r="I373" i="34"/>
  <c r="F373" i="34"/>
  <c r="D373" i="34"/>
  <c r="H373" i="34" s="1"/>
  <c r="I372" i="34"/>
  <c r="H372" i="34"/>
  <c r="F372" i="34"/>
  <c r="J372" i="34" s="1"/>
  <c r="D372" i="34"/>
  <c r="J371" i="34"/>
  <c r="I371" i="34"/>
  <c r="F371" i="34"/>
  <c r="D371" i="34"/>
  <c r="H371" i="34" s="1"/>
  <c r="I370" i="34"/>
  <c r="F370" i="34"/>
  <c r="J370" i="34" s="1"/>
  <c r="D370" i="34"/>
  <c r="H370" i="34" s="1"/>
  <c r="I369" i="34"/>
  <c r="H369" i="34"/>
  <c r="F369" i="34"/>
  <c r="J369" i="34" s="1"/>
  <c r="D369" i="34"/>
  <c r="I368" i="34"/>
  <c r="H368" i="34"/>
  <c r="F368" i="34"/>
  <c r="J368" i="34" s="1"/>
  <c r="D368" i="34"/>
  <c r="J367" i="34"/>
  <c r="I367" i="34"/>
  <c r="H367" i="34"/>
  <c r="F367" i="34"/>
  <c r="D367" i="34"/>
  <c r="J366" i="34"/>
  <c r="I366" i="34"/>
  <c r="F366" i="34"/>
  <c r="D366" i="34"/>
  <c r="H366" i="34" s="1"/>
  <c r="J365" i="34"/>
  <c r="I365" i="34"/>
  <c r="F365" i="34"/>
  <c r="D365" i="34"/>
  <c r="H365" i="34" s="1"/>
  <c r="I364" i="34"/>
  <c r="H364" i="34"/>
  <c r="F364" i="34"/>
  <c r="J364" i="34" s="1"/>
  <c r="D364" i="34"/>
  <c r="J363" i="34"/>
  <c r="I363" i="34"/>
  <c r="F363" i="34"/>
  <c r="D363" i="34"/>
  <c r="H363" i="34" s="1"/>
  <c r="I362" i="34"/>
  <c r="F362" i="34"/>
  <c r="J362" i="34" s="1"/>
  <c r="D362" i="34"/>
  <c r="H362" i="34" s="1"/>
  <c r="I361" i="34"/>
  <c r="H361" i="34"/>
  <c r="F361" i="34"/>
  <c r="J361" i="34" s="1"/>
  <c r="D361" i="34"/>
  <c r="I360" i="34"/>
  <c r="H360" i="34"/>
  <c r="F360" i="34"/>
  <c r="J360" i="34" s="1"/>
  <c r="D360" i="34"/>
  <c r="J359" i="34"/>
  <c r="I359" i="34"/>
  <c r="H359" i="34"/>
  <c r="F359" i="34"/>
  <c r="D359" i="34"/>
  <c r="J358" i="34"/>
  <c r="I358" i="34"/>
  <c r="F358" i="34"/>
  <c r="D358" i="34"/>
  <c r="H358" i="34" s="1"/>
  <c r="J357" i="34"/>
  <c r="I357" i="34"/>
  <c r="F357" i="34"/>
  <c r="D357" i="34"/>
  <c r="H357" i="34" s="1"/>
  <c r="I356" i="34"/>
  <c r="F356" i="34"/>
  <c r="J356" i="34" s="1"/>
  <c r="D356" i="34"/>
  <c r="H356" i="34" s="1"/>
  <c r="J355" i="34"/>
  <c r="I355" i="34"/>
  <c r="F355" i="34"/>
  <c r="D355" i="34"/>
  <c r="H355" i="34" s="1"/>
  <c r="I354" i="34"/>
  <c r="H354" i="34"/>
  <c r="F354" i="34"/>
  <c r="J354" i="34" s="1"/>
  <c r="D354" i="34"/>
  <c r="J353" i="34"/>
  <c r="I353" i="34"/>
  <c r="H353" i="34"/>
  <c r="F353" i="34"/>
  <c r="D353" i="34"/>
  <c r="J352" i="34"/>
  <c r="I352" i="34"/>
  <c r="F352" i="34"/>
  <c r="D352" i="34"/>
  <c r="H352" i="34" s="1"/>
  <c r="J351" i="34"/>
  <c r="I351" i="34"/>
  <c r="F351" i="34"/>
  <c r="D351" i="34"/>
  <c r="H351" i="34" s="1"/>
  <c r="I350" i="34"/>
  <c r="H350" i="34"/>
  <c r="F350" i="34"/>
  <c r="J350" i="34" s="1"/>
  <c r="D350" i="34"/>
  <c r="J349" i="34"/>
  <c r="I349" i="34"/>
  <c r="H349" i="34"/>
  <c r="F349" i="34"/>
  <c r="D349" i="34"/>
  <c r="J348" i="34"/>
  <c r="I348" i="34"/>
  <c r="F348" i="34"/>
  <c r="D348" i="34"/>
  <c r="H348" i="34" s="1"/>
  <c r="J347" i="34"/>
  <c r="I347" i="34"/>
  <c r="F347" i="34"/>
  <c r="D347" i="34"/>
  <c r="H347" i="34" s="1"/>
  <c r="I346" i="34"/>
  <c r="H346" i="34"/>
  <c r="F346" i="34"/>
  <c r="J346" i="34" s="1"/>
  <c r="D346" i="34"/>
  <c r="J345" i="34"/>
  <c r="I345" i="34"/>
  <c r="H345" i="34"/>
  <c r="F345" i="34"/>
  <c r="D345" i="34"/>
  <c r="J344" i="34"/>
  <c r="I344" i="34"/>
  <c r="F344" i="34"/>
  <c r="D344" i="34"/>
  <c r="H344" i="34" s="1"/>
  <c r="J343" i="34"/>
  <c r="I343" i="34"/>
  <c r="F343" i="34"/>
  <c r="D343" i="34"/>
  <c r="H343" i="34" s="1"/>
  <c r="I342" i="34"/>
  <c r="H342" i="34"/>
  <c r="F342" i="34"/>
  <c r="J342" i="34" s="1"/>
  <c r="D342" i="34"/>
  <c r="J341" i="34"/>
  <c r="I341" i="34"/>
  <c r="H341" i="34"/>
  <c r="F341" i="34"/>
  <c r="D341" i="34"/>
  <c r="J340" i="34"/>
  <c r="I340" i="34"/>
  <c r="F340" i="34"/>
  <c r="D340" i="34"/>
  <c r="H340" i="34" s="1"/>
  <c r="J339" i="34"/>
  <c r="I339" i="34"/>
  <c r="F339" i="34"/>
  <c r="D339" i="34"/>
  <c r="H339" i="34" s="1"/>
  <c r="I338" i="34"/>
  <c r="H338" i="34"/>
  <c r="F338" i="34"/>
  <c r="J338" i="34" s="1"/>
  <c r="D338" i="34"/>
  <c r="J337" i="34"/>
  <c r="I337" i="34"/>
  <c r="H337" i="34"/>
  <c r="F337" i="34"/>
  <c r="D337" i="34"/>
  <c r="J336" i="34"/>
  <c r="I336" i="34"/>
  <c r="F336" i="34"/>
  <c r="D336" i="34"/>
  <c r="H336" i="34" s="1"/>
  <c r="J335" i="34"/>
  <c r="I335" i="34"/>
  <c r="F335" i="34"/>
  <c r="D335" i="34"/>
  <c r="H335" i="34" s="1"/>
  <c r="I334" i="34"/>
  <c r="H334" i="34"/>
  <c r="F334" i="34"/>
  <c r="J334" i="34" s="1"/>
  <c r="D334" i="34"/>
  <c r="J333" i="34"/>
  <c r="I333" i="34"/>
  <c r="H333" i="34"/>
  <c r="F333" i="34"/>
  <c r="D333" i="34"/>
  <c r="J332" i="34"/>
  <c r="I332" i="34"/>
  <c r="F332" i="34"/>
  <c r="D332" i="34"/>
  <c r="H332" i="34" s="1"/>
  <c r="J331" i="34"/>
  <c r="I331" i="34"/>
  <c r="F331" i="34"/>
  <c r="D331" i="34"/>
  <c r="H331" i="34" s="1"/>
  <c r="I330" i="34"/>
  <c r="H330" i="34"/>
  <c r="F330" i="34"/>
  <c r="J330" i="34" s="1"/>
  <c r="D330" i="34"/>
  <c r="J329" i="34"/>
  <c r="I329" i="34"/>
  <c r="H329" i="34"/>
  <c r="F329" i="34"/>
  <c r="D329" i="34"/>
  <c r="J328" i="34"/>
  <c r="I328" i="34"/>
  <c r="F328" i="34"/>
  <c r="D328" i="34"/>
  <c r="H328" i="34" s="1"/>
  <c r="J327" i="34"/>
  <c r="I327" i="34"/>
  <c r="F327" i="34"/>
  <c r="D327" i="34"/>
  <c r="H327" i="34" s="1"/>
  <c r="I326" i="34"/>
  <c r="H326" i="34"/>
  <c r="F326" i="34"/>
  <c r="J326" i="34" s="1"/>
  <c r="D326" i="34"/>
  <c r="J325" i="34"/>
  <c r="I325" i="34"/>
  <c r="H325" i="34"/>
  <c r="F325" i="34"/>
  <c r="D325" i="34"/>
  <c r="J324" i="34"/>
  <c r="I324" i="34"/>
  <c r="F324" i="34"/>
  <c r="D324" i="34"/>
  <c r="H324" i="34" s="1"/>
  <c r="J323" i="34"/>
  <c r="I323" i="34"/>
  <c r="F323" i="34"/>
  <c r="D323" i="34"/>
  <c r="H323" i="34" s="1"/>
  <c r="I322" i="34"/>
  <c r="H322" i="34"/>
  <c r="F322" i="34"/>
  <c r="J322" i="34" s="1"/>
  <c r="D322" i="34"/>
  <c r="J321" i="34"/>
  <c r="I321" i="34"/>
  <c r="H321" i="34"/>
  <c r="F321" i="34"/>
  <c r="D321" i="34"/>
  <c r="J320" i="34"/>
  <c r="I320" i="34"/>
  <c r="F320" i="34"/>
  <c r="D320" i="34"/>
  <c r="H320" i="34" s="1"/>
  <c r="J319" i="34"/>
  <c r="I319" i="34"/>
  <c r="F319" i="34"/>
  <c r="D319" i="34"/>
  <c r="H319" i="34" s="1"/>
  <c r="I318" i="34"/>
  <c r="H318" i="34"/>
  <c r="F318" i="34"/>
  <c r="J318" i="34" s="1"/>
  <c r="D318" i="34"/>
  <c r="J317" i="34"/>
  <c r="I317" i="34"/>
  <c r="H317" i="34"/>
  <c r="F317" i="34"/>
  <c r="D317" i="34"/>
  <c r="J316" i="34"/>
  <c r="I316" i="34"/>
  <c r="F316" i="34"/>
  <c r="D316" i="34"/>
  <c r="H316" i="34" s="1"/>
  <c r="J315" i="34"/>
  <c r="I315" i="34"/>
  <c r="F315" i="34"/>
  <c r="D315" i="34"/>
  <c r="H315" i="34" s="1"/>
  <c r="I314" i="34"/>
  <c r="H314" i="34"/>
  <c r="F314" i="34"/>
  <c r="J314" i="34" s="1"/>
  <c r="D314" i="34"/>
  <c r="J313" i="34"/>
  <c r="I313" i="34"/>
  <c r="H313" i="34"/>
  <c r="F313" i="34"/>
  <c r="D313" i="34"/>
  <c r="J312" i="34"/>
  <c r="I312" i="34"/>
  <c r="F312" i="34"/>
  <c r="D312" i="34"/>
  <c r="H312" i="34" s="1"/>
  <c r="J311" i="34"/>
  <c r="I311" i="34"/>
  <c r="F311" i="34"/>
  <c r="D311" i="34"/>
  <c r="H311" i="34" s="1"/>
  <c r="I310" i="34"/>
  <c r="H310" i="34"/>
  <c r="F310" i="34"/>
  <c r="J310" i="34" s="1"/>
  <c r="D310" i="34"/>
  <c r="J309" i="34"/>
  <c r="I309" i="34"/>
  <c r="H309" i="34"/>
  <c r="F309" i="34"/>
  <c r="D309" i="34"/>
  <c r="J308" i="34"/>
  <c r="I308" i="34"/>
  <c r="F308" i="34"/>
  <c r="D308" i="34"/>
  <c r="H308" i="34" s="1"/>
  <c r="J307" i="34"/>
  <c r="I307" i="34"/>
  <c r="F307" i="34"/>
  <c r="D307" i="34"/>
  <c r="H307" i="34" s="1"/>
  <c r="I306" i="34"/>
  <c r="H306" i="34"/>
  <c r="F306" i="34"/>
  <c r="J306" i="34" s="1"/>
  <c r="D306" i="34"/>
  <c r="J305" i="34"/>
  <c r="I305" i="34"/>
  <c r="H305" i="34"/>
  <c r="F305" i="34"/>
  <c r="D305" i="34"/>
  <c r="J304" i="34"/>
  <c r="I304" i="34"/>
  <c r="F304" i="34"/>
  <c r="D304" i="34"/>
  <c r="H304" i="34" s="1"/>
  <c r="J303" i="34"/>
  <c r="I303" i="34"/>
  <c r="F303" i="34"/>
  <c r="D303" i="34"/>
  <c r="H303" i="34" s="1"/>
  <c r="I302" i="34"/>
  <c r="H302" i="34"/>
  <c r="F302" i="34"/>
  <c r="J302" i="34" s="1"/>
  <c r="D302" i="34"/>
  <c r="J301" i="34"/>
  <c r="I301" i="34"/>
  <c r="H301" i="34"/>
  <c r="F301" i="34"/>
  <c r="D301" i="34"/>
  <c r="J300" i="34"/>
  <c r="I300" i="34"/>
  <c r="F300" i="34"/>
  <c r="D300" i="34"/>
  <c r="H300" i="34" s="1"/>
  <c r="J299" i="34"/>
  <c r="I299" i="34"/>
  <c r="F299" i="34"/>
  <c r="D299" i="34"/>
  <c r="H299" i="34" s="1"/>
  <c r="I298" i="34"/>
  <c r="H298" i="34"/>
  <c r="F298" i="34"/>
  <c r="J298" i="34" s="1"/>
  <c r="D298" i="34"/>
  <c r="J297" i="34"/>
  <c r="I297" i="34"/>
  <c r="H297" i="34"/>
  <c r="F297" i="34"/>
  <c r="D297" i="34"/>
  <c r="J296" i="34"/>
  <c r="I296" i="34"/>
  <c r="F296" i="34"/>
  <c r="D296" i="34"/>
  <c r="H296" i="34" s="1"/>
  <c r="J295" i="34"/>
  <c r="I295" i="34"/>
  <c r="F295" i="34"/>
  <c r="D295" i="34"/>
  <c r="H295" i="34" s="1"/>
  <c r="I294" i="34"/>
  <c r="H294" i="34"/>
  <c r="F294" i="34"/>
  <c r="J294" i="34" s="1"/>
  <c r="D294" i="34"/>
  <c r="J293" i="34"/>
  <c r="I293" i="34"/>
  <c r="H293" i="34"/>
  <c r="F293" i="34"/>
  <c r="D293" i="34"/>
  <c r="J292" i="34"/>
  <c r="I292" i="34"/>
  <c r="F292" i="34"/>
  <c r="D292" i="34"/>
  <c r="H292" i="34" s="1"/>
  <c r="J291" i="34"/>
  <c r="I291" i="34"/>
  <c r="F291" i="34"/>
  <c r="D291" i="34"/>
  <c r="H291" i="34" s="1"/>
  <c r="I290" i="34"/>
  <c r="H290" i="34"/>
  <c r="F290" i="34"/>
  <c r="J290" i="34" s="1"/>
  <c r="D290" i="34"/>
  <c r="J289" i="34"/>
  <c r="I289" i="34"/>
  <c r="H289" i="34"/>
  <c r="F289" i="34"/>
  <c r="D289" i="34"/>
  <c r="J288" i="34"/>
  <c r="I288" i="34"/>
  <c r="F288" i="34"/>
  <c r="D288" i="34"/>
  <c r="H288" i="34" s="1"/>
  <c r="J287" i="34"/>
  <c r="I287" i="34"/>
  <c r="F287" i="34"/>
  <c r="D287" i="34"/>
  <c r="H287" i="34" s="1"/>
  <c r="I286" i="34"/>
  <c r="H286" i="34"/>
  <c r="F286" i="34"/>
  <c r="J286" i="34" s="1"/>
  <c r="D286" i="34"/>
  <c r="J285" i="34"/>
  <c r="I285" i="34"/>
  <c r="H285" i="34"/>
  <c r="F285" i="34"/>
  <c r="D285" i="34"/>
  <c r="J284" i="34"/>
  <c r="I284" i="34"/>
  <c r="F284" i="34"/>
  <c r="D284" i="34"/>
  <c r="H284" i="34" s="1"/>
  <c r="J283" i="34"/>
  <c r="I283" i="34"/>
  <c r="F283" i="34"/>
  <c r="D283" i="34"/>
  <c r="H283" i="34" s="1"/>
  <c r="I282" i="34"/>
  <c r="H282" i="34"/>
  <c r="F282" i="34"/>
  <c r="J282" i="34" s="1"/>
  <c r="D282" i="34"/>
  <c r="J281" i="34"/>
  <c r="I281" i="34"/>
  <c r="H281" i="34"/>
  <c r="F281" i="34"/>
  <c r="D281" i="34"/>
  <c r="J280" i="34"/>
  <c r="I280" i="34"/>
  <c r="F280" i="34"/>
  <c r="D280" i="34"/>
  <c r="H280" i="34" s="1"/>
  <c r="J279" i="34"/>
  <c r="I279" i="34"/>
  <c r="F279" i="34"/>
  <c r="D279" i="34"/>
  <c r="H279" i="34" s="1"/>
  <c r="I278" i="34"/>
  <c r="H278" i="34"/>
  <c r="F278" i="34"/>
  <c r="J278" i="34" s="1"/>
  <c r="D278" i="34"/>
  <c r="J277" i="34"/>
  <c r="I277" i="34"/>
  <c r="H277" i="34"/>
  <c r="F277" i="34"/>
  <c r="D277" i="34"/>
  <c r="J276" i="34"/>
  <c r="I276" i="34"/>
  <c r="F276" i="34"/>
  <c r="D276" i="34"/>
  <c r="H276" i="34" s="1"/>
  <c r="J275" i="34"/>
  <c r="I275" i="34"/>
  <c r="F275" i="34"/>
  <c r="D275" i="34"/>
  <c r="H275" i="34" s="1"/>
  <c r="I274" i="34"/>
  <c r="H274" i="34"/>
  <c r="F274" i="34"/>
  <c r="J274" i="34" s="1"/>
  <c r="D274" i="34"/>
  <c r="J273" i="34"/>
  <c r="I273" i="34"/>
  <c r="H273" i="34"/>
  <c r="F273" i="34"/>
  <c r="D273" i="34"/>
  <c r="J272" i="34"/>
  <c r="I272" i="34"/>
  <c r="F272" i="34"/>
  <c r="D272" i="34"/>
  <c r="H272" i="34" s="1"/>
  <c r="J271" i="34"/>
  <c r="I271" i="34"/>
  <c r="F271" i="34"/>
  <c r="D271" i="34"/>
  <c r="H271" i="34" s="1"/>
  <c r="I270" i="34"/>
  <c r="H270" i="34"/>
  <c r="F270" i="34"/>
  <c r="J270" i="34" s="1"/>
  <c r="D270" i="34"/>
  <c r="J269" i="34"/>
  <c r="I269" i="34"/>
  <c r="H269" i="34"/>
  <c r="F269" i="34"/>
  <c r="D269" i="34"/>
  <c r="J268" i="34"/>
  <c r="I268" i="34"/>
  <c r="F268" i="34"/>
  <c r="D268" i="34"/>
  <c r="H268" i="34" s="1"/>
  <c r="J267" i="34"/>
  <c r="I267" i="34"/>
  <c r="F267" i="34"/>
  <c r="D267" i="34"/>
  <c r="H267" i="34" s="1"/>
  <c r="I266" i="34"/>
  <c r="H266" i="34"/>
  <c r="F266" i="34"/>
  <c r="J266" i="34" s="1"/>
  <c r="D266" i="34"/>
  <c r="J265" i="34"/>
  <c r="I265" i="34"/>
  <c r="H265" i="34"/>
  <c r="F265" i="34"/>
  <c r="D265" i="34"/>
  <c r="J264" i="34"/>
  <c r="I264" i="34"/>
  <c r="F264" i="34"/>
  <c r="D264" i="34"/>
  <c r="H264" i="34" s="1"/>
  <c r="J263" i="34"/>
  <c r="I263" i="34"/>
  <c r="F263" i="34"/>
  <c r="D263" i="34"/>
  <c r="H263" i="34" s="1"/>
  <c r="I262" i="34"/>
  <c r="H262" i="34"/>
  <c r="F262" i="34"/>
  <c r="J262" i="34" s="1"/>
  <c r="D262" i="34"/>
  <c r="J261" i="34"/>
  <c r="I261" i="34"/>
  <c r="H261" i="34"/>
  <c r="F261" i="34"/>
  <c r="D261" i="34"/>
  <c r="J260" i="34"/>
  <c r="I260" i="34"/>
  <c r="F260" i="34"/>
  <c r="D260" i="34"/>
  <c r="H260" i="34" s="1"/>
  <c r="J259" i="34"/>
  <c r="I259" i="34"/>
  <c r="F259" i="34"/>
  <c r="D259" i="34"/>
  <c r="H259" i="34" s="1"/>
  <c r="I258" i="34"/>
  <c r="H258" i="34"/>
  <c r="F258" i="34"/>
  <c r="J258" i="34" s="1"/>
  <c r="D258" i="34"/>
  <c r="J257" i="34"/>
  <c r="I257" i="34"/>
  <c r="H257" i="34"/>
  <c r="F257" i="34"/>
  <c r="D257" i="34"/>
  <c r="J256" i="34"/>
  <c r="I256" i="34"/>
  <c r="F256" i="34"/>
  <c r="D256" i="34"/>
  <c r="H256" i="34" s="1"/>
  <c r="J255" i="34"/>
  <c r="I255" i="34"/>
  <c r="F255" i="34"/>
  <c r="D255" i="34"/>
  <c r="H255" i="34" s="1"/>
  <c r="I254" i="34"/>
  <c r="H254" i="34"/>
  <c r="F254" i="34"/>
  <c r="J254" i="34" s="1"/>
  <c r="D254" i="34"/>
  <c r="J253" i="34"/>
  <c r="I253" i="34"/>
  <c r="H253" i="34"/>
  <c r="F253" i="34"/>
  <c r="D253" i="34"/>
  <c r="J252" i="34"/>
  <c r="I252" i="34"/>
  <c r="F252" i="34"/>
  <c r="D252" i="34"/>
  <c r="H252" i="34" s="1"/>
  <c r="J251" i="34"/>
  <c r="I251" i="34"/>
  <c r="F251" i="34"/>
  <c r="D251" i="34"/>
  <c r="H251" i="34" s="1"/>
  <c r="I250" i="34"/>
  <c r="H250" i="34"/>
  <c r="F250" i="34"/>
  <c r="J250" i="34" s="1"/>
  <c r="D250" i="34"/>
  <c r="J249" i="34"/>
  <c r="I249" i="34"/>
  <c r="H249" i="34"/>
  <c r="F249" i="34"/>
  <c r="D249" i="34"/>
  <c r="J248" i="34"/>
  <c r="I248" i="34"/>
  <c r="F248" i="34"/>
  <c r="D248" i="34"/>
  <c r="H248" i="34" s="1"/>
  <c r="J247" i="34"/>
  <c r="I247" i="34"/>
  <c r="F247" i="34"/>
  <c r="D247" i="34"/>
  <c r="H247" i="34" s="1"/>
  <c r="I246" i="34"/>
  <c r="H246" i="34"/>
  <c r="F246" i="34"/>
  <c r="J246" i="34" s="1"/>
  <c r="D246" i="34"/>
  <c r="J245" i="34"/>
  <c r="I245" i="34"/>
  <c r="H245" i="34"/>
  <c r="F245" i="34"/>
  <c r="D245" i="34"/>
  <c r="J244" i="34"/>
  <c r="I244" i="34"/>
  <c r="F244" i="34"/>
  <c r="D244" i="34"/>
  <c r="H244" i="34" s="1"/>
  <c r="J243" i="34"/>
  <c r="I243" i="34"/>
  <c r="F243" i="34"/>
  <c r="D243" i="34"/>
  <c r="H243" i="34" s="1"/>
  <c r="I242" i="34"/>
  <c r="H242" i="34"/>
  <c r="F242" i="34"/>
  <c r="J242" i="34" s="1"/>
  <c r="D242" i="34"/>
  <c r="J241" i="34"/>
  <c r="I241" i="34"/>
  <c r="H241" i="34"/>
  <c r="F241" i="34"/>
  <c r="D241" i="34"/>
  <c r="J240" i="34"/>
  <c r="I240" i="34"/>
  <c r="F240" i="34"/>
  <c r="D240" i="34"/>
  <c r="H240" i="34" s="1"/>
  <c r="J239" i="34"/>
  <c r="I239" i="34"/>
  <c r="F239" i="34"/>
  <c r="D239" i="34"/>
  <c r="H239" i="34" s="1"/>
  <c r="I238" i="34"/>
  <c r="H238" i="34"/>
  <c r="F238" i="34"/>
  <c r="J238" i="34" s="1"/>
  <c r="D238" i="34"/>
  <c r="J237" i="34"/>
  <c r="I237" i="34"/>
  <c r="H237" i="34"/>
  <c r="F237" i="34"/>
  <c r="D237" i="34"/>
  <c r="J236" i="34"/>
  <c r="I236" i="34"/>
  <c r="F236" i="34"/>
  <c r="D236" i="34"/>
  <c r="H236" i="34" s="1"/>
  <c r="J235" i="34"/>
  <c r="I235" i="34"/>
  <c r="F235" i="34"/>
  <c r="D235" i="34"/>
  <c r="H235" i="34" s="1"/>
  <c r="I234" i="34"/>
  <c r="H234" i="34"/>
  <c r="F234" i="34"/>
  <c r="J234" i="34" s="1"/>
  <c r="D234" i="34"/>
  <c r="J233" i="34"/>
  <c r="I233" i="34"/>
  <c r="H233" i="34"/>
  <c r="F233" i="34"/>
  <c r="D233" i="34"/>
  <c r="J232" i="34"/>
  <c r="I232" i="34"/>
  <c r="F232" i="34"/>
  <c r="D232" i="34"/>
  <c r="H232" i="34" s="1"/>
  <c r="J231" i="34"/>
  <c r="I231" i="34"/>
  <c r="F231" i="34"/>
  <c r="D231" i="34"/>
  <c r="H231" i="34" s="1"/>
  <c r="I230" i="34"/>
  <c r="H230" i="34"/>
  <c r="F230" i="34"/>
  <c r="J230" i="34" s="1"/>
  <c r="D230" i="34"/>
  <c r="J229" i="34"/>
  <c r="I229" i="34"/>
  <c r="H229" i="34"/>
  <c r="F229" i="34"/>
  <c r="D229" i="34"/>
  <c r="J228" i="34"/>
  <c r="I228" i="34"/>
  <c r="F228" i="34"/>
  <c r="D228" i="34"/>
  <c r="H228" i="34" s="1"/>
  <c r="J227" i="34"/>
  <c r="I227" i="34"/>
  <c r="F227" i="34"/>
  <c r="D227" i="34"/>
  <c r="H227" i="34" s="1"/>
  <c r="I226" i="34"/>
  <c r="H226" i="34"/>
  <c r="F226" i="34"/>
  <c r="J226" i="34" s="1"/>
  <c r="D226" i="34"/>
  <c r="J225" i="34"/>
  <c r="I225" i="34"/>
  <c r="H225" i="34"/>
  <c r="F225" i="34"/>
  <c r="D225" i="34"/>
  <c r="J224" i="34"/>
  <c r="I224" i="34"/>
  <c r="F224" i="34"/>
  <c r="D224" i="34"/>
  <c r="H224" i="34" s="1"/>
  <c r="J223" i="34"/>
  <c r="I223" i="34"/>
  <c r="F223" i="34"/>
  <c r="D223" i="34"/>
  <c r="H223" i="34" s="1"/>
  <c r="I222" i="34"/>
  <c r="H222" i="34"/>
  <c r="F222" i="34"/>
  <c r="J222" i="34" s="1"/>
  <c r="D222" i="34"/>
  <c r="J221" i="34"/>
  <c r="I221" i="34"/>
  <c r="H221" i="34"/>
  <c r="F221" i="34"/>
  <c r="D221" i="34"/>
  <c r="J220" i="34"/>
  <c r="I220" i="34"/>
  <c r="F220" i="34"/>
  <c r="D220" i="34"/>
  <c r="H220" i="34" s="1"/>
  <c r="J219" i="34"/>
  <c r="I219" i="34"/>
  <c r="F219" i="34"/>
  <c r="D219" i="34"/>
  <c r="H219" i="34" s="1"/>
  <c r="I218" i="34"/>
  <c r="H218" i="34"/>
  <c r="F218" i="34"/>
  <c r="J218" i="34" s="1"/>
  <c r="D218" i="34"/>
  <c r="J217" i="34"/>
  <c r="I217" i="34"/>
  <c r="H217" i="34"/>
  <c r="F217" i="34"/>
  <c r="D217" i="34"/>
  <c r="J216" i="34"/>
  <c r="I216" i="34"/>
  <c r="F216" i="34"/>
  <c r="D216" i="34"/>
  <c r="H216" i="34" s="1"/>
  <c r="J215" i="34"/>
  <c r="I215" i="34"/>
  <c r="F215" i="34"/>
  <c r="D215" i="34"/>
  <c r="H215" i="34" s="1"/>
  <c r="I214" i="34"/>
  <c r="H214" i="34"/>
  <c r="F214" i="34"/>
  <c r="J214" i="34" s="1"/>
  <c r="D214" i="34"/>
  <c r="J213" i="34"/>
  <c r="I213" i="34"/>
  <c r="H213" i="34"/>
  <c r="F213" i="34"/>
  <c r="D213" i="34"/>
  <c r="J212" i="34"/>
  <c r="I212" i="34"/>
  <c r="F212" i="34"/>
  <c r="D212" i="34"/>
  <c r="H212" i="34" s="1"/>
  <c r="J211" i="34"/>
  <c r="I211" i="34"/>
  <c r="F211" i="34"/>
  <c r="D211" i="34"/>
  <c r="H211" i="34" s="1"/>
  <c r="I210" i="34"/>
  <c r="H210" i="34"/>
  <c r="F210" i="34"/>
  <c r="J210" i="34" s="1"/>
  <c r="D210" i="34"/>
  <c r="J209" i="34"/>
  <c r="I209" i="34"/>
  <c r="H209" i="34"/>
  <c r="F209" i="34"/>
  <c r="D209" i="34"/>
  <c r="J208" i="34"/>
  <c r="I208" i="34"/>
  <c r="F208" i="34"/>
  <c r="D208" i="34"/>
  <c r="H208" i="34" s="1"/>
  <c r="J207" i="34"/>
  <c r="I207" i="34"/>
  <c r="F207" i="34"/>
  <c r="D207" i="34"/>
  <c r="H207" i="34" s="1"/>
  <c r="I206" i="34"/>
  <c r="H206" i="34"/>
  <c r="F206" i="34"/>
  <c r="J206" i="34" s="1"/>
  <c r="D206" i="34"/>
  <c r="J205" i="34"/>
  <c r="I205" i="34"/>
  <c r="H205" i="34"/>
  <c r="F205" i="34"/>
  <c r="D205" i="34"/>
  <c r="J204" i="34"/>
  <c r="I204" i="34"/>
  <c r="F204" i="34"/>
  <c r="D204" i="34"/>
  <c r="H204" i="34" s="1"/>
  <c r="J203" i="34"/>
  <c r="I203" i="34"/>
  <c r="F203" i="34"/>
  <c r="D203" i="34"/>
  <c r="H203" i="34" s="1"/>
  <c r="I202" i="34"/>
  <c r="H202" i="34"/>
  <c r="F202" i="34"/>
  <c r="J202" i="34" s="1"/>
  <c r="D202" i="34"/>
  <c r="J201" i="34"/>
  <c r="I201" i="34"/>
  <c r="H201" i="34"/>
  <c r="F201" i="34"/>
  <c r="D201" i="34"/>
  <c r="J200" i="34"/>
  <c r="I200" i="34"/>
  <c r="F200" i="34"/>
  <c r="D200" i="34"/>
  <c r="H200" i="34" s="1"/>
  <c r="J199" i="34"/>
  <c r="I199" i="34"/>
  <c r="F199" i="34"/>
  <c r="D199" i="34"/>
  <c r="H199" i="34" s="1"/>
  <c r="I198" i="34"/>
  <c r="H198" i="34"/>
  <c r="F198" i="34"/>
  <c r="J198" i="34" s="1"/>
  <c r="D198" i="34"/>
  <c r="J197" i="34"/>
  <c r="I197" i="34"/>
  <c r="H197" i="34"/>
  <c r="F197" i="34"/>
  <c r="D197" i="34"/>
  <c r="J196" i="34"/>
  <c r="I196" i="34"/>
  <c r="F196" i="34"/>
  <c r="D196" i="34"/>
  <c r="H196" i="34" s="1"/>
  <c r="J195" i="34"/>
  <c r="I195" i="34"/>
  <c r="F195" i="34"/>
  <c r="D195" i="34"/>
  <c r="H195" i="34" s="1"/>
  <c r="I194" i="34"/>
  <c r="H194" i="34"/>
  <c r="F194" i="34"/>
  <c r="J194" i="34" s="1"/>
  <c r="D194" i="34"/>
  <c r="J193" i="34"/>
  <c r="I193" i="34"/>
  <c r="H193" i="34"/>
  <c r="F193" i="34"/>
  <c r="D193" i="34"/>
  <c r="J192" i="34"/>
  <c r="I192" i="34"/>
  <c r="F192" i="34"/>
  <c r="D192" i="34"/>
  <c r="H192" i="34" s="1"/>
  <c r="J191" i="34"/>
  <c r="I191" i="34"/>
  <c r="F191" i="34"/>
  <c r="D191" i="34"/>
  <c r="H191" i="34" s="1"/>
  <c r="I190" i="34"/>
  <c r="H190" i="34"/>
  <c r="F190" i="34"/>
  <c r="J190" i="34" s="1"/>
  <c r="D190" i="34"/>
  <c r="J189" i="34"/>
  <c r="I189" i="34"/>
  <c r="H189" i="34"/>
  <c r="F189" i="34"/>
  <c r="D189" i="34"/>
  <c r="J188" i="34"/>
  <c r="I188" i="34"/>
  <c r="F188" i="34"/>
  <c r="D188" i="34"/>
  <c r="H188" i="34" s="1"/>
  <c r="J187" i="34"/>
  <c r="I187" i="34"/>
  <c r="F187" i="34"/>
  <c r="D187" i="34"/>
  <c r="H187" i="34" s="1"/>
  <c r="I186" i="34"/>
  <c r="H186" i="34"/>
  <c r="F186" i="34"/>
  <c r="J186" i="34" s="1"/>
  <c r="D186" i="34"/>
  <c r="J185" i="34"/>
  <c r="I185" i="34"/>
  <c r="H185" i="34"/>
  <c r="F185" i="34"/>
  <c r="D185" i="34"/>
  <c r="J184" i="34"/>
  <c r="I184" i="34"/>
  <c r="F184" i="34"/>
  <c r="D184" i="34"/>
  <c r="H184" i="34" s="1"/>
  <c r="J183" i="34"/>
  <c r="I183" i="34"/>
  <c r="F183" i="34"/>
  <c r="D183" i="34"/>
  <c r="H183" i="34" s="1"/>
  <c r="I182" i="34"/>
  <c r="H182" i="34"/>
  <c r="F182" i="34"/>
  <c r="J182" i="34" s="1"/>
  <c r="D182" i="34"/>
  <c r="J181" i="34"/>
  <c r="I181" i="34"/>
  <c r="H181" i="34"/>
  <c r="F181" i="34"/>
  <c r="D181" i="34"/>
  <c r="J180" i="34"/>
  <c r="I180" i="34"/>
  <c r="F180" i="34"/>
  <c r="D180" i="34"/>
  <c r="H180" i="34" s="1"/>
  <c r="J179" i="34"/>
  <c r="I179" i="34"/>
  <c r="F179" i="34"/>
  <c r="D179" i="34"/>
  <c r="H179" i="34" s="1"/>
  <c r="I178" i="34"/>
  <c r="H178" i="34"/>
  <c r="F178" i="34"/>
  <c r="J178" i="34" s="1"/>
  <c r="D178" i="34"/>
  <c r="J177" i="34"/>
  <c r="I177" i="34"/>
  <c r="H177" i="34"/>
  <c r="F177" i="34"/>
  <c r="D177" i="34"/>
  <c r="J176" i="34"/>
  <c r="I176" i="34"/>
  <c r="F176" i="34"/>
  <c r="D176" i="34"/>
  <c r="H176" i="34" s="1"/>
  <c r="J175" i="34"/>
  <c r="I175" i="34"/>
  <c r="F175" i="34"/>
  <c r="D175" i="34"/>
  <c r="H175" i="34" s="1"/>
  <c r="I174" i="34"/>
  <c r="H174" i="34"/>
  <c r="F174" i="34"/>
  <c r="J174" i="34" s="1"/>
  <c r="D174" i="34"/>
  <c r="J173" i="34"/>
  <c r="I173" i="34"/>
  <c r="H173" i="34"/>
  <c r="F173" i="34"/>
  <c r="D173" i="34"/>
  <c r="J172" i="34"/>
  <c r="I172" i="34"/>
  <c r="F172" i="34"/>
  <c r="D172" i="34"/>
  <c r="H172" i="34" s="1"/>
  <c r="J171" i="34"/>
  <c r="I171" i="34"/>
  <c r="F171" i="34"/>
  <c r="D171" i="34"/>
  <c r="H171" i="34" s="1"/>
  <c r="I170" i="34"/>
  <c r="H170" i="34"/>
  <c r="F170" i="34"/>
  <c r="J170" i="34" s="1"/>
  <c r="D170" i="34"/>
  <c r="J169" i="34"/>
  <c r="I169" i="34"/>
  <c r="H169" i="34"/>
  <c r="F169" i="34"/>
  <c r="D169" i="34"/>
  <c r="J168" i="34"/>
  <c r="I168" i="34"/>
  <c r="F168" i="34"/>
  <c r="D168" i="34"/>
  <c r="H168" i="34" s="1"/>
  <c r="J167" i="34"/>
  <c r="I167" i="34"/>
  <c r="F167" i="34"/>
  <c r="D167" i="34"/>
  <c r="H167" i="34" s="1"/>
  <c r="I166" i="34"/>
  <c r="H166" i="34"/>
  <c r="F166" i="34"/>
  <c r="J166" i="34" s="1"/>
  <c r="D166" i="34"/>
  <c r="J165" i="34"/>
  <c r="I165" i="34"/>
  <c r="H165" i="34"/>
  <c r="F165" i="34"/>
  <c r="D165" i="34"/>
  <c r="J164" i="34"/>
  <c r="I164" i="34"/>
  <c r="F164" i="34"/>
  <c r="D164" i="34"/>
  <c r="H164" i="34" s="1"/>
  <c r="J163" i="34"/>
  <c r="I163" i="34"/>
  <c r="F163" i="34"/>
  <c r="D163" i="34"/>
  <c r="H163" i="34" s="1"/>
  <c r="I162" i="34"/>
  <c r="H162" i="34"/>
  <c r="F162" i="34"/>
  <c r="J162" i="34" s="1"/>
  <c r="D162" i="34"/>
  <c r="J161" i="34"/>
  <c r="I161" i="34"/>
  <c r="H161" i="34"/>
  <c r="F161" i="34"/>
  <c r="D161" i="34"/>
  <c r="J160" i="34"/>
  <c r="I160" i="34"/>
  <c r="F160" i="34"/>
  <c r="D160" i="34"/>
  <c r="H160" i="34" s="1"/>
  <c r="J159" i="34"/>
  <c r="I159" i="34"/>
  <c r="F159" i="34"/>
  <c r="D159" i="34"/>
  <c r="H159" i="34" s="1"/>
  <c r="I158" i="34"/>
  <c r="H158" i="34"/>
  <c r="F158" i="34"/>
  <c r="J158" i="34" s="1"/>
  <c r="D158" i="34"/>
  <c r="J157" i="34"/>
  <c r="I157" i="34"/>
  <c r="H157" i="34"/>
  <c r="F157" i="34"/>
  <c r="D157" i="34"/>
  <c r="J156" i="34"/>
  <c r="I156" i="34"/>
  <c r="F156" i="34"/>
  <c r="D156" i="34"/>
  <c r="H156" i="34" s="1"/>
  <c r="J155" i="34"/>
  <c r="I155" i="34"/>
  <c r="F155" i="34"/>
  <c r="D155" i="34"/>
  <c r="H155" i="34" s="1"/>
  <c r="I154" i="34"/>
  <c r="H154" i="34"/>
  <c r="F154" i="34"/>
  <c r="J154" i="34" s="1"/>
  <c r="D154" i="34"/>
  <c r="J153" i="34"/>
  <c r="I153" i="34"/>
  <c r="H153" i="34"/>
  <c r="F153" i="34"/>
  <c r="D153" i="34"/>
  <c r="J152" i="34"/>
  <c r="I152" i="34"/>
  <c r="F152" i="34"/>
  <c r="D152" i="34"/>
  <c r="H152" i="34" s="1"/>
  <c r="J151" i="34"/>
  <c r="I151" i="34"/>
  <c r="F151" i="34"/>
  <c r="D151" i="34"/>
  <c r="H151" i="34" s="1"/>
  <c r="I150" i="34"/>
  <c r="H150" i="34"/>
  <c r="F150" i="34"/>
  <c r="J150" i="34" s="1"/>
  <c r="D150" i="34"/>
  <c r="J149" i="34"/>
  <c r="I149" i="34"/>
  <c r="H149" i="34"/>
  <c r="F149" i="34"/>
  <c r="D149" i="34"/>
  <c r="J148" i="34"/>
  <c r="I148" i="34"/>
  <c r="F148" i="34"/>
  <c r="D148" i="34"/>
  <c r="H148" i="34" s="1"/>
  <c r="J147" i="34"/>
  <c r="I147" i="34"/>
  <c r="F147" i="34"/>
  <c r="D147" i="34"/>
  <c r="H147" i="34" s="1"/>
  <c r="I146" i="34"/>
  <c r="H146" i="34"/>
  <c r="F146" i="34"/>
  <c r="J146" i="34" s="1"/>
  <c r="D146" i="34"/>
  <c r="J145" i="34"/>
  <c r="I145" i="34"/>
  <c r="H145" i="34"/>
  <c r="F145" i="34"/>
  <c r="D145" i="34"/>
  <c r="J144" i="34"/>
  <c r="I144" i="34"/>
  <c r="F144" i="34"/>
  <c r="D144" i="34"/>
  <c r="H144" i="34" s="1"/>
  <c r="J143" i="34"/>
  <c r="I143" i="34"/>
  <c r="F143" i="34"/>
  <c r="D143" i="34"/>
  <c r="H143" i="34" s="1"/>
  <c r="I142" i="34"/>
  <c r="H142" i="34"/>
  <c r="F142" i="34"/>
  <c r="J142" i="34" s="1"/>
  <c r="D142" i="34"/>
  <c r="J141" i="34"/>
  <c r="I141" i="34"/>
  <c r="H141" i="34"/>
  <c r="F141" i="34"/>
  <c r="D141" i="34"/>
  <c r="J140" i="34"/>
  <c r="I140" i="34"/>
  <c r="F140" i="34"/>
  <c r="D140" i="34"/>
  <c r="H140" i="34" s="1"/>
  <c r="J139" i="34"/>
  <c r="I139" i="34"/>
  <c r="F139" i="34"/>
  <c r="D139" i="34"/>
  <c r="H139" i="34" s="1"/>
  <c r="I138" i="34"/>
  <c r="H138" i="34"/>
  <c r="F138" i="34"/>
  <c r="J138" i="34" s="1"/>
  <c r="D138" i="34"/>
  <c r="J137" i="34"/>
  <c r="I137" i="34"/>
  <c r="H137" i="34"/>
  <c r="F137" i="34"/>
  <c r="D137" i="34"/>
  <c r="J136" i="34"/>
  <c r="I136" i="34"/>
  <c r="F136" i="34"/>
  <c r="D136" i="34"/>
  <c r="H136" i="34" s="1"/>
  <c r="J135" i="34"/>
  <c r="I135" i="34"/>
  <c r="F135" i="34"/>
  <c r="D135" i="34"/>
  <c r="H135" i="34" s="1"/>
  <c r="I134" i="34"/>
  <c r="H134" i="34"/>
  <c r="F134" i="34"/>
  <c r="J134" i="34" s="1"/>
  <c r="D134" i="34"/>
  <c r="J133" i="34"/>
  <c r="I133" i="34"/>
  <c r="H133" i="34"/>
  <c r="F133" i="34"/>
  <c r="D133" i="34"/>
  <c r="J132" i="34"/>
  <c r="I132" i="34"/>
  <c r="F132" i="34"/>
  <c r="D132" i="34"/>
  <c r="H132" i="34" s="1"/>
  <c r="J131" i="34"/>
  <c r="I131" i="34"/>
  <c r="F131" i="34"/>
  <c r="D131" i="34"/>
  <c r="H131" i="34" s="1"/>
  <c r="I130" i="34"/>
  <c r="H130" i="34"/>
  <c r="F130" i="34"/>
  <c r="J130" i="34" s="1"/>
  <c r="D130" i="34"/>
  <c r="J129" i="34"/>
  <c r="I129" i="34"/>
  <c r="H129" i="34"/>
  <c r="F129" i="34"/>
  <c r="D129" i="34"/>
  <c r="J128" i="34"/>
  <c r="I128" i="34"/>
  <c r="F128" i="34"/>
  <c r="D128" i="34"/>
  <c r="H128" i="34" s="1"/>
  <c r="J127" i="34"/>
  <c r="I127" i="34"/>
  <c r="F127" i="34"/>
  <c r="D127" i="34"/>
  <c r="H127" i="34" s="1"/>
  <c r="J126" i="34"/>
  <c r="I126" i="34"/>
  <c r="F126" i="34"/>
  <c r="D126" i="34"/>
  <c r="H126" i="34" s="1"/>
  <c r="I125" i="34"/>
  <c r="H125" i="34"/>
  <c r="F125" i="34"/>
  <c r="J125" i="34" s="1"/>
  <c r="D125" i="34"/>
  <c r="J124" i="34"/>
  <c r="I124" i="34"/>
  <c r="F124" i="34"/>
  <c r="D124" i="34"/>
  <c r="H124" i="34" s="1"/>
  <c r="N123" i="34"/>
  <c r="I123" i="34"/>
  <c r="H123" i="34"/>
  <c r="F123" i="34"/>
  <c r="J123" i="34" s="1"/>
  <c r="D123" i="34"/>
  <c r="J122" i="34"/>
  <c r="I122" i="34"/>
  <c r="F122" i="34"/>
  <c r="D122" i="34"/>
  <c r="H122" i="34" s="1"/>
  <c r="J121" i="34"/>
  <c r="I121" i="34"/>
  <c r="H121" i="34"/>
  <c r="F121" i="34"/>
  <c r="D121" i="34"/>
  <c r="N120" i="34"/>
  <c r="I120" i="34"/>
  <c r="F120" i="34"/>
  <c r="J120" i="34" s="1"/>
  <c r="D120" i="34"/>
  <c r="H120" i="34" s="1"/>
  <c r="J119" i="34"/>
  <c r="I119" i="34"/>
  <c r="F119" i="34"/>
  <c r="D119" i="34"/>
  <c r="H119" i="34" s="1"/>
  <c r="I118" i="34"/>
  <c r="H118" i="34"/>
  <c r="F118" i="34"/>
  <c r="J118" i="34" s="1"/>
  <c r="D118" i="34"/>
  <c r="N117" i="34"/>
  <c r="J117" i="34"/>
  <c r="I117" i="34"/>
  <c r="F117" i="34"/>
  <c r="D117" i="34"/>
  <c r="H117" i="34" s="1"/>
  <c r="O116" i="34"/>
  <c r="J116" i="34"/>
  <c r="I116" i="34"/>
  <c r="H116" i="34"/>
  <c r="F116" i="34"/>
  <c r="D116" i="34"/>
  <c r="N115" i="34"/>
  <c r="N118" i="34" s="1"/>
  <c r="N119" i="34" s="1"/>
  <c r="P119" i="34" s="1"/>
  <c r="J115" i="34"/>
  <c r="I115" i="34"/>
  <c r="F115" i="34"/>
  <c r="D115" i="34"/>
  <c r="H115" i="34" s="1"/>
  <c r="I114" i="34"/>
  <c r="H114" i="34"/>
  <c r="F114" i="34"/>
  <c r="J114" i="34" s="1"/>
  <c r="D114" i="34"/>
  <c r="J113" i="34"/>
  <c r="I113" i="34"/>
  <c r="H113" i="34"/>
  <c r="F113" i="34"/>
  <c r="D113" i="34"/>
  <c r="I112" i="34"/>
  <c r="H112" i="34"/>
  <c r="F112" i="34"/>
  <c r="J112" i="34" s="1"/>
  <c r="D112" i="34"/>
  <c r="J111" i="34"/>
  <c r="I111" i="34"/>
  <c r="F111" i="34"/>
  <c r="D111" i="34"/>
  <c r="H111" i="34" s="1"/>
  <c r="J110" i="34"/>
  <c r="I110" i="34"/>
  <c r="H110" i="34"/>
  <c r="F110" i="34"/>
  <c r="D110" i="34"/>
  <c r="N109" i="34"/>
  <c r="J109" i="34"/>
  <c r="I109" i="34"/>
  <c r="F109" i="34"/>
  <c r="D109" i="34"/>
  <c r="H109" i="34" s="1"/>
  <c r="J108" i="34"/>
  <c r="I108" i="34"/>
  <c r="F108" i="34"/>
  <c r="D108" i="34"/>
  <c r="H108" i="34" s="1"/>
  <c r="N107" i="34"/>
  <c r="N108" i="34" s="1"/>
  <c r="P108" i="34" s="1"/>
  <c r="Y10" i="34" s="1"/>
  <c r="I107" i="34"/>
  <c r="H107" i="34"/>
  <c r="F107" i="34"/>
  <c r="J107" i="34" s="1"/>
  <c r="D107" i="34"/>
  <c r="N106" i="34"/>
  <c r="J106" i="34"/>
  <c r="I106" i="34"/>
  <c r="F106" i="34"/>
  <c r="D106" i="34"/>
  <c r="H106" i="34" s="1"/>
  <c r="J105" i="34"/>
  <c r="I105" i="34"/>
  <c r="H105" i="34"/>
  <c r="F105" i="34"/>
  <c r="D105" i="34"/>
  <c r="N104" i="34"/>
  <c r="N105" i="34" s="1"/>
  <c r="P105" i="34" s="1"/>
  <c r="J104" i="34"/>
  <c r="I104" i="34"/>
  <c r="F104" i="34"/>
  <c r="D104" i="34"/>
  <c r="H104" i="34" s="1"/>
  <c r="N103" i="34"/>
  <c r="J103" i="34"/>
  <c r="I103" i="34"/>
  <c r="H103" i="34"/>
  <c r="F103" i="34"/>
  <c r="D103" i="34"/>
  <c r="O102" i="34"/>
  <c r="N102" i="34"/>
  <c r="I102" i="34"/>
  <c r="H102" i="34"/>
  <c r="F102" i="34"/>
  <c r="J102" i="34" s="1"/>
  <c r="D102" i="34"/>
  <c r="N101" i="34"/>
  <c r="N110" i="34" s="1"/>
  <c r="N111" i="34" s="1"/>
  <c r="P111" i="34" s="1"/>
  <c r="Z10" i="34" s="1"/>
  <c r="J101" i="34"/>
  <c r="I101" i="34"/>
  <c r="F101" i="34"/>
  <c r="D101" i="34"/>
  <c r="H101" i="34" s="1"/>
  <c r="I100" i="34"/>
  <c r="F100" i="34"/>
  <c r="J100" i="34" s="1"/>
  <c r="D100" i="34"/>
  <c r="H100" i="34" s="1"/>
  <c r="I99" i="34"/>
  <c r="H99" i="34"/>
  <c r="F99" i="34"/>
  <c r="J99" i="34" s="1"/>
  <c r="D99" i="34"/>
  <c r="I98" i="34"/>
  <c r="F98" i="34"/>
  <c r="J98" i="34" s="1"/>
  <c r="D98" i="34"/>
  <c r="H98" i="34" s="1"/>
  <c r="J97" i="34"/>
  <c r="I97" i="34"/>
  <c r="F97" i="34"/>
  <c r="D97" i="34"/>
  <c r="H97" i="34" s="1"/>
  <c r="N96" i="34"/>
  <c r="N97" i="34" s="1"/>
  <c r="P97" i="34" s="1"/>
  <c r="I96" i="34"/>
  <c r="H96" i="34"/>
  <c r="F96" i="34"/>
  <c r="J96" i="34" s="1"/>
  <c r="D96" i="34"/>
  <c r="N95" i="34"/>
  <c r="J95" i="34"/>
  <c r="I95" i="34"/>
  <c r="F95" i="34"/>
  <c r="D95" i="34"/>
  <c r="H95" i="34" s="1"/>
  <c r="J94" i="34"/>
  <c r="I94" i="34"/>
  <c r="H94" i="34"/>
  <c r="F94" i="34"/>
  <c r="D94" i="34"/>
  <c r="N93" i="34"/>
  <c r="N94" i="34" s="1"/>
  <c r="P94" i="34" s="1"/>
  <c r="I93" i="34"/>
  <c r="F93" i="34"/>
  <c r="J93" i="34" s="1"/>
  <c r="D93" i="34"/>
  <c r="H93" i="34" s="1"/>
  <c r="N92" i="34"/>
  <c r="J92" i="34"/>
  <c r="I92" i="34"/>
  <c r="H92" i="34"/>
  <c r="F92" i="34"/>
  <c r="D92" i="34"/>
  <c r="I91" i="34"/>
  <c r="H91" i="34"/>
  <c r="F91" i="34"/>
  <c r="J91" i="34" s="1"/>
  <c r="D91" i="34"/>
  <c r="J90" i="34"/>
  <c r="I90" i="34"/>
  <c r="F90" i="34"/>
  <c r="D90" i="34"/>
  <c r="H90" i="34" s="1"/>
  <c r="N89" i="34"/>
  <c r="N90" i="34" s="1"/>
  <c r="N91" i="34" s="1"/>
  <c r="P91" i="34" s="1"/>
  <c r="I89" i="34"/>
  <c r="H89" i="34"/>
  <c r="F89" i="34"/>
  <c r="J89" i="34" s="1"/>
  <c r="D89" i="34"/>
  <c r="O88" i="34"/>
  <c r="N88" i="34"/>
  <c r="I88" i="34"/>
  <c r="F88" i="34"/>
  <c r="J88" i="34" s="1"/>
  <c r="D88" i="34"/>
  <c r="H88" i="34" s="1"/>
  <c r="N87" i="34"/>
  <c r="J87" i="34"/>
  <c r="I87" i="34"/>
  <c r="H87" i="34"/>
  <c r="F87" i="34"/>
  <c r="D87" i="34"/>
  <c r="J86" i="34"/>
  <c r="I86" i="34"/>
  <c r="F86" i="34"/>
  <c r="D86" i="34"/>
  <c r="H86" i="34" s="1"/>
  <c r="I85" i="34"/>
  <c r="F85" i="34"/>
  <c r="J85" i="34" s="1"/>
  <c r="D85" i="34"/>
  <c r="H85" i="34" s="1"/>
  <c r="J84" i="34"/>
  <c r="I84" i="34"/>
  <c r="F84" i="34"/>
  <c r="D84" i="34"/>
  <c r="H84" i="34" s="1"/>
  <c r="J83" i="34"/>
  <c r="I83" i="34"/>
  <c r="H83" i="34"/>
  <c r="F83" i="34"/>
  <c r="D83" i="34"/>
  <c r="N82" i="34"/>
  <c r="N83" i="34" s="1"/>
  <c r="P83" i="34" s="1"/>
  <c r="Z8" i="34" s="1"/>
  <c r="I82" i="34"/>
  <c r="F82" i="34"/>
  <c r="J82" i="34" s="1"/>
  <c r="D82" i="34"/>
  <c r="H82" i="34" s="1"/>
  <c r="N81" i="34"/>
  <c r="J81" i="34"/>
  <c r="I81" i="34"/>
  <c r="H81" i="34"/>
  <c r="F81" i="34"/>
  <c r="D81" i="34"/>
  <c r="I80" i="34"/>
  <c r="H80" i="34"/>
  <c r="F80" i="34"/>
  <c r="J80" i="34" s="1"/>
  <c r="D80" i="34"/>
  <c r="J79" i="34"/>
  <c r="I79" i="34"/>
  <c r="F79" i="34"/>
  <c r="D79" i="34"/>
  <c r="H79" i="34" s="1"/>
  <c r="N78" i="34"/>
  <c r="I78" i="34"/>
  <c r="H78" i="34"/>
  <c r="F78" i="34"/>
  <c r="J78" i="34" s="1"/>
  <c r="D78" i="34"/>
  <c r="I77" i="34"/>
  <c r="F77" i="34"/>
  <c r="J77" i="34" s="1"/>
  <c r="D77" i="34"/>
  <c r="H77" i="34" s="1"/>
  <c r="J76" i="34"/>
  <c r="I76" i="34"/>
  <c r="H76" i="34"/>
  <c r="F76" i="34"/>
  <c r="D76" i="34"/>
  <c r="N75" i="34"/>
  <c r="I75" i="34"/>
  <c r="F75" i="34"/>
  <c r="J75" i="34" s="1"/>
  <c r="D75" i="34"/>
  <c r="H75" i="34" s="1"/>
  <c r="O74" i="34"/>
  <c r="N74" i="34"/>
  <c r="J74" i="34"/>
  <c r="I74" i="34"/>
  <c r="F74" i="34"/>
  <c r="D74" i="34"/>
  <c r="H74" i="34" s="1"/>
  <c r="N73" i="34"/>
  <c r="I73" i="34"/>
  <c r="H73" i="34"/>
  <c r="F73" i="34"/>
  <c r="J73" i="34" s="1"/>
  <c r="D73" i="34"/>
  <c r="J72" i="34"/>
  <c r="I72" i="34"/>
  <c r="H72" i="34"/>
  <c r="F72" i="34"/>
  <c r="D72" i="34"/>
  <c r="J71" i="34"/>
  <c r="I71" i="34"/>
  <c r="F71" i="34"/>
  <c r="D71" i="34"/>
  <c r="H71" i="34" s="1"/>
  <c r="J70" i="34"/>
  <c r="I70" i="34"/>
  <c r="H70" i="34"/>
  <c r="F70" i="34"/>
  <c r="D70" i="34"/>
  <c r="I69" i="34"/>
  <c r="H69" i="34"/>
  <c r="F69" i="34"/>
  <c r="J69" i="34" s="1"/>
  <c r="D69" i="34"/>
  <c r="J68" i="34"/>
  <c r="I68" i="34"/>
  <c r="F68" i="34"/>
  <c r="D68" i="34"/>
  <c r="H68" i="34" s="1"/>
  <c r="N67" i="34"/>
  <c r="I67" i="34"/>
  <c r="H67" i="34"/>
  <c r="F67" i="34"/>
  <c r="J67" i="34" s="1"/>
  <c r="D67" i="34"/>
  <c r="I66" i="34"/>
  <c r="F66" i="34"/>
  <c r="J66" i="34" s="1"/>
  <c r="D66" i="34"/>
  <c r="H66" i="34" s="1"/>
  <c r="J65" i="34"/>
  <c r="I65" i="34"/>
  <c r="H65" i="34"/>
  <c r="F65" i="34"/>
  <c r="D65" i="34"/>
  <c r="N64" i="34"/>
  <c r="I64" i="34"/>
  <c r="F64" i="34"/>
  <c r="J64" i="34" s="1"/>
  <c r="D64" i="34"/>
  <c r="H64" i="34" s="1"/>
  <c r="J63" i="34"/>
  <c r="I63" i="34"/>
  <c r="F63" i="34"/>
  <c r="D63" i="34"/>
  <c r="H63" i="34" s="1"/>
  <c r="I62" i="34"/>
  <c r="H62" i="34"/>
  <c r="F62" i="34"/>
  <c r="J62" i="34" s="1"/>
  <c r="D62" i="34"/>
  <c r="N61" i="34"/>
  <c r="J61" i="34"/>
  <c r="I61" i="34"/>
  <c r="F61" i="34"/>
  <c r="D61" i="34"/>
  <c r="H61" i="34" s="1"/>
  <c r="O60" i="34"/>
  <c r="N60" i="34"/>
  <c r="J60" i="34"/>
  <c r="I60" i="34"/>
  <c r="H60" i="34"/>
  <c r="F60" i="34"/>
  <c r="D60" i="34"/>
  <c r="N59" i="34"/>
  <c r="I59" i="34"/>
  <c r="F59" i="34"/>
  <c r="J59" i="34" s="1"/>
  <c r="D59" i="34"/>
  <c r="H59" i="34" s="1"/>
  <c r="I58" i="34"/>
  <c r="H58" i="34"/>
  <c r="F58" i="34"/>
  <c r="J58" i="34" s="1"/>
  <c r="D58" i="34"/>
  <c r="J57" i="34"/>
  <c r="I57" i="34"/>
  <c r="H57" i="34"/>
  <c r="F57" i="34"/>
  <c r="D57" i="34"/>
  <c r="I56" i="34"/>
  <c r="H56" i="34"/>
  <c r="F56" i="34"/>
  <c r="J56" i="34" s="1"/>
  <c r="D56" i="34"/>
  <c r="I55" i="34"/>
  <c r="F55" i="34"/>
  <c r="J55" i="34" s="1"/>
  <c r="D55" i="34"/>
  <c r="H55" i="34" s="1"/>
  <c r="J54" i="34"/>
  <c r="I54" i="34"/>
  <c r="H54" i="34"/>
  <c r="F54" i="34"/>
  <c r="D54" i="34"/>
  <c r="N53" i="34"/>
  <c r="I53" i="34"/>
  <c r="F53" i="34"/>
  <c r="J53" i="34" s="1"/>
  <c r="D53" i="34"/>
  <c r="H53" i="34" s="1"/>
  <c r="J52" i="34"/>
  <c r="I52" i="34"/>
  <c r="F52" i="34"/>
  <c r="D52" i="34"/>
  <c r="H52" i="34" s="1"/>
  <c r="N51" i="34"/>
  <c r="N52" i="34" s="1"/>
  <c r="P52" i="34" s="1"/>
  <c r="Y6" i="34" s="1"/>
  <c r="I51" i="34"/>
  <c r="H51" i="34"/>
  <c r="F51" i="34"/>
  <c r="J51" i="34" s="1"/>
  <c r="D51" i="34"/>
  <c r="N50" i="34"/>
  <c r="J50" i="34"/>
  <c r="I50" i="34"/>
  <c r="F50" i="34"/>
  <c r="D50" i="34"/>
  <c r="H50" i="34" s="1"/>
  <c r="J49" i="34"/>
  <c r="I49" i="34"/>
  <c r="H49" i="34"/>
  <c r="F49" i="34"/>
  <c r="D49" i="34"/>
  <c r="N48" i="34"/>
  <c r="N49" i="34" s="1"/>
  <c r="P49" i="34" s="1"/>
  <c r="I48" i="34"/>
  <c r="F48" i="34"/>
  <c r="J48" i="34" s="1"/>
  <c r="D48" i="34"/>
  <c r="H48" i="34" s="1"/>
  <c r="N47" i="34"/>
  <c r="J47" i="34"/>
  <c r="I47" i="34"/>
  <c r="H47" i="34"/>
  <c r="F47" i="34"/>
  <c r="D47" i="34"/>
  <c r="O46" i="34"/>
  <c r="W6" i="34" s="1"/>
  <c r="N46" i="34"/>
  <c r="I46" i="34"/>
  <c r="H46" i="34"/>
  <c r="F46" i="34"/>
  <c r="J46" i="34" s="1"/>
  <c r="D46" i="34"/>
  <c r="N45" i="34"/>
  <c r="J45" i="34"/>
  <c r="I45" i="34"/>
  <c r="F45" i="34"/>
  <c r="D45" i="34"/>
  <c r="H45" i="34" s="1"/>
  <c r="I44" i="34"/>
  <c r="F44" i="34"/>
  <c r="J44" i="34" s="1"/>
  <c r="D44" i="34"/>
  <c r="H44" i="34" s="1"/>
  <c r="I43" i="34"/>
  <c r="H43" i="34"/>
  <c r="F43" i="34"/>
  <c r="J43" i="34" s="1"/>
  <c r="D43" i="34"/>
  <c r="I42" i="34"/>
  <c r="F42" i="34"/>
  <c r="J42" i="34" s="1"/>
  <c r="D42" i="34"/>
  <c r="H42" i="34" s="1"/>
  <c r="J41" i="34"/>
  <c r="I41" i="34"/>
  <c r="F41" i="34"/>
  <c r="D41" i="34"/>
  <c r="H41" i="34" s="1"/>
  <c r="I40" i="34"/>
  <c r="H40" i="34"/>
  <c r="F40" i="34"/>
  <c r="J40" i="34" s="1"/>
  <c r="D40" i="34"/>
  <c r="N39" i="34"/>
  <c r="N40" i="34" s="1"/>
  <c r="N41" i="34" s="1"/>
  <c r="P41" i="34" s="1"/>
  <c r="J39" i="34"/>
  <c r="I39" i="34"/>
  <c r="F39" i="34"/>
  <c r="D39" i="34"/>
  <c r="H39" i="34" s="1"/>
  <c r="J38" i="34"/>
  <c r="I38" i="34"/>
  <c r="F38" i="34"/>
  <c r="D38" i="34"/>
  <c r="H38" i="34" s="1"/>
  <c r="N37" i="34"/>
  <c r="N38" i="34" s="1"/>
  <c r="P38" i="34" s="1"/>
  <c r="Y5" i="34" s="1"/>
  <c r="I37" i="34"/>
  <c r="H37" i="34"/>
  <c r="F37" i="34"/>
  <c r="J37" i="34" s="1"/>
  <c r="D37" i="34"/>
  <c r="N36" i="34"/>
  <c r="J36" i="34"/>
  <c r="I36" i="34"/>
  <c r="F36" i="34"/>
  <c r="D36" i="34"/>
  <c r="H36" i="34" s="1"/>
  <c r="I35" i="34"/>
  <c r="H35" i="34"/>
  <c r="F35" i="34"/>
  <c r="J35" i="34" s="1"/>
  <c r="D35" i="34"/>
  <c r="J34" i="34"/>
  <c r="I34" i="34"/>
  <c r="F34" i="34"/>
  <c r="D34" i="34"/>
  <c r="H34" i="34" s="1"/>
  <c r="N33" i="34"/>
  <c r="N34" i="34" s="1"/>
  <c r="N35" i="34" s="1"/>
  <c r="P35" i="34" s="1"/>
  <c r="I33" i="34"/>
  <c r="H33" i="34"/>
  <c r="F33" i="34"/>
  <c r="J33" i="34" s="1"/>
  <c r="D33" i="34"/>
  <c r="O32" i="34"/>
  <c r="N32" i="34"/>
  <c r="V5" i="34" s="1"/>
  <c r="I32" i="34"/>
  <c r="F32" i="34"/>
  <c r="J32" i="34" s="1"/>
  <c r="D32" i="34"/>
  <c r="H32" i="34" s="1"/>
  <c r="N31" i="34"/>
  <c r="J31" i="34"/>
  <c r="I31" i="34"/>
  <c r="H31" i="34"/>
  <c r="F31" i="34"/>
  <c r="D31" i="34"/>
  <c r="J30" i="34"/>
  <c r="I30" i="34"/>
  <c r="F30" i="34"/>
  <c r="D30" i="34"/>
  <c r="H30" i="34" s="1"/>
  <c r="I29" i="34"/>
  <c r="F29" i="34"/>
  <c r="J29" i="34" s="1"/>
  <c r="D29" i="34"/>
  <c r="H29" i="34" s="1"/>
  <c r="J28" i="34"/>
  <c r="I28" i="34"/>
  <c r="F28" i="34"/>
  <c r="D28" i="34"/>
  <c r="H28" i="34" s="1"/>
  <c r="J27" i="34"/>
  <c r="I27" i="34"/>
  <c r="H27" i="34"/>
  <c r="F27" i="34"/>
  <c r="D27" i="34"/>
  <c r="I26" i="34"/>
  <c r="F26" i="34"/>
  <c r="J26" i="34" s="1"/>
  <c r="D26" i="34"/>
  <c r="H26" i="34" s="1"/>
  <c r="N25" i="34"/>
  <c r="I25" i="34"/>
  <c r="H25" i="34"/>
  <c r="F25" i="34"/>
  <c r="J25" i="34" s="1"/>
  <c r="D25" i="34"/>
  <c r="I24" i="34"/>
  <c r="H24" i="34"/>
  <c r="F24" i="34"/>
  <c r="J24" i="34" s="1"/>
  <c r="D24" i="34"/>
  <c r="J23" i="34"/>
  <c r="I23" i="34"/>
  <c r="F23" i="34"/>
  <c r="D23" i="34"/>
  <c r="H23" i="34" s="1"/>
  <c r="N22" i="34"/>
  <c r="I22" i="34"/>
  <c r="H22" i="34"/>
  <c r="F22" i="34"/>
  <c r="J22" i="34" s="1"/>
  <c r="D22" i="34"/>
  <c r="I21" i="34"/>
  <c r="F21" i="34"/>
  <c r="J21" i="34" s="1"/>
  <c r="D21" i="34"/>
  <c r="H21" i="34" s="1"/>
  <c r="I20" i="34"/>
  <c r="H20" i="34"/>
  <c r="F20" i="34"/>
  <c r="J20" i="34" s="1"/>
  <c r="D20" i="34"/>
  <c r="N19" i="34"/>
  <c r="J19" i="34"/>
  <c r="I19" i="34"/>
  <c r="F19" i="34"/>
  <c r="D19" i="34"/>
  <c r="H19" i="34" s="1"/>
  <c r="J18" i="34"/>
  <c r="I18" i="34"/>
  <c r="F18" i="34"/>
  <c r="D18" i="34"/>
  <c r="H18" i="34" s="1"/>
  <c r="N17" i="34"/>
  <c r="I17" i="34"/>
  <c r="H17" i="34"/>
  <c r="F17" i="34"/>
  <c r="J17" i="34" s="1"/>
  <c r="D17" i="34"/>
  <c r="I16" i="34"/>
  <c r="H16" i="34"/>
  <c r="F16" i="34"/>
  <c r="J16" i="34" s="1"/>
  <c r="D16" i="34"/>
  <c r="J15" i="34"/>
  <c r="I15" i="34"/>
  <c r="F15" i="34"/>
  <c r="D15" i="34"/>
  <c r="H15" i="34" s="1"/>
  <c r="I14" i="34"/>
  <c r="H14" i="34"/>
  <c r="F14" i="34"/>
  <c r="J14" i="34" s="1"/>
  <c r="D14" i="34"/>
  <c r="I13" i="34"/>
  <c r="H13" i="34"/>
  <c r="F13" i="34"/>
  <c r="J13" i="34" s="1"/>
  <c r="D13" i="34"/>
  <c r="J12" i="34"/>
  <c r="I12" i="34"/>
  <c r="F12" i="34"/>
  <c r="D12" i="34"/>
  <c r="H12" i="34" s="1"/>
  <c r="W11" i="34"/>
  <c r="U11" i="34"/>
  <c r="N11" i="34"/>
  <c r="I11" i="34"/>
  <c r="H11" i="34"/>
  <c r="F11" i="34"/>
  <c r="J11" i="34" s="1"/>
  <c r="D11" i="34"/>
  <c r="W10" i="34"/>
  <c r="V10" i="34"/>
  <c r="U10" i="34"/>
  <c r="J10" i="34"/>
  <c r="I10" i="34"/>
  <c r="F10" i="34"/>
  <c r="D10" i="34"/>
  <c r="H10" i="34" s="1"/>
  <c r="Z9" i="34"/>
  <c r="Y9" i="34"/>
  <c r="W9" i="34"/>
  <c r="V9" i="34"/>
  <c r="U9" i="34"/>
  <c r="I9" i="34"/>
  <c r="H9" i="34"/>
  <c r="F9" i="34"/>
  <c r="J9" i="34" s="1"/>
  <c r="D9" i="34"/>
  <c r="W8" i="34"/>
  <c r="V8" i="34"/>
  <c r="U8" i="34"/>
  <c r="N8" i="34"/>
  <c r="J8" i="34"/>
  <c r="I8" i="34"/>
  <c r="F8" i="34"/>
  <c r="D8" i="34"/>
  <c r="H8" i="34" s="1"/>
  <c r="W7" i="34"/>
  <c r="V7" i="34"/>
  <c r="J7" i="34"/>
  <c r="I7" i="34"/>
  <c r="F7" i="34"/>
  <c r="D7" i="34"/>
  <c r="H7" i="34" s="1"/>
  <c r="X6" i="34"/>
  <c r="V6" i="34"/>
  <c r="U6" i="34"/>
  <c r="I6" i="34"/>
  <c r="H6" i="34"/>
  <c r="F6" i="34"/>
  <c r="J6" i="34" s="1"/>
  <c r="D6" i="34"/>
  <c r="Z5" i="34"/>
  <c r="W5" i="34"/>
  <c r="U5" i="34"/>
  <c r="N5" i="34"/>
  <c r="J5" i="34"/>
  <c r="I5" i="34"/>
  <c r="F5" i="34"/>
  <c r="D5" i="34"/>
  <c r="H5" i="34" s="1"/>
  <c r="U4" i="34"/>
  <c r="O4" i="34"/>
  <c r="I4" i="34"/>
  <c r="H4" i="34"/>
  <c r="F4" i="34"/>
  <c r="D4" i="34"/>
  <c r="N3" i="34"/>
  <c r="J3" i="34"/>
  <c r="Q42" i="34" l="1"/>
  <c r="X5" i="34"/>
  <c r="P42" i="34"/>
  <c r="AB6" i="34"/>
  <c r="N62" i="34"/>
  <c r="N63" i="34" s="1"/>
  <c r="P63" i="34" s="1"/>
  <c r="N65" i="34"/>
  <c r="N66" i="34" s="1"/>
  <c r="P66" i="34" s="1"/>
  <c r="Y7" i="34" s="1"/>
  <c r="N68" i="34"/>
  <c r="N69" i="34" s="1"/>
  <c r="P69" i="34" s="1"/>
  <c r="Z7" i="34" s="1"/>
  <c r="X9" i="34"/>
  <c r="Q98" i="34"/>
  <c r="P98" i="34"/>
  <c r="O18" i="34"/>
  <c r="W4" i="34" s="1"/>
  <c r="U7" i="34"/>
  <c r="N20" i="34"/>
  <c r="N21" i="34" s="1"/>
  <c r="P21" i="34" s="1"/>
  <c r="N23" i="34"/>
  <c r="N24" i="34" s="1"/>
  <c r="P24" i="34" s="1"/>
  <c r="Y4" i="34" s="1"/>
  <c r="P112" i="34"/>
  <c r="X10" i="34"/>
  <c r="Q112" i="34"/>
  <c r="AB10" i="34"/>
  <c r="AA6" i="34"/>
  <c r="N26" i="34"/>
  <c r="N27" i="34" s="1"/>
  <c r="P27" i="34" s="1"/>
  <c r="Z4" i="34" s="1"/>
  <c r="N54" i="34"/>
  <c r="N55" i="34" s="1"/>
  <c r="P55" i="34" s="1"/>
  <c r="Z6" i="34" s="1"/>
  <c r="N76" i="34"/>
  <c r="N77" i="34" s="1"/>
  <c r="P77" i="34" s="1"/>
  <c r="Q126" i="34"/>
  <c r="N9" i="34"/>
  <c r="N10" i="34" s="1"/>
  <c r="P10" i="34" s="1"/>
  <c r="N12" i="34"/>
  <c r="N13" i="34" s="1"/>
  <c r="P13" i="34" s="1"/>
  <c r="N6" i="34"/>
  <c r="N7" i="34" s="1"/>
  <c r="P7" i="34" s="1"/>
  <c r="AA10" i="34"/>
  <c r="X11" i="34"/>
  <c r="Q56" i="34"/>
  <c r="J4" i="34"/>
  <c r="N18" i="34"/>
  <c r="V4" i="34" s="1"/>
  <c r="N79" i="34"/>
  <c r="N80" i="34" s="1"/>
  <c r="P80" i="34" s="1"/>
  <c r="Y8" i="34" s="1"/>
  <c r="N124" i="34"/>
  <c r="N125" i="34" s="1"/>
  <c r="P125" i="34" s="1"/>
  <c r="Z11" i="34" s="1"/>
  <c r="N4" i="34"/>
  <c r="N116" i="34"/>
  <c r="V11" i="34" s="1"/>
  <c r="N121" i="34"/>
  <c r="N122" i="34" s="1"/>
  <c r="P122" i="34" s="1"/>
  <c r="Y11" i="34" s="1"/>
  <c r="P14" i="34" l="1"/>
  <c r="Q14" i="34"/>
  <c r="AB9" i="34"/>
  <c r="AA9" i="34"/>
  <c r="Q84" i="34"/>
  <c r="P84" i="34"/>
  <c r="X8" i="34"/>
  <c r="AA11" i="34"/>
  <c r="AB11" i="34"/>
  <c r="P56" i="34"/>
  <c r="AB5" i="34"/>
  <c r="AA5" i="34"/>
  <c r="P126" i="34"/>
  <c r="Q28" i="34"/>
  <c r="P28" i="34"/>
  <c r="X4" i="34"/>
  <c r="Q70" i="34"/>
  <c r="P70" i="34"/>
  <c r="X7" i="34"/>
  <c r="AB7" i="34" l="1"/>
  <c r="AA7" i="34"/>
  <c r="AA8" i="34"/>
  <c r="AB8" i="34"/>
  <c r="AA4" i="34"/>
  <c r="AB4" i="34"/>
  <c r="AA75" i="27" l="1"/>
  <c r="Z75" i="27"/>
  <c r="Y75" i="27"/>
  <c r="X75" i="27"/>
  <c r="AA74" i="27"/>
  <c r="Z74" i="27"/>
  <c r="AB74" i="27" s="1"/>
  <c r="Y74" i="27"/>
  <c r="X74" i="27"/>
  <c r="AA72" i="27"/>
  <c r="Z72" i="27"/>
  <c r="Y72" i="27"/>
  <c r="X72" i="27"/>
  <c r="AA71" i="27"/>
  <c r="Z71" i="27"/>
  <c r="Y71" i="27"/>
  <c r="AB71" i="27" s="1"/>
  <c r="X71" i="27"/>
  <c r="AA69" i="27"/>
  <c r="Z69" i="27"/>
  <c r="Y69" i="27"/>
  <c r="X69" i="27"/>
  <c r="AA68" i="27"/>
  <c r="Z68" i="27"/>
  <c r="Y68" i="27"/>
  <c r="X68" i="27"/>
  <c r="AB68" i="27" s="1"/>
  <c r="AA66" i="27"/>
  <c r="Z66" i="27"/>
  <c r="Y66" i="27"/>
  <c r="X66" i="27"/>
  <c r="AA65" i="27"/>
  <c r="Z65" i="27"/>
  <c r="Y65" i="27"/>
  <c r="AB65" i="27" s="1"/>
  <c r="X65" i="27"/>
  <c r="AA63" i="27"/>
  <c r="Z63" i="27"/>
  <c r="Y63" i="27"/>
  <c r="X63" i="27"/>
  <c r="AA62" i="27"/>
  <c r="Z62" i="27"/>
  <c r="Y62" i="27"/>
  <c r="X62" i="27"/>
  <c r="AB62" i="27" s="1"/>
  <c r="AA60" i="27"/>
  <c r="Z60" i="27"/>
  <c r="Y60" i="27"/>
  <c r="X60" i="27"/>
  <c r="AA59" i="27"/>
  <c r="Z59" i="27"/>
  <c r="AB59" i="27" s="1"/>
  <c r="Y59" i="27"/>
  <c r="X59" i="27"/>
  <c r="AA57" i="27"/>
  <c r="Z57" i="27"/>
  <c r="Y57" i="27"/>
  <c r="X57" i="27"/>
  <c r="AA56" i="27"/>
  <c r="Z56" i="27"/>
  <c r="Y56" i="27"/>
  <c r="AB56" i="27" s="1"/>
  <c r="X56" i="27"/>
  <c r="AA54" i="27"/>
  <c r="Z54" i="27"/>
  <c r="Y54" i="27"/>
  <c r="X54" i="27"/>
  <c r="AA53" i="27"/>
  <c r="Z53" i="27"/>
  <c r="AB53" i="27" s="1"/>
  <c r="Y53" i="27"/>
  <c r="X53" i="27"/>
  <c r="AA51" i="27"/>
  <c r="Z51" i="27"/>
  <c r="Y51" i="27"/>
  <c r="X51" i="27"/>
  <c r="AA50" i="27"/>
  <c r="Z50" i="27"/>
  <c r="Y50" i="27"/>
  <c r="AB50" i="27" s="1"/>
  <c r="X50" i="27"/>
  <c r="AA48" i="27"/>
  <c r="Z48" i="27"/>
  <c r="Y48" i="27"/>
  <c r="X48" i="27"/>
  <c r="AA47" i="27"/>
  <c r="Z47" i="27"/>
  <c r="Y47" i="27"/>
  <c r="AB47" i="27" s="1"/>
  <c r="X47" i="27"/>
  <c r="AA45" i="27"/>
  <c r="Z45" i="27"/>
  <c r="Y45" i="27"/>
  <c r="X45" i="27"/>
  <c r="AA44" i="27"/>
  <c r="Z44" i="27"/>
  <c r="Y44" i="27"/>
  <c r="X44" i="27"/>
  <c r="AB44" i="27" s="1"/>
  <c r="AA42" i="27"/>
  <c r="Z42" i="27"/>
  <c r="Y42" i="27"/>
  <c r="X42" i="27"/>
  <c r="AA41" i="27"/>
  <c r="Z41" i="27"/>
  <c r="Y41" i="27"/>
  <c r="AB41" i="27" s="1"/>
  <c r="X41" i="27"/>
  <c r="AA39" i="27"/>
  <c r="Z39" i="27"/>
  <c r="Y39" i="27"/>
  <c r="X39" i="27"/>
  <c r="AA38" i="27"/>
  <c r="Z38" i="27"/>
  <c r="Y38" i="27"/>
  <c r="AB38" i="27" s="1"/>
  <c r="X38" i="27"/>
  <c r="AA36" i="27"/>
  <c r="Z36" i="27"/>
  <c r="Y36" i="27"/>
  <c r="X36" i="27"/>
  <c r="AA35" i="27"/>
  <c r="Z35" i="27"/>
  <c r="Y35" i="27"/>
  <c r="X35" i="27"/>
  <c r="AB35" i="27" s="1"/>
  <c r="AA33" i="27"/>
  <c r="Z33" i="27"/>
  <c r="Y33" i="27"/>
  <c r="X33" i="27"/>
  <c r="AA32" i="27"/>
  <c r="Z32" i="27"/>
  <c r="AB32" i="27" s="1"/>
  <c r="Y32" i="27"/>
  <c r="X32" i="27"/>
  <c r="AA30" i="27"/>
  <c r="Z30" i="27"/>
  <c r="Y30" i="27"/>
  <c r="X30" i="27"/>
  <c r="AA29" i="27"/>
  <c r="Z29" i="27"/>
  <c r="Y29" i="27"/>
  <c r="AB29" i="27" s="1"/>
  <c r="X29" i="27"/>
  <c r="AA27" i="27"/>
  <c r="Z27" i="27"/>
  <c r="Y27" i="27"/>
  <c r="X27" i="27"/>
  <c r="AA26" i="27"/>
  <c r="Z26" i="27"/>
  <c r="Y26" i="27"/>
  <c r="AB26" i="27" s="1"/>
  <c r="X26" i="27"/>
  <c r="AA24" i="27"/>
  <c r="Z24" i="27"/>
  <c r="Y24" i="27"/>
  <c r="X24" i="27"/>
  <c r="AA23" i="27"/>
  <c r="Z23" i="27"/>
  <c r="Y23" i="27"/>
  <c r="AB23" i="27" s="1"/>
  <c r="X23" i="27"/>
  <c r="AA21" i="27"/>
  <c r="Z21" i="27"/>
  <c r="Y21" i="27"/>
  <c r="X21" i="27"/>
  <c r="AA20" i="27"/>
  <c r="Z20" i="27"/>
  <c r="Y20" i="27"/>
  <c r="AB20" i="27" s="1"/>
  <c r="X20" i="27"/>
  <c r="AA18" i="27"/>
  <c r="Z18" i="27"/>
  <c r="Y18" i="27"/>
  <c r="X18" i="27"/>
  <c r="AA17" i="27"/>
  <c r="Z17" i="27"/>
  <c r="Y17" i="27"/>
  <c r="X17" i="27"/>
  <c r="AB17" i="27" s="1"/>
  <c r="AA15" i="27"/>
  <c r="Z15" i="27"/>
  <c r="Y15" i="27"/>
  <c r="X15" i="27"/>
  <c r="AA14" i="27"/>
  <c r="Z14" i="27"/>
  <c r="Y14" i="27"/>
  <c r="X14" i="27"/>
  <c r="AB14" i="27" s="1"/>
  <c r="AA12" i="27"/>
  <c r="Z12" i="27"/>
  <c r="Y12" i="27"/>
  <c r="X12" i="27"/>
  <c r="AA11" i="27"/>
  <c r="Z11" i="27"/>
  <c r="Y11" i="27"/>
  <c r="X11" i="27"/>
  <c r="AB11" i="27" s="1"/>
  <c r="AA9" i="27"/>
  <c r="Z9" i="27"/>
  <c r="Y9" i="27"/>
  <c r="X9" i="27"/>
  <c r="AA8" i="27"/>
  <c r="Z8" i="27"/>
  <c r="Y8" i="27"/>
  <c r="AB8" i="27" s="1"/>
  <c r="X8" i="27"/>
  <c r="X5" i="27"/>
  <c r="AA6" i="27"/>
  <c r="Z6" i="27"/>
  <c r="Y6" i="27"/>
  <c r="X6" i="27"/>
  <c r="AA5" i="27"/>
  <c r="Z5" i="27"/>
  <c r="Y5" i="27"/>
  <c r="AB5" i="27" s="1"/>
  <c r="AA60" i="28"/>
  <c r="Z60" i="28"/>
  <c r="Y60" i="28"/>
  <c r="X60" i="28"/>
  <c r="AA59" i="28"/>
  <c r="Z59" i="28"/>
  <c r="Y59" i="28"/>
  <c r="X59" i="28"/>
  <c r="AA56" i="28"/>
  <c r="Z56" i="28"/>
  <c r="Y56" i="28"/>
  <c r="X56" i="28"/>
  <c r="AA55" i="28"/>
  <c r="Z55" i="28"/>
  <c r="Y55" i="28"/>
  <c r="X55" i="28"/>
  <c r="AA53" i="28"/>
  <c r="Z53" i="28"/>
  <c r="Y53" i="28"/>
  <c r="X53" i="28"/>
  <c r="AA52" i="28"/>
  <c r="Z52" i="28"/>
  <c r="Y52" i="28"/>
  <c r="X52" i="28"/>
  <c r="AA50" i="28"/>
  <c r="Z50" i="28"/>
  <c r="Y50" i="28"/>
  <c r="X50" i="28"/>
  <c r="AA49" i="28"/>
  <c r="Z49" i="28"/>
  <c r="Y49" i="28"/>
  <c r="X49" i="28"/>
  <c r="AA47" i="28"/>
  <c r="Z47" i="28"/>
  <c r="Y47" i="28"/>
  <c r="X47" i="28"/>
  <c r="AA46" i="28"/>
  <c r="Z46" i="28"/>
  <c r="Y46" i="28"/>
  <c r="X46" i="28"/>
  <c r="AA44" i="28"/>
  <c r="Z44" i="28"/>
  <c r="Y44" i="28"/>
  <c r="X44" i="28"/>
  <c r="AA43" i="28"/>
  <c r="Z43" i="28"/>
  <c r="Y43" i="28"/>
  <c r="X43" i="28"/>
  <c r="AA41" i="28"/>
  <c r="Z41" i="28"/>
  <c r="Y41" i="28"/>
  <c r="X41" i="28"/>
  <c r="AA40" i="28"/>
  <c r="Z40" i="28"/>
  <c r="Y40" i="28"/>
  <c r="X40" i="28"/>
  <c r="AA37" i="28"/>
  <c r="Z37" i="28"/>
  <c r="Y37" i="28"/>
  <c r="X37" i="28"/>
  <c r="AA36" i="28"/>
  <c r="Z36" i="28"/>
  <c r="Y36" i="28"/>
  <c r="X36" i="28"/>
  <c r="AA34" i="28"/>
  <c r="Z34" i="28"/>
  <c r="Y34" i="28"/>
  <c r="X34" i="28"/>
  <c r="AA33" i="28"/>
  <c r="Z33" i="28"/>
  <c r="Y33" i="28"/>
  <c r="X33" i="28"/>
  <c r="AA31" i="28"/>
  <c r="Z31" i="28"/>
  <c r="Y31" i="28"/>
  <c r="X31" i="28"/>
  <c r="AA30" i="28"/>
  <c r="Z30" i="28"/>
  <c r="Y30" i="28"/>
  <c r="X30" i="28"/>
  <c r="AA28" i="28"/>
  <c r="Z28" i="28"/>
  <c r="Y28" i="28"/>
  <c r="X28" i="28"/>
  <c r="AA27" i="28"/>
  <c r="Z27" i="28"/>
  <c r="Y27" i="28"/>
  <c r="X27" i="28"/>
  <c r="AA25" i="28"/>
  <c r="Z25" i="28"/>
  <c r="Y25" i="28"/>
  <c r="X25" i="28"/>
  <c r="AA24" i="28"/>
  <c r="Z24" i="28"/>
  <c r="Y24" i="28"/>
  <c r="X24" i="28"/>
  <c r="AA18" i="28"/>
  <c r="Z18" i="28"/>
  <c r="Y18" i="28"/>
  <c r="X18" i="28"/>
  <c r="AA17" i="28"/>
  <c r="Z17" i="28"/>
  <c r="Y17" i="28"/>
  <c r="X17" i="28"/>
  <c r="AB17" i="28" s="1"/>
  <c r="AA22" i="28"/>
  <c r="Z22" i="28"/>
  <c r="Y22" i="28"/>
  <c r="X22" i="28"/>
  <c r="AA21" i="28"/>
  <c r="Z21" i="28"/>
  <c r="Y21" i="28"/>
  <c r="X21" i="28"/>
  <c r="AA15" i="28"/>
  <c r="Z15" i="28"/>
  <c r="Y15" i="28"/>
  <c r="X15" i="28"/>
  <c r="AA14" i="28"/>
  <c r="Z14" i="28"/>
  <c r="Y14" i="28"/>
  <c r="X14" i="28"/>
  <c r="AA12" i="28"/>
  <c r="Z12" i="28"/>
  <c r="Y12" i="28"/>
  <c r="X12" i="28"/>
  <c r="AA11" i="28"/>
  <c r="Z11" i="28"/>
  <c r="Y11" i="28"/>
  <c r="X11" i="28"/>
  <c r="Z8" i="28"/>
  <c r="Y8" i="28"/>
  <c r="X8" i="28"/>
  <c r="AA9" i="28"/>
  <c r="Z9" i="28"/>
  <c r="Y9" i="28"/>
  <c r="X9" i="28"/>
  <c r="AA8" i="28"/>
  <c r="AA6" i="28"/>
  <c r="Z6" i="28"/>
  <c r="AA5" i="28"/>
  <c r="Z5" i="28"/>
  <c r="Y6" i="28"/>
  <c r="X6" i="28"/>
  <c r="Y5" i="28"/>
  <c r="X5" i="28"/>
  <c r="X4" i="32"/>
  <c r="AA5" i="32"/>
  <c r="Z5" i="32"/>
  <c r="Z4" i="32"/>
  <c r="AA4" i="32"/>
  <c r="Y5" i="32"/>
  <c r="M23" i="32"/>
  <c r="X5" i="32"/>
  <c r="Y4" i="32"/>
  <c r="M22" i="32"/>
  <c r="L22" i="32"/>
  <c r="L23" i="32"/>
  <c r="Q4" i="32"/>
  <c r="Q5" i="32"/>
  <c r="Q6" i="32"/>
  <c r="Q7" i="32"/>
  <c r="M35" i="32"/>
  <c r="L35" i="32"/>
  <c r="M34" i="32"/>
  <c r="L34" i="32"/>
  <c r="M29" i="32"/>
  <c r="L29" i="32"/>
  <c r="M28" i="32"/>
  <c r="L28" i="32"/>
  <c r="Q15" i="32"/>
  <c r="Q14" i="32"/>
  <c r="Q13" i="32"/>
  <c r="Q12" i="32"/>
  <c r="Q11" i="32"/>
  <c r="Q10" i="32"/>
  <c r="Q9" i="32"/>
  <c r="Q8" i="32"/>
  <c r="BN43" i="27"/>
  <c r="BO43" i="27"/>
  <c r="BP43" i="27"/>
  <c r="BN44" i="27"/>
  <c r="BO44" i="27"/>
  <c r="BP44" i="27"/>
  <c r="BN45" i="27"/>
  <c r="BO45" i="27"/>
  <c r="BP45" i="27"/>
  <c r="BN46" i="27"/>
  <c r="BO46" i="27"/>
  <c r="BP46" i="27"/>
  <c r="BN47" i="27"/>
  <c r="BO47" i="27"/>
  <c r="BP47" i="27"/>
  <c r="BN48" i="27"/>
  <c r="BO48" i="27"/>
  <c r="BP48" i="27"/>
  <c r="BN49" i="27"/>
  <c r="BO49" i="27"/>
  <c r="BP49" i="27"/>
  <c r="BO42" i="27"/>
  <c r="BP42" i="27"/>
  <c r="BN42" i="27"/>
  <c r="BK43" i="27"/>
  <c r="BL43" i="27"/>
  <c r="BM43" i="27"/>
  <c r="BK44" i="27"/>
  <c r="BL44" i="27"/>
  <c r="BM44" i="27"/>
  <c r="BK45" i="27"/>
  <c r="BL45" i="27"/>
  <c r="BM45" i="27"/>
  <c r="BK46" i="27"/>
  <c r="BL46" i="27"/>
  <c r="BM46" i="27"/>
  <c r="BK47" i="27"/>
  <c r="BL47" i="27"/>
  <c r="BM47" i="27"/>
  <c r="BK48" i="27"/>
  <c r="BL48" i="27"/>
  <c r="BM48" i="27"/>
  <c r="BK49" i="27"/>
  <c r="BL49" i="27"/>
  <c r="BM49" i="27"/>
  <c r="BL42" i="27"/>
  <c r="BM42" i="27"/>
  <c r="BK42" i="27"/>
  <c r="BQ14" i="27"/>
  <c r="BP14" i="27"/>
  <c r="BO14" i="27"/>
  <c r="BN14" i="27"/>
  <c r="BM14" i="27"/>
  <c r="BL14" i="27"/>
  <c r="BQ13" i="27"/>
  <c r="BP13" i="27"/>
  <c r="BO13" i="27"/>
  <c r="BN13" i="27"/>
  <c r="BM13" i="27"/>
  <c r="BL13" i="27"/>
  <c r="BQ12" i="27"/>
  <c r="BP12" i="27"/>
  <c r="BO12" i="27"/>
  <c r="BN12" i="27"/>
  <c r="BM12" i="27"/>
  <c r="BL12" i="27"/>
  <c r="BQ11" i="27"/>
  <c r="BP11" i="27"/>
  <c r="BO11" i="27"/>
  <c r="BN11" i="27"/>
  <c r="BM11" i="27"/>
  <c r="BL11" i="27"/>
  <c r="T23" i="28"/>
  <c r="T24" i="28"/>
  <c r="T25" i="28"/>
  <c r="T26" i="28"/>
  <c r="T27" i="28"/>
  <c r="T28" i="28"/>
  <c r="T29" i="28"/>
  <c r="T30" i="28"/>
  <c r="T31" i="28"/>
  <c r="AN31" i="28" s="1"/>
  <c r="T32" i="28"/>
  <c r="T33" i="28"/>
  <c r="T34" i="28"/>
  <c r="T35" i="28"/>
  <c r="T36" i="28"/>
  <c r="T37" i="28"/>
  <c r="T38" i="28"/>
  <c r="T39" i="28"/>
  <c r="T40" i="28"/>
  <c r="T41" i="28"/>
  <c r="T42" i="28"/>
  <c r="T43" i="28"/>
  <c r="T44" i="28"/>
  <c r="T45" i="28"/>
  <c r="T46" i="28"/>
  <c r="T47" i="28"/>
  <c r="T48" i="28"/>
  <c r="T49" i="28"/>
  <c r="T50" i="28"/>
  <c r="T51" i="28"/>
  <c r="T52" i="28"/>
  <c r="T53" i="28"/>
  <c r="T54" i="28"/>
  <c r="T55" i="28"/>
  <c r="T56" i="28"/>
  <c r="T57" i="28"/>
  <c r="T58" i="28"/>
  <c r="T59" i="28"/>
  <c r="T60" i="28"/>
  <c r="T5" i="28"/>
  <c r="T6" i="28"/>
  <c r="T7" i="28"/>
  <c r="T8" i="28"/>
  <c r="T9" i="28"/>
  <c r="T10" i="28"/>
  <c r="T11" i="28"/>
  <c r="T12" i="28"/>
  <c r="T13" i="28"/>
  <c r="T14" i="28"/>
  <c r="T15" i="28"/>
  <c r="T16" i="28"/>
  <c r="T17" i="28"/>
  <c r="T18" i="28"/>
  <c r="T19" i="28"/>
  <c r="T20" i="28"/>
  <c r="T21" i="28"/>
  <c r="T22" i="28"/>
  <c r="T4" i="28"/>
  <c r="T5" i="27"/>
  <c r="T4" i="27"/>
  <c r="AB4" i="32" l="1"/>
  <c r="AB40" i="28"/>
  <c r="AB49" i="28"/>
  <c r="AB30" i="28"/>
  <c r="AB8" i="28"/>
  <c r="AB59" i="28"/>
  <c r="AB33" i="28"/>
  <c r="AB55" i="28"/>
  <c r="AB36" i="28"/>
  <c r="AB5" i="28"/>
  <c r="AB52" i="28"/>
  <c r="AB21" i="28"/>
  <c r="AB11" i="28"/>
  <c r="AB14" i="28"/>
  <c r="AB24" i="28"/>
  <c r="AB27" i="28"/>
  <c r="AB43" i="28"/>
  <c r="AB46" i="28"/>
  <c r="M24" i="32"/>
  <c r="N34" i="32"/>
  <c r="N36" i="32" s="1"/>
  <c r="S35" i="32" s="1"/>
  <c r="X35" i="32" s="1"/>
  <c r="N35" i="32"/>
  <c r="M36" i="32"/>
  <c r="L30" i="32"/>
  <c r="M30" i="32"/>
  <c r="N29" i="32"/>
  <c r="N23" i="32"/>
  <c r="L36" i="32"/>
  <c r="L24" i="32"/>
  <c r="N28" i="32"/>
  <c r="N22" i="32"/>
  <c r="AN42" i="28"/>
  <c r="AO42" i="28" s="1"/>
  <c r="E42" i="28"/>
  <c r="E43" i="28"/>
  <c r="E44" i="28"/>
  <c r="E45" i="28"/>
  <c r="E46" i="28"/>
  <c r="E47" i="28"/>
  <c r="E48" i="28"/>
  <c r="E49" i="28"/>
  <c r="E50" i="28"/>
  <c r="E51" i="28"/>
  <c r="E52" i="28"/>
  <c r="E53" i="28"/>
  <c r="E54" i="28"/>
  <c r="E55" i="28"/>
  <c r="E56" i="28"/>
  <c r="E57" i="28"/>
  <c r="E58" i="28"/>
  <c r="E59" i="28"/>
  <c r="E60" i="28"/>
  <c r="E23" i="28"/>
  <c r="E24" i="28"/>
  <c r="E25" i="28"/>
  <c r="E26" i="28"/>
  <c r="E27" i="28"/>
  <c r="E28" i="28"/>
  <c r="E29" i="28"/>
  <c r="E30" i="28"/>
  <c r="E31" i="28"/>
  <c r="E32" i="28"/>
  <c r="E33" i="28"/>
  <c r="E34" i="28"/>
  <c r="E35" i="28"/>
  <c r="E36" i="28"/>
  <c r="E37" i="28"/>
  <c r="E38" i="28"/>
  <c r="E39" i="28"/>
  <c r="E40" i="28"/>
  <c r="E41" i="28"/>
  <c r="AJ49" i="28"/>
  <c r="AK49" i="28" s="1"/>
  <c r="AL49" i="28" s="1"/>
  <c r="AN48" i="28"/>
  <c r="AO48" i="28" s="1"/>
  <c r="AJ47" i="28"/>
  <c r="AK47" i="28" s="1"/>
  <c r="AL47" i="28" s="1"/>
  <c r="AN44" i="28"/>
  <c r="AO44" i="28" s="1"/>
  <c r="AN43" i="28"/>
  <c r="AO43" i="28" s="1"/>
  <c r="AJ37" i="28"/>
  <c r="AK37" i="28" s="1"/>
  <c r="AL37" i="28" s="1"/>
  <c r="AJ36" i="28"/>
  <c r="AK36" i="28" s="1"/>
  <c r="AL36" i="28" s="1"/>
  <c r="AJ32" i="28"/>
  <c r="AK32" i="28" s="1"/>
  <c r="AL32" i="28" s="1"/>
  <c r="U29" i="28"/>
  <c r="AN26" i="28"/>
  <c r="AO26" i="28" s="1"/>
  <c r="AJ25" i="28"/>
  <c r="AK25" i="28" s="1"/>
  <c r="AL25" i="28" s="1"/>
  <c r="U24" i="28"/>
  <c r="E22" i="28"/>
  <c r="AJ21" i="28"/>
  <c r="AK21" i="28" s="1"/>
  <c r="AL21" i="28" s="1"/>
  <c r="E21" i="28"/>
  <c r="E20" i="28"/>
  <c r="E19" i="28"/>
  <c r="AJ18" i="28"/>
  <c r="AK18" i="28" s="1"/>
  <c r="AL18" i="28" s="1"/>
  <c r="E18" i="28"/>
  <c r="U17" i="28"/>
  <c r="V17" i="28" s="1"/>
  <c r="E17" i="28"/>
  <c r="E16" i="28"/>
  <c r="E15" i="28"/>
  <c r="E14" i="28"/>
  <c r="E13" i="28"/>
  <c r="E12" i="28"/>
  <c r="E11" i="28"/>
  <c r="E10" i="28"/>
  <c r="AN9" i="28"/>
  <c r="AO9" i="28" s="1"/>
  <c r="E9" i="28"/>
  <c r="E8" i="28"/>
  <c r="E7" i="28"/>
  <c r="AN6" i="28"/>
  <c r="AO6" i="28" s="1"/>
  <c r="E6" i="28"/>
  <c r="AF5" i="28"/>
  <c r="AG5" i="28" s="1"/>
  <c r="AH5" i="28" s="1"/>
  <c r="E5" i="28"/>
  <c r="E4" i="28"/>
  <c r="AJ4" i="28"/>
  <c r="AK4" i="28" s="1"/>
  <c r="AL4" i="28" s="1"/>
  <c r="AI60" i="28"/>
  <c r="AE60" i="28"/>
  <c r="AD60" i="28"/>
  <c r="AF60" i="28"/>
  <c r="AG60" i="28" s="1"/>
  <c r="S60" i="28"/>
  <c r="AI59" i="28"/>
  <c r="AE59" i="28"/>
  <c r="AD59" i="28"/>
  <c r="AJ59" i="28"/>
  <c r="AK59" i="28" s="1"/>
  <c r="AL59" i="28" s="1"/>
  <c r="S59" i="28"/>
  <c r="AI58" i="28"/>
  <c r="AE58" i="28"/>
  <c r="AD58" i="28"/>
  <c r="S58" i="28"/>
  <c r="AM57" i="28"/>
  <c r="AI57" i="28"/>
  <c r="AE57" i="28"/>
  <c r="AD57" i="28"/>
  <c r="AN57" i="28"/>
  <c r="AO57" i="28" s="1"/>
  <c r="AP57" i="28" s="1"/>
  <c r="S57" i="28"/>
  <c r="AM56" i="28"/>
  <c r="AI56" i="28"/>
  <c r="AE56" i="28"/>
  <c r="AD56" i="28"/>
  <c r="AN56" i="28"/>
  <c r="AO56" i="28" s="1"/>
  <c r="S56" i="28"/>
  <c r="AM55" i="28"/>
  <c r="AI55" i="28"/>
  <c r="AE55" i="28"/>
  <c r="AD55" i="28"/>
  <c r="AF55" i="28"/>
  <c r="AG55" i="28" s="1"/>
  <c r="AH55" i="28" s="1"/>
  <c r="S55" i="28"/>
  <c r="AM54" i="28"/>
  <c r="AI54" i="28"/>
  <c r="AE54" i="28"/>
  <c r="AD54" i="28"/>
  <c r="AN54" i="28"/>
  <c r="AO54" i="28" s="1"/>
  <c r="S54" i="28"/>
  <c r="AM53" i="28"/>
  <c r="AI53" i="28"/>
  <c r="AE53" i="28"/>
  <c r="AD53" i="28"/>
  <c r="AJ53" i="28"/>
  <c r="AK53" i="28" s="1"/>
  <c r="AL53" i="28" s="1"/>
  <c r="S53" i="28"/>
  <c r="AM52" i="28"/>
  <c r="AI52" i="28"/>
  <c r="AE52" i="28"/>
  <c r="AD52" i="28"/>
  <c r="S52" i="28"/>
  <c r="AM51" i="28"/>
  <c r="AI51" i="28"/>
  <c r="AE51" i="28"/>
  <c r="AD51" i="28"/>
  <c r="AJ51" i="28"/>
  <c r="AK51" i="28" s="1"/>
  <c r="AL51" i="28" s="1"/>
  <c r="S51" i="28"/>
  <c r="AM50" i="28"/>
  <c r="AI50" i="28"/>
  <c r="AE50" i="28"/>
  <c r="AD50" i="28"/>
  <c r="AN50" i="28"/>
  <c r="AO50" i="28" s="1"/>
  <c r="AM49" i="28"/>
  <c r="AI49" i="28"/>
  <c r="AF49" i="28"/>
  <c r="AG49" i="28" s="1"/>
  <c r="AH49" i="28" s="1"/>
  <c r="AE49" i="28"/>
  <c r="AD49" i="28"/>
  <c r="AN49" i="28"/>
  <c r="AO49" i="28" s="1"/>
  <c r="AM48" i="28"/>
  <c r="AI48" i="28"/>
  <c r="AE48" i="28"/>
  <c r="AD48" i="28"/>
  <c r="AM47" i="28"/>
  <c r="AI47" i="28"/>
  <c r="AE47" i="28"/>
  <c r="AD47" i="28"/>
  <c r="AM46" i="28"/>
  <c r="AI46" i="28"/>
  <c r="AE46" i="28"/>
  <c r="AD46" i="28"/>
  <c r="AM45" i="28"/>
  <c r="AI45" i="28"/>
  <c r="AE45" i="28"/>
  <c r="AD45" i="28"/>
  <c r="AN45" i="28"/>
  <c r="AO45" i="28" s="1"/>
  <c r="AP45" i="28" s="1"/>
  <c r="AM44" i="28"/>
  <c r="AI44" i="28"/>
  <c r="AE44" i="28"/>
  <c r="AD44" i="28"/>
  <c r="AM43" i="28"/>
  <c r="AI43" i="28"/>
  <c r="AE43" i="28"/>
  <c r="AD43" i="28"/>
  <c r="AM42" i="28"/>
  <c r="AJ42" i="28"/>
  <c r="AK42" i="28" s="1"/>
  <c r="AL42" i="28" s="1"/>
  <c r="AI42" i="28"/>
  <c r="AE42" i="28"/>
  <c r="AD42" i="28"/>
  <c r="AF42" i="28"/>
  <c r="AG42" i="28" s="1"/>
  <c r="AH42" i="28" s="1"/>
  <c r="AI41" i="28"/>
  <c r="AE41" i="28"/>
  <c r="AD41" i="28"/>
  <c r="AJ41" i="28"/>
  <c r="AK41" i="28" s="1"/>
  <c r="AL41" i="28" s="1"/>
  <c r="AI40" i="28"/>
  <c r="AE40" i="28"/>
  <c r="AD40" i="28"/>
  <c r="AJ39" i="28"/>
  <c r="AK39" i="28" s="1"/>
  <c r="AL39" i="28" s="1"/>
  <c r="AI39" i="28"/>
  <c r="AE39" i="28"/>
  <c r="AD39" i="28"/>
  <c r="AM38" i="28"/>
  <c r="AJ38" i="28"/>
  <c r="AK38" i="28" s="1"/>
  <c r="AL38" i="28" s="1"/>
  <c r="AI38" i="28"/>
  <c r="AE38" i="28"/>
  <c r="AD38" i="28"/>
  <c r="AN38" i="28"/>
  <c r="AO38" i="28" s="1"/>
  <c r="AM37" i="28"/>
  <c r="AI37" i="28"/>
  <c r="AE37" i="28"/>
  <c r="AD37" i="28"/>
  <c r="AM36" i="28"/>
  <c r="AI36" i="28"/>
  <c r="AE36" i="28"/>
  <c r="AD36" i="28"/>
  <c r="AM35" i="28"/>
  <c r="AI35" i="28"/>
  <c r="AE35" i="28"/>
  <c r="AD35" i="28"/>
  <c r="AM34" i="28"/>
  <c r="AI34" i="28"/>
  <c r="AE34" i="28"/>
  <c r="AD34" i="28"/>
  <c r="AJ34" i="28"/>
  <c r="AK34" i="28" s="1"/>
  <c r="AL34" i="28" s="1"/>
  <c r="AM33" i="28"/>
  <c r="AI33" i="28"/>
  <c r="AE33" i="28"/>
  <c r="AD33" i="28"/>
  <c r="AN33" i="28"/>
  <c r="AO33" i="28" s="1"/>
  <c r="AM32" i="28"/>
  <c r="AI32" i="28"/>
  <c r="AE32" i="28"/>
  <c r="AD32" i="28"/>
  <c r="AM31" i="28"/>
  <c r="AJ31" i="28"/>
  <c r="AK31" i="28" s="1"/>
  <c r="AL31" i="28" s="1"/>
  <c r="AI31" i="28"/>
  <c r="AE31" i="28"/>
  <c r="AD31" i="28"/>
  <c r="AO31" i="28"/>
  <c r="AM30" i="28"/>
  <c r="AI30" i="28"/>
  <c r="AE30" i="28"/>
  <c r="AD30" i="28"/>
  <c r="AJ30" i="28"/>
  <c r="AK30" i="28" s="1"/>
  <c r="AL30" i="28" s="1"/>
  <c r="AN29" i="28"/>
  <c r="AO29" i="28" s="1"/>
  <c r="AM29" i="28"/>
  <c r="AI29" i="28"/>
  <c r="AE29" i="28"/>
  <c r="AD29" i="28"/>
  <c r="AM28" i="28"/>
  <c r="AI28" i="28"/>
  <c r="AE28" i="28"/>
  <c r="AD28" i="28"/>
  <c r="AM27" i="28"/>
  <c r="AI27" i="28"/>
  <c r="AE27" i="28"/>
  <c r="AD27" i="28"/>
  <c r="AJ27" i="28"/>
  <c r="AK27" i="28" s="1"/>
  <c r="AL27" i="28" s="1"/>
  <c r="AM26" i="28"/>
  <c r="AI26" i="28"/>
  <c r="AE26" i="28"/>
  <c r="AD26" i="28"/>
  <c r="AM25" i="28"/>
  <c r="AI25" i="28"/>
  <c r="AE25" i="28"/>
  <c r="AD25" i="28"/>
  <c r="AM24" i="28"/>
  <c r="AI24" i="28"/>
  <c r="AE24" i="28"/>
  <c r="AD24" i="28"/>
  <c r="AN23" i="28"/>
  <c r="AO23" i="28" s="1"/>
  <c r="AM23" i="28"/>
  <c r="AI23" i="28"/>
  <c r="AF23" i="28"/>
  <c r="AG23" i="28" s="1"/>
  <c r="AH23" i="28" s="1"/>
  <c r="AE23" i="28"/>
  <c r="AD23" i="28"/>
  <c r="AJ23" i="28"/>
  <c r="AK23" i="28" s="1"/>
  <c r="AL23" i="28" s="1"/>
  <c r="AI22" i="28"/>
  <c r="AE22" i="28"/>
  <c r="AD22" i="28"/>
  <c r="AJ22" i="28"/>
  <c r="AK22" i="28" s="1"/>
  <c r="AL22" i="28" s="1"/>
  <c r="AI21" i="28"/>
  <c r="AE21" i="28"/>
  <c r="AD21" i="28"/>
  <c r="AI20" i="28"/>
  <c r="AE20" i="28"/>
  <c r="AD20" i="28"/>
  <c r="AF20" i="28"/>
  <c r="AG20" i="28" s="1"/>
  <c r="AH20" i="28" s="1"/>
  <c r="AM19" i="28"/>
  <c r="AI19" i="28"/>
  <c r="AE19" i="28"/>
  <c r="AD19" i="28"/>
  <c r="AJ19" i="28"/>
  <c r="AK19" i="28" s="1"/>
  <c r="AL19" i="28" s="1"/>
  <c r="AM18" i="28"/>
  <c r="AI18" i="28"/>
  <c r="AE18" i="28"/>
  <c r="AD18" i="28"/>
  <c r="AM17" i="28"/>
  <c r="AI17" i="28"/>
  <c r="AE17" i="28"/>
  <c r="AD17" i="28"/>
  <c r="AM16" i="28"/>
  <c r="AI16" i="28"/>
  <c r="AE16" i="28"/>
  <c r="AD16" i="28"/>
  <c r="AN16" i="28"/>
  <c r="AO16" i="28" s="1"/>
  <c r="AP16" i="28" s="1"/>
  <c r="AM15" i="28"/>
  <c r="AI15" i="28"/>
  <c r="AE15" i="28"/>
  <c r="AD15" i="28"/>
  <c r="AJ15" i="28"/>
  <c r="AK15" i="28" s="1"/>
  <c r="AL15" i="28" s="1"/>
  <c r="AM14" i="28"/>
  <c r="AI14" i="28"/>
  <c r="AE14" i="28"/>
  <c r="AD14" i="28"/>
  <c r="AM13" i="28"/>
  <c r="AI13" i="28"/>
  <c r="AE13" i="28"/>
  <c r="AD13" i="28"/>
  <c r="AM12" i="28"/>
  <c r="AI12" i="28"/>
  <c r="AE12" i="28"/>
  <c r="AD12" i="28"/>
  <c r="U12" i="28"/>
  <c r="V12" i="28" s="1"/>
  <c r="AJ12" i="28"/>
  <c r="AK12" i="28" s="1"/>
  <c r="AL12" i="28" s="1"/>
  <c r="AM11" i="28"/>
  <c r="AI11" i="28"/>
  <c r="AE11" i="28"/>
  <c r="AD11" i="28"/>
  <c r="AF11" i="28"/>
  <c r="AG11" i="28" s="1"/>
  <c r="AH11" i="28" s="1"/>
  <c r="AM10" i="28"/>
  <c r="AI10" i="28"/>
  <c r="AE10" i="28"/>
  <c r="AD10" i="28"/>
  <c r="AF10" i="28"/>
  <c r="AG10" i="28" s="1"/>
  <c r="AH10" i="28" s="1"/>
  <c r="AM9" i="28"/>
  <c r="AI9" i="28"/>
  <c r="AE9" i="28"/>
  <c r="AD9" i="28"/>
  <c r="AM8" i="28"/>
  <c r="AI8" i="28"/>
  <c r="AE8" i="28"/>
  <c r="AD8" i="28"/>
  <c r="AJ8" i="28"/>
  <c r="AK8" i="28" s="1"/>
  <c r="AL8" i="28" s="1"/>
  <c r="AM7" i="28"/>
  <c r="AI7" i="28"/>
  <c r="AE7" i="28"/>
  <c r="AD7" i="28"/>
  <c r="AN7" i="28"/>
  <c r="AO7" i="28" s="1"/>
  <c r="AM6" i="28"/>
  <c r="AJ6" i="28"/>
  <c r="AK6" i="28" s="1"/>
  <c r="AL6" i="28" s="1"/>
  <c r="AI6" i="28"/>
  <c r="AE6" i="28"/>
  <c r="AD6" i="28"/>
  <c r="AM5" i="28"/>
  <c r="AI5" i="28"/>
  <c r="AE5" i="28"/>
  <c r="AD5" i="28"/>
  <c r="AJ5" i="28"/>
  <c r="AK5" i="28" s="1"/>
  <c r="AL5" i="28" s="1"/>
  <c r="AM4" i="28"/>
  <c r="AI4" i="28"/>
  <c r="AE4" i="28"/>
  <c r="AD4" i="28"/>
  <c r="U4" i="28"/>
  <c r="V4" i="28" s="1"/>
  <c r="AN4" i="28"/>
  <c r="AO4" i="28" s="1"/>
  <c r="AD5" i="27"/>
  <c r="AD6" i="27"/>
  <c r="AD7" i="27"/>
  <c r="AD8" i="27"/>
  <c r="AD9" i="27"/>
  <c r="AD10" i="27"/>
  <c r="AD11" i="27"/>
  <c r="AD12" i="27"/>
  <c r="AD13" i="27"/>
  <c r="AD14" i="27"/>
  <c r="AD15" i="27"/>
  <c r="AD16" i="27"/>
  <c r="AD17" i="27"/>
  <c r="AD18" i="27"/>
  <c r="AD19" i="27"/>
  <c r="AD20" i="27"/>
  <c r="AD21" i="27"/>
  <c r="AD22" i="27"/>
  <c r="AD23" i="27"/>
  <c r="AD24" i="27"/>
  <c r="AD25" i="27"/>
  <c r="AD26" i="27"/>
  <c r="AD27" i="27"/>
  <c r="AD28" i="27"/>
  <c r="AD29" i="27"/>
  <c r="AD30" i="27"/>
  <c r="AD31" i="27"/>
  <c r="AD32" i="27"/>
  <c r="AD33" i="27"/>
  <c r="AD34" i="27"/>
  <c r="AD35" i="27"/>
  <c r="AD36" i="27"/>
  <c r="AD37" i="27"/>
  <c r="AD38" i="27"/>
  <c r="AD39" i="27"/>
  <c r="AD40" i="27"/>
  <c r="AD41" i="27"/>
  <c r="AD42" i="27"/>
  <c r="AD43" i="27"/>
  <c r="AD44" i="27"/>
  <c r="AD45" i="27"/>
  <c r="AD46" i="27"/>
  <c r="AD47" i="27"/>
  <c r="AD48" i="27"/>
  <c r="AD49" i="27"/>
  <c r="AD50" i="27"/>
  <c r="AD51" i="27"/>
  <c r="AD52" i="27"/>
  <c r="AD53" i="27"/>
  <c r="AD54" i="27"/>
  <c r="AD55" i="27"/>
  <c r="AD56" i="27"/>
  <c r="AD57" i="27"/>
  <c r="AD58" i="27"/>
  <c r="AD59" i="27"/>
  <c r="AD60" i="27"/>
  <c r="AD61" i="27"/>
  <c r="AD62" i="27"/>
  <c r="AD63" i="27"/>
  <c r="AD64" i="27"/>
  <c r="AD65" i="27"/>
  <c r="AD66" i="27"/>
  <c r="AD67" i="27"/>
  <c r="AD68" i="27"/>
  <c r="AD69" i="27"/>
  <c r="AD70" i="27"/>
  <c r="AD71" i="27"/>
  <c r="AD72" i="27"/>
  <c r="AD73" i="27"/>
  <c r="AD74" i="27"/>
  <c r="AD75" i="27"/>
  <c r="AD4" i="27"/>
  <c r="AI5" i="27"/>
  <c r="AM5" i="27"/>
  <c r="AI6" i="27"/>
  <c r="AM6" i="27"/>
  <c r="AI7" i="27"/>
  <c r="AM7" i="27"/>
  <c r="AI8" i="27"/>
  <c r="AM8" i="27"/>
  <c r="AI9" i="27"/>
  <c r="AM9" i="27"/>
  <c r="AI10" i="27"/>
  <c r="AM10" i="27"/>
  <c r="AI11" i="27"/>
  <c r="AM11" i="27"/>
  <c r="AI12" i="27"/>
  <c r="AM12" i="27"/>
  <c r="AI13" i="27"/>
  <c r="AM13" i="27"/>
  <c r="AI14" i="27"/>
  <c r="AM14" i="27"/>
  <c r="AI15" i="27"/>
  <c r="AM15" i="27"/>
  <c r="AI16" i="27"/>
  <c r="AM16" i="27"/>
  <c r="AI17" i="27"/>
  <c r="AM17" i="27"/>
  <c r="AI18" i="27"/>
  <c r="AM18" i="27"/>
  <c r="AI19" i="27"/>
  <c r="AM19" i="27"/>
  <c r="AI20" i="27"/>
  <c r="AM20" i="27"/>
  <c r="AI21" i="27"/>
  <c r="AM21" i="27"/>
  <c r="AI22" i="27"/>
  <c r="AM22" i="27"/>
  <c r="AI23" i="27"/>
  <c r="AM23" i="27"/>
  <c r="AI24" i="27"/>
  <c r="AM24" i="27"/>
  <c r="AI25" i="27"/>
  <c r="AM25" i="27"/>
  <c r="AI26" i="27"/>
  <c r="AM26" i="27"/>
  <c r="AI27" i="27"/>
  <c r="AM27" i="27"/>
  <c r="AI28" i="27"/>
  <c r="AM28" i="27"/>
  <c r="AI29" i="27"/>
  <c r="AM29" i="27"/>
  <c r="AI30" i="27"/>
  <c r="AM30" i="27"/>
  <c r="AI31" i="27"/>
  <c r="AM31" i="27"/>
  <c r="AI32" i="27"/>
  <c r="AM32" i="27"/>
  <c r="AI33" i="27"/>
  <c r="AM33" i="27"/>
  <c r="AI34" i="27"/>
  <c r="AM34" i="27"/>
  <c r="AI35" i="27"/>
  <c r="AM35" i="27"/>
  <c r="AI36" i="27"/>
  <c r="AM36" i="27"/>
  <c r="AI37" i="27"/>
  <c r="AM37" i="27"/>
  <c r="AI38" i="27"/>
  <c r="AM38" i="27"/>
  <c r="AI39" i="27"/>
  <c r="AM39" i="27"/>
  <c r="AI40" i="27"/>
  <c r="AM40" i="27"/>
  <c r="AI41" i="27"/>
  <c r="AM41" i="27"/>
  <c r="AI42" i="27"/>
  <c r="AM42" i="27"/>
  <c r="AI43" i="27"/>
  <c r="AM43" i="27"/>
  <c r="AI44" i="27"/>
  <c r="AM44" i="27"/>
  <c r="AI45" i="27"/>
  <c r="AM45" i="27"/>
  <c r="AI46" i="27"/>
  <c r="AM46" i="27"/>
  <c r="AI47" i="27"/>
  <c r="AM47" i="27"/>
  <c r="AI48" i="27"/>
  <c r="AM48" i="27"/>
  <c r="AI49" i="27"/>
  <c r="AM49" i="27"/>
  <c r="AI50" i="27"/>
  <c r="AM50" i="27"/>
  <c r="AI51" i="27"/>
  <c r="AM51" i="27"/>
  <c r="AI52" i="27"/>
  <c r="AM52" i="27"/>
  <c r="AI53" i="27"/>
  <c r="AM53" i="27"/>
  <c r="AI54" i="27"/>
  <c r="AM54" i="27"/>
  <c r="AI55" i="27"/>
  <c r="AM55" i="27"/>
  <c r="AI56" i="27"/>
  <c r="AM56" i="27"/>
  <c r="AI57" i="27"/>
  <c r="AM57" i="27"/>
  <c r="AI58" i="27"/>
  <c r="AM58" i="27"/>
  <c r="AI59" i="27"/>
  <c r="AM59" i="27"/>
  <c r="AI60" i="27"/>
  <c r="AM60" i="27"/>
  <c r="AI61" i="27"/>
  <c r="AM61" i="27"/>
  <c r="AI62" i="27"/>
  <c r="AM62" i="27"/>
  <c r="AI63" i="27"/>
  <c r="AM63" i="27"/>
  <c r="AI64" i="27"/>
  <c r="AM64" i="27"/>
  <c r="AI65" i="27"/>
  <c r="AM65" i="27"/>
  <c r="AI66" i="27"/>
  <c r="AM66" i="27"/>
  <c r="AI67" i="27"/>
  <c r="AM67" i="27"/>
  <c r="AI68" i="27"/>
  <c r="AM68" i="27"/>
  <c r="AI69" i="27"/>
  <c r="AM69" i="27"/>
  <c r="AI70" i="27"/>
  <c r="AM70" i="27"/>
  <c r="AI71" i="27"/>
  <c r="AM71" i="27"/>
  <c r="AI72" i="27"/>
  <c r="AM72" i="27"/>
  <c r="AI73" i="27"/>
  <c r="AM73" i="27"/>
  <c r="AI74" i="27"/>
  <c r="AM74" i="27"/>
  <c r="AI75" i="27"/>
  <c r="AM75" i="27"/>
  <c r="AM4" i="27"/>
  <c r="AI4" i="27"/>
  <c r="AE5" i="27"/>
  <c r="AE6" i="27"/>
  <c r="AE7" i="27"/>
  <c r="AE8" i="27"/>
  <c r="AE9" i="27"/>
  <c r="AE10" i="27"/>
  <c r="AE11" i="27"/>
  <c r="AE12" i="27"/>
  <c r="AE13" i="27"/>
  <c r="AE14" i="27"/>
  <c r="AE15" i="27"/>
  <c r="AE16" i="27"/>
  <c r="AE17" i="27"/>
  <c r="AE18" i="27"/>
  <c r="AE19" i="27"/>
  <c r="AE20" i="27"/>
  <c r="AE21" i="27"/>
  <c r="AE22" i="27"/>
  <c r="AE23" i="27"/>
  <c r="AE24" i="27"/>
  <c r="AE25" i="27"/>
  <c r="AE26" i="27"/>
  <c r="AE27" i="27"/>
  <c r="AE28" i="27"/>
  <c r="AE29" i="27"/>
  <c r="AE30" i="27"/>
  <c r="AE31" i="27"/>
  <c r="AE32" i="27"/>
  <c r="AE33" i="27"/>
  <c r="AE34" i="27"/>
  <c r="AE35" i="27"/>
  <c r="AE36" i="27"/>
  <c r="AE37" i="27"/>
  <c r="AE38" i="27"/>
  <c r="AE39" i="27"/>
  <c r="AE40" i="27"/>
  <c r="AE41" i="27"/>
  <c r="AE42" i="27"/>
  <c r="AE43" i="27"/>
  <c r="AE44" i="27"/>
  <c r="AE45" i="27"/>
  <c r="AE46" i="27"/>
  <c r="AE47" i="27"/>
  <c r="AE48" i="27"/>
  <c r="AE49" i="27"/>
  <c r="AE50" i="27"/>
  <c r="AE51" i="27"/>
  <c r="AE52" i="27"/>
  <c r="AE53" i="27"/>
  <c r="AE54" i="27"/>
  <c r="AE55" i="27"/>
  <c r="AE56" i="27"/>
  <c r="AE57" i="27"/>
  <c r="AE58" i="27"/>
  <c r="AE59" i="27"/>
  <c r="AE60" i="27"/>
  <c r="AE61" i="27"/>
  <c r="AE62" i="27"/>
  <c r="AE63" i="27"/>
  <c r="AE64" i="27"/>
  <c r="AE65" i="27"/>
  <c r="AE66" i="27"/>
  <c r="AE67" i="27"/>
  <c r="AE68" i="27"/>
  <c r="AE69" i="27"/>
  <c r="AE70" i="27"/>
  <c r="AE71" i="27"/>
  <c r="AE72" i="27"/>
  <c r="AE73" i="27"/>
  <c r="AE74" i="27"/>
  <c r="AE75" i="27"/>
  <c r="AE4" i="27"/>
  <c r="T75" i="27"/>
  <c r="U75" i="27" s="1"/>
  <c r="T24" i="27"/>
  <c r="U24" i="27" s="1"/>
  <c r="T23" i="27"/>
  <c r="U23" i="27" s="1"/>
  <c r="T22" i="27"/>
  <c r="U22" i="27" s="1"/>
  <c r="T46" i="27"/>
  <c r="U46" i="27" s="1"/>
  <c r="T47" i="27"/>
  <c r="U47" i="27" s="1"/>
  <c r="T48" i="27"/>
  <c r="U48" i="27" s="1"/>
  <c r="T70" i="27"/>
  <c r="U70" i="27" s="1"/>
  <c r="T71" i="27"/>
  <c r="U71" i="27" s="1"/>
  <c r="T72" i="27"/>
  <c r="U72" i="27" s="1"/>
  <c r="T21" i="27"/>
  <c r="U21" i="27" s="1"/>
  <c r="T20" i="27"/>
  <c r="U20" i="27" s="1"/>
  <c r="T19" i="27"/>
  <c r="U19" i="27" s="1"/>
  <c r="T43" i="27"/>
  <c r="U43" i="27" s="1"/>
  <c r="T44" i="27"/>
  <c r="U44" i="27" s="1"/>
  <c r="T45" i="27"/>
  <c r="U45" i="27" s="1"/>
  <c r="T67" i="27"/>
  <c r="U67" i="27" s="1"/>
  <c r="T68" i="27"/>
  <c r="U68" i="27" s="1"/>
  <c r="T69" i="27"/>
  <c r="U69" i="27" s="1"/>
  <c r="T18" i="27"/>
  <c r="U18" i="27" s="1"/>
  <c r="T17" i="27"/>
  <c r="U17" i="27" s="1"/>
  <c r="T16" i="27"/>
  <c r="U16" i="27" s="1"/>
  <c r="T40" i="27"/>
  <c r="U40" i="27" s="1"/>
  <c r="T41" i="27"/>
  <c r="U41" i="27" s="1"/>
  <c r="T42" i="27"/>
  <c r="U42" i="27" s="1"/>
  <c r="T64" i="27"/>
  <c r="U64" i="27" s="1"/>
  <c r="T65" i="27"/>
  <c r="U65" i="27" s="1"/>
  <c r="T66" i="27"/>
  <c r="U66" i="27" s="1"/>
  <c r="T15" i="27"/>
  <c r="U15" i="27" s="1"/>
  <c r="T14" i="27"/>
  <c r="U14" i="27" s="1"/>
  <c r="T13" i="27"/>
  <c r="U13" i="27" s="1"/>
  <c r="T37" i="27"/>
  <c r="U37" i="27" s="1"/>
  <c r="T38" i="27"/>
  <c r="U38" i="27" s="1"/>
  <c r="T39" i="27"/>
  <c r="U39" i="27" s="1"/>
  <c r="T61" i="27"/>
  <c r="U61" i="27" s="1"/>
  <c r="T62" i="27"/>
  <c r="U62" i="27" s="1"/>
  <c r="T63" i="27"/>
  <c r="U63" i="27" s="1"/>
  <c r="T12" i="27"/>
  <c r="U12" i="27" s="1"/>
  <c r="T11" i="27"/>
  <c r="U11" i="27" s="1"/>
  <c r="T10" i="27"/>
  <c r="U10" i="27" s="1"/>
  <c r="T34" i="27"/>
  <c r="U34" i="27" s="1"/>
  <c r="T35" i="27"/>
  <c r="U35" i="27" s="1"/>
  <c r="T36" i="27"/>
  <c r="U36" i="27" s="1"/>
  <c r="T58" i="27"/>
  <c r="U58" i="27" s="1"/>
  <c r="T59" i="27"/>
  <c r="U59" i="27" s="1"/>
  <c r="T60" i="27"/>
  <c r="U60" i="27" s="1"/>
  <c r="T9" i="27"/>
  <c r="U9" i="27" s="1"/>
  <c r="T8" i="27"/>
  <c r="U8" i="27" s="1"/>
  <c r="T7" i="27"/>
  <c r="U7" i="27" s="1"/>
  <c r="T31" i="27"/>
  <c r="U31" i="27" s="1"/>
  <c r="T32" i="27"/>
  <c r="U32" i="27" s="1"/>
  <c r="T33" i="27"/>
  <c r="U33" i="27" s="1"/>
  <c r="T55" i="27"/>
  <c r="U55" i="27" s="1"/>
  <c r="T56" i="27"/>
  <c r="U56" i="27" s="1"/>
  <c r="T57" i="27"/>
  <c r="U57" i="27" s="1"/>
  <c r="T6" i="27"/>
  <c r="U6" i="27" s="1"/>
  <c r="U5" i="27"/>
  <c r="U4" i="27"/>
  <c r="T28" i="27"/>
  <c r="U28" i="27" s="1"/>
  <c r="T29" i="27"/>
  <c r="U29" i="27" s="1"/>
  <c r="T30" i="27"/>
  <c r="U30" i="27" s="1"/>
  <c r="T52" i="27"/>
  <c r="U52" i="27" s="1"/>
  <c r="T53" i="27"/>
  <c r="U53" i="27" s="1"/>
  <c r="T54" i="27"/>
  <c r="U54" i="27" s="1"/>
  <c r="T27" i="27"/>
  <c r="U27" i="27" s="1"/>
  <c r="T26" i="27"/>
  <c r="U26" i="27" s="1"/>
  <c r="T25" i="27"/>
  <c r="U25" i="27" s="1"/>
  <c r="T49" i="27"/>
  <c r="U49" i="27" s="1"/>
  <c r="T50" i="27"/>
  <c r="U50" i="27" s="1"/>
  <c r="T51" i="27"/>
  <c r="U51" i="27" s="1"/>
  <c r="T73" i="27"/>
  <c r="U73" i="27" s="1"/>
  <c r="T74" i="27"/>
  <c r="U74" i="27" s="1"/>
  <c r="S24" i="27"/>
  <c r="S23" i="27"/>
  <c r="S22" i="27"/>
  <c r="S46" i="27"/>
  <c r="S47" i="27"/>
  <c r="S48" i="27"/>
  <c r="S70" i="27"/>
  <c r="S71" i="27"/>
  <c r="S72" i="27"/>
  <c r="S21" i="27"/>
  <c r="S20" i="27"/>
  <c r="S19" i="27"/>
  <c r="S43" i="27"/>
  <c r="S44" i="27"/>
  <c r="S45" i="27"/>
  <c r="S67" i="27"/>
  <c r="S68" i="27"/>
  <c r="S69" i="27"/>
  <c r="S18" i="27"/>
  <c r="S17" i="27"/>
  <c r="S16" i="27"/>
  <c r="S40" i="27"/>
  <c r="S41" i="27"/>
  <c r="S42" i="27"/>
  <c r="S64" i="27"/>
  <c r="S65" i="27"/>
  <c r="S66" i="27"/>
  <c r="S15" i="27"/>
  <c r="S14" i="27"/>
  <c r="S13" i="27"/>
  <c r="S37" i="27"/>
  <c r="S38" i="27"/>
  <c r="S39" i="27"/>
  <c r="S61" i="27"/>
  <c r="S62" i="27"/>
  <c r="S63" i="27"/>
  <c r="S12" i="27"/>
  <c r="S11" i="27"/>
  <c r="S10" i="27"/>
  <c r="S34" i="27"/>
  <c r="S35" i="27"/>
  <c r="S36" i="27"/>
  <c r="S58" i="27"/>
  <c r="S59" i="27"/>
  <c r="S60" i="27"/>
  <c r="S9" i="27"/>
  <c r="S8" i="27"/>
  <c r="S7" i="27"/>
  <c r="S31" i="27"/>
  <c r="S32" i="27"/>
  <c r="S33" i="27"/>
  <c r="S55" i="27"/>
  <c r="S56" i="27"/>
  <c r="S57" i="27"/>
  <c r="S6" i="27"/>
  <c r="S5" i="27"/>
  <c r="S4" i="27"/>
  <c r="S28" i="27"/>
  <c r="S29" i="27"/>
  <c r="S30" i="27"/>
  <c r="S52" i="27"/>
  <c r="S53" i="27"/>
  <c r="S54" i="27"/>
  <c r="S27" i="27"/>
  <c r="S26" i="27"/>
  <c r="S25" i="27"/>
  <c r="S49" i="27"/>
  <c r="S50" i="27"/>
  <c r="S51" i="27"/>
  <c r="S73" i="27"/>
  <c r="S74" i="27"/>
  <c r="S75" i="27"/>
  <c r="E75" i="27"/>
  <c r="E74" i="27"/>
  <c r="E73" i="27"/>
  <c r="E51" i="27"/>
  <c r="E50" i="27"/>
  <c r="E49" i="27"/>
  <c r="E25" i="27"/>
  <c r="E26" i="27"/>
  <c r="E27" i="27"/>
  <c r="E54" i="27"/>
  <c r="E53" i="27"/>
  <c r="E52" i="27"/>
  <c r="E30" i="27"/>
  <c r="E29" i="27"/>
  <c r="E28" i="27"/>
  <c r="E4" i="27"/>
  <c r="E5" i="27"/>
  <c r="E6" i="27"/>
  <c r="E57" i="27"/>
  <c r="E56" i="27"/>
  <c r="E55" i="27"/>
  <c r="E33" i="27"/>
  <c r="E32" i="27"/>
  <c r="E31" i="27"/>
  <c r="E7" i="27"/>
  <c r="E8" i="27"/>
  <c r="E9" i="27"/>
  <c r="E60" i="27"/>
  <c r="E59" i="27"/>
  <c r="E58" i="27"/>
  <c r="E36" i="27"/>
  <c r="E35" i="27"/>
  <c r="E34" i="27"/>
  <c r="E10" i="27"/>
  <c r="E11" i="27"/>
  <c r="E12" i="27"/>
  <c r="E63" i="27"/>
  <c r="E62" i="27"/>
  <c r="E61" i="27"/>
  <c r="E39" i="27"/>
  <c r="E38" i="27"/>
  <c r="E37" i="27"/>
  <c r="E13" i="27"/>
  <c r="E14" i="27"/>
  <c r="E15" i="27"/>
  <c r="E66" i="27"/>
  <c r="E65" i="27"/>
  <c r="E64" i="27"/>
  <c r="E42" i="27"/>
  <c r="E41" i="27"/>
  <c r="E40" i="27"/>
  <c r="E16" i="27"/>
  <c r="E17" i="27"/>
  <c r="E18" i="27"/>
  <c r="E69" i="27"/>
  <c r="E68" i="27"/>
  <c r="E67" i="27"/>
  <c r="E45" i="27"/>
  <c r="E44" i="27"/>
  <c r="E43" i="27"/>
  <c r="E19" i="27"/>
  <c r="E20" i="27"/>
  <c r="E21" i="27"/>
  <c r="E72" i="27"/>
  <c r="E71" i="27"/>
  <c r="E70" i="27"/>
  <c r="E48" i="27"/>
  <c r="E47" i="27"/>
  <c r="E46" i="27"/>
  <c r="E22" i="27"/>
  <c r="E23" i="27"/>
  <c r="E24" i="27"/>
  <c r="N24" i="32" l="1"/>
  <c r="S22" i="32" s="1"/>
  <c r="X22" i="32" s="1"/>
  <c r="N30" i="32"/>
  <c r="S28" i="32" s="1"/>
  <c r="X28" i="32" s="1"/>
  <c r="R28" i="32"/>
  <c r="S34" i="32"/>
  <c r="X34" i="32" s="1"/>
  <c r="R35" i="32"/>
  <c r="W35" i="32" s="1"/>
  <c r="R34" i="32"/>
  <c r="U48" i="28"/>
  <c r="V48" i="28" s="1"/>
  <c r="AN25" i="28"/>
  <c r="AO25" i="28" s="1"/>
  <c r="AF29" i="28"/>
  <c r="AG29" i="28" s="1"/>
  <c r="AH29" i="28" s="1"/>
  <c r="AF48" i="28"/>
  <c r="AG48" i="28" s="1"/>
  <c r="AH48" i="28" s="1"/>
  <c r="AJ29" i="28"/>
  <c r="AK29" i="28" s="1"/>
  <c r="AL29" i="28" s="1"/>
  <c r="AF24" i="28"/>
  <c r="AG24" i="28" s="1"/>
  <c r="AH24" i="28" s="1"/>
  <c r="U54" i="28"/>
  <c r="V54" i="28" s="1"/>
  <c r="AJ60" i="28"/>
  <c r="AK60" i="28" s="1"/>
  <c r="AL60" i="28" s="1"/>
  <c r="AF54" i="28"/>
  <c r="AG54" i="28" s="1"/>
  <c r="AH54" i="28" s="1"/>
  <c r="AJ55" i="28"/>
  <c r="AK55" i="28" s="1"/>
  <c r="AL55" i="28" s="1"/>
  <c r="AJ56" i="28"/>
  <c r="AK56" i="28" s="1"/>
  <c r="AL56" i="28" s="1"/>
  <c r="AN5" i="28"/>
  <c r="AO5" i="28" s="1"/>
  <c r="AN32" i="28"/>
  <c r="AO32" i="28" s="1"/>
  <c r="AN24" i="28"/>
  <c r="AO24" i="28" s="1"/>
  <c r="U56" i="28"/>
  <c r="V56" i="28" s="1"/>
  <c r="AF59" i="28"/>
  <c r="AG59" i="28" s="1"/>
  <c r="AH59" i="28" s="1"/>
  <c r="AJ58" i="28"/>
  <c r="AK58" i="28" s="1"/>
  <c r="AL58" i="28" s="1"/>
  <c r="AJ57" i="28"/>
  <c r="AK57" i="28" s="1"/>
  <c r="AL57" i="28" s="1"/>
  <c r="AJ43" i="28"/>
  <c r="AK43" i="28" s="1"/>
  <c r="AL43" i="28" s="1"/>
  <c r="AJ54" i="28"/>
  <c r="AK54" i="28" s="1"/>
  <c r="AL54" i="28" s="1"/>
  <c r="U55" i="28"/>
  <c r="V55" i="28" s="1"/>
  <c r="U57" i="28"/>
  <c r="V57" i="28" s="1"/>
  <c r="U60" i="28"/>
  <c r="V60" i="28" s="1"/>
  <c r="AN53" i="28"/>
  <c r="AO53" i="28" s="1"/>
  <c r="AF53" i="28"/>
  <c r="AG53" i="28" s="1"/>
  <c r="AH53" i="28" s="1"/>
  <c r="AN55" i="28"/>
  <c r="AO55" i="28" s="1"/>
  <c r="U58" i="28"/>
  <c r="V58" i="28" s="1"/>
  <c r="U16" i="28"/>
  <c r="V16" i="28" s="1"/>
  <c r="AF36" i="28"/>
  <c r="AG36" i="28" s="1"/>
  <c r="AJ11" i="28"/>
  <c r="AK11" i="28" s="1"/>
  <c r="AL11" i="28" s="1"/>
  <c r="U22" i="28"/>
  <c r="V22" i="28" s="1"/>
  <c r="AN12" i="28"/>
  <c r="AO12" i="28" s="1"/>
  <c r="AP12" i="28" s="1"/>
  <c r="AF16" i="28"/>
  <c r="AG16" i="28" s="1"/>
  <c r="AH16" i="28" s="1"/>
  <c r="AN30" i="28"/>
  <c r="AO30" i="28" s="1"/>
  <c r="AN37" i="28"/>
  <c r="AO37" i="28" s="1"/>
  <c r="AF9" i="28"/>
  <c r="AG9" i="28" s="1"/>
  <c r="AH9" i="28" s="1"/>
  <c r="V24" i="28"/>
  <c r="AN36" i="28"/>
  <c r="AO36" i="28" s="1"/>
  <c r="U6" i="28"/>
  <c r="V6" i="28" s="1"/>
  <c r="AF8" i="28"/>
  <c r="AG8" i="28" s="1"/>
  <c r="AH8" i="28" s="1"/>
  <c r="AJ16" i="28"/>
  <c r="AK16" i="28" s="1"/>
  <c r="AL16" i="28" s="1"/>
  <c r="AJ17" i="28"/>
  <c r="AK17" i="28" s="1"/>
  <c r="AL17" i="28" s="1"/>
  <c r="AF21" i="28"/>
  <c r="AG21" i="28" s="1"/>
  <c r="AH21" i="28" s="1"/>
  <c r="U32" i="28"/>
  <c r="V32" i="28" s="1"/>
  <c r="U39" i="28"/>
  <c r="V39" i="28" s="1"/>
  <c r="AF41" i="28"/>
  <c r="AG41" i="28" s="1"/>
  <c r="AH41" i="28" s="1"/>
  <c r="AJ45" i="28"/>
  <c r="AK45" i="28" s="1"/>
  <c r="AL45" i="28" s="1"/>
  <c r="AN47" i="28"/>
  <c r="AO47" i="28" s="1"/>
  <c r="AN8" i="28"/>
  <c r="AO8" i="28" s="1"/>
  <c r="U11" i="28"/>
  <c r="V11" i="28" s="1"/>
  <c r="U19" i="28"/>
  <c r="V19" i="28" s="1"/>
  <c r="U31" i="28"/>
  <c r="V31" i="28" s="1"/>
  <c r="U34" i="28"/>
  <c r="V34" i="28" s="1"/>
  <c r="U38" i="28"/>
  <c r="V38" i="28" s="1"/>
  <c r="AN15" i="28"/>
  <c r="AO15" i="28" s="1"/>
  <c r="AP15" i="28" s="1"/>
  <c r="AJ26" i="28"/>
  <c r="AK26" i="28" s="1"/>
  <c r="AL26" i="28" s="1"/>
  <c r="U45" i="28"/>
  <c r="V45" i="28" s="1"/>
  <c r="U49" i="28"/>
  <c r="V49" i="28" s="1"/>
  <c r="AN11" i="28"/>
  <c r="AO11" i="28" s="1"/>
  <c r="AP11" i="28" s="1"/>
  <c r="U25" i="28"/>
  <c r="V25" i="28" s="1"/>
  <c r="AF30" i="28"/>
  <c r="AG30" i="28" s="1"/>
  <c r="AH30" i="28" s="1"/>
  <c r="AF37" i="28"/>
  <c r="AG37" i="28" s="1"/>
  <c r="AH37" i="28" s="1"/>
  <c r="AF47" i="28"/>
  <c r="AG47" i="28" s="1"/>
  <c r="AH47" i="28" s="1"/>
  <c r="AJ48" i="28"/>
  <c r="AK48" i="28" s="1"/>
  <c r="AL48" i="28" s="1"/>
  <c r="U42" i="28"/>
  <c r="V42" i="28" s="1"/>
  <c r="AJ33" i="28"/>
  <c r="AK33" i="28" s="1"/>
  <c r="AL33" i="28" s="1"/>
  <c r="AJ50" i="28"/>
  <c r="AK50" i="28" s="1"/>
  <c r="AL50" i="28" s="1"/>
  <c r="U33" i="28"/>
  <c r="V33" i="28" s="1"/>
  <c r="U50" i="28"/>
  <c r="V50" i="28" s="1"/>
  <c r="U44" i="28"/>
  <c r="V44" i="28" s="1"/>
  <c r="AF15" i="28"/>
  <c r="AG15" i="28" s="1"/>
  <c r="AH15" i="28" s="1"/>
  <c r="AJ24" i="28"/>
  <c r="AK24" i="28" s="1"/>
  <c r="AL24" i="28" s="1"/>
  <c r="U26" i="28"/>
  <c r="V26" i="28" s="1"/>
  <c r="U43" i="28"/>
  <c r="V43" i="28" s="1"/>
  <c r="AJ44" i="28"/>
  <c r="AK44" i="28" s="1"/>
  <c r="AL44" i="28" s="1"/>
  <c r="U7" i="28"/>
  <c r="V7" i="28" s="1"/>
  <c r="AJ7" i="28"/>
  <c r="AK7" i="28" s="1"/>
  <c r="AL7" i="28" s="1"/>
  <c r="AN35" i="28"/>
  <c r="AO35" i="28" s="1"/>
  <c r="AF35" i="28"/>
  <c r="AG35" i="28" s="1"/>
  <c r="AJ35" i="28"/>
  <c r="AK35" i="28" s="1"/>
  <c r="U35" i="28"/>
  <c r="V35" i="28" s="1"/>
  <c r="AF4" i="28"/>
  <c r="AG4" i="28" s="1"/>
  <c r="AH4" i="28" s="1"/>
  <c r="U8" i="28"/>
  <c r="V8" i="28" s="1"/>
  <c r="AF12" i="28"/>
  <c r="AG12" i="28" s="1"/>
  <c r="AH12" i="28" s="1"/>
  <c r="AJ14" i="28"/>
  <c r="AK14" i="28" s="1"/>
  <c r="AL14" i="28" s="1"/>
  <c r="U14" i="28"/>
  <c r="V14" i="28" s="1"/>
  <c r="AN14" i="28"/>
  <c r="AO14" i="28" s="1"/>
  <c r="AN17" i="28"/>
  <c r="AO17" i="28" s="1"/>
  <c r="AF17" i="28"/>
  <c r="AG17" i="28" s="1"/>
  <c r="AH17" i="28" s="1"/>
  <c r="AN19" i="28"/>
  <c r="AO19" i="28" s="1"/>
  <c r="AF19" i="28"/>
  <c r="AG19" i="28" s="1"/>
  <c r="AH19" i="28" s="1"/>
  <c r="AJ10" i="28"/>
  <c r="AK10" i="28" s="1"/>
  <c r="AL10" i="28" s="1"/>
  <c r="AN13" i="28"/>
  <c r="AO13" i="28" s="1"/>
  <c r="AP13" i="28" s="1"/>
  <c r="AF13" i="28"/>
  <c r="AG13" i="28" s="1"/>
  <c r="AH13" i="28" s="1"/>
  <c r="AJ13" i="28"/>
  <c r="AK13" i="28" s="1"/>
  <c r="AL13" i="28" s="1"/>
  <c r="AN27" i="28"/>
  <c r="AO27" i="28" s="1"/>
  <c r="AF27" i="28"/>
  <c r="AG27" i="28" s="1"/>
  <c r="AH27" i="28" s="1"/>
  <c r="AF6" i="28"/>
  <c r="AG6" i="28" s="1"/>
  <c r="AH6" i="28" s="1"/>
  <c r="U9" i="28"/>
  <c r="V9" i="28" s="1"/>
  <c r="AJ9" i="28"/>
  <c r="AK9" i="28" s="1"/>
  <c r="AL9" i="28" s="1"/>
  <c r="U10" i="28"/>
  <c r="V10" i="28" s="1"/>
  <c r="U13" i="28"/>
  <c r="V13" i="28" s="1"/>
  <c r="U27" i="28"/>
  <c r="V27" i="28" s="1"/>
  <c r="AN28" i="28"/>
  <c r="AO28" i="28" s="1"/>
  <c r="AF28" i="28"/>
  <c r="AG28" i="28" s="1"/>
  <c r="AH28" i="28" s="1"/>
  <c r="AJ28" i="28"/>
  <c r="AK28" i="28" s="1"/>
  <c r="AL28" i="28" s="1"/>
  <c r="U28" i="28"/>
  <c r="V28" i="28" s="1"/>
  <c r="AN51" i="28"/>
  <c r="AO51" i="28" s="1"/>
  <c r="AF51" i="28"/>
  <c r="AG51" i="28" s="1"/>
  <c r="AH51" i="28" s="1"/>
  <c r="AF7" i="28"/>
  <c r="AG7" i="28" s="1"/>
  <c r="AH7" i="28" s="1"/>
  <c r="AF14" i="28"/>
  <c r="AG14" i="28" s="1"/>
  <c r="AH14" i="28" s="1"/>
  <c r="V29" i="28"/>
  <c r="AF40" i="28"/>
  <c r="AG40" i="28" s="1"/>
  <c r="AJ40" i="28"/>
  <c r="AK40" i="28" s="1"/>
  <c r="U40" i="28"/>
  <c r="V40" i="28" s="1"/>
  <c r="U51" i="28"/>
  <c r="V51" i="28" s="1"/>
  <c r="AN52" i="28"/>
  <c r="AO52" i="28" s="1"/>
  <c r="AF52" i="28"/>
  <c r="AG52" i="28" s="1"/>
  <c r="AH52" i="28" s="1"/>
  <c r="AJ52" i="28"/>
  <c r="AK52" i="28" s="1"/>
  <c r="AL52" i="28" s="1"/>
  <c r="U52" i="28"/>
  <c r="V52" i="28" s="1"/>
  <c r="AN10" i="28"/>
  <c r="AO10" i="28" s="1"/>
  <c r="AP10" i="28" s="1"/>
  <c r="AN18" i="28"/>
  <c r="AO18" i="28" s="1"/>
  <c r="AF18" i="28"/>
  <c r="AG18" i="28" s="1"/>
  <c r="AH18" i="28" s="1"/>
  <c r="AJ20" i="28"/>
  <c r="AK20" i="28" s="1"/>
  <c r="AL20" i="28" s="1"/>
  <c r="U20" i="28"/>
  <c r="V20" i="28" s="1"/>
  <c r="AN46" i="28"/>
  <c r="AO46" i="28" s="1"/>
  <c r="AF46" i="28"/>
  <c r="AG46" i="28" s="1"/>
  <c r="AH46" i="28" s="1"/>
  <c r="AJ46" i="28"/>
  <c r="AK46" i="28" s="1"/>
  <c r="AL46" i="28" s="1"/>
  <c r="U46" i="28"/>
  <c r="V46" i="28" s="1"/>
  <c r="U5" i="28"/>
  <c r="V5" i="28" s="1"/>
  <c r="U18" i="28"/>
  <c r="V18" i="28" s="1"/>
  <c r="AN34" i="28"/>
  <c r="AO34" i="28" s="1"/>
  <c r="AF34" i="28"/>
  <c r="AG34" i="28" s="1"/>
  <c r="AH34" i="28" s="1"/>
  <c r="AF22" i="28"/>
  <c r="AG22" i="28" s="1"/>
  <c r="AF31" i="28"/>
  <c r="AG31" i="28" s="1"/>
  <c r="AH31" i="28" s="1"/>
  <c r="AF43" i="28"/>
  <c r="AG43" i="28" s="1"/>
  <c r="AH43" i="28" s="1"/>
  <c r="AF56" i="28"/>
  <c r="AG56" i="28" s="1"/>
  <c r="AH56" i="28" s="1"/>
  <c r="AF25" i="28"/>
  <c r="AG25" i="28" s="1"/>
  <c r="AH25" i="28" s="1"/>
  <c r="AF32" i="28"/>
  <c r="AG32" i="28" s="1"/>
  <c r="AH32" i="28" s="1"/>
  <c r="U36" i="28"/>
  <c r="V36" i="28" s="1"/>
  <c r="AF38" i="28"/>
  <c r="AG38" i="28" s="1"/>
  <c r="AH38" i="28" s="1"/>
  <c r="U41" i="28"/>
  <c r="V41" i="28" s="1"/>
  <c r="AF44" i="28"/>
  <c r="AG44" i="28" s="1"/>
  <c r="AH44" i="28" s="1"/>
  <c r="U47" i="28"/>
  <c r="V47" i="28" s="1"/>
  <c r="AF50" i="28"/>
  <c r="AG50" i="28" s="1"/>
  <c r="AH50" i="28" s="1"/>
  <c r="U53" i="28"/>
  <c r="V53" i="28" s="1"/>
  <c r="AF57" i="28"/>
  <c r="AG57" i="28" s="1"/>
  <c r="AH57" i="28" s="1"/>
  <c r="U59" i="28"/>
  <c r="V59" i="28" s="1"/>
  <c r="U15" i="28"/>
  <c r="V15" i="28" s="1"/>
  <c r="AF26" i="28"/>
  <c r="AG26" i="28" s="1"/>
  <c r="AH26" i="28" s="1"/>
  <c r="AF33" i="28"/>
  <c r="AG33" i="28" s="1"/>
  <c r="AH33" i="28" s="1"/>
  <c r="AF39" i="28"/>
  <c r="AG39" i="28" s="1"/>
  <c r="AH39" i="28" s="1"/>
  <c r="AF45" i="28"/>
  <c r="AG45" i="28" s="1"/>
  <c r="AH45" i="28" s="1"/>
  <c r="U21" i="28"/>
  <c r="V21" i="28" s="1"/>
  <c r="U23" i="28"/>
  <c r="V23" i="28" s="1"/>
  <c r="U30" i="28"/>
  <c r="V30" i="28" s="1"/>
  <c r="U37" i="28"/>
  <c r="V37" i="28" s="1"/>
  <c r="AF58" i="28"/>
  <c r="AG58" i="28" s="1"/>
  <c r="AH58" i="28" s="1"/>
  <c r="AN7" i="27"/>
  <c r="AO7" i="27" s="1"/>
  <c r="AJ7" i="27"/>
  <c r="AK7" i="27" s="1"/>
  <c r="AL7" i="27" s="1"/>
  <c r="AN67" i="27"/>
  <c r="AO67" i="27" s="1"/>
  <c r="AP67" i="27" s="1"/>
  <c r="AJ37" i="27"/>
  <c r="AK37" i="27" s="1"/>
  <c r="AL37" i="27" s="1"/>
  <c r="AN65" i="27"/>
  <c r="AO65" i="27" s="1"/>
  <c r="AJ51" i="27"/>
  <c r="AK51" i="27" s="1"/>
  <c r="AL51" i="27" s="1"/>
  <c r="AN47" i="27"/>
  <c r="AO47" i="27" s="1"/>
  <c r="AP47" i="27" s="1"/>
  <c r="AN64" i="27"/>
  <c r="AO64" i="27" s="1"/>
  <c r="AJ71" i="27"/>
  <c r="AK71" i="27" s="1"/>
  <c r="AL71" i="27" s="1"/>
  <c r="AJ67" i="27"/>
  <c r="AK67" i="27" s="1"/>
  <c r="AL67" i="27" s="1"/>
  <c r="AJ47" i="27"/>
  <c r="AK47" i="27" s="1"/>
  <c r="AL47" i="27" s="1"/>
  <c r="AJ25" i="27"/>
  <c r="AK25" i="27" s="1"/>
  <c r="AL25" i="27" s="1"/>
  <c r="AJ57" i="27"/>
  <c r="AK57" i="27" s="1"/>
  <c r="AL57" i="27" s="1"/>
  <c r="AJ35" i="27"/>
  <c r="AK35" i="27" s="1"/>
  <c r="AL35" i="27" s="1"/>
  <c r="AN27" i="27"/>
  <c r="AO27" i="27" s="1"/>
  <c r="AP27" i="27" s="1"/>
  <c r="AJ62" i="27"/>
  <c r="AK62" i="27" s="1"/>
  <c r="AL62" i="27" s="1"/>
  <c r="AN59" i="27"/>
  <c r="AO59" i="27" s="1"/>
  <c r="AP59" i="27" s="1"/>
  <c r="AJ41" i="27"/>
  <c r="AK41" i="27" s="1"/>
  <c r="AL41" i="27" s="1"/>
  <c r="AN31" i="27"/>
  <c r="AO31" i="27" s="1"/>
  <c r="AJ19" i="27"/>
  <c r="AK19" i="27" s="1"/>
  <c r="AL19" i="27" s="1"/>
  <c r="AN15" i="27"/>
  <c r="AO15" i="27" s="1"/>
  <c r="AP15" i="27" s="1"/>
  <c r="AN11" i="27"/>
  <c r="AO11" i="27" s="1"/>
  <c r="AP11" i="27" s="1"/>
  <c r="AN4" i="27"/>
  <c r="AO4" i="27" s="1"/>
  <c r="AN74" i="27"/>
  <c r="AO74" i="27" s="1"/>
  <c r="AN69" i="27"/>
  <c r="AO69" i="27" s="1"/>
  <c r="AP69" i="27" s="1"/>
  <c r="AN68" i="27"/>
  <c r="AO68" i="27" s="1"/>
  <c r="AP68" i="27" s="1"/>
  <c r="AN63" i="27"/>
  <c r="AO63" i="27" s="1"/>
  <c r="AJ58" i="27"/>
  <c r="AK58" i="27" s="1"/>
  <c r="AL58" i="27" s="1"/>
  <c r="AJ56" i="27"/>
  <c r="AK56" i="27" s="1"/>
  <c r="AL56" i="27" s="1"/>
  <c r="AN54" i="27"/>
  <c r="AO54" i="27" s="1"/>
  <c r="AN49" i="27"/>
  <c r="AO49" i="27" s="1"/>
  <c r="AN48" i="27"/>
  <c r="AO48" i="27" s="1"/>
  <c r="AJ42" i="27"/>
  <c r="AK42" i="27" s="1"/>
  <c r="AL42" i="27" s="1"/>
  <c r="AJ40" i="27"/>
  <c r="AK40" i="27" s="1"/>
  <c r="AL40" i="27" s="1"/>
  <c r="AN38" i="27"/>
  <c r="AO38" i="27" s="1"/>
  <c r="AN33" i="27"/>
  <c r="AO33" i="27" s="1"/>
  <c r="AN32" i="27"/>
  <c r="AO32" i="27" s="1"/>
  <c r="AJ26" i="27"/>
  <c r="AK26" i="27" s="1"/>
  <c r="AL26" i="27" s="1"/>
  <c r="AJ24" i="27"/>
  <c r="AK24" i="27" s="1"/>
  <c r="AL24" i="27" s="1"/>
  <c r="AN22" i="27"/>
  <c r="AO22" i="27" s="1"/>
  <c r="AN17" i="27"/>
  <c r="AO17" i="27" s="1"/>
  <c r="AN16" i="27"/>
  <c r="AO16" i="27" s="1"/>
  <c r="AP16" i="27" s="1"/>
  <c r="AN8" i="27"/>
  <c r="AO8" i="27" s="1"/>
  <c r="AP8" i="27" s="1"/>
  <c r="AJ73" i="27"/>
  <c r="AK73" i="27" s="1"/>
  <c r="AL73" i="27" s="1"/>
  <c r="AN43" i="27"/>
  <c r="AO43" i="27" s="1"/>
  <c r="AJ21" i="27"/>
  <c r="AK21" i="27" s="1"/>
  <c r="AL21" i="27" s="1"/>
  <c r="AJ15" i="27"/>
  <c r="AK15" i="27" s="1"/>
  <c r="AL15" i="27" s="1"/>
  <c r="AJ11" i="27"/>
  <c r="AK11" i="27" s="1"/>
  <c r="AL11" i="27" s="1"/>
  <c r="AJ74" i="27"/>
  <c r="AK74" i="27" s="1"/>
  <c r="AJ72" i="27"/>
  <c r="AK72" i="27" s="1"/>
  <c r="AL72" i="27" s="1"/>
  <c r="AN70" i="27"/>
  <c r="AO70" i="27" s="1"/>
  <c r="AJ63" i="27"/>
  <c r="AK63" i="27" s="1"/>
  <c r="AL63" i="27" s="1"/>
  <c r="AN60" i="27"/>
  <c r="AO60" i="27" s="1"/>
  <c r="AP60" i="27" s="1"/>
  <c r="AJ54" i="27"/>
  <c r="AK54" i="27" s="1"/>
  <c r="AL54" i="27" s="1"/>
  <c r="AJ52" i="27"/>
  <c r="AK52" i="27" s="1"/>
  <c r="AL52" i="27" s="1"/>
  <c r="AN50" i="27"/>
  <c r="AO50" i="27" s="1"/>
  <c r="AP50" i="27" s="1"/>
  <c r="AN45" i="27"/>
  <c r="AO45" i="27" s="1"/>
  <c r="AN44" i="27"/>
  <c r="AO44" i="27" s="1"/>
  <c r="AP44" i="27" s="1"/>
  <c r="AJ38" i="27"/>
  <c r="AK38" i="27" s="1"/>
  <c r="AL38" i="27" s="1"/>
  <c r="AJ36" i="27"/>
  <c r="AK36" i="27" s="1"/>
  <c r="AL36" i="27" s="1"/>
  <c r="AN34" i="27"/>
  <c r="AO34" i="27" s="1"/>
  <c r="AP34" i="27" s="1"/>
  <c r="AN29" i="27"/>
  <c r="AO29" i="27" s="1"/>
  <c r="AN28" i="27"/>
  <c r="AO28" i="27" s="1"/>
  <c r="AJ22" i="27"/>
  <c r="AK22" i="27" s="1"/>
  <c r="AL22" i="27" s="1"/>
  <c r="AJ20" i="27"/>
  <c r="AK20" i="27" s="1"/>
  <c r="AL20" i="27" s="1"/>
  <c r="AN18" i="27"/>
  <c r="AO18" i="27" s="1"/>
  <c r="AN13" i="27"/>
  <c r="AO13" i="27" s="1"/>
  <c r="AP13" i="27" s="1"/>
  <c r="AN12" i="27"/>
  <c r="AO12" i="27" s="1"/>
  <c r="AP12" i="27" s="1"/>
  <c r="AN9" i="27"/>
  <c r="AO9" i="27" s="1"/>
  <c r="AN5" i="27"/>
  <c r="AO5" i="27" s="1"/>
  <c r="AN75" i="27"/>
  <c r="AO75" i="27" s="1"/>
  <c r="AP75" i="27" s="1"/>
  <c r="AJ69" i="27"/>
  <c r="AK69" i="27" s="1"/>
  <c r="AL69" i="27" s="1"/>
  <c r="AN61" i="27"/>
  <c r="AO61" i="27" s="1"/>
  <c r="AJ59" i="27"/>
  <c r="AK59" i="27" s="1"/>
  <c r="AL59" i="27" s="1"/>
  <c r="AN55" i="27"/>
  <c r="AO55" i="27" s="1"/>
  <c r="AP55" i="27" s="1"/>
  <c r="AJ49" i="27"/>
  <c r="AK49" i="27" s="1"/>
  <c r="AL49" i="27" s="1"/>
  <c r="AJ43" i="27"/>
  <c r="AK43" i="27" s="1"/>
  <c r="AL43" i="27" s="1"/>
  <c r="AN39" i="27"/>
  <c r="AO39" i="27" s="1"/>
  <c r="AJ33" i="27"/>
  <c r="AK33" i="27" s="1"/>
  <c r="AL33" i="27" s="1"/>
  <c r="AJ27" i="27"/>
  <c r="AK27" i="27" s="1"/>
  <c r="AL27" i="27" s="1"/>
  <c r="AN23" i="27"/>
  <c r="AO23" i="27" s="1"/>
  <c r="AJ17" i="27"/>
  <c r="AK17" i="27" s="1"/>
  <c r="AL17" i="27" s="1"/>
  <c r="AJ70" i="27"/>
  <c r="AK70" i="27" s="1"/>
  <c r="AL70" i="27" s="1"/>
  <c r="AJ68" i="27"/>
  <c r="AK68" i="27" s="1"/>
  <c r="AL68" i="27" s="1"/>
  <c r="AN66" i="27"/>
  <c r="AO66" i="27" s="1"/>
  <c r="AJ65" i="27"/>
  <c r="AK65" i="27" s="1"/>
  <c r="AL65" i="27" s="1"/>
  <c r="AN57" i="27"/>
  <c r="AO57" i="27" s="1"/>
  <c r="AN56" i="27"/>
  <c r="AO56" i="27" s="1"/>
  <c r="AJ50" i="27"/>
  <c r="AK50" i="27" s="1"/>
  <c r="AL50" i="27" s="1"/>
  <c r="AJ48" i="27"/>
  <c r="AK48" i="27" s="1"/>
  <c r="AL48" i="27" s="1"/>
  <c r="AN46" i="27"/>
  <c r="AO46" i="27" s="1"/>
  <c r="AP46" i="27" s="1"/>
  <c r="AN41" i="27"/>
  <c r="AO41" i="27" s="1"/>
  <c r="AP41" i="27" s="1"/>
  <c r="AN40" i="27"/>
  <c r="AO40" i="27" s="1"/>
  <c r="AJ34" i="27"/>
  <c r="AK34" i="27" s="1"/>
  <c r="AL34" i="27" s="1"/>
  <c r="AJ32" i="27"/>
  <c r="AK32" i="27" s="1"/>
  <c r="AL32" i="27" s="1"/>
  <c r="AN30" i="27"/>
  <c r="AO30" i="27" s="1"/>
  <c r="AN25" i="27"/>
  <c r="AO25" i="27" s="1"/>
  <c r="AN24" i="27"/>
  <c r="AO24" i="27" s="1"/>
  <c r="AJ18" i="27"/>
  <c r="AK18" i="27" s="1"/>
  <c r="AL18" i="27" s="1"/>
  <c r="AJ16" i="27"/>
  <c r="AK16" i="27" s="1"/>
  <c r="AL16" i="27" s="1"/>
  <c r="AN14" i="27"/>
  <c r="AO14" i="27" s="1"/>
  <c r="AJ12" i="27"/>
  <c r="AK12" i="27" s="1"/>
  <c r="AL12" i="27" s="1"/>
  <c r="AN10" i="27"/>
  <c r="AO10" i="27" s="1"/>
  <c r="AP10" i="27" s="1"/>
  <c r="AJ8" i="27"/>
  <c r="AK8" i="27" s="1"/>
  <c r="AL8" i="27" s="1"/>
  <c r="AN6" i="27"/>
  <c r="AO6" i="27" s="1"/>
  <c r="AJ5" i="27"/>
  <c r="AK5" i="27" s="1"/>
  <c r="AL5" i="27" s="1"/>
  <c r="AJ53" i="27"/>
  <c r="AK53" i="27" s="1"/>
  <c r="AL53" i="27" s="1"/>
  <c r="AJ75" i="27"/>
  <c r="AK75" i="27" s="1"/>
  <c r="AL75" i="27" s="1"/>
  <c r="AN71" i="27"/>
  <c r="AO71" i="27" s="1"/>
  <c r="AP71" i="27" s="1"/>
  <c r="AJ64" i="27"/>
  <c r="AK64" i="27" s="1"/>
  <c r="AL64" i="27" s="1"/>
  <c r="AN62" i="27"/>
  <c r="AO62" i="27" s="1"/>
  <c r="AJ61" i="27"/>
  <c r="AK61" i="27" s="1"/>
  <c r="AL61" i="27" s="1"/>
  <c r="AJ55" i="27"/>
  <c r="AK55" i="27" s="1"/>
  <c r="AL55" i="27" s="1"/>
  <c r="AN51" i="27"/>
  <c r="AO51" i="27" s="1"/>
  <c r="AP51" i="27" s="1"/>
  <c r="AJ45" i="27"/>
  <c r="AK45" i="27" s="1"/>
  <c r="AL45" i="27" s="1"/>
  <c r="AJ39" i="27"/>
  <c r="AK39" i="27" s="1"/>
  <c r="AL39" i="27" s="1"/>
  <c r="AN35" i="27"/>
  <c r="AO35" i="27" s="1"/>
  <c r="AJ29" i="27"/>
  <c r="AK29" i="27" s="1"/>
  <c r="AL29" i="27" s="1"/>
  <c r="AJ23" i="27"/>
  <c r="AK23" i="27" s="1"/>
  <c r="AL23" i="27" s="1"/>
  <c r="AN19" i="27"/>
  <c r="AO19" i="27" s="1"/>
  <c r="AJ13" i="27"/>
  <c r="AK13" i="27" s="1"/>
  <c r="AL13" i="27" s="1"/>
  <c r="AJ9" i="27"/>
  <c r="AK9" i="27" s="1"/>
  <c r="AL9" i="27" s="1"/>
  <c r="AJ31" i="27"/>
  <c r="AK31" i="27" s="1"/>
  <c r="AL31" i="27" s="1"/>
  <c r="AN73" i="27"/>
  <c r="AO73" i="27" s="1"/>
  <c r="AN72" i="27"/>
  <c r="AO72" i="27" s="1"/>
  <c r="AP72" i="27" s="1"/>
  <c r="AJ66" i="27"/>
  <c r="AK66" i="27" s="1"/>
  <c r="AL66" i="27" s="1"/>
  <c r="AJ60" i="27"/>
  <c r="AK60" i="27" s="1"/>
  <c r="AL60" i="27" s="1"/>
  <c r="AN58" i="27"/>
  <c r="AO58" i="27" s="1"/>
  <c r="AN53" i="27"/>
  <c r="AO53" i="27" s="1"/>
  <c r="AN52" i="27"/>
  <c r="AO52" i="27" s="1"/>
  <c r="AJ46" i="27"/>
  <c r="AK46" i="27" s="1"/>
  <c r="AL46" i="27" s="1"/>
  <c r="AJ44" i="27"/>
  <c r="AK44" i="27" s="1"/>
  <c r="AL44" i="27" s="1"/>
  <c r="AN42" i="27"/>
  <c r="AO42" i="27" s="1"/>
  <c r="AP42" i="27" s="1"/>
  <c r="AN37" i="27"/>
  <c r="AO37" i="27" s="1"/>
  <c r="AN36" i="27"/>
  <c r="AO36" i="27" s="1"/>
  <c r="AJ30" i="27"/>
  <c r="AK30" i="27" s="1"/>
  <c r="AL30" i="27" s="1"/>
  <c r="AJ28" i="27"/>
  <c r="AK28" i="27" s="1"/>
  <c r="AL28" i="27" s="1"/>
  <c r="AN26" i="27"/>
  <c r="AO26" i="27" s="1"/>
  <c r="AP26" i="27" s="1"/>
  <c r="AN21" i="27"/>
  <c r="AO21" i="27" s="1"/>
  <c r="AN20" i="27"/>
  <c r="AO20" i="27" s="1"/>
  <c r="AP20" i="27" s="1"/>
  <c r="AJ14" i="27"/>
  <c r="AK14" i="27" s="1"/>
  <c r="AL14" i="27" s="1"/>
  <c r="AJ10" i="27"/>
  <c r="AK10" i="27" s="1"/>
  <c r="AL10" i="27" s="1"/>
  <c r="AJ6" i="27"/>
  <c r="AK6" i="27" s="1"/>
  <c r="AL6" i="27" s="1"/>
  <c r="AJ4" i="27"/>
  <c r="AK4" i="27" s="1"/>
  <c r="AL4" i="27" s="1"/>
  <c r="AF27" i="27"/>
  <c r="AG27" i="27" s="1"/>
  <c r="AH27" i="27" s="1"/>
  <c r="AF64" i="27"/>
  <c r="AG64" i="27" s="1"/>
  <c r="AH64" i="27" s="1"/>
  <c r="AF70" i="27"/>
  <c r="AG70" i="27" s="1"/>
  <c r="AH70" i="27" s="1"/>
  <c r="AF40" i="27"/>
  <c r="AG40" i="27" s="1"/>
  <c r="AH40" i="27" s="1"/>
  <c r="AF51" i="27"/>
  <c r="AG51" i="27" s="1"/>
  <c r="AH51" i="27" s="1"/>
  <c r="AF57" i="27"/>
  <c r="AG57" i="27" s="1"/>
  <c r="AH57" i="27" s="1"/>
  <c r="AF74" i="27"/>
  <c r="AG74" i="27" s="1"/>
  <c r="AH74" i="27" s="1"/>
  <c r="AF14" i="27"/>
  <c r="AG14" i="27" s="1"/>
  <c r="AH14" i="27" s="1"/>
  <c r="AF10" i="27"/>
  <c r="AG10" i="27" s="1"/>
  <c r="AH10" i="27" s="1"/>
  <c r="AF68" i="27"/>
  <c r="AG68" i="27" s="1"/>
  <c r="AH68" i="27" s="1"/>
  <c r="AF50" i="27"/>
  <c r="AG50" i="27" s="1"/>
  <c r="AH50" i="27" s="1"/>
  <c r="AF30" i="27"/>
  <c r="AG30" i="27" s="1"/>
  <c r="AH30" i="27" s="1"/>
  <c r="AF24" i="27"/>
  <c r="AG24" i="27" s="1"/>
  <c r="AH24" i="27" s="1"/>
  <c r="AF7" i="27"/>
  <c r="AG7" i="27" s="1"/>
  <c r="AH7" i="27" s="1"/>
  <c r="AF54" i="27"/>
  <c r="AG54" i="27" s="1"/>
  <c r="AH54" i="27" s="1"/>
  <c r="AF71" i="27"/>
  <c r="AG71" i="27" s="1"/>
  <c r="AH71" i="27" s="1"/>
  <c r="AF41" i="27"/>
  <c r="AG41" i="27" s="1"/>
  <c r="AH41" i="27" s="1"/>
  <c r="AF23" i="27"/>
  <c r="AG23" i="27" s="1"/>
  <c r="AH23" i="27" s="1"/>
  <c r="AF17" i="27"/>
  <c r="AG17" i="27" s="1"/>
  <c r="AH17" i="27" s="1"/>
  <c r="AF11" i="27"/>
  <c r="AG11" i="27" s="1"/>
  <c r="AH11" i="27" s="1"/>
  <c r="AF47" i="27"/>
  <c r="AG47" i="27" s="1"/>
  <c r="AH47" i="27" s="1"/>
  <c r="AF34" i="27"/>
  <c r="AG34" i="27" s="1"/>
  <c r="AH34" i="27" s="1"/>
  <c r="AF44" i="27"/>
  <c r="AG44" i="27" s="1"/>
  <c r="AH44" i="27" s="1"/>
  <c r="AF67" i="27"/>
  <c r="AG67" i="27" s="1"/>
  <c r="AH67" i="27" s="1"/>
  <c r="AF20" i="27"/>
  <c r="AG20" i="27" s="1"/>
  <c r="AH20" i="27" s="1"/>
  <c r="AF63" i="27"/>
  <c r="AG63" i="27" s="1"/>
  <c r="AH63" i="27" s="1"/>
  <c r="AF60" i="27"/>
  <c r="AG60" i="27" s="1"/>
  <c r="AH60" i="27" s="1"/>
  <c r="AF53" i="27"/>
  <c r="AG53" i="27" s="1"/>
  <c r="AH53" i="27" s="1"/>
  <c r="AF46" i="27"/>
  <c r="AG46" i="27" s="1"/>
  <c r="AH46" i="27" s="1"/>
  <c r="AF43" i="27"/>
  <c r="AG43" i="27" s="1"/>
  <c r="AH43" i="27" s="1"/>
  <c r="AF33" i="27"/>
  <c r="AG33" i="27" s="1"/>
  <c r="AH33" i="27" s="1"/>
  <c r="AF26" i="27"/>
  <c r="AG26" i="27" s="1"/>
  <c r="AH26" i="27" s="1"/>
  <c r="AF16" i="27"/>
  <c r="AG16" i="27" s="1"/>
  <c r="AH16" i="27" s="1"/>
  <c r="AF13" i="27"/>
  <c r="AG13" i="27" s="1"/>
  <c r="AH13" i="27" s="1"/>
  <c r="AF73" i="27"/>
  <c r="AG73" i="27" s="1"/>
  <c r="AH73" i="27" s="1"/>
  <c r="AF66" i="27"/>
  <c r="AG66" i="27" s="1"/>
  <c r="AH66" i="27" s="1"/>
  <c r="AF56" i="27"/>
  <c r="AG56" i="27" s="1"/>
  <c r="AH56" i="27" s="1"/>
  <c r="AF39" i="27"/>
  <c r="AG39" i="27" s="1"/>
  <c r="AH39" i="27" s="1"/>
  <c r="AF36" i="27"/>
  <c r="AG36" i="27" s="1"/>
  <c r="AH36" i="27" s="1"/>
  <c r="AF29" i="27"/>
  <c r="AG29" i="27" s="1"/>
  <c r="AH29" i="27" s="1"/>
  <c r="AF22" i="27"/>
  <c r="AG22" i="27" s="1"/>
  <c r="AF19" i="27"/>
  <c r="AG19" i="27" s="1"/>
  <c r="AH19" i="27" s="1"/>
  <c r="AF6" i="27"/>
  <c r="AG6" i="27" s="1"/>
  <c r="AH6" i="27" s="1"/>
  <c r="AF37" i="27"/>
  <c r="AG37" i="27" s="1"/>
  <c r="AH37" i="27" s="1"/>
  <c r="AF4" i="27"/>
  <c r="AG4" i="27" s="1"/>
  <c r="AH4" i="27" s="1"/>
  <c r="AF69" i="27"/>
  <c r="AG69" i="27" s="1"/>
  <c r="AH69" i="27" s="1"/>
  <c r="AF62" i="27"/>
  <c r="AG62" i="27" s="1"/>
  <c r="AH62" i="27" s="1"/>
  <c r="AF59" i="27"/>
  <c r="AG59" i="27" s="1"/>
  <c r="AH59" i="27" s="1"/>
  <c r="AF49" i="27"/>
  <c r="AG49" i="27" s="1"/>
  <c r="AH49" i="27" s="1"/>
  <c r="AF42" i="27"/>
  <c r="AG42" i="27" s="1"/>
  <c r="AH42" i="27" s="1"/>
  <c r="AF32" i="27"/>
  <c r="AG32" i="27" s="1"/>
  <c r="AH32" i="27" s="1"/>
  <c r="AF15" i="27"/>
  <c r="AG15" i="27" s="1"/>
  <c r="AH15" i="27" s="1"/>
  <c r="AF9" i="27"/>
  <c r="AG9" i="27" s="1"/>
  <c r="AH9" i="27" s="1"/>
  <c r="AF72" i="27"/>
  <c r="AG72" i="27" s="1"/>
  <c r="AH72" i="27" s="1"/>
  <c r="AF55" i="27"/>
  <c r="AG55" i="27" s="1"/>
  <c r="AH55" i="27" s="1"/>
  <c r="AF52" i="27"/>
  <c r="AG52" i="27" s="1"/>
  <c r="AH52" i="27" s="1"/>
  <c r="AF45" i="27"/>
  <c r="AG45" i="27" s="1"/>
  <c r="AH45" i="27" s="1"/>
  <c r="AF38" i="27"/>
  <c r="AG38" i="27" s="1"/>
  <c r="AH38" i="27" s="1"/>
  <c r="AF35" i="27"/>
  <c r="AG35" i="27" s="1"/>
  <c r="AH35" i="27" s="1"/>
  <c r="AF25" i="27"/>
  <c r="AG25" i="27" s="1"/>
  <c r="AH25" i="27" s="1"/>
  <c r="AF18" i="27"/>
  <c r="AG18" i="27" s="1"/>
  <c r="AH18" i="27" s="1"/>
  <c r="AF12" i="27"/>
  <c r="AG12" i="27" s="1"/>
  <c r="AH12" i="27" s="1"/>
  <c r="AF5" i="27"/>
  <c r="AG5" i="27" s="1"/>
  <c r="AH5" i="27" s="1"/>
  <c r="AF61" i="27"/>
  <c r="AG61" i="27" s="1"/>
  <c r="AH61" i="27" s="1"/>
  <c r="AF75" i="27"/>
  <c r="AG75" i="27" s="1"/>
  <c r="AH75" i="27" s="1"/>
  <c r="AF65" i="27"/>
  <c r="AG65" i="27" s="1"/>
  <c r="AH65" i="27" s="1"/>
  <c r="AF58" i="27"/>
  <c r="AG58" i="27" s="1"/>
  <c r="AH58" i="27" s="1"/>
  <c r="AF48" i="27"/>
  <c r="AG48" i="27" s="1"/>
  <c r="AH48" i="27" s="1"/>
  <c r="AF31" i="27"/>
  <c r="AG31" i="27" s="1"/>
  <c r="AH31" i="27" s="1"/>
  <c r="AF28" i="27"/>
  <c r="AG28" i="27" s="1"/>
  <c r="AH28" i="27" s="1"/>
  <c r="AF21" i="27"/>
  <c r="AG21" i="27" s="1"/>
  <c r="AH21" i="27" s="1"/>
  <c r="AF8" i="27"/>
  <c r="AG8" i="27" s="1"/>
  <c r="AH8" i="27" s="1"/>
  <c r="V34" i="27"/>
  <c r="V56" i="27"/>
  <c r="V22" i="27"/>
  <c r="V64" i="27"/>
  <c r="V39" i="27"/>
  <c r="V28" i="27"/>
  <c r="V42" i="27"/>
  <c r="V67" i="27"/>
  <c r="V71" i="27"/>
  <c r="V4" i="27"/>
  <c r="V27" i="27"/>
  <c r="V12" i="27"/>
  <c r="V16" i="27"/>
  <c r="V62" i="27"/>
  <c r="V66" i="27"/>
  <c r="V26" i="27"/>
  <c r="V65" i="27"/>
  <c r="V51" i="27"/>
  <c r="V5" i="27"/>
  <c r="V59" i="27"/>
  <c r="V38" i="27"/>
  <c r="V43" i="27"/>
  <c r="V24" i="27"/>
  <c r="V58" i="27"/>
  <c r="V19" i="27"/>
  <c r="V60" i="27"/>
  <c r="V52" i="27"/>
  <c r="V20" i="27"/>
  <c r="V49" i="27"/>
  <c r="V31" i="27"/>
  <c r="V14" i="27"/>
  <c r="V47" i="27"/>
  <c r="V29" i="27"/>
  <c r="V7" i="27"/>
  <c r="V68" i="27"/>
  <c r="V75" i="27"/>
  <c r="V74" i="27"/>
  <c r="V25" i="27"/>
  <c r="V10" i="27"/>
  <c r="V61" i="27"/>
  <c r="V70" i="27"/>
  <c r="V23" i="27"/>
  <c r="V53" i="27"/>
  <c r="V73" i="27"/>
  <c r="V55" i="27"/>
  <c r="V11" i="27"/>
  <c r="V17" i="27"/>
  <c r="V48" i="27"/>
  <c r="V33" i="27"/>
  <c r="V8" i="27"/>
  <c r="V36" i="27"/>
  <c r="V18" i="27"/>
  <c r="V45" i="27"/>
  <c r="V21" i="27"/>
  <c r="V54" i="27"/>
  <c r="V30" i="27"/>
  <c r="V9" i="27"/>
  <c r="V35" i="27"/>
  <c r="V15" i="27"/>
  <c r="V44" i="27"/>
  <c r="V72" i="27"/>
  <c r="V13" i="27"/>
  <c r="V6" i="27"/>
  <c r="V32" i="27"/>
  <c r="V41" i="27"/>
  <c r="V69" i="27"/>
  <c r="V37" i="27"/>
  <c r="V50" i="27"/>
  <c r="V57" i="27"/>
  <c r="V63" i="27"/>
  <c r="V40" i="27"/>
  <c r="V46" i="27"/>
  <c r="R22" i="32" l="1"/>
  <c r="R23" i="32"/>
  <c r="W23" i="32" s="1"/>
  <c r="W22" i="32"/>
  <c r="S23" i="32"/>
  <c r="X23" i="32" s="1"/>
  <c r="W28" i="32"/>
  <c r="W34" i="32"/>
  <c r="AA32" i="32" s="1"/>
  <c r="Z36" i="32"/>
  <c r="R29" i="32"/>
  <c r="W29" i="32" s="1"/>
  <c r="S29" i="32"/>
  <c r="X29" i="32" s="1"/>
  <c r="Z24" i="32" l="1"/>
  <c r="Z30" i="32"/>
  <c r="AA20" i="32"/>
  <c r="AA26" i="32"/>
</calcChain>
</file>

<file path=xl/sharedStrings.xml><?xml version="1.0" encoding="utf-8"?>
<sst xmlns="http://schemas.openxmlformats.org/spreadsheetml/2006/main" count="3827" uniqueCount="267">
  <si>
    <t>Leaf</t>
  </si>
  <si>
    <t>Image edge (µm)</t>
  </si>
  <si>
    <t>2_B_top i</t>
  </si>
  <si>
    <t>YFP</t>
  </si>
  <si>
    <t>mCherry</t>
  </si>
  <si>
    <t>2_B_top ii</t>
  </si>
  <si>
    <t>2_B_top iii</t>
  </si>
  <si>
    <t>2_B_top iv</t>
  </si>
  <si>
    <t>2_C_mid i</t>
  </si>
  <si>
    <t>2_C_mid ii</t>
  </si>
  <si>
    <t>2_C_mid iii</t>
  </si>
  <si>
    <t>2_C_mid iv</t>
  </si>
  <si>
    <t>2_D_bot i</t>
  </si>
  <si>
    <t>2_D_bot ii</t>
  </si>
  <si>
    <t>2_D_bot iii</t>
  </si>
  <si>
    <t>2_D_bot iv</t>
  </si>
  <si>
    <t>10_J_top i_redo</t>
  </si>
  <si>
    <t>10_J_top ii</t>
  </si>
  <si>
    <t>10_J_top iii</t>
  </si>
  <si>
    <t>10_K_mid i</t>
  </si>
  <si>
    <t>10_K_mid ii</t>
  </si>
  <si>
    <t>10_K_mid iii</t>
  </si>
  <si>
    <t>10_L_bot i</t>
  </si>
  <si>
    <t>10_L_bot ii</t>
  </si>
  <si>
    <t>10_L_bot iii</t>
  </si>
  <si>
    <t>1_A_top i</t>
  </si>
  <si>
    <t>1_A_top ii</t>
  </si>
  <si>
    <t>1_A_top iii</t>
  </si>
  <si>
    <t>1_B_mid i</t>
  </si>
  <si>
    <t>1_B_mid ii</t>
  </si>
  <si>
    <t>1_B_mid iii</t>
  </si>
  <si>
    <t>1_C_bot i</t>
  </si>
  <si>
    <t>1_C_bot ii</t>
  </si>
  <si>
    <t>1_C_bot iii</t>
  </si>
  <si>
    <t>9_I_top i</t>
  </si>
  <si>
    <t>9_I_top ii</t>
  </si>
  <si>
    <t>9_I_top iii</t>
  </si>
  <si>
    <t>9_J_mid i</t>
  </si>
  <si>
    <t>9_J_mid ii</t>
  </si>
  <si>
    <t>9_J_mid iii</t>
  </si>
  <si>
    <t>9_K_bot i</t>
  </si>
  <si>
    <t>9_K_bot ii</t>
  </si>
  <si>
    <t>9_K_bot iii</t>
  </si>
  <si>
    <t>4_D_top i</t>
  </si>
  <si>
    <t>4_D_top ii</t>
  </si>
  <si>
    <t>4_D_top iii</t>
  </si>
  <si>
    <t>4_E_mid i</t>
  </si>
  <si>
    <t>4_E_mid ii</t>
  </si>
  <si>
    <t>4_E_mid iii</t>
  </si>
  <si>
    <t>4_F_bot i</t>
  </si>
  <si>
    <t>4_F_bot ii</t>
  </si>
  <si>
    <t>4_F_bot iii</t>
  </si>
  <si>
    <t>7_G_top i</t>
  </si>
  <si>
    <t>7_G_top ii</t>
  </si>
  <si>
    <t>7_G_top iii</t>
  </si>
  <si>
    <t>7_H_mid i</t>
  </si>
  <si>
    <t>7_H_mid ii</t>
  </si>
  <si>
    <t>7_H_mid iii</t>
  </si>
  <si>
    <t>7_I_bot i</t>
  </si>
  <si>
    <t>7_I_bot ii</t>
  </si>
  <si>
    <t>7_I_bot iii</t>
  </si>
  <si>
    <t>4_B_top i</t>
  </si>
  <si>
    <t>4_B_top ii_redo</t>
  </si>
  <si>
    <t>4_B_top iii</t>
  </si>
  <si>
    <t>4_C_mid i</t>
  </si>
  <si>
    <t>4_C_mid ii</t>
  </si>
  <si>
    <t>4_C_mid iii</t>
  </si>
  <si>
    <t>4_D_bot i</t>
  </si>
  <si>
    <t>4_D_bot ii</t>
  </si>
  <si>
    <t>4_D_bot iii</t>
  </si>
  <si>
    <t>5_C_top i</t>
  </si>
  <si>
    <t>5_C_top ii</t>
  </si>
  <si>
    <t>5_C_top iii</t>
  </si>
  <si>
    <t>5_D_mid i</t>
  </si>
  <si>
    <t>5_D_mid ii</t>
  </si>
  <si>
    <t>5_D_mid iii</t>
  </si>
  <si>
    <t>5_E_bot i</t>
  </si>
  <si>
    <t>5_E_bot ii</t>
  </si>
  <si>
    <t>5_E_bot iii</t>
  </si>
  <si>
    <t>6_D_top top i</t>
  </si>
  <si>
    <t>6_D_top top ii</t>
  </si>
  <si>
    <t>6_D_top top iii</t>
  </si>
  <si>
    <t>6_E_mid i</t>
  </si>
  <si>
    <t>6_E_mid ii</t>
  </si>
  <si>
    <t>6_E_mid iii</t>
  </si>
  <si>
    <t>6_F_bot i</t>
  </si>
  <si>
    <t>6_F_bot ii</t>
  </si>
  <si>
    <t>6_F_bot iii</t>
  </si>
  <si>
    <t>7_E_top i</t>
  </si>
  <si>
    <t>7_E_top ii</t>
  </si>
  <si>
    <t>7_E_top iii</t>
  </si>
  <si>
    <t>7_F_mid i</t>
  </si>
  <si>
    <t>7_F_mid ii</t>
  </si>
  <si>
    <t>7_F_mid iii</t>
  </si>
  <si>
    <t>7_G_bot i</t>
  </si>
  <si>
    <t>7_G_bot ii</t>
  </si>
  <si>
    <t>7_G_bot iii</t>
  </si>
  <si>
    <t>8_F_top i</t>
  </si>
  <si>
    <t>8_F_top ii</t>
  </si>
  <si>
    <t>8_F_top iii</t>
  </si>
  <si>
    <t>8_G_mid i</t>
  </si>
  <si>
    <t>8_G_mid ii</t>
  </si>
  <si>
    <t>8_G_mid iii</t>
  </si>
  <si>
    <t>8_H_bot i</t>
  </si>
  <si>
    <t>8_H_bot ii</t>
  </si>
  <si>
    <t>8_H_bot iii</t>
  </si>
  <si>
    <t>11_G_top i</t>
  </si>
  <si>
    <t>11_G_top ii</t>
  </si>
  <si>
    <t>11_G_top iii</t>
  </si>
  <si>
    <t>11_H_mid i</t>
  </si>
  <si>
    <t>11_H_mid ii</t>
  </si>
  <si>
    <t>11_H_mid iii</t>
  </si>
  <si>
    <t>11_A_bot i</t>
  </si>
  <si>
    <t>11_A_bot ii</t>
  </si>
  <si>
    <t>11_A_bot iii</t>
  </si>
  <si>
    <t>12_H_top i</t>
  </si>
  <si>
    <t>12_H_top ii</t>
  </si>
  <si>
    <t>12_H_top iii</t>
  </si>
  <si>
    <t>12_A_mid i</t>
  </si>
  <si>
    <t>12_A_mid ii</t>
  </si>
  <si>
    <t>12_A_mid iii</t>
  </si>
  <si>
    <t>12_B_bot i</t>
  </si>
  <si>
    <t>12_B_bot ii</t>
  </si>
  <si>
    <t>12_B_bot iii</t>
  </si>
  <si>
    <t>3_A_top i</t>
  </si>
  <si>
    <t>3_A_top ii</t>
  </si>
  <si>
    <t>3_A_top iii</t>
  </si>
  <si>
    <t>3_B_mid i</t>
  </si>
  <si>
    <t>3_B_mid ii</t>
  </si>
  <si>
    <t>3_B_mid iii</t>
  </si>
  <si>
    <t>3_C_bot i</t>
  </si>
  <si>
    <t>3_C_bot ii</t>
  </si>
  <si>
    <t>3_C_bot iii</t>
  </si>
  <si>
    <t>f_0</t>
  </si>
  <si>
    <t>Dataset</t>
  </si>
  <si>
    <t>ln(f_0)</t>
  </si>
  <si>
    <t>Observed</t>
  </si>
  <si>
    <t>Expected</t>
  </si>
  <si>
    <t>CFP/YFP</t>
  </si>
  <si>
    <t>CFP/mCherry</t>
  </si>
  <si>
    <t>CFP/YFP/mCherry</t>
  </si>
  <si>
    <t>Leaf 10</t>
  </si>
  <si>
    <t>Leaf 9</t>
  </si>
  <si>
    <t>Leaf 8</t>
  </si>
  <si>
    <t>Infiltration condition_plant_leaf_repeat</t>
  </si>
  <si>
    <t>Collection date</t>
  </si>
  <si>
    <t>CFP single</t>
  </si>
  <si>
    <t>YFP single</t>
  </si>
  <si>
    <t>mCherry single</t>
  </si>
  <si>
    <t>YFP/mChery</t>
  </si>
  <si>
    <t>Total infected pavement cells</t>
  </si>
  <si>
    <r>
      <t>A</t>
    </r>
    <r>
      <rPr>
        <vertAlign val="subscript"/>
        <sz val="10"/>
        <color theme="1"/>
        <rFont val="Garamond"/>
        <family val="1"/>
      </rPr>
      <t>CFP</t>
    </r>
  </si>
  <si>
    <r>
      <t>A</t>
    </r>
    <r>
      <rPr>
        <vertAlign val="subscript"/>
        <sz val="10"/>
        <color theme="1"/>
        <rFont val="Garamond"/>
        <family val="1"/>
      </rPr>
      <t>YFP</t>
    </r>
  </si>
  <si>
    <r>
      <t>A</t>
    </r>
    <r>
      <rPr>
        <vertAlign val="subscript"/>
        <sz val="10"/>
        <color theme="1"/>
        <rFont val="Garamond"/>
        <family val="1"/>
      </rPr>
      <t>mCherry</t>
    </r>
  </si>
  <si>
    <r>
      <t>CFP OD</t>
    </r>
    <r>
      <rPr>
        <vertAlign val="subscript"/>
        <sz val="11"/>
        <color theme="1"/>
        <rFont val="Garamond"/>
        <family val="1"/>
      </rPr>
      <t>600</t>
    </r>
  </si>
  <si>
    <r>
      <t>YFP OD</t>
    </r>
    <r>
      <rPr>
        <vertAlign val="subscript"/>
        <sz val="11"/>
        <color theme="1"/>
        <rFont val="Garamond"/>
        <family val="1"/>
      </rPr>
      <t>600</t>
    </r>
  </si>
  <si>
    <r>
      <t>mCherry OD</t>
    </r>
    <r>
      <rPr>
        <vertAlign val="subscript"/>
        <sz val="11"/>
        <color theme="1"/>
        <rFont val="Garamond"/>
        <family val="1"/>
      </rPr>
      <t>600</t>
    </r>
  </si>
  <si>
    <t>f_YFP</t>
  </si>
  <si>
    <t>f_mCherry</t>
  </si>
  <si>
    <r>
      <t>A</t>
    </r>
    <r>
      <rPr>
        <vertAlign val="subscript"/>
        <sz val="10"/>
        <color theme="1"/>
        <rFont val="Garamond"/>
        <family val="1"/>
      </rPr>
      <t>x</t>
    </r>
  </si>
  <si>
    <t>Calculate test statistic</t>
  </si>
  <si>
    <t>Null hypothesis: There is not a relationship between the variables (they are independent)</t>
  </si>
  <si>
    <r>
      <t>χ</t>
    </r>
    <r>
      <rPr>
        <vertAlign val="superscript"/>
        <sz val="11"/>
        <color theme="1"/>
        <rFont val="Calibri"/>
        <family val="2"/>
      </rPr>
      <t>2</t>
    </r>
    <r>
      <rPr>
        <vertAlign val="subscript"/>
        <sz val="11"/>
        <color theme="1"/>
        <rFont val="Calibri"/>
        <family val="2"/>
      </rPr>
      <t>0.05,1</t>
    </r>
    <r>
      <rPr>
        <sz val="11"/>
        <color theme="1"/>
        <rFont val="Calibri"/>
        <family val="2"/>
      </rPr>
      <t xml:space="preserve"> = 3.841</t>
    </r>
  </si>
  <si>
    <t>FP- pavement cells (estimated)</t>
  </si>
  <si>
    <t>Number of FP+ pavement cells per image</t>
  </si>
  <si>
    <t>FP- pairs of guard cells</t>
  </si>
  <si>
    <t>Guard cells</t>
  </si>
  <si>
    <t xml:space="preserve">Total plant cells (FP+, FP- pavement cells, guard cells) </t>
  </si>
  <si>
    <t xml:space="preserve">FP+ and FP- pavement cells </t>
  </si>
  <si>
    <t>FP+ pavement cells</t>
  </si>
  <si>
    <r>
      <t>Individual Agro strain infiltration OD</t>
    </r>
    <r>
      <rPr>
        <vertAlign val="subscript"/>
        <sz val="10"/>
        <color theme="1"/>
        <rFont val="Garamond"/>
        <family val="1"/>
      </rPr>
      <t>600</t>
    </r>
    <r>
      <rPr>
        <sz val="10"/>
        <color theme="1"/>
        <rFont val="Garamond"/>
        <family val="1"/>
      </rPr>
      <t xml:space="preserve">, </t>
    </r>
    <r>
      <rPr>
        <i/>
        <sz val="10"/>
        <color theme="1"/>
        <rFont val="Garamond"/>
        <family val="1"/>
      </rPr>
      <t>A</t>
    </r>
    <r>
      <rPr>
        <i/>
        <vertAlign val="subscript"/>
        <sz val="10"/>
        <color theme="1"/>
        <rFont val="Garamond"/>
        <family val="1"/>
      </rPr>
      <t>x</t>
    </r>
  </si>
  <si>
    <t>Fraction of FP+ pavement cells with YFP</t>
  </si>
  <si>
    <t>Fraction of FP+ pavement cells without YFP</t>
  </si>
  <si>
    <t>Dataset--Infiltration condition_plant_leaf_repeat Leaf number</t>
  </si>
  <si>
    <t>Fraction of FP+ pavement cells without mCherry</t>
  </si>
  <si>
    <t>Fraction of FP+ pavement cells with mCherry</t>
  </si>
  <si>
    <t>f_CFP</t>
  </si>
  <si>
    <t>Fraction of FP+ pavement cells with CFP</t>
  </si>
  <si>
    <t>Fraction of FP+ pavement cells without CFP</t>
  </si>
  <si>
    <t>ln(fraction of FP+ cells without mCherry)</t>
  </si>
  <si>
    <t>ln(fraction of FP+ cells without CFP)</t>
  </si>
  <si>
    <t>ln(fraction of FP+ cells without YFP)</t>
  </si>
  <si>
    <t xml:space="preserve">mCherry </t>
  </si>
  <si>
    <t>Tracked strain</t>
  </si>
  <si>
    <r>
      <t xml:space="preserve"> MOI = α * A</t>
    </r>
    <r>
      <rPr>
        <b/>
        <vertAlign val="subscript"/>
        <sz val="10"/>
        <color theme="1"/>
        <rFont val="Garamond"/>
        <family val="1"/>
      </rPr>
      <t xml:space="preserve">x </t>
    </r>
  </si>
  <si>
    <r>
      <rPr>
        <b/>
        <sz val="10"/>
        <color theme="1"/>
        <rFont val="Calibri"/>
        <family val="2"/>
      </rPr>
      <t xml:space="preserve">α </t>
    </r>
    <r>
      <rPr>
        <b/>
        <sz val="10"/>
        <color theme="1"/>
        <rFont val="Garamond"/>
        <family val="1"/>
      </rPr>
      <t>fits</t>
    </r>
  </si>
  <si>
    <t>Dataset 2 -- Of fluorescent protein positive plant pavement cells</t>
  </si>
  <si>
    <t>Dataset 1 -- Of fluorescent protein positive plant pavement cells</t>
  </si>
  <si>
    <r>
      <rPr>
        <b/>
        <sz val="10"/>
        <color theme="1"/>
        <rFont val="Calibri"/>
        <family val="2"/>
      </rPr>
      <t>α</t>
    </r>
    <r>
      <rPr>
        <b/>
        <sz val="8.5"/>
        <color theme="1"/>
        <rFont val="Garamond"/>
        <family val="1"/>
      </rPr>
      <t xml:space="preserve"> (# of unique T-DNA products in a pavement cell per infiltration OD</t>
    </r>
    <r>
      <rPr>
        <b/>
        <vertAlign val="subscript"/>
        <sz val="8.5"/>
        <color theme="1"/>
        <rFont val="Garamond"/>
        <family val="1"/>
      </rPr>
      <t>600</t>
    </r>
    <r>
      <rPr>
        <b/>
        <sz val="8.5"/>
        <color theme="1"/>
        <rFont val="Garamond"/>
        <family val="1"/>
      </rPr>
      <t>)</t>
    </r>
  </si>
  <si>
    <t>+</t>
  </si>
  <si>
    <t>-</t>
  </si>
  <si>
    <t>df</t>
  </si>
  <si>
    <t>Sum:</t>
  </si>
  <si>
    <r>
      <t>0.7&lt;3.841, do not reject H</t>
    </r>
    <r>
      <rPr>
        <b/>
        <vertAlign val="subscript"/>
        <sz val="11"/>
        <color theme="6"/>
        <rFont val="Calibri"/>
        <family val="2"/>
        <scheme val="minor"/>
      </rPr>
      <t>0</t>
    </r>
  </si>
  <si>
    <r>
      <t>0.9&lt;3.841, do not reject H</t>
    </r>
    <r>
      <rPr>
        <b/>
        <vertAlign val="subscript"/>
        <sz val="11"/>
        <color theme="6"/>
        <rFont val="Calibri"/>
        <family val="2"/>
        <scheme val="minor"/>
      </rPr>
      <t>0</t>
    </r>
  </si>
  <si>
    <r>
      <t>7.3&gt;3.841, reject H</t>
    </r>
    <r>
      <rPr>
        <b/>
        <vertAlign val="subscript"/>
        <sz val="11"/>
        <color theme="5"/>
        <rFont val="Calibri"/>
        <family val="2"/>
        <scheme val="minor"/>
      </rPr>
      <t>0</t>
    </r>
  </si>
  <si>
    <r>
      <t>A</t>
    </r>
    <r>
      <rPr>
        <i/>
        <vertAlign val="subscript"/>
        <sz val="10"/>
        <rFont val="Arial"/>
      </rPr>
      <t>x</t>
    </r>
  </si>
  <si>
    <r>
      <t>f</t>
    </r>
    <r>
      <rPr>
        <vertAlign val="subscript"/>
        <sz val="10"/>
        <rFont val="Arial"/>
      </rPr>
      <t>YFP</t>
    </r>
  </si>
  <si>
    <r>
      <t>f</t>
    </r>
    <r>
      <rPr>
        <vertAlign val="subscript"/>
        <sz val="10"/>
        <rFont val="Arial"/>
      </rPr>
      <t>mCherry</t>
    </r>
  </si>
  <si>
    <r>
      <t>f</t>
    </r>
    <r>
      <rPr>
        <vertAlign val="subscript"/>
        <sz val="10"/>
        <rFont val="Arial"/>
      </rPr>
      <t>CFP</t>
    </r>
  </si>
  <si>
    <r>
      <t>1-</t>
    </r>
    <r>
      <rPr>
        <i/>
        <sz val="10"/>
        <rFont val="Arial"/>
      </rPr>
      <t>f</t>
    </r>
    <r>
      <rPr>
        <vertAlign val="subscript"/>
        <sz val="10"/>
        <rFont val="Arial"/>
      </rPr>
      <t>YFP</t>
    </r>
  </si>
  <si>
    <r>
      <t>1-</t>
    </r>
    <r>
      <rPr>
        <i/>
        <sz val="10"/>
        <rFont val="Arial"/>
      </rPr>
      <t>f</t>
    </r>
    <r>
      <rPr>
        <vertAlign val="subscript"/>
        <sz val="10"/>
        <rFont val="Arial"/>
      </rPr>
      <t>mCherry</t>
    </r>
  </si>
  <si>
    <r>
      <t>1-</t>
    </r>
    <r>
      <rPr>
        <i/>
        <sz val="10"/>
        <rFont val="Arial"/>
      </rPr>
      <t>f</t>
    </r>
    <r>
      <rPr>
        <vertAlign val="subscript"/>
        <sz val="10"/>
        <rFont val="Arial"/>
      </rPr>
      <t>CFP</t>
    </r>
  </si>
  <si>
    <r>
      <t>ln(1-</t>
    </r>
    <r>
      <rPr>
        <i/>
        <sz val="10"/>
        <rFont val="Arial"/>
      </rPr>
      <t>f</t>
    </r>
    <r>
      <rPr>
        <vertAlign val="subscript"/>
        <sz val="10"/>
        <rFont val="Arial"/>
      </rPr>
      <t>YFP</t>
    </r>
    <r>
      <rPr>
        <sz val="10"/>
        <rFont val="Arial"/>
      </rPr>
      <t>)</t>
    </r>
  </si>
  <si>
    <r>
      <t>ln(1-</t>
    </r>
    <r>
      <rPr>
        <i/>
        <sz val="10"/>
        <rFont val="Arial"/>
      </rPr>
      <t>f</t>
    </r>
    <r>
      <rPr>
        <vertAlign val="subscript"/>
        <sz val="10"/>
        <rFont val="Arial"/>
      </rPr>
      <t>mCherry</t>
    </r>
    <r>
      <rPr>
        <sz val="10"/>
        <rFont val="Arial"/>
      </rPr>
      <t>)</t>
    </r>
  </si>
  <si>
    <t>n_CFP</t>
  </si>
  <si>
    <t>n_YFP</t>
  </si>
  <si>
    <t>n_mCherry</t>
  </si>
  <si>
    <t>n_CFP/YFP</t>
  </si>
  <si>
    <t>n_CFP/mCherry</t>
  </si>
  <si>
    <t>n_YFP/mCherry</t>
  </si>
  <si>
    <t>n_CFP/YFP/mCherry</t>
  </si>
  <si>
    <t>EXPECTED</t>
  </si>
  <si>
    <t>ACTUAL</t>
  </si>
  <si>
    <t>CHISQ.TEST</t>
  </si>
  <si>
    <t>p value</t>
  </si>
  <si>
    <r>
      <t>χ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test</t>
    </r>
  </si>
  <si>
    <r>
      <t xml:space="preserve">in/100 </t>
    </r>
    <r>
      <rPr>
        <sz val="11"/>
        <color theme="1"/>
        <rFont val="Calibri"/>
        <family val="2"/>
      </rPr>
      <t>µm</t>
    </r>
  </si>
  <si>
    <t>13 i</t>
  </si>
  <si>
    <t>pavement cell perimeter vs MOI</t>
  </si>
  <si>
    <r>
      <t>perimeter (</t>
    </r>
    <r>
      <rPr>
        <sz val="11"/>
        <color theme="1"/>
        <rFont val="Calibri"/>
        <family val="2"/>
      </rPr>
      <t>µm)</t>
    </r>
  </si>
  <si>
    <t>λ</t>
  </si>
  <si>
    <t>Timepoint</t>
  </si>
  <si>
    <t>replicate</t>
  </si>
  <si>
    <t>Image (in)</t>
  </si>
  <si>
    <r>
      <t>Perimeter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Infections</t>
  </si>
  <si>
    <t>n_cells</t>
  </si>
  <si>
    <t>Avg</t>
  </si>
  <si>
    <t>Stdev</t>
  </si>
  <si>
    <t>λ_YFP</t>
  </si>
  <si>
    <t>λ_mCherry</t>
  </si>
  <si>
    <t>λ_CFP</t>
  </si>
  <si>
    <t>5 dpi</t>
  </si>
  <si>
    <t>i</t>
  </si>
  <si>
    <t>CYR</t>
  </si>
  <si>
    <r>
      <t>perimeter (</t>
    </r>
    <r>
      <rPr>
        <sz val="11"/>
        <color theme="0" tint="-0.249977111117893"/>
        <rFont val="Calibri"/>
        <family val="2"/>
      </rPr>
      <t>µm)</t>
    </r>
  </si>
  <si>
    <t>stdev</t>
  </si>
  <si>
    <t>n_YFP+</t>
  </si>
  <si>
    <t>n_YFP-</t>
  </si>
  <si>
    <t>f_YFP-</t>
  </si>
  <si>
    <r>
      <t xml:space="preserve">--&gt; </t>
    </r>
    <r>
      <rPr>
        <sz val="11"/>
        <color theme="0" tint="-0.249977111117893"/>
        <rFont val="Calibri"/>
        <family val="2"/>
      </rPr>
      <t>λ =</t>
    </r>
  </si>
  <si>
    <t>n_mCherry+</t>
  </si>
  <si>
    <t>n_mCherry-</t>
  </si>
  <si>
    <t>f_mCherry-</t>
  </si>
  <si>
    <t>n_CFP+</t>
  </si>
  <si>
    <t>n_CFP-</t>
  </si>
  <si>
    <t>f_CFP-</t>
  </si>
  <si>
    <t>13 i-iv</t>
  </si>
  <si>
    <r>
      <t xml:space="preserve">--&gt; </t>
    </r>
    <r>
      <rPr>
        <sz val="11"/>
        <color theme="1"/>
        <rFont val="Calibri"/>
        <family val="2"/>
      </rPr>
      <t>λ =</t>
    </r>
  </si>
  <si>
    <t>YR</t>
  </si>
  <si>
    <t>12 i-iv</t>
  </si>
  <si>
    <t>CY</t>
  </si>
  <si>
    <t>CR</t>
  </si>
  <si>
    <t>11 i-iv</t>
  </si>
  <si>
    <t>10 i-iv</t>
  </si>
  <si>
    <t>C</t>
  </si>
  <si>
    <t>9 i-iv</t>
  </si>
  <si>
    <t>Y</t>
  </si>
  <si>
    <t>8 i-iv</t>
  </si>
  <si>
    <t>R</t>
  </si>
  <si>
    <t>7 i-iv</t>
  </si>
  <si>
    <t>ii</t>
  </si>
  <si>
    <t>6 i-iv</t>
  </si>
  <si>
    <t>iii</t>
  </si>
  <si>
    <t>iv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Garamond"/>
      <family val="1"/>
    </font>
    <font>
      <sz val="11"/>
      <color theme="1"/>
      <name val="Garamond"/>
      <family val="1"/>
    </font>
    <font>
      <sz val="10"/>
      <color theme="1"/>
      <name val="Garamond"/>
      <family val="1"/>
    </font>
    <font>
      <sz val="8"/>
      <color theme="1"/>
      <name val="Garamond"/>
      <family val="1"/>
    </font>
    <font>
      <vertAlign val="subscript"/>
      <sz val="10"/>
      <color theme="1"/>
      <name val="Garamond"/>
      <family val="1"/>
    </font>
    <font>
      <i/>
      <sz val="10"/>
      <color theme="1"/>
      <name val="Garamond"/>
      <family val="1"/>
    </font>
    <font>
      <sz val="10"/>
      <name val="Arial"/>
      <family val="2"/>
    </font>
    <font>
      <sz val="11"/>
      <color theme="0" tint="-0.249977111117893"/>
      <name val="Calibri"/>
      <family val="2"/>
      <scheme val="minor"/>
    </font>
    <font>
      <b/>
      <sz val="11"/>
      <color theme="6"/>
      <name val="Calibri"/>
      <family val="2"/>
      <scheme val="minor"/>
    </font>
    <font>
      <i/>
      <vertAlign val="subscript"/>
      <sz val="10"/>
      <color theme="1"/>
      <name val="Garamond"/>
      <family val="1"/>
    </font>
    <font>
      <vertAlign val="subscript"/>
      <sz val="11"/>
      <color theme="1"/>
      <name val="Garamond"/>
      <family val="1"/>
    </font>
    <font>
      <vertAlign val="superscript"/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b/>
      <sz val="10"/>
      <color theme="1"/>
      <name val="Garamond"/>
      <family val="2"/>
    </font>
    <font>
      <b/>
      <sz val="10"/>
      <color theme="1"/>
      <name val="Calibri"/>
      <family val="2"/>
    </font>
    <font>
      <b/>
      <sz val="8.5"/>
      <color theme="1"/>
      <name val="Garamond"/>
      <family val="1"/>
    </font>
    <font>
      <b/>
      <sz val="10"/>
      <color theme="1"/>
      <name val="Garamond"/>
      <family val="1"/>
    </font>
    <font>
      <b/>
      <vertAlign val="subscript"/>
      <sz val="10"/>
      <color theme="1"/>
      <name val="Garamond"/>
      <family val="1"/>
    </font>
    <font>
      <sz val="18"/>
      <color theme="1"/>
      <name val="Garamond"/>
      <family val="1"/>
    </font>
    <font>
      <b/>
      <vertAlign val="subscript"/>
      <sz val="8.5"/>
      <color theme="1"/>
      <name val="Garamond"/>
      <family val="1"/>
    </font>
    <font>
      <b/>
      <vertAlign val="subscript"/>
      <sz val="11"/>
      <color theme="6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vertAlign val="subscript"/>
      <sz val="11"/>
      <color theme="5"/>
      <name val="Calibri"/>
      <family val="2"/>
      <scheme val="minor"/>
    </font>
    <font>
      <i/>
      <sz val="10"/>
      <name val="Arial"/>
    </font>
    <font>
      <i/>
      <vertAlign val="subscript"/>
      <sz val="10"/>
      <name val="Arial"/>
    </font>
    <font>
      <vertAlign val="subscript"/>
      <sz val="10"/>
      <name val="Arial"/>
    </font>
    <font>
      <sz val="10"/>
      <name val="Arial"/>
    </font>
    <font>
      <sz val="10"/>
      <name val="Garamond"/>
      <family val="1"/>
    </font>
    <font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</font>
    <font>
      <b/>
      <sz val="11"/>
      <color theme="0" tint="-0.24997711111789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0.249977111117893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0">
    <xf numFmtId="0" fontId="0" fillId="0" borderId="0" xfId="0"/>
    <xf numFmtId="0" fontId="1" fillId="0" borderId="0" xfId="0" applyFont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9" fillId="0" borderId="0" xfId="0" applyFont="1"/>
    <xf numFmtId="0" fontId="8" fillId="0" borderId="0" xfId="0" applyFont="1"/>
    <xf numFmtId="0" fontId="2" fillId="0" borderId="0" xfId="0" applyFont="1" applyAlignment="1">
      <alignment horizontal="center"/>
    </xf>
    <xf numFmtId="0" fontId="4" fillId="0" borderId="9" xfId="0" applyFont="1" applyBorder="1"/>
    <xf numFmtId="0" fontId="4" fillId="0" borderId="9" xfId="0" applyFont="1" applyBorder="1" applyAlignment="1">
      <alignment horizontal="center" wrapText="1"/>
    </xf>
    <xf numFmtId="14" fontId="4" fillId="2" borderId="9" xfId="0" applyNumberFormat="1" applyFont="1" applyFill="1" applyBorder="1"/>
    <xf numFmtId="14" fontId="4" fillId="3" borderId="9" xfId="0" applyNumberFormat="1" applyFont="1" applyFill="1" applyBorder="1"/>
    <xf numFmtId="2" fontId="4" fillId="0" borderId="0" xfId="0" applyNumberFormat="1" applyFont="1"/>
    <xf numFmtId="0" fontId="3" fillId="0" borderId="9" xfId="0" applyFont="1" applyBorder="1" applyAlignment="1">
      <alignment horizontal="center" textRotation="90" wrapText="1"/>
    </xf>
    <xf numFmtId="0" fontId="4" fillId="0" borderId="0" xfId="0" applyFont="1" applyAlignment="1">
      <alignment horizontal="right"/>
    </xf>
    <xf numFmtId="0" fontId="4" fillId="0" borderId="16" xfId="0" applyFont="1" applyBorder="1"/>
    <xf numFmtId="0" fontId="4" fillId="0" borderId="17" xfId="0" applyFont="1" applyBorder="1"/>
    <xf numFmtId="0" fontId="4" fillId="0" borderId="18" xfId="0" applyFont="1" applyBorder="1"/>
    <xf numFmtId="0" fontId="4" fillId="0" borderId="19" xfId="0" applyFont="1" applyBorder="1"/>
    <xf numFmtId="0" fontId="4" fillId="0" borderId="20" xfId="0" applyFont="1" applyBorder="1"/>
    <xf numFmtId="1" fontId="4" fillId="2" borderId="13" xfId="0" applyNumberFormat="1" applyFont="1" applyFill="1" applyBorder="1"/>
    <xf numFmtId="0" fontId="4" fillId="0" borderId="14" xfId="0" applyFont="1" applyBorder="1"/>
    <xf numFmtId="1" fontId="4" fillId="2" borderId="16" xfId="0" applyNumberFormat="1" applyFont="1" applyFill="1" applyBorder="1"/>
    <xf numFmtId="0" fontId="4" fillId="0" borderId="10" xfId="0" applyFont="1" applyBorder="1"/>
    <xf numFmtId="0" fontId="0" fillId="0" borderId="0" xfId="0" applyAlignment="1">
      <alignment horizontal="left"/>
    </xf>
    <xf numFmtId="0" fontId="3" fillId="0" borderId="9" xfId="0" applyFont="1" applyBorder="1" applyAlignment="1">
      <alignment horizontal="center" wrapText="1"/>
    </xf>
    <xf numFmtId="1" fontId="4" fillId="0" borderId="9" xfId="0" applyNumberFormat="1" applyFont="1" applyBorder="1"/>
    <xf numFmtId="0" fontId="2" fillId="0" borderId="9" xfId="0" applyFont="1" applyBorder="1" applyAlignment="1">
      <alignment horizontal="center" textRotation="90" wrapText="1"/>
    </xf>
    <xf numFmtId="0" fontId="4" fillId="0" borderId="9" xfId="0" applyFont="1" applyBorder="1" applyAlignment="1">
      <alignment horizontal="center"/>
    </xf>
    <xf numFmtId="0" fontId="2" fillId="0" borderId="0" xfId="0" applyFont="1" applyAlignment="1">
      <alignment horizontal="center" textRotation="90" wrapText="1"/>
    </xf>
    <xf numFmtId="0" fontId="4" fillId="0" borderId="9" xfId="0" applyFont="1" applyBorder="1" applyAlignment="1">
      <alignment horizontal="right"/>
    </xf>
    <xf numFmtId="14" fontId="4" fillId="0" borderId="9" xfId="0" applyNumberFormat="1" applyFont="1" applyBorder="1"/>
    <xf numFmtId="0" fontId="18" fillId="0" borderId="9" xfId="0" applyFont="1" applyBorder="1" applyAlignment="1">
      <alignment horizontal="center"/>
    </xf>
    <xf numFmtId="0" fontId="18" fillId="0" borderId="9" xfId="0" applyFont="1" applyBorder="1"/>
    <xf numFmtId="0" fontId="18" fillId="0" borderId="0" xfId="0" applyFont="1"/>
    <xf numFmtId="0" fontId="15" fillId="0" borderId="0" xfId="0" applyFont="1"/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quotePrefix="1" applyBorder="1" applyAlignment="1">
      <alignment horizontal="center" vertical="center"/>
    </xf>
    <xf numFmtId="0" fontId="0" fillId="0" borderId="0" xfId="0" applyAlignment="1">
      <alignment horizontal="left" vertical="center"/>
    </xf>
    <xf numFmtId="2" fontId="0" fillId="0" borderId="9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64" fontId="0" fillId="0" borderId="0" xfId="0" applyNumberFormat="1"/>
    <xf numFmtId="0" fontId="4" fillId="0" borderId="10" xfId="0" applyFont="1" applyBorder="1" applyAlignment="1">
      <alignment horizontal="center" wrapText="1"/>
    </xf>
    <xf numFmtId="0" fontId="4" fillId="0" borderId="15" xfId="0" applyFont="1" applyBorder="1"/>
    <xf numFmtId="1" fontId="4" fillId="2" borderId="18" xfId="0" applyNumberFormat="1" applyFont="1" applyFill="1" applyBorder="1"/>
    <xf numFmtId="0" fontId="25" fillId="0" borderId="9" xfId="0" applyFont="1" applyBorder="1" applyAlignment="1">
      <alignment horizontal="center"/>
    </xf>
    <xf numFmtId="0" fontId="29" fillId="0" borderId="9" xfId="0" applyFont="1" applyBorder="1"/>
    <xf numFmtId="0" fontId="29" fillId="0" borderId="0" xfId="0" applyFont="1"/>
    <xf numFmtId="0" fontId="28" fillId="0" borderId="0" xfId="0" applyFont="1"/>
    <xf numFmtId="0" fontId="18" fillId="0" borderId="0" xfId="0" applyFont="1" applyAlignment="1">
      <alignment horizontal="center"/>
    </xf>
    <xf numFmtId="0" fontId="4" fillId="0" borderId="11" xfId="0" applyFont="1" applyBorder="1"/>
    <xf numFmtId="0" fontId="4" fillId="0" borderId="13" xfId="0" applyFont="1" applyBorder="1"/>
    <xf numFmtId="0" fontId="4" fillId="4" borderId="14" xfId="0" applyFont="1" applyFill="1" applyBorder="1"/>
    <xf numFmtId="0" fontId="4" fillId="4" borderId="9" xfId="0" applyFont="1" applyFill="1" applyBorder="1"/>
    <xf numFmtId="0" fontId="4" fillId="4" borderId="19" xfId="0" applyFont="1" applyFill="1" applyBorder="1"/>
    <xf numFmtId="164" fontId="0" fillId="0" borderId="2" xfId="0" applyNumberFormat="1" applyBorder="1"/>
    <xf numFmtId="0" fontId="1" fillId="0" borderId="4" xfId="0" applyFont="1" applyBorder="1"/>
    <xf numFmtId="0" fontId="10" fillId="0" borderId="4" xfId="0" applyFont="1" applyBorder="1"/>
    <xf numFmtId="0" fontId="23" fillId="0" borderId="4" xfId="0" applyFont="1" applyBorder="1"/>
    <xf numFmtId="0" fontId="0" fillId="0" borderId="21" xfId="0" applyBorder="1"/>
    <xf numFmtId="14" fontId="4" fillId="2" borderId="22" xfId="0" applyNumberFormat="1" applyFont="1" applyFill="1" applyBorder="1"/>
    <xf numFmtId="0" fontId="4" fillId="0" borderId="11" xfId="0" applyFont="1" applyBorder="1" applyAlignment="1">
      <alignment horizontal="right"/>
    </xf>
    <xf numFmtId="0" fontId="4" fillId="0" borderId="14" xfId="0" applyFont="1" applyBorder="1" applyAlignment="1">
      <alignment horizontal="right"/>
    </xf>
    <xf numFmtId="0" fontId="4" fillId="0" borderId="2" xfId="0" applyFont="1" applyBorder="1"/>
    <xf numFmtId="0" fontId="4" fillId="0" borderId="19" xfId="0" applyFont="1" applyBorder="1" applyAlignment="1">
      <alignment horizontal="right"/>
    </xf>
    <xf numFmtId="0" fontId="4" fillId="0" borderId="7" xfId="0" applyFont="1" applyBorder="1"/>
    <xf numFmtId="0" fontId="0" fillId="0" borderId="9" xfId="0" applyBorder="1"/>
    <xf numFmtId="1" fontId="0" fillId="0" borderId="9" xfId="0" applyNumberFormat="1" applyBorder="1"/>
    <xf numFmtId="14" fontId="4" fillId="2" borderId="25" xfId="0" applyNumberFormat="1" applyFont="1" applyFill="1" applyBorder="1"/>
    <xf numFmtId="0" fontId="0" fillId="0" borderId="15" xfId="0" applyBorder="1"/>
    <xf numFmtId="0" fontId="0" fillId="0" borderId="19" xfId="0" applyBorder="1"/>
    <xf numFmtId="1" fontId="0" fillId="0" borderId="19" xfId="0" applyNumberFormat="1" applyBorder="1"/>
    <xf numFmtId="1" fontId="4" fillId="2" borderId="26" xfId="0" applyNumberFormat="1" applyFont="1" applyFill="1" applyBorder="1"/>
    <xf numFmtId="14" fontId="4" fillId="2" borderId="27" xfId="0" applyNumberFormat="1" applyFont="1" applyFill="1" applyBorder="1"/>
    <xf numFmtId="0" fontId="4" fillId="0" borderId="10" xfId="0" applyFont="1" applyBorder="1" applyAlignment="1">
      <alignment horizontal="right"/>
    </xf>
    <xf numFmtId="0" fontId="0" fillId="0" borderId="10" xfId="0" applyBorder="1"/>
    <xf numFmtId="1" fontId="0" fillId="0" borderId="10" xfId="0" applyNumberFormat="1" applyBorder="1"/>
    <xf numFmtId="1" fontId="4" fillId="0" borderId="11" xfId="0" applyNumberFormat="1" applyFont="1" applyBorder="1"/>
    <xf numFmtId="14" fontId="4" fillId="0" borderId="11" xfId="0" applyNumberFormat="1" applyFont="1" applyBorder="1"/>
    <xf numFmtId="14" fontId="4" fillId="2" borderId="14" xfId="0" applyNumberFormat="1" applyFont="1" applyFill="1" applyBorder="1"/>
    <xf numFmtId="14" fontId="4" fillId="2" borderId="19" xfId="0" applyNumberFormat="1" applyFont="1" applyFill="1" applyBorder="1"/>
    <xf numFmtId="0" fontId="4" fillId="0" borderId="8" xfId="0" applyFont="1" applyBorder="1"/>
    <xf numFmtId="1" fontId="4" fillId="3" borderId="13" xfId="0" applyNumberFormat="1" applyFont="1" applyFill="1" applyBorder="1"/>
    <xf numFmtId="14" fontId="4" fillId="3" borderId="14" xfId="0" applyNumberFormat="1" applyFont="1" applyFill="1" applyBorder="1"/>
    <xf numFmtId="1" fontId="4" fillId="3" borderId="16" xfId="0" applyNumberFormat="1" applyFont="1" applyFill="1" applyBorder="1"/>
    <xf numFmtId="1" fontId="4" fillId="3" borderId="18" xfId="0" applyNumberFormat="1" applyFont="1" applyFill="1" applyBorder="1"/>
    <xf numFmtId="14" fontId="4" fillId="3" borderId="19" xfId="0" applyNumberFormat="1" applyFont="1" applyFill="1" applyBorder="1"/>
    <xf numFmtId="1" fontId="4" fillId="3" borderId="26" xfId="0" applyNumberFormat="1" applyFont="1" applyFill="1" applyBorder="1"/>
    <xf numFmtId="14" fontId="4" fillId="3" borderId="10" xfId="0" applyNumberFormat="1" applyFont="1" applyFill="1" applyBorder="1"/>
    <xf numFmtId="164" fontId="30" fillId="0" borderId="17" xfId="0" applyNumberFormat="1" applyFont="1" applyBorder="1" applyAlignment="1">
      <alignment horizontal="center" vertical="center"/>
    </xf>
    <xf numFmtId="164" fontId="30" fillId="0" borderId="20" xfId="0" applyNumberFormat="1" applyFont="1" applyBorder="1" applyAlignment="1">
      <alignment horizontal="center" vertical="center"/>
    </xf>
    <xf numFmtId="164" fontId="30" fillId="0" borderId="28" xfId="0" applyNumberFormat="1" applyFont="1" applyBorder="1" applyAlignment="1">
      <alignment horizontal="center" vertical="center"/>
    </xf>
    <xf numFmtId="0" fontId="0" fillId="0" borderId="14" xfId="0" applyBorder="1" applyAlignment="1">
      <alignment horizontal="center"/>
    </xf>
    <xf numFmtId="2" fontId="3" fillId="0" borderId="9" xfId="0" applyNumberFormat="1" applyFont="1" applyBorder="1" applyAlignment="1">
      <alignment horizontal="left" textRotation="90" wrapText="1"/>
    </xf>
    <xf numFmtId="2" fontId="3" fillId="0" borderId="10" xfId="0" applyNumberFormat="1" applyFont="1" applyBorder="1" applyAlignment="1">
      <alignment horizontal="left" textRotation="90" wrapText="1"/>
    </xf>
    <xf numFmtId="0" fontId="3" fillId="0" borderId="9" xfId="0" applyFont="1" applyBorder="1" applyAlignment="1">
      <alignment horizontal="left" textRotation="90" wrapText="1"/>
    </xf>
    <xf numFmtId="0" fontId="3" fillId="0" borderId="10" xfId="0" applyFont="1" applyBorder="1" applyAlignment="1">
      <alignment horizontal="left" textRotation="90" wrapText="1"/>
    </xf>
    <xf numFmtId="0" fontId="3" fillId="0" borderId="9" xfId="0" applyFont="1" applyBorder="1" applyAlignment="1">
      <alignment horizontal="left" wrapText="1"/>
    </xf>
    <xf numFmtId="0" fontId="3" fillId="0" borderId="10" xfId="0" applyFont="1" applyBorder="1" applyAlignment="1">
      <alignment horizontal="left" wrapText="1"/>
    </xf>
    <xf numFmtId="0" fontId="3" fillId="0" borderId="9" xfId="0" applyFont="1" applyBorder="1" applyAlignment="1">
      <alignment horizontal="center" textRotation="90" wrapText="1"/>
    </xf>
    <xf numFmtId="0" fontId="3" fillId="0" borderId="10" xfId="0" applyFont="1" applyBorder="1" applyAlignment="1">
      <alignment horizontal="center" textRotation="90" wrapText="1"/>
    </xf>
    <xf numFmtId="0" fontId="2" fillId="0" borderId="9" xfId="0" applyFont="1" applyBorder="1" applyAlignment="1">
      <alignment horizontal="center" textRotation="90" wrapText="1"/>
    </xf>
    <xf numFmtId="0" fontId="2" fillId="0" borderId="10" xfId="0" applyFont="1" applyBorder="1" applyAlignment="1">
      <alignment horizontal="center" textRotation="90" wrapText="1"/>
    </xf>
    <xf numFmtId="0" fontId="4" fillId="0" borderId="9" xfId="0" applyFont="1" applyBorder="1" applyAlignment="1">
      <alignment horizontal="center" wrapText="1"/>
    </xf>
    <xf numFmtId="0" fontId="4" fillId="0" borderId="22" xfId="0" applyFont="1" applyBorder="1" applyAlignment="1">
      <alignment horizontal="center" wrapText="1"/>
    </xf>
    <xf numFmtId="0" fontId="20" fillId="0" borderId="0" xfId="0" applyFont="1" applyAlignment="1">
      <alignment horizontal="center"/>
    </xf>
    <xf numFmtId="0" fontId="15" fillId="0" borderId="9" xfId="0" applyFont="1" applyBorder="1" applyAlignment="1">
      <alignment horizontal="center"/>
    </xf>
    <xf numFmtId="0" fontId="18" fillId="0" borderId="9" xfId="0" applyFont="1" applyBorder="1" applyAlignment="1">
      <alignment horizontal="center"/>
    </xf>
    <xf numFmtId="0" fontId="28" fillId="0" borderId="9" xfId="0" applyFont="1" applyBorder="1" applyAlignment="1">
      <alignment horizontal="center"/>
    </xf>
    <xf numFmtId="0" fontId="25" fillId="0" borderId="9" xfId="0" applyFont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24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9" xfId="0" applyFont="1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  <xf numFmtId="0" fontId="5" fillId="0" borderId="9" xfId="0" applyFont="1" applyBorder="1" applyAlignment="1">
      <alignment horizontal="center" wrapText="1"/>
    </xf>
    <xf numFmtId="0" fontId="5" fillId="0" borderId="10" xfId="0" applyFont="1" applyBorder="1" applyAlignment="1">
      <alignment horizontal="center" wrapText="1"/>
    </xf>
    <xf numFmtId="0" fontId="0" fillId="0" borderId="0" xfId="0" applyAlignment="1">
      <alignment horizontal="left" vertical="center" wrapText="1"/>
    </xf>
    <xf numFmtId="0" fontId="0" fillId="0" borderId="23" xfId="0" applyBorder="1" applyAlignment="1">
      <alignment horizontal="left" vertical="center" wrapText="1"/>
    </xf>
    <xf numFmtId="0" fontId="0" fillId="0" borderId="21" xfId="0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/>
    <xf numFmtId="0" fontId="9" fillId="0" borderId="0" xfId="0" applyFont="1" applyAlignment="1">
      <alignment horizontal="right"/>
    </xf>
    <xf numFmtId="0" fontId="33" fillId="0" borderId="0" xfId="0" applyFont="1"/>
    <xf numFmtId="0" fontId="9" fillId="0" borderId="0" xfId="0" quotePrefix="1" applyFont="1"/>
    <xf numFmtId="0" fontId="0" fillId="0" borderId="0" xfId="0" applyAlignment="1">
      <alignment horizontal="right"/>
    </xf>
    <xf numFmtId="0" fontId="31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FF3399"/>
      <color rgb="FFF20079"/>
      <color rgb="FF00B050"/>
      <color rgb="FF00CCFF"/>
      <color rgb="FFD6A300"/>
      <color rgb="FF00D7D2"/>
      <color rgb="FF00FFFF"/>
      <color rgb="FFFF33CC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ataset 1 Leaf 10</a:t>
            </a:r>
          </a:p>
        </c:rich>
      </c:tx>
      <c:layout>
        <c:manualLayout>
          <c:xMode val="edge"/>
          <c:yMode val="edge"/>
          <c:x val="0.2100342725754322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990767005047262"/>
          <c:y val="0.16549507019832552"/>
          <c:w val="0.43747937612262977"/>
          <c:h val="0.598701300212745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, Dataset 1'!$AG$2</c:f>
              <c:strCache>
                <c:ptCount val="1"/>
                <c:pt idx="0">
                  <c:v>Fraction of FP+ pavement cells without Y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1'!$AE$4:$AE$22</c:f>
              <c:numCache>
                <c:formatCode>General</c:formatCode>
                <c:ptCount val="19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</c:numCache>
            </c:numRef>
          </c:xVal>
          <c:yVal>
            <c:numRef>
              <c:f>'Figure 3, Dataset 1'!$AG$4:$AG$22</c:f>
              <c:numCache>
                <c:formatCode>General</c:formatCode>
                <c:ptCount val="19"/>
                <c:pt idx="0">
                  <c:v>0.72916666666666674</c:v>
                </c:pt>
                <c:pt idx="1">
                  <c:v>0.62068965517241381</c:v>
                </c:pt>
                <c:pt idx="2">
                  <c:v>0.7192982456140351</c:v>
                </c:pt>
                <c:pt idx="3">
                  <c:v>0.91044776119402981</c:v>
                </c:pt>
                <c:pt idx="4">
                  <c:v>0.77777777777777779</c:v>
                </c:pt>
                <c:pt idx="5">
                  <c:v>0.8970588235294118</c:v>
                </c:pt>
                <c:pt idx="6">
                  <c:v>0.67532467532467533</c:v>
                </c:pt>
                <c:pt idx="7">
                  <c:v>0.55172413793103448</c:v>
                </c:pt>
                <c:pt idx="8">
                  <c:v>0.81159420289855078</c:v>
                </c:pt>
                <c:pt idx="9">
                  <c:v>0.4242424242424242</c:v>
                </c:pt>
                <c:pt idx="10">
                  <c:v>0.55072463768115942</c:v>
                </c:pt>
                <c:pt idx="11">
                  <c:v>0.41269841269841268</c:v>
                </c:pt>
                <c:pt idx="12">
                  <c:v>0.20547945205479456</c:v>
                </c:pt>
                <c:pt idx="13">
                  <c:v>0.34693877551020413</c:v>
                </c:pt>
                <c:pt idx="14">
                  <c:v>0.4</c:v>
                </c:pt>
                <c:pt idx="15">
                  <c:v>0.15555555555555556</c:v>
                </c:pt>
                <c:pt idx="16">
                  <c:v>0.16326530612244894</c:v>
                </c:pt>
                <c:pt idx="17">
                  <c:v>0.11538461538461542</c:v>
                </c:pt>
                <c:pt idx="18">
                  <c:v>0.107692307692307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FC-46EE-9D08-20B1CBB8639A}"/>
            </c:ext>
          </c:extLst>
        </c:ser>
        <c:ser>
          <c:idx val="1"/>
          <c:order val="1"/>
          <c:tx>
            <c:strRef>
              <c:f>'Figure 3, Dataset 1'!$AK$2</c:f>
              <c:strCache>
                <c:ptCount val="1"/>
                <c:pt idx="0">
                  <c:v>Fraction of FP+ pavement cells without mCherr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00FF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1'!$AE$4:$AE$22</c:f>
              <c:numCache>
                <c:formatCode>General</c:formatCode>
                <c:ptCount val="19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</c:numCache>
            </c:numRef>
          </c:xVal>
          <c:yVal>
            <c:numRef>
              <c:f>'Figure 3, Dataset 1'!$AK$4:$AK$22</c:f>
              <c:numCache>
                <c:formatCode>General</c:formatCode>
                <c:ptCount val="19"/>
                <c:pt idx="0">
                  <c:v>0.79166666666666663</c:v>
                </c:pt>
                <c:pt idx="1">
                  <c:v>0.84482758620689657</c:v>
                </c:pt>
                <c:pt idx="2">
                  <c:v>0.80701754385964919</c:v>
                </c:pt>
                <c:pt idx="3">
                  <c:v>0.95522388059701491</c:v>
                </c:pt>
                <c:pt idx="4">
                  <c:v>0.76543209876543217</c:v>
                </c:pt>
                <c:pt idx="5">
                  <c:v>0.79411764705882359</c:v>
                </c:pt>
                <c:pt idx="6">
                  <c:v>0.75324675324675328</c:v>
                </c:pt>
                <c:pt idx="7">
                  <c:v>0.75862068965517238</c:v>
                </c:pt>
                <c:pt idx="8">
                  <c:v>0.72463768115942029</c:v>
                </c:pt>
                <c:pt idx="9">
                  <c:v>0.65151515151515149</c:v>
                </c:pt>
                <c:pt idx="10">
                  <c:v>0.39130434782608692</c:v>
                </c:pt>
                <c:pt idx="11">
                  <c:v>0.49206349206349209</c:v>
                </c:pt>
                <c:pt idx="12">
                  <c:v>0.19178082191780821</c:v>
                </c:pt>
                <c:pt idx="13">
                  <c:v>0.30612244897959184</c:v>
                </c:pt>
                <c:pt idx="14">
                  <c:v>0.33999999999999997</c:v>
                </c:pt>
                <c:pt idx="15">
                  <c:v>0.35555555555555551</c:v>
                </c:pt>
                <c:pt idx="16">
                  <c:v>0.12244897959183676</c:v>
                </c:pt>
                <c:pt idx="17">
                  <c:v>0.32692307692307687</c:v>
                </c:pt>
                <c:pt idx="18">
                  <c:v>6.153846153846154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FC-46EE-9D08-20B1CBB8639A}"/>
            </c:ext>
          </c:extLst>
        </c:ser>
        <c:ser>
          <c:idx val="2"/>
          <c:order val="2"/>
          <c:tx>
            <c:strRef>
              <c:f>'Figure 3, Dataset 1'!$AO$2</c:f>
              <c:strCache>
                <c:ptCount val="1"/>
                <c:pt idx="0">
                  <c:v>Fraction of FP+ pavement cells without C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1'!$AM$4:$AM$22</c:f>
              <c:numCache>
                <c:formatCode>General</c:formatCode>
                <c:ptCount val="19"/>
                <c:pt idx="0">
                  <c:v>0.55999999999999994</c:v>
                </c:pt>
                <c:pt idx="1">
                  <c:v>0.55999999999999994</c:v>
                </c:pt>
                <c:pt idx="2">
                  <c:v>0.55999999999999994</c:v>
                </c:pt>
                <c:pt idx="3">
                  <c:v>0.53999999999999992</c:v>
                </c:pt>
                <c:pt idx="4">
                  <c:v>0.53999999999999992</c:v>
                </c:pt>
                <c:pt idx="5">
                  <c:v>0.53999999999999992</c:v>
                </c:pt>
                <c:pt idx="6">
                  <c:v>0.49999999999999994</c:v>
                </c:pt>
                <c:pt idx="7">
                  <c:v>0.49999999999999994</c:v>
                </c:pt>
                <c:pt idx="8">
                  <c:v>0.49999999999999994</c:v>
                </c:pt>
                <c:pt idx="9">
                  <c:v>0.4</c:v>
                </c:pt>
                <c:pt idx="10">
                  <c:v>0.4</c:v>
                </c:pt>
                <c:pt idx="11">
                  <c:v>0.4</c:v>
                </c:pt>
                <c:pt idx="12">
                  <c:v>0.19999999999999996</c:v>
                </c:pt>
                <c:pt idx="13">
                  <c:v>0.19999999999999996</c:v>
                </c:pt>
                <c:pt idx="14">
                  <c:v>0.19999999999999996</c:v>
                </c:pt>
                <c:pt idx="15">
                  <c:v>0.19999999999999996</c:v>
                </c:pt>
              </c:numCache>
            </c:numRef>
          </c:xVal>
          <c:yVal>
            <c:numRef>
              <c:f>'Figure 3, Dataset 1'!$AO$4:$AO$22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4705882352941124E-2</c:v>
                </c:pt>
                <c:pt idx="6">
                  <c:v>7.7922077922077948E-2</c:v>
                </c:pt>
                <c:pt idx="7">
                  <c:v>8.6206896551724088E-2</c:v>
                </c:pt>
                <c:pt idx="8">
                  <c:v>1.4492753623188359E-2</c:v>
                </c:pt>
                <c:pt idx="9">
                  <c:v>4.5454545454545414E-2</c:v>
                </c:pt>
                <c:pt idx="10">
                  <c:v>5.7971014492753659E-2</c:v>
                </c:pt>
                <c:pt idx="11">
                  <c:v>0.11111111111111116</c:v>
                </c:pt>
                <c:pt idx="12">
                  <c:v>0.13698630136986301</c:v>
                </c:pt>
                <c:pt idx="13">
                  <c:v>0.22448979591836737</c:v>
                </c:pt>
                <c:pt idx="14">
                  <c:v>0.33999999999999997</c:v>
                </c:pt>
                <c:pt idx="15">
                  <c:v>0.288888888888888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6FC-46EE-9D08-20B1CBB863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792664"/>
        <c:axId val="1182801848"/>
      </c:scatterChart>
      <c:valAx>
        <c:axId val="1182792664"/>
        <c:scaling>
          <c:orientation val="minMax"/>
          <c:max val="0.6000000000000000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dividual strain infiltration 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801848"/>
        <c:crosses val="autoZero"/>
        <c:crossBetween val="midCat"/>
        <c:majorUnit val="0.1"/>
      </c:valAx>
      <c:valAx>
        <c:axId val="118280184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_0 (1-f_FP+)</a:t>
                </a:r>
              </a:p>
            </c:rich>
          </c:tx>
          <c:layout>
            <c:manualLayout>
              <c:xMode val="edge"/>
              <c:yMode val="edge"/>
              <c:x val="2.5865257790826948E-2"/>
              <c:y val="0.335948819872547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792664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8433880170186856"/>
          <c:y val="0.23292252375690856"/>
          <c:w val="0.31566119829813144"/>
          <c:h val="0.619183248355825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ataset 2 Leaf 10</a:t>
            </a:r>
          </a:p>
        </c:rich>
      </c:tx>
      <c:layout>
        <c:manualLayout>
          <c:xMode val="edge"/>
          <c:yMode val="edge"/>
          <c:x val="0.2100342725754322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990767005047262"/>
          <c:y val="0.16549507019832552"/>
          <c:w val="0.43747937612262977"/>
          <c:h val="0.598701300212745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, Dataset 2'!$AG$2</c:f>
              <c:strCache>
                <c:ptCount val="1"/>
                <c:pt idx="0">
                  <c:v>Fraction of FP+ pavement cells without Y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2'!$AE$4:$AE$27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6</c:v>
                </c:pt>
                <c:pt idx="15">
                  <c:v>0.08</c:v>
                </c:pt>
                <c:pt idx="16">
                  <c:v>0.08</c:v>
                </c:pt>
                <c:pt idx="17">
                  <c:v>0.08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xVal>
          <c:yVal>
            <c:numRef>
              <c:f>'Figure 3, Dataset 2'!$AG$4:$AG$27</c:f>
              <c:numCache>
                <c:formatCode>General</c:formatCode>
                <c:ptCount val="24"/>
                <c:pt idx="0">
                  <c:v>0.82692307692307687</c:v>
                </c:pt>
                <c:pt idx="1">
                  <c:v>0.95</c:v>
                </c:pt>
                <c:pt idx="2">
                  <c:v>0.93478260869565222</c:v>
                </c:pt>
                <c:pt idx="3">
                  <c:v>0.86274509803921573</c:v>
                </c:pt>
                <c:pt idx="4">
                  <c:v>0.92307692307692313</c:v>
                </c:pt>
                <c:pt idx="5">
                  <c:v>0.88235294117647056</c:v>
                </c:pt>
                <c:pt idx="6">
                  <c:v>0.62903225806451613</c:v>
                </c:pt>
                <c:pt idx="7">
                  <c:v>0.69354838709677424</c:v>
                </c:pt>
                <c:pt idx="8">
                  <c:v>0.68656716417910446</c:v>
                </c:pt>
                <c:pt idx="9">
                  <c:v>0.55714285714285716</c:v>
                </c:pt>
                <c:pt idx="10">
                  <c:v>0.77611940298507465</c:v>
                </c:pt>
                <c:pt idx="11">
                  <c:v>0.69444444444444442</c:v>
                </c:pt>
                <c:pt idx="12">
                  <c:v>0.59259259259259256</c:v>
                </c:pt>
                <c:pt idx="13">
                  <c:v>0.61538461538461542</c:v>
                </c:pt>
                <c:pt idx="14">
                  <c:v>0.70129870129870131</c:v>
                </c:pt>
                <c:pt idx="15">
                  <c:v>9.6153846153846145E-2</c:v>
                </c:pt>
                <c:pt idx="16">
                  <c:v>7.407407407407407E-2</c:v>
                </c:pt>
                <c:pt idx="17">
                  <c:v>7.8431372549019662E-2</c:v>
                </c:pt>
                <c:pt idx="18">
                  <c:v>0</c:v>
                </c:pt>
                <c:pt idx="19">
                  <c:v>8.9285714285714302E-2</c:v>
                </c:pt>
                <c:pt idx="20">
                  <c:v>0.20370370370370372</c:v>
                </c:pt>
                <c:pt idx="21">
                  <c:v>0.51162790697674421</c:v>
                </c:pt>
                <c:pt idx="22">
                  <c:v>0.69047619047619047</c:v>
                </c:pt>
                <c:pt idx="23">
                  <c:v>0.425531914893616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83-48D7-8F60-305C212066E9}"/>
            </c:ext>
          </c:extLst>
        </c:ser>
        <c:ser>
          <c:idx val="1"/>
          <c:order val="1"/>
          <c:tx>
            <c:strRef>
              <c:f>'Figure 3, Dataset 2'!$AK$2</c:f>
              <c:strCache>
                <c:ptCount val="1"/>
                <c:pt idx="0">
                  <c:v>Fraction of FP+ pavement cells without mCherr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00FF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2'!$AE$4:$AE$27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6</c:v>
                </c:pt>
                <c:pt idx="15">
                  <c:v>0.08</c:v>
                </c:pt>
                <c:pt idx="16">
                  <c:v>0.08</c:v>
                </c:pt>
                <c:pt idx="17">
                  <c:v>0.08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xVal>
          <c:yVal>
            <c:numRef>
              <c:f>'Figure 3, Dataset 2'!$AK$4:$AK$27</c:f>
              <c:numCache>
                <c:formatCode>General</c:formatCode>
                <c:ptCount val="24"/>
                <c:pt idx="0">
                  <c:v>0.86538461538461542</c:v>
                </c:pt>
                <c:pt idx="1">
                  <c:v>0.97499999999999998</c:v>
                </c:pt>
                <c:pt idx="2">
                  <c:v>0.89130434782608692</c:v>
                </c:pt>
                <c:pt idx="3">
                  <c:v>0.86274509803921573</c:v>
                </c:pt>
                <c:pt idx="4">
                  <c:v>0.86538461538461542</c:v>
                </c:pt>
                <c:pt idx="5">
                  <c:v>0.88235294117647056</c:v>
                </c:pt>
                <c:pt idx="6">
                  <c:v>0.58064516129032251</c:v>
                </c:pt>
                <c:pt idx="7">
                  <c:v>0.62903225806451613</c:v>
                </c:pt>
                <c:pt idx="8">
                  <c:v>0.56716417910447769</c:v>
                </c:pt>
                <c:pt idx="9">
                  <c:v>0.54285714285714293</c:v>
                </c:pt>
                <c:pt idx="10">
                  <c:v>0.61194029850746268</c:v>
                </c:pt>
                <c:pt idx="11">
                  <c:v>0.66666666666666674</c:v>
                </c:pt>
                <c:pt idx="12">
                  <c:v>0.50617283950617287</c:v>
                </c:pt>
                <c:pt idx="13">
                  <c:v>0.55128205128205132</c:v>
                </c:pt>
                <c:pt idx="14">
                  <c:v>0.74025974025974028</c:v>
                </c:pt>
                <c:pt idx="15">
                  <c:v>0.11538461538461542</c:v>
                </c:pt>
                <c:pt idx="16">
                  <c:v>7.407407407407407E-2</c:v>
                </c:pt>
                <c:pt idx="17">
                  <c:v>0.13725490196078427</c:v>
                </c:pt>
                <c:pt idx="18">
                  <c:v>0.19607843137254899</c:v>
                </c:pt>
                <c:pt idx="19">
                  <c:v>8.9285714285714302E-2</c:v>
                </c:pt>
                <c:pt idx="20">
                  <c:v>0.16666666666666663</c:v>
                </c:pt>
                <c:pt idx="21">
                  <c:v>0.41860465116279066</c:v>
                </c:pt>
                <c:pt idx="22">
                  <c:v>0.40476190476190477</c:v>
                </c:pt>
                <c:pt idx="23">
                  <c:v>0.425531914893616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83-48D7-8F60-305C212066E9}"/>
            </c:ext>
          </c:extLst>
        </c:ser>
        <c:ser>
          <c:idx val="2"/>
          <c:order val="2"/>
          <c:tx>
            <c:strRef>
              <c:f>'Figure 3, Dataset 2'!$AO$2</c:f>
              <c:strCache>
                <c:ptCount val="1"/>
                <c:pt idx="0">
                  <c:v>Fraction of FP+ pavement cells without C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2'!$AM$4:$AM$27</c:f>
              <c:numCache>
                <c:formatCode>General</c:formatCode>
                <c:ptCount val="24"/>
                <c:pt idx="0">
                  <c:v>0.59</c:v>
                </c:pt>
                <c:pt idx="1">
                  <c:v>0.59</c:v>
                </c:pt>
                <c:pt idx="2">
                  <c:v>0.59</c:v>
                </c:pt>
                <c:pt idx="3">
                  <c:v>0.57999999999999996</c:v>
                </c:pt>
                <c:pt idx="4">
                  <c:v>0.57999999999999996</c:v>
                </c:pt>
                <c:pt idx="5">
                  <c:v>0.57999999999999996</c:v>
                </c:pt>
                <c:pt idx="6">
                  <c:v>0.51999999999999991</c:v>
                </c:pt>
                <c:pt idx="7">
                  <c:v>0.51999999999999991</c:v>
                </c:pt>
                <c:pt idx="8">
                  <c:v>0.51999999999999991</c:v>
                </c:pt>
                <c:pt idx="9">
                  <c:v>0.49999999999999994</c:v>
                </c:pt>
                <c:pt idx="10">
                  <c:v>0.49999999999999994</c:v>
                </c:pt>
                <c:pt idx="11">
                  <c:v>0.49999999999999994</c:v>
                </c:pt>
                <c:pt idx="12">
                  <c:v>0.48000000000000004</c:v>
                </c:pt>
                <c:pt idx="13">
                  <c:v>0.48000000000000004</c:v>
                </c:pt>
                <c:pt idx="14">
                  <c:v>0.48000000000000004</c:v>
                </c:pt>
                <c:pt idx="15">
                  <c:v>0.44</c:v>
                </c:pt>
                <c:pt idx="16">
                  <c:v>0.44</c:v>
                </c:pt>
                <c:pt idx="17">
                  <c:v>0.44</c:v>
                </c:pt>
                <c:pt idx="18">
                  <c:v>0.4</c:v>
                </c:pt>
                <c:pt idx="19">
                  <c:v>0.4</c:v>
                </c:pt>
                <c:pt idx="20">
                  <c:v>0.4</c:v>
                </c:pt>
                <c:pt idx="21">
                  <c:v>0.29999999999999993</c:v>
                </c:pt>
                <c:pt idx="22">
                  <c:v>0.29999999999999993</c:v>
                </c:pt>
                <c:pt idx="23">
                  <c:v>0.29999999999999993</c:v>
                </c:pt>
              </c:numCache>
            </c:numRef>
          </c:xVal>
          <c:yVal>
            <c:numRef>
              <c:f>'Figure 3, Dataset 2'!$AO$4:$AO$27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8461538461538436E-2</c:v>
                </c:pt>
                <c:pt idx="5">
                  <c:v>0</c:v>
                </c:pt>
                <c:pt idx="6">
                  <c:v>4.8387096774193505E-2</c:v>
                </c:pt>
                <c:pt idx="7">
                  <c:v>3.2258064516129004E-2</c:v>
                </c:pt>
                <c:pt idx="8">
                  <c:v>1.4925373134328401E-2</c:v>
                </c:pt>
                <c:pt idx="9">
                  <c:v>5.7142857142857162E-2</c:v>
                </c:pt>
                <c:pt idx="10">
                  <c:v>0</c:v>
                </c:pt>
                <c:pt idx="11">
                  <c:v>4.166666666666663E-2</c:v>
                </c:pt>
                <c:pt idx="12">
                  <c:v>4.9382716049382713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.851851851851849E-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4.7619047619047672E-2</c:v>
                </c:pt>
                <c:pt idx="23">
                  <c:v>6.382978723404253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E83-48D7-8F60-305C212066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792664"/>
        <c:axId val="1182801848"/>
      </c:scatterChart>
      <c:valAx>
        <c:axId val="1182792664"/>
        <c:scaling>
          <c:orientation val="minMax"/>
          <c:max val="0.6000000000000000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dividual strain infiltration 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801848"/>
        <c:crosses val="autoZero"/>
        <c:crossBetween val="midCat"/>
        <c:majorUnit val="0.1"/>
      </c:valAx>
      <c:valAx>
        <c:axId val="118280184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_0 (1-f_FP+)</a:t>
                </a:r>
              </a:p>
            </c:rich>
          </c:tx>
          <c:layout>
            <c:manualLayout>
              <c:xMode val="edge"/>
              <c:yMode val="edge"/>
              <c:x val="2.5865257790826948E-2"/>
              <c:y val="0.335948819872547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792664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8433880170186856"/>
          <c:y val="0.23292252375690856"/>
          <c:w val="0.31566119829813144"/>
          <c:h val="0.619183248355825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279644414824289"/>
          <c:y val="0.30279730008965122"/>
          <c:w val="0.3299208829701254"/>
          <c:h val="0.51021266508117358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, Dataset 2'!$AH$2</c:f>
              <c:strCache>
                <c:ptCount val="1"/>
                <c:pt idx="0">
                  <c:v>ln(fraction of FP+ cells without YFP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>
                  <a:alpha val="50000"/>
                </a:srgbClr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92D050">
                    <a:alpha val="70000"/>
                  </a:srgbClr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58749358126748108"/>
                  <c:y val="-0.15792818719353297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rgbClr val="92D05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, Dataset 2'!$AE$4:$AE$27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6</c:v>
                </c:pt>
                <c:pt idx="15">
                  <c:v>0.08</c:v>
                </c:pt>
                <c:pt idx="16">
                  <c:v>0.08</c:v>
                </c:pt>
                <c:pt idx="17">
                  <c:v>0.08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xVal>
          <c:yVal>
            <c:numRef>
              <c:f>'Figure 3, Dataset 2'!$AH$4:$AH$27</c:f>
              <c:numCache>
                <c:formatCode>General</c:formatCode>
                <c:ptCount val="24"/>
                <c:pt idx="0">
                  <c:v>-0.19004360288786498</c:v>
                </c:pt>
                <c:pt idx="1">
                  <c:v>-5.1293294387550578E-2</c:v>
                </c:pt>
                <c:pt idx="2">
                  <c:v>-6.7441280795532535E-2</c:v>
                </c:pt>
                <c:pt idx="3">
                  <c:v>-0.14763599880606457</c:v>
                </c:pt>
                <c:pt idx="4">
                  <c:v>-8.004270767353637E-2</c:v>
                </c:pt>
                <c:pt idx="5">
                  <c:v>-0.12516314295400605</c:v>
                </c:pt>
                <c:pt idx="6">
                  <c:v>-0.46357273891544515</c:v>
                </c:pt>
                <c:pt idx="7">
                  <c:v>-0.36593426935152906</c:v>
                </c:pt>
                <c:pt idx="8">
                  <c:v>-0.3760512229018711</c:v>
                </c:pt>
                <c:pt idx="9">
                  <c:v>-0.5849335959197125</c:v>
                </c:pt>
                <c:pt idx="10">
                  <c:v>-0.25344890080953869</c:v>
                </c:pt>
                <c:pt idx="11">
                  <c:v>-0.3646431135879093</c:v>
                </c:pt>
                <c:pt idx="12">
                  <c:v>-0.52324814376454787</c:v>
                </c:pt>
                <c:pt idx="13">
                  <c:v>-0.48550781578170077</c:v>
                </c:pt>
                <c:pt idx="14">
                  <c:v>-0.35482137528940944</c:v>
                </c:pt>
                <c:pt idx="15">
                  <c:v>-2.341805806147327</c:v>
                </c:pt>
                <c:pt idx="16">
                  <c:v>-2.6026896854443837</c:v>
                </c:pt>
                <c:pt idx="17">
                  <c:v>-2.5455312716044345</c:v>
                </c:pt>
                <c:pt idx="19">
                  <c:v>-2.4159137783010487</c:v>
                </c:pt>
                <c:pt idx="20">
                  <c:v>-1.5910887737659039</c:v>
                </c:pt>
                <c:pt idx="21">
                  <c:v>-0.67015766233524654</c:v>
                </c:pt>
                <c:pt idx="22">
                  <c:v>-0.37037378829689427</c:v>
                </c:pt>
                <c:pt idx="23">
                  <c:v>-0.854415328156067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40-43C2-ADD3-B92299009DC2}"/>
            </c:ext>
          </c:extLst>
        </c:ser>
        <c:ser>
          <c:idx val="1"/>
          <c:order val="1"/>
          <c:tx>
            <c:strRef>
              <c:f>'Figure 3, Dataset 2'!$AL$2</c:f>
              <c:strCache>
                <c:ptCount val="1"/>
                <c:pt idx="0">
                  <c:v>ln(fraction of FP+ cells without mCherry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00FF">
                  <a:alpha val="50000"/>
                </a:srgbClr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FF00FF">
                    <a:alpha val="70000"/>
                  </a:srgbClr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53035069198576601"/>
                  <c:y val="0.15762145462609639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rgbClr val="FF00FF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, Dataset 2'!$AE$4:$AE$27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6</c:v>
                </c:pt>
                <c:pt idx="15">
                  <c:v>0.08</c:v>
                </c:pt>
                <c:pt idx="16">
                  <c:v>0.08</c:v>
                </c:pt>
                <c:pt idx="17">
                  <c:v>0.08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xVal>
          <c:yVal>
            <c:numRef>
              <c:f>'Figure 3, Dataset 2'!$AL$4:$AL$27</c:f>
              <c:numCache>
                <c:formatCode>General</c:formatCode>
                <c:ptCount val="24"/>
                <c:pt idx="0">
                  <c:v>-0.14458122881110755</c:v>
                </c:pt>
                <c:pt idx="1">
                  <c:v>-2.5317807984289897E-2</c:v>
                </c:pt>
                <c:pt idx="2">
                  <c:v>-0.11506932978478723</c:v>
                </c:pt>
                <c:pt idx="3">
                  <c:v>-0.14763599880606457</c:v>
                </c:pt>
                <c:pt idx="4">
                  <c:v>-0.14458122881110755</c:v>
                </c:pt>
                <c:pt idx="5">
                  <c:v>-0.12516314295400605</c:v>
                </c:pt>
                <c:pt idx="6">
                  <c:v>-0.54361544658898164</c:v>
                </c:pt>
                <c:pt idx="7">
                  <c:v>-0.46357273891544515</c:v>
                </c:pt>
                <c:pt idx="8">
                  <c:v>-0.56710645966458018</c:v>
                </c:pt>
                <c:pt idx="9">
                  <c:v>-0.61090908232297314</c:v>
                </c:pt>
                <c:pt idx="10">
                  <c:v>-0.49112055268665827</c:v>
                </c:pt>
                <c:pt idx="11">
                  <c:v>-0.40546510810816427</c:v>
                </c:pt>
                <c:pt idx="12">
                  <c:v>-0.68087708796813096</c:v>
                </c:pt>
                <c:pt idx="13">
                  <c:v>-0.5955087109960292</c:v>
                </c:pt>
                <c:pt idx="14">
                  <c:v>-0.30075415401913369</c:v>
                </c:pt>
                <c:pt idx="15">
                  <c:v>-2.1594842493533721</c:v>
                </c:pt>
                <c:pt idx="16">
                  <c:v>-2.6026896854443837</c:v>
                </c:pt>
                <c:pt idx="17">
                  <c:v>-1.9859154836690127</c:v>
                </c:pt>
                <c:pt idx="18">
                  <c:v>-1.6292405397302803</c:v>
                </c:pt>
                <c:pt idx="19">
                  <c:v>-2.4159137783010487</c:v>
                </c:pt>
                <c:pt idx="20">
                  <c:v>-1.7917594692280552</c:v>
                </c:pt>
                <c:pt idx="21">
                  <c:v>-0.87082835779739776</c:v>
                </c:pt>
                <c:pt idx="22">
                  <c:v>-0.90445627422715225</c:v>
                </c:pt>
                <c:pt idx="23">
                  <c:v>-0.854415328156067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40-43C2-ADD3-B92299009D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792664"/>
        <c:axId val="1182801848"/>
      </c:scatterChart>
      <c:valAx>
        <c:axId val="1182792664"/>
        <c:scaling>
          <c:orientation val="minMax"/>
          <c:max val="0.3000000000000000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dividual strain infiltration OD</a:t>
                </a:r>
              </a:p>
            </c:rich>
          </c:tx>
          <c:layout>
            <c:manualLayout>
              <c:xMode val="edge"/>
              <c:yMode val="edge"/>
              <c:x val="0.17272338173418544"/>
              <c:y val="1.246485134185171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high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801848"/>
        <c:crosses val="autoZero"/>
        <c:crossBetween val="midCat"/>
        <c:majorUnit val="0.1"/>
      </c:valAx>
      <c:valAx>
        <c:axId val="1182801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n(f_0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792664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ataset 2 Leaf 10</a:t>
            </a:r>
          </a:p>
        </c:rich>
      </c:tx>
      <c:layout>
        <c:manualLayout>
          <c:xMode val="edge"/>
          <c:yMode val="edge"/>
          <c:x val="0.2100342725754322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683048724492184"/>
          <c:y val="0.16712961408775176"/>
          <c:w val="0.44134569432167098"/>
          <c:h val="0.59383101320233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, Dataset 2'!$AF$2</c:f>
              <c:strCache>
                <c:ptCount val="1"/>
                <c:pt idx="0">
                  <c:v>Fraction of FP+ pavement cells with Y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2'!$AE$4:$AE$27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6</c:v>
                </c:pt>
                <c:pt idx="15">
                  <c:v>0.08</c:v>
                </c:pt>
                <c:pt idx="16">
                  <c:v>0.08</c:v>
                </c:pt>
                <c:pt idx="17">
                  <c:v>0.08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xVal>
          <c:yVal>
            <c:numRef>
              <c:f>'Figure 3, Dataset 2'!$AF$4:$AF$27</c:f>
              <c:numCache>
                <c:formatCode>General</c:formatCode>
                <c:ptCount val="24"/>
                <c:pt idx="0">
                  <c:v>0.17307692307692307</c:v>
                </c:pt>
                <c:pt idx="1">
                  <c:v>0.05</c:v>
                </c:pt>
                <c:pt idx="2">
                  <c:v>6.5217391304347824E-2</c:v>
                </c:pt>
                <c:pt idx="3">
                  <c:v>0.13725490196078433</c:v>
                </c:pt>
                <c:pt idx="4">
                  <c:v>7.6923076923076927E-2</c:v>
                </c:pt>
                <c:pt idx="5">
                  <c:v>0.11764705882352941</c:v>
                </c:pt>
                <c:pt idx="6">
                  <c:v>0.37096774193548387</c:v>
                </c:pt>
                <c:pt idx="7">
                  <c:v>0.30645161290322581</c:v>
                </c:pt>
                <c:pt idx="8">
                  <c:v>0.31343283582089554</c:v>
                </c:pt>
                <c:pt idx="9">
                  <c:v>0.44285714285714284</c:v>
                </c:pt>
                <c:pt idx="10">
                  <c:v>0.22388059701492538</c:v>
                </c:pt>
                <c:pt idx="11">
                  <c:v>0.30555555555555558</c:v>
                </c:pt>
                <c:pt idx="12">
                  <c:v>0.40740740740740738</c:v>
                </c:pt>
                <c:pt idx="13">
                  <c:v>0.38461538461538464</c:v>
                </c:pt>
                <c:pt idx="14">
                  <c:v>0.29870129870129869</c:v>
                </c:pt>
                <c:pt idx="15">
                  <c:v>0.90384615384615385</c:v>
                </c:pt>
                <c:pt idx="16">
                  <c:v>0.92592592592592593</c:v>
                </c:pt>
                <c:pt idx="17">
                  <c:v>0.92156862745098034</c:v>
                </c:pt>
                <c:pt idx="18">
                  <c:v>1</c:v>
                </c:pt>
                <c:pt idx="19">
                  <c:v>0.9107142857142857</c:v>
                </c:pt>
                <c:pt idx="20">
                  <c:v>0.79629629629629628</c:v>
                </c:pt>
                <c:pt idx="21">
                  <c:v>0.48837209302325579</c:v>
                </c:pt>
                <c:pt idx="22">
                  <c:v>0.30952380952380953</c:v>
                </c:pt>
                <c:pt idx="23">
                  <c:v>0.57446808510638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5C-43B2-8184-16D34DCD0E5F}"/>
            </c:ext>
          </c:extLst>
        </c:ser>
        <c:ser>
          <c:idx val="1"/>
          <c:order val="1"/>
          <c:tx>
            <c:strRef>
              <c:f>'Figure 3, Dataset 2'!$AJ$2</c:f>
              <c:strCache>
                <c:ptCount val="1"/>
                <c:pt idx="0">
                  <c:v>Fraction of FP+ pavement cells with mCherr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00FF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2'!$AE$4:$AE$27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6</c:v>
                </c:pt>
                <c:pt idx="15">
                  <c:v>0.08</c:v>
                </c:pt>
                <c:pt idx="16">
                  <c:v>0.08</c:v>
                </c:pt>
                <c:pt idx="17">
                  <c:v>0.08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xVal>
          <c:yVal>
            <c:numRef>
              <c:f>'Figure 3, Dataset 2'!$AJ$4:$AJ$27</c:f>
              <c:numCache>
                <c:formatCode>General</c:formatCode>
                <c:ptCount val="24"/>
                <c:pt idx="0">
                  <c:v>0.13461538461538461</c:v>
                </c:pt>
                <c:pt idx="1">
                  <c:v>2.5000000000000001E-2</c:v>
                </c:pt>
                <c:pt idx="2">
                  <c:v>0.10869565217391304</c:v>
                </c:pt>
                <c:pt idx="3">
                  <c:v>0.13725490196078433</c:v>
                </c:pt>
                <c:pt idx="4">
                  <c:v>0.13461538461538461</c:v>
                </c:pt>
                <c:pt idx="5">
                  <c:v>0.11764705882352941</c:v>
                </c:pt>
                <c:pt idx="6">
                  <c:v>0.41935483870967744</c:v>
                </c:pt>
                <c:pt idx="7">
                  <c:v>0.37096774193548387</c:v>
                </c:pt>
                <c:pt idx="8">
                  <c:v>0.43283582089552236</c:v>
                </c:pt>
                <c:pt idx="9">
                  <c:v>0.45714285714285713</c:v>
                </c:pt>
                <c:pt idx="10">
                  <c:v>0.38805970149253732</c:v>
                </c:pt>
                <c:pt idx="11">
                  <c:v>0.33333333333333331</c:v>
                </c:pt>
                <c:pt idx="12">
                  <c:v>0.49382716049382713</c:v>
                </c:pt>
                <c:pt idx="13">
                  <c:v>0.44871794871794873</c:v>
                </c:pt>
                <c:pt idx="14">
                  <c:v>0.25974025974025972</c:v>
                </c:pt>
                <c:pt idx="15">
                  <c:v>0.88461538461538458</c:v>
                </c:pt>
                <c:pt idx="16">
                  <c:v>0.92592592592592593</c:v>
                </c:pt>
                <c:pt idx="17">
                  <c:v>0.86274509803921573</c:v>
                </c:pt>
                <c:pt idx="18">
                  <c:v>0.80392156862745101</c:v>
                </c:pt>
                <c:pt idx="19">
                  <c:v>0.9107142857142857</c:v>
                </c:pt>
                <c:pt idx="20">
                  <c:v>0.83333333333333337</c:v>
                </c:pt>
                <c:pt idx="21">
                  <c:v>0.58139534883720934</c:v>
                </c:pt>
                <c:pt idx="22">
                  <c:v>0.59523809523809523</c:v>
                </c:pt>
                <c:pt idx="23">
                  <c:v>0.57446808510638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5C-43B2-8184-16D34DCD0E5F}"/>
            </c:ext>
          </c:extLst>
        </c:ser>
        <c:ser>
          <c:idx val="2"/>
          <c:order val="2"/>
          <c:tx>
            <c:strRef>
              <c:f>'Figure 3, Dataset 2'!$AN$2</c:f>
              <c:strCache>
                <c:ptCount val="1"/>
                <c:pt idx="0">
                  <c:v>Fraction of FP+ pavement cells with C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2'!$AM$4:$AM$27</c:f>
              <c:numCache>
                <c:formatCode>General</c:formatCode>
                <c:ptCount val="24"/>
                <c:pt idx="0">
                  <c:v>0.59</c:v>
                </c:pt>
                <c:pt idx="1">
                  <c:v>0.59</c:v>
                </c:pt>
                <c:pt idx="2">
                  <c:v>0.59</c:v>
                </c:pt>
                <c:pt idx="3">
                  <c:v>0.57999999999999996</c:v>
                </c:pt>
                <c:pt idx="4">
                  <c:v>0.57999999999999996</c:v>
                </c:pt>
                <c:pt idx="5">
                  <c:v>0.57999999999999996</c:v>
                </c:pt>
                <c:pt idx="6">
                  <c:v>0.51999999999999991</c:v>
                </c:pt>
                <c:pt idx="7">
                  <c:v>0.51999999999999991</c:v>
                </c:pt>
                <c:pt idx="8">
                  <c:v>0.51999999999999991</c:v>
                </c:pt>
                <c:pt idx="9">
                  <c:v>0.49999999999999994</c:v>
                </c:pt>
                <c:pt idx="10">
                  <c:v>0.49999999999999994</c:v>
                </c:pt>
                <c:pt idx="11">
                  <c:v>0.49999999999999994</c:v>
                </c:pt>
                <c:pt idx="12">
                  <c:v>0.48000000000000004</c:v>
                </c:pt>
                <c:pt idx="13">
                  <c:v>0.48000000000000004</c:v>
                </c:pt>
                <c:pt idx="14">
                  <c:v>0.48000000000000004</c:v>
                </c:pt>
                <c:pt idx="15">
                  <c:v>0.44</c:v>
                </c:pt>
                <c:pt idx="16">
                  <c:v>0.44</c:v>
                </c:pt>
                <c:pt idx="17">
                  <c:v>0.44</c:v>
                </c:pt>
                <c:pt idx="18">
                  <c:v>0.4</c:v>
                </c:pt>
                <c:pt idx="19">
                  <c:v>0.4</c:v>
                </c:pt>
                <c:pt idx="20">
                  <c:v>0.4</c:v>
                </c:pt>
                <c:pt idx="21">
                  <c:v>0.29999999999999993</c:v>
                </c:pt>
                <c:pt idx="22">
                  <c:v>0.29999999999999993</c:v>
                </c:pt>
                <c:pt idx="23">
                  <c:v>0.29999999999999993</c:v>
                </c:pt>
              </c:numCache>
            </c:numRef>
          </c:xVal>
          <c:yVal>
            <c:numRef>
              <c:f>'Figure 3, Dataset 2'!$AN$4:$AN$27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96153846153846156</c:v>
                </c:pt>
                <c:pt idx="5">
                  <c:v>1</c:v>
                </c:pt>
                <c:pt idx="6">
                  <c:v>0.95161290322580649</c:v>
                </c:pt>
                <c:pt idx="7">
                  <c:v>0.967741935483871</c:v>
                </c:pt>
                <c:pt idx="8">
                  <c:v>0.9850746268656716</c:v>
                </c:pt>
                <c:pt idx="9">
                  <c:v>0.94285714285714284</c:v>
                </c:pt>
                <c:pt idx="10">
                  <c:v>1</c:v>
                </c:pt>
                <c:pt idx="11">
                  <c:v>0.95833333333333337</c:v>
                </c:pt>
                <c:pt idx="12">
                  <c:v>0.95061728395061729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.9814814814814815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0.95238095238095233</c:v>
                </c:pt>
                <c:pt idx="23">
                  <c:v>0.936170212765957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35C-43B2-8184-16D34DCD0E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792664"/>
        <c:axId val="1182801848"/>
      </c:scatterChart>
      <c:valAx>
        <c:axId val="1182792664"/>
        <c:scaling>
          <c:orientation val="minMax"/>
          <c:max val="0.60000000000000009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dividual strain infiltration 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801848"/>
        <c:crosses val="autoZero"/>
        <c:crossBetween val="midCat"/>
        <c:majorUnit val="0.1"/>
      </c:valAx>
      <c:valAx>
        <c:axId val="118280184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_FP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792664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9209964485064679"/>
          <c:y val="0.21879778771051617"/>
          <c:w val="0.30294169553361422"/>
          <c:h val="0.619183592668259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ataset 2 Leaf 9</a:t>
            </a:r>
          </a:p>
        </c:rich>
      </c:tx>
      <c:layout>
        <c:manualLayout>
          <c:xMode val="edge"/>
          <c:yMode val="edge"/>
          <c:x val="0.2100342725754322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474662093516585"/>
          <c:y val="0.16549507019832552"/>
          <c:w val="0.44264042523793656"/>
          <c:h val="0.606091517659710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, Dataset 2'!$AG$2</c:f>
              <c:strCache>
                <c:ptCount val="1"/>
                <c:pt idx="0">
                  <c:v>Fraction of FP+ pavement cells without Y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2'!$AE$28:$AE$51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6</c:v>
                </c:pt>
                <c:pt idx="15">
                  <c:v>0.08</c:v>
                </c:pt>
                <c:pt idx="16">
                  <c:v>0.08</c:v>
                </c:pt>
                <c:pt idx="17">
                  <c:v>0.08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xVal>
          <c:yVal>
            <c:numRef>
              <c:f>'Figure 3, Dataset 2'!$AG$28:$AG$51</c:f>
              <c:numCache>
                <c:formatCode>General</c:formatCode>
                <c:ptCount val="24"/>
                <c:pt idx="0">
                  <c:v>0.86</c:v>
                </c:pt>
                <c:pt idx="1">
                  <c:v>0.90196078431372551</c:v>
                </c:pt>
                <c:pt idx="2">
                  <c:v>0.97826086956521741</c:v>
                </c:pt>
                <c:pt idx="3">
                  <c:v>0.81818181818181812</c:v>
                </c:pt>
                <c:pt idx="4">
                  <c:v>0.8125</c:v>
                </c:pt>
                <c:pt idx="5">
                  <c:v>0.76470588235294112</c:v>
                </c:pt>
                <c:pt idx="6">
                  <c:v>0.37142857142857144</c:v>
                </c:pt>
                <c:pt idx="7">
                  <c:v>0.5714285714285714</c:v>
                </c:pt>
                <c:pt idx="8">
                  <c:v>0.61538461538461542</c:v>
                </c:pt>
                <c:pt idx="9">
                  <c:v>0.39583333333333337</c:v>
                </c:pt>
                <c:pt idx="10">
                  <c:v>0.64444444444444438</c:v>
                </c:pt>
                <c:pt idx="11">
                  <c:v>0.5</c:v>
                </c:pt>
                <c:pt idx="12">
                  <c:v>0.44067796610169496</c:v>
                </c:pt>
                <c:pt idx="13">
                  <c:v>0.4464285714285714</c:v>
                </c:pt>
                <c:pt idx="14">
                  <c:v>0.5</c:v>
                </c:pt>
                <c:pt idx="15">
                  <c:v>0.33333333333333337</c:v>
                </c:pt>
                <c:pt idx="16">
                  <c:v>0.27027027027027029</c:v>
                </c:pt>
                <c:pt idx="17">
                  <c:v>0.17241379310344829</c:v>
                </c:pt>
                <c:pt idx="18">
                  <c:v>0.28947368421052633</c:v>
                </c:pt>
                <c:pt idx="19">
                  <c:v>0.21212121212121215</c:v>
                </c:pt>
                <c:pt idx="20">
                  <c:v>0.18181818181818177</c:v>
                </c:pt>
                <c:pt idx="21">
                  <c:v>0.14000000000000001</c:v>
                </c:pt>
                <c:pt idx="22">
                  <c:v>0.28205128205128205</c:v>
                </c:pt>
                <c:pt idx="23">
                  <c:v>0.615384615384615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DD-4803-998F-FF579FFCB847}"/>
            </c:ext>
          </c:extLst>
        </c:ser>
        <c:ser>
          <c:idx val="1"/>
          <c:order val="1"/>
          <c:tx>
            <c:strRef>
              <c:f>'Figure 3, Dataset 2'!$AK$2</c:f>
              <c:strCache>
                <c:ptCount val="1"/>
                <c:pt idx="0">
                  <c:v>Fraction of FP+ pavement cells without mCherr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00FF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2'!$AE$28:$AE$51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6</c:v>
                </c:pt>
                <c:pt idx="15">
                  <c:v>0.08</c:v>
                </c:pt>
                <c:pt idx="16">
                  <c:v>0.08</c:v>
                </c:pt>
                <c:pt idx="17">
                  <c:v>0.08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xVal>
          <c:yVal>
            <c:numRef>
              <c:f>'Figure 3, Dataset 2'!$AK$28:$AK$51</c:f>
              <c:numCache>
                <c:formatCode>General</c:formatCode>
                <c:ptCount val="24"/>
                <c:pt idx="0">
                  <c:v>0.94</c:v>
                </c:pt>
                <c:pt idx="1">
                  <c:v>0.90196078431372551</c:v>
                </c:pt>
                <c:pt idx="2">
                  <c:v>1</c:v>
                </c:pt>
                <c:pt idx="3">
                  <c:v>0.74545454545454548</c:v>
                </c:pt>
                <c:pt idx="4">
                  <c:v>0.70833333333333326</c:v>
                </c:pt>
                <c:pt idx="5">
                  <c:v>0.74509803921568629</c:v>
                </c:pt>
                <c:pt idx="6">
                  <c:v>0.34285714285714286</c:v>
                </c:pt>
                <c:pt idx="7">
                  <c:v>0.51428571428571423</c:v>
                </c:pt>
                <c:pt idx="8">
                  <c:v>0.69230769230769229</c:v>
                </c:pt>
                <c:pt idx="9">
                  <c:v>0.4375</c:v>
                </c:pt>
                <c:pt idx="10">
                  <c:v>0.6</c:v>
                </c:pt>
                <c:pt idx="11">
                  <c:v>0.36363636363636365</c:v>
                </c:pt>
                <c:pt idx="12">
                  <c:v>0.38983050847457623</c:v>
                </c:pt>
                <c:pt idx="13">
                  <c:v>0.3928571428571429</c:v>
                </c:pt>
                <c:pt idx="14">
                  <c:v>0.5714285714285714</c:v>
                </c:pt>
                <c:pt idx="15">
                  <c:v>0.19047619047619047</c:v>
                </c:pt>
                <c:pt idx="16">
                  <c:v>0.32432432432432434</c:v>
                </c:pt>
                <c:pt idx="17">
                  <c:v>0.31034482758620685</c:v>
                </c:pt>
                <c:pt idx="18">
                  <c:v>0.36842105263157898</c:v>
                </c:pt>
                <c:pt idx="19">
                  <c:v>0.21212121212121215</c:v>
                </c:pt>
                <c:pt idx="20">
                  <c:v>0.15151515151515149</c:v>
                </c:pt>
                <c:pt idx="21">
                  <c:v>0.19999999999999996</c:v>
                </c:pt>
                <c:pt idx="22">
                  <c:v>0.38461538461538458</c:v>
                </c:pt>
                <c:pt idx="23">
                  <c:v>0.38461538461538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DD-4803-998F-FF579FFCB847}"/>
            </c:ext>
          </c:extLst>
        </c:ser>
        <c:ser>
          <c:idx val="2"/>
          <c:order val="2"/>
          <c:tx>
            <c:strRef>
              <c:f>'Figure 3, Dataset 2'!$AO$2</c:f>
              <c:strCache>
                <c:ptCount val="1"/>
                <c:pt idx="0">
                  <c:v>Fraction of FP+ pavement cells without C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2'!$AM$28:$AM$51</c:f>
              <c:numCache>
                <c:formatCode>General</c:formatCode>
                <c:ptCount val="24"/>
                <c:pt idx="0">
                  <c:v>0.59</c:v>
                </c:pt>
                <c:pt idx="1">
                  <c:v>0.59</c:v>
                </c:pt>
                <c:pt idx="2">
                  <c:v>0.59</c:v>
                </c:pt>
                <c:pt idx="3">
                  <c:v>0.57999999999999996</c:v>
                </c:pt>
                <c:pt idx="4">
                  <c:v>0.57999999999999996</c:v>
                </c:pt>
                <c:pt idx="5">
                  <c:v>0.57999999999999996</c:v>
                </c:pt>
                <c:pt idx="6">
                  <c:v>0.51999999999999991</c:v>
                </c:pt>
                <c:pt idx="7">
                  <c:v>0.51999999999999991</c:v>
                </c:pt>
                <c:pt idx="8">
                  <c:v>0.51999999999999991</c:v>
                </c:pt>
                <c:pt idx="9">
                  <c:v>0.49999999999999994</c:v>
                </c:pt>
                <c:pt idx="10">
                  <c:v>0.49999999999999994</c:v>
                </c:pt>
                <c:pt idx="11">
                  <c:v>0.49999999999999994</c:v>
                </c:pt>
                <c:pt idx="12">
                  <c:v>0.48000000000000004</c:v>
                </c:pt>
                <c:pt idx="13">
                  <c:v>0.48000000000000004</c:v>
                </c:pt>
                <c:pt idx="14">
                  <c:v>0.48000000000000004</c:v>
                </c:pt>
                <c:pt idx="15">
                  <c:v>0.44</c:v>
                </c:pt>
                <c:pt idx="16">
                  <c:v>0.44</c:v>
                </c:pt>
                <c:pt idx="17">
                  <c:v>0.44</c:v>
                </c:pt>
                <c:pt idx="18">
                  <c:v>0.4</c:v>
                </c:pt>
                <c:pt idx="19">
                  <c:v>0.4</c:v>
                </c:pt>
                <c:pt idx="20">
                  <c:v>0.4</c:v>
                </c:pt>
                <c:pt idx="21">
                  <c:v>0.29999999999999993</c:v>
                </c:pt>
                <c:pt idx="22">
                  <c:v>0.29999999999999993</c:v>
                </c:pt>
                <c:pt idx="23">
                  <c:v>0.29999999999999993</c:v>
                </c:pt>
              </c:numCache>
            </c:numRef>
          </c:xVal>
          <c:yVal>
            <c:numRef>
              <c:f>'Figure 3, Dataset 2'!$AO$28:$AO$51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8571428571428581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7857142857142905E-2</c:v>
                </c:pt>
                <c:pt idx="14">
                  <c:v>1.7857142857142905E-2</c:v>
                </c:pt>
                <c:pt idx="15">
                  <c:v>0</c:v>
                </c:pt>
                <c:pt idx="16">
                  <c:v>8.108108108108103E-2</c:v>
                </c:pt>
                <c:pt idx="17">
                  <c:v>0</c:v>
                </c:pt>
                <c:pt idx="18">
                  <c:v>0.10526315789473684</c:v>
                </c:pt>
                <c:pt idx="19">
                  <c:v>9.0909090909090939E-2</c:v>
                </c:pt>
                <c:pt idx="20">
                  <c:v>0</c:v>
                </c:pt>
                <c:pt idx="21">
                  <c:v>0</c:v>
                </c:pt>
                <c:pt idx="22">
                  <c:v>5.1282051282051322E-2</c:v>
                </c:pt>
                <c:pt idx="23">
                  <c:v>5.128205128205132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BDD-4803-998F-FF579FFCB847}"/>
            </c:ext>
          </c:extLst>
        </c:ser>
        <c:ser>
          <c:idx val="3"/>
          <c:order val="3"/>
          <c:tx>
            <c:strRef>
              <c:f>'Dataset 2, of infected PCs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Dataset 2, of infected PCs'!#REF!</c:f>
            </c:numRef>
          </c:xVal>
          <c:yVal>
            <c:numRef>
              <c:f>'Dataset 2, of infected PC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D3A-4956-B700-B117C6572CA5}"/>
            </c:ext>
          </c:extLst>
        </c:ser>
        <c:ser>
          <c:idx val="4"/>
          <c:order val="4"/>
          <c:tx>
            <c:strRef>
              <c:f>'Dataset 2, of infected PCs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Dataset 2, of infected PCs'!#REF!</c:f>
            </c:numRef>
          </c:xVal>
          <c:yVal>
            <c:numRef>
              <c:f>'Dataset 2, of infected PC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3A-4956-B700-B117C6572C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792664"/>
        <c:axId val="1182801848"/>
      </c:scatterChart>
      <c:valAx>
        <c:axId val="1182792664"/>
        <c:scaling>
          <c:orientation val="minMax"/>
          <c:max val="0.6000000000000000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dividual strain infiltration 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801848"/>
        <c:crosses val="autoZero"/>
        <c:crossBetween val="midCat"/>
        <c:majorUnit val="0.1"/>
      </c:valAx>
      <c:valAx>
        <c:axId val="118280184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_0 (1-f_FP+)</a:t>
                </a:r>
              </a:p>
            </c:rich>
          </c:tx>
          <c:layout>
            <c:manualLayout>
              <c:xMode val="edge"/>
              <c:yMode val="edge"/>
              <c:x val="2.5865257790826948E-2"/>
              <c:y val="0.335948819872547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792664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8433880170186856"/>
          <c:y val="0.23292252375690856"/>
          <c:w val="0.31566104045713167"/>
          <c:h val="0.75561696011664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279644414824289"/>
          <c:y val="0.30279730008965122"/>
          <c:w val="0.33706374413033979"/>
          <c:h val="0.52389654880238978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, Dataset 2'!$AH$2</c:f>
              <c:strCache>
                <c:ptCount val="1"/>
                <c:pt idx="0">
                  <c:v>ln(fraction of FP+ cells without YFP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>
                  <a:alpha val="50000"/>
                </a:srgbClr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92D050">
                    <a:alpha val="70000"/>
                  </a:srgbClr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62857178209886511"/>
                  <c:y val="-0.16474038236226551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rgbClr val="92D05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, Dataset 2'!$AE$28:$AE$51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6</c:v>
                </c:pt>
                <c:pt idx="15">
                  <c:v>0.08</c:v>
                </c:pt>
                <c:pt idx="16">
                  <c:v>0.08</c:v>
                </c:pt>
                <c:pt idx="17">
                  <c:v>0.08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xVal>
          <c:yVal>
            <c:numRef>
              <c:f>'Figure 3, Dataset 2'!$AH$28:$AH$51</c:f>
              <c:numCache>
                <c:formatCode>General</c:formatCode>
                <c:ptCount val="24"/>
                <c:pt idx="0">
                  <c:v>-0.15082288973458366</c:v>
                </c:pt>
                <c:pt idx="1">
                  <c:v>-0.10318423623523075</c:v>
                </c:pt>
                <c:pt idx="2">
                  <c:v>-2.197890671877523E-2</c:v>
                </c:pt>
                <c:pt idx="3">
                  <c:v>-0.20067069546215124</c:v>
                </c:pt>
                <c:pt idx="4">
                  <c:v>-0.20763936477824449</c:v>
                </c:pt>
                <c:pt idx="5">
                  <c:v>-0.26826398659467943</c:v>
                </c:pt>
                <c:pt idx="6">
                  <c:v>-0.99039870402787689</c:v>
                </c:pt>
                <c:pt idx="7">
                  <c:v>-0.55961578793542277</c:v>
                </c:pt>
                <c:pt idx="8">
                  <c:v>-0.48550781578170077</c:v>
                </c:pt>
                <c:pt idx="9">
                  <c:v>-0.92676203174145033</c:v>
                </c:pt>
                <c:pt idx="10">
                  <c:v>-0.43936665978384581</c:v>
                </c:pt>
                <c:pt idx="11">
                  <c:v>-0.69314718055994529</c:v>
                </c:pt>
                <c:pt idx="12">
                  <c:v>-0.81944090588423735</c:v>
                </c:pt>
                <c:pt idx="13">
                  <c:v>-0.80647586586694853</c:v>
                </c:pt>
                <c:pt idx="14">
                  <c:v>-0.69314718055994529</c:v>
                </c:pt>
                <c:pt idx="15">
                  <c:v>-1.0986122886681096</c:v>
                </c:pt>
                <c:pt idx="16">
                  <c:v>-1.3083328196501787</c:v>
                </c:pt>
                <c:pt idx="17">
                  <c:v>-1.7578579175523736</c:v>
                </c:pt>
                <c:pt idx="18">
                  <c:v>-1.2396908869280152</c:v>
                </c:pt>
                <c:pt idx="19">
                  <c:v>-1.5505974124111668</c:v>
                </c:pt>
                <c:pt idx="20">
                  <c:v>-1.7047480922384255</c:v>
                </c:pt>
                <c:pt idx="21">
                  <c:v>-1.9661128563728327</c:v>
                </c:pt>
                <c:pt idx="22">
                  <c:v>-1.2656663733312759</c:v>
                </c:pt>
                <c:pt idx="23">
                  <c:v>-0.485507815781700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70-4128-B955-F2CC5CA3C490}"/>
            </c:ext>
          </c:extLst>
        </c:ser>
        <c:ser>
          <c:idx val="1"/>
          <c:order val="1"/>
          <c:tx>
            <c:strRef>
              <c:f>'Figure 3, Dataset 2'!$AL$2</c:f>
              <c:strCache>
                <c:ptCount val="1"/>
                <c:pt idx="0">
                  <c:v>ln(fraction of FP+ cells without mCherry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00FF">
                  <a:alpha val="50000"/>
                </a:srgbClr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FF00FF">
                    <a:alpha val="70000"/>
                  </a:srgbClr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61965446217475761"/>
                  <c:y val="6.1309154433430317E-2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rgbClr val="FF00FF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, Dataset 2'!$AE$28:$AE$51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6</c:v>
                </c:pt>
                <c:pt idx="15">
                  <c:v>0.08</c:v>
                </c:pt>
                <c:pt idx="16">
                  <c:v>0.08</c:v>
                </c:pt>
                <c:pt idx="17">
                  <c:v>0.08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xVal>
          <c:yVal>
            <c:numRef>
              <c:f>'Figure 3, Dataset 2'!$AL$28:$AL$51</c:f>
              <c:numCache>
                <c:formatCode>General</c:formatCode>
                <c:ptCount val="24"/>
                <c:pt idx="0">
                  <c:v>-6.1875403718087529E-2</c:v>
                </c:pt>
                <c:pt idx="1">
                  <c:v>-0.10318423623523075</c:v>
                </c:pt>
                <c:pt idx="2">
                  <c:v>0</c:v>
                </c:pt>
                <c:pt idx="3">
                  <c:v>-0.29376111852816306</c:v>
                </c:pt>
                <c:pt idx="4">
                  <c:v>-0.34484048629172964</c:v>
                </c:pt>
                <c:pt idx="5">
                  <c:v>-0.29423947299793995</c:v>
                </c:pt>
                <c:pt idx="6">
                  <c:v>-1.0704414117014134</c:v>
                </c:pt>
                <c:pt idx="7">
                  <c:v>-0.66497630359324911</c:v>
                </c:pt>
                <c:pt idx="8">
                  <c:v>-0.3677247801253174</c:v>
                </c:pt>
                <c:pt idx="9">
                  <c:v>-0.82667857318446791</c:v>
                </c:pt>
                <c:pt idx="10">
                  <c:v>-0.51082562376599072</c:v>
                </c:pt>
                <c:pt idx="11">
                  <c:v>-1.0116009116784799</c:v>
                </c:pt>
                <c:pt idx="12">
                  <c:v>-0.94204322797656981</c:v>
                </c:pt>
                <c:pt idx="13">
                  <c:v>-0.93430923737683325</c:v>
                </c:pt>
                <c:pt idx="14">
                  <c:v>-0.55961578793542277</c:v>
                </c:pt>
                <c:pt idx="15">
                  <c:v>-1.6582280766035324</c:v>
                </c:pt>
                <c:pt idx="16">
                  <c:v>-1.126011262856224</c:v>
                </c:pt>
                <c:pt idx="17">
                  <c:v>-1.1700712526502548</c:v>
                </c:pt>
                <c:pt idx="18">
                  <c:v>-0.99852883011112703</c:v>
                </c:pt>
                <c:pt idx="19">
                  <c:v>-1.5505974124111668</c:v>
                </c:pt>
                <c:pt idx="20">
                  <c:v>-1.8870696490323799</c:v>
                </c:pt>
                <c:pt idx="21">
                  <c:v>-1.6094379124341005</c:v>
                </c:pt>
                <c:pt idx="22">
                  <c:v>-0.95551144502743646</c:v>
                </c:pt>
                <c:pt idx="23">
                  <c:v>-0.95551144502743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770-4128-B955-F2CC5CA3C4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792664"/>
        <c:axId val="1182801848"/>
      </c:scatterChart>
      <c:valAx>
        <c:axId val="1182792664"/>
        <c:scaling>
          <c:orientation val="minMax"/>
          <c:max val="0.3000000000000000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dividual strain infiltration OD</a:t>
                </a:r>
              </a:p>
            </c:rich>
          </c:tx>
          <c:layout>
            <c:manualLayout>
              <c:xMode val="edge"/>
              <c:yMode val="edge"/>
              <c:x val="0.17272338173418544"/>
              <c:y val="1.246485134185171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high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801848"/>
        <c:crosses val="autoZero"/>
        <c:crossBetween val="midCat"/>
        <c:majorUnit val="0.1"/>
      </c:valAx>
      <c:valAx>
        <c:axId val="1182801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n(f_0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792664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ataset 2 Leaf 9</a:t>
            </a:r>
          </a:p>
        </c:rich>
      </c:tx>
      <c:layout>
        <c:manualLayout>
          <c:xMode val="edge"/>
          <c:yMode val="edge"/>
          <c:x val="0.2100342725754322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683048724492184"/>
          <c:y val="0.16712961408775176"/>
          <c:w val="0.44134569432167098"/>
          <c:h val="0.59383101320233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, Dataset 2'!$AF$2</c:f>
              <c:strCache>
                <c:ptCount val="1"/>
                <c:pt idx="0">
                  <c:v>Fraction of FP+ pavement cells with Y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2'!$AE$28:$AE$51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6</c:v>
                </c:pt>
                <c:pt idx="15">
                  <c:v>0.08</c:v>
                </c:pt>
                <c:pt idx="16">
                  <c:v>0.08</c:v>
                </c:pt>
                <c:pt idx="17">
                  <c:v>0.08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xVal>
          <c:yVal>
            <c:numRef>
              <c:f>'Figure 3, Dataset 2'!$AF$28:$AF$51</c:f>
              <c:numCache>
                <c:formatCode>General</c:formatCode>
                <c:ptCount val="24"/>
                <c:pt idx="0">
                  <c:v>0.14000000000000001</c:v>
                </c:pt>
                <c:pt idx="1">
                  <c:v>9.8039215686274508E-2</c:v>
                </c:pt>
                <c:pt idx="2">
                  <c:v>2.1739130434782608E-2</c:v>
                </c:pt>
                <c:pt idx="3">
                  <c:v>0.18181818181818182</c:v>
                </c:pt>
                <c:pt idx="4">
                  <c:v>0.1875</c:v>
                </c:pt>
                <c:pt idx="5">
                  <c:v>0.23529411764705882</c:v>
                </c:pt>
                <c:pt idx="6">
                  <c:v>0.62857142857142856</c:v>
                </c:pt>
                <c:pt idx="7">
                  <c:v>0.42857142857142855</c:v>
                </c:pt>
                <c:pt idx="8">
                  <c:v>0.38461538461538464</c:v>
                </c:pt>
                <c:pt idx="9">
                  <c:v>0.60416666666666663</c:v>
                </c:pt>
                <c:pt idx="10">
                  <c:v>0.35555555555555557</c:v>
                </c:pt>
                <c:pt idx="11">
                  <c:v>0.5</c:v>
                </c:pt>
                <c:pt idx="12">
                  <c:v>0.55932203389830504</c:v>
                </c:pt>
                <c:pt idx="13">
                  <c:v>0.5535714285714286</c:v>
                </c:pt>
                <c:pt idx="14">
                  <c:v>0.5</c:v>
                </c:pt>
                <c:pt idx="15">
                  <c:v>0.66666666666666663</c:v>
                </c:pt>
                <c:pt idx="16">
                  <c:v>0.72972972972972971</c:v>
                </c:pt>
                <c:pt idx="17">
                  <c:v>0.82758620689655171</c:v>
                </c:pt>
                <c:pt idx="18">
                  <c:v>0.71052631578947367</c:v>
                </c:pt>
                <c:pt idx="19">
                  <c:v>0.78787878787878785</c:v>
                </c:pt>
                <c:pt idx="20">
                  <c:v>0.81818181818181823</c:v>
                </c:pt>
                <c:pt idx="21">
                  <c:v>0.86</c:v>
                </c:pt>
                <c:pt idx="22">
                  <c:v>0.71794871794871795</c:v>
                </c:pt>
                <c:pt idx="23">
                  <c:v>0.384615384615384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72-4001-9747-851EF27C65E5}"/>
            </c:ext>
          </c:extLst>
        </c:ser>
        <c:ser>
          <c:idx val="1"/>
          <c:order val="1"/>
          <c:tx>
            <c:strRef>
              <c:f>'Figure 3, Dataset 2'!$AJ$2</c:f>
              <c:strCache>
                <c:ptCount val="1"/>
                <c:pt idx="0">
                  <c:v>Fraction of FP+ pavement cells with mCherr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00FF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2'!$AE$28:$AE$51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6</c:v>
                </c:pt>
                <c:pt idx="15">
                  <c:v>0.08</c:v>
                </c:pt>
                <c:pt idx="16">
                  <c:v>0.08</c:v>
                </c:pt>
                <c:pt idx="17">
                  <c:v>0.08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xVal>
          <c:yVal>
            <c:numRef>
              <c:f>'Figure 3, Dataset 2'!$AJ$28:$AJ$51</c:f>
              <c:numCache>
                <c:formatCode>General</c:formatCode>
                <c:ptCount val="24"/>
                <c:pt idx="0">
                  <c:v>0.06</c:v>
                </c:pt>
                <c:pt idx="1">
                  <c:v>9.8039215686274508E-2</c:v>
                </c:pt>
                <c:pt idx="2">
                  <c:v>0</c:v>
                </c:pt>
                <c:pt idx="3">
                  <c:v>0.25454545454545452</c:v>
                </c:pt>
                <c:pt idx="4">
                  <c:v>0.29166666666666669</c:v>
                </c:pt>
                <c:pt idx="5">
                  <c:v>0.25490196078431371</c:v>
                </c:pt>
                <c:pt idx="6">
                  <c:v>0.65714285714285714</c:v>
                </c:pt>
                <c:pt idx="7">
                  <c:v>0.48571428571428571</c:v>
                </c:pt>
                <c:pt idx="8">
                  <c:v>0.30769230769230771</c:v>
                </c:pt>
                <c:pt idx="9">
                  <c:v>0.5625</c:v>
                </c:pt>
                <c:pt idx="10">
                  <c:v>0.4</c:v>
                </c:pt>
                <c:pt idx="11">
                  <c:v>0.63636363636363635</c:v>
                </c:pt>
                <c:pt idx="12">
                  <c:v>0.61016949152542377</c:v>
                </c:pt>
                <c:pt idx="13">
                  <c:v>0.6071428571428571</c:v>
                </c:pt>
                <c:pt idx="14">
                  <c:v>0.42857142857142855</c:v>
                </c:pt>
                <c:pt idx="15">
                  <c:v>0.80952380952380953</c:v>
                </c:pt>
                <c:pt idx="16">
                  <c:v>0.67567567567567566</c:v>
                </c:pt>
                <c:pt idx="17">
                  <c:v>0.68965517241379315</c:v>
                </c:pt>
                <c:pt idx="18">
                  <c:v>0.63157894736842102</c:v>
                </c:pt>
                <c:pt idx="19">
                  <c:v>0.78787878787878785</c:v>
                </c:pt>
                <c:pt idx="20">
                  <c:v>0.84848484848484851</c:v>
                </c:pt>
                <c:pt idx="21">
                  <c:v>0.8</c:v>
                </c:pt>
                <c:pt idx="22">
                  <c:v>0.61538461538461542</c:v>
                </c:pt>
                <c:pt idx="23">
                  <c:v>0.615384615384615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72-4001-9747-851EF27C65E5}"/>
            </c:ext>
          </c:extLst>
        </c:ser>
        <c:ser>
          <c:idx val="2"/>
          <c:order val="2"/>
          <c:tx>
            <c:strRef>
              <c:f>'Figure 3, Dataset 2'!$AN$2</c:f>
              <c:strCache>
                <c:ptCount val="1"/>
                <c:pt idx="0">
                  <c:v>Fraction of FP+ pavement cells with C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2'!$AM$28:$AM$51</c:f>
              <c:numCache>
                <c:formatCode>General</c:formatCode>
                <c:ptCount val="24"/>
                <c:pt idx="0">
                  <c:v>0.59</c:v>
                </c:pt>
                <c:pt idx="1">
                  <c:v>0.59</c:v>
                </c:pt>
                <c:pt idx="2">
                  <c:v>0.59</c:v>
                </c:pt>
                <c:pt idx="3">
                  <c:v>0.57999999999999996</c:v>
                </c:pt>
                <c:pt idx="4">
                  <c:v>0.57999999999999996</c:v>
                </c:pt>
                <c:pt idx="5">
                  <c:v>0.57999999999999996</c:v>
                </c:pt>
                <c:pt idx="6">
                  <c:v>0.51999999999999991</c:v>
                </c:pt>
                <c:pt idx="7">
                  <c:v>0.51999999999999991</c:v>
                </c:pt>
                <c:pt idx="8">
                  <c:v>0.51999999999999991</c:v>
                </c:pt>
                <c:pt idx="9">
                  <c:v>0.49999999999999994</c:v>
                </c:pt>
                <c:pt idx="10">
                  <c:v>0.49999999999999994</c:v>
                </c:pt>
                <c:pt idx="11">
                  <c:v>0.49999999999999994</c:v>
                </c:pt>
                <c:pt idx="12">
                  <c:v>0.48000000000000004</c:v>
                </c:pt>
                <c:pt idx="13">
                  <c:v>0.48000000000000004</c:v>
                </c:pt>
                <c:pt idx="14">
                  <c:v>0.48000000000000004</c:v>
                </c:pt>
                <c:pt idx="15">
                  <c:v>0.44</c:v>
                </c:pt>
                <c:pt idx="16">
                  <c:v>0.44</c:v>
                </c:pt>
                <c:pt idx="17">
                  <c:v>0.44</c:v>
                </c:pt>
                <c:pt idx="18">
                  <c:v>0.4</c:v>
                </c:pt>
                <c:pt idx="19">
                  <c:v>0.4</c:v>
                </c:pt>
                <c:pt idx="20">
                  <c:v>0.4</c:v>
                </c:pt>
                <c:pt idx="21">
                  <c:v>0.29999999999999993</c:v>
                </c:pt>
                <c:pt idx="22">
                  <c:v>0.29999999999999993</c:v>
                </c:pt>
                <c:pt idx="23">
                  <c:v>0.29999999999999993</c:v>
                </c:pt>
              </c:numCache>
            </c:numRef>
          </c:xVal>
          <c:yVal>
            <c:numRef>
              <c:f>'Figure 3, Dataset 2'!$AN$28:$AN$51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97142857142857142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.9821428571428571</c:v>
                </c:pt>
                <c:pt idx="14">
                  <c:v>0.9821428571428571</c:v>
                </c:pt>
                <c:pt idx="15">
                  <c:v>1</c:v>
                </c:pt>
                <c:pt idx="16">
                  <c:v>0.91891891891891897</c:v>
                </c:pt>
                <c:pt idx="17">
                  <c:v>1</c:v>
                </c:pt>
                <c:pt idx="18">
                  <c:v>0.89473684210526316</c:v>
                </c:pt>
                <c:pt idx="19">
                  <c:v>0.90909090909090906</c:v>
                </c:pt>
                <c:pt idx="20">
                  <c:v>1</c:v>
                </c:pt>
                <c:pt idx="21">
                  <c:v>1</c:v>
                </c:pt>
                <c:pt idx="22">
                  <c:v>0.94871794871794868</c:v>
                </c:pt>
                <c:pt idx="23">
                  <c:v>0.94871794871794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272-4001-9747-851EF27C65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792664"/>
        <c:axId val="1182801848"/>
      </c:scatterChart>
      <c:valAx>
        <c:axId val="1182792664"/>
        <c:scaling>
          <c:orientation val="minMax"/>
          <c:max val="0.60000000000000009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dividual strain infiltration 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801848"/>
        <c:crosses val="autoZero"/>
        <c:crossBetween val="midCat"/>
        <c:majorUnit val="0.1"/>
      </c:valAx>
      <c:valAx>
        <c:axId val="118280184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_FP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792664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9209964485064679"/>
          <c:y val="0.21879778771051617"/>
          <c:w val="0.30294169553361422"/>
          <c:h val="0.619183592668259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ataset 2 Leaf 8</a:t>
            </a:r>
          </a:p>
        </c:rich>
      </c:tx>
      <c:layout>
        <c:manualLayout>
          <c:xMode val="edge"/>
          <c:yMode val="edge"/>
          <c:x val="0.2100342725754322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958557181985906"/>
          <c:y val="0.16549507019832552"/>
          <c:w val="0.44780147435324336"/>
          <c:h val="0.606091517659710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, Dataset 2'!$AG$2</c:f>
              <c:strCache>
                <c:ptCount val="1"/>
                <c:pt idx="0">
                  <c:v>Fraction of FP+ pavement cells without Y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2'!$AE$52:$AE$75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6</c:v>
                </c:pt>
                <c:pt idx="15">
                  <c:v>0.08</c:v>
                </c:pt>
                <c:pt idx="16">
                  <c:v>0.08</c:v>
                </c:pt>
                <c:pt idx="17">
                  <c:v>0.08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xVal>
          <c:yVal>
            <c:numRef>
              <c:f>'Figure 3, Dataset 2'!$AG$52:$AG$75</c:f>
              <c:numCache>
                <c:formatCode>General</c:formatCode>
                <c:ptCount val="24"/>
                <c:pt idx="0">
                  <c:v>0.8</c:v>
                </c:pt>
                <c:pt idx="1">
                  <c:v>0.93103448275862066</c:v>
                </c:pt>
                <c:pt idx="2">
                  <c:v>0.90909090909090906</c:v>
                </c:pt>
                <c:pt idx="3">
                  <c:v>0.88888888888888884</c:v>
                </c:pt>
                <c:pt idx="4">
                  <c:v>0.93181818181818188</c:v>
                </c:pt>
                <c:pt idx="5">
                  <c:v>0.875</c:v>
                </c:pt>
                <c:pt idx="6">
                  <c:v>0.51515151515151514</c:v>
                </c:pt>
                <c:pt idx="7">
                  <c:v>0.51724137931034475</c:v>
                </c:pt>
                <c:pt idx="8">
                  <c:v>0.38709677419354838</c:v>
                </c:pt>
                <c:pt idx="9">
                  <c:v>0.45454545454545459</c:v>
                </c:pt>
                <c:pt idx="10">
                  <c:v>0.36363636363636365</c:v>
                </c:pt>
                <c:pt idx="11">
                  <c:v>0.48</c:v>
                </c:pt>
                <c:pt idx="12">
                  <c:v>0.43243243243243246</c:v>
                </c:pt>
                <c:pt idx="13">
                  <c:v>0.53658536585365857</c:v>
                </c:pt>
                <c:pt idx="14">
                  <c:v>0.36585365853658536</c:v>
                </c:pt>
                <c:pt idx="15">
                  <c:v>0.41025641025641024</c:v>
                </c:pt>
                <c:pt idx="16">
                  <c:v>0.4</c:v>
                </c:pt>
                <c:pt idx="17">
                  <c:v>0.30769230769230771</c:v>
                </c:pt>
                <c:pt idx="18">
                  <c:v>0.2142857142857143</c:v>
                </c:pt>
                <c:pt idx="19">
                  <c:v>0.2142857142857143</c:v>
                </c:pt>
                <c:pt idx="20">
                  <c:v>4.0000000000000036E-2</c:v>
                </c:pt>
                <c:pt idx="21">
                  <c:v>6.6666666666666652E-2</c:v>
                </c:pt>
                <c:pt idx="22">
                  <c:v>0.125</c:v>
                </c:pt>
                <c:pt idx="23">
                  <c:v>0.228571428571428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F5-456A-96EF-829C0AD5AF05}"/>
            </c:ext>
          </c:extLst>
        </c:ser>
        <c:ser>
          <c:idx val="1"/>
          <c:order val="1"/>
          <c:tx>
            <c:strRef>
              <c:f>'Figure 3, Dataset 2'!$AK$2</c:f>
              <c:strCache>
                <c:ptCount val="1"/>
                <c:pt idx="0">
                  <c:v>Fraction of FP+ pavement cells without mCherr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00FF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2'!$AE$52:$AE$75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6</c:v>
                </c:pt>
                <c:pt idx="15">
                  <c:v>0.08</c:v>
                </c:pt>
                <c:pt idx="16">
                  <c:v>0.08</c:v>
                </c:pt>
                <c:pt idx="17">
                  <c:v>0.08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xVal>
          <c:yVal>
            <c:numRef>
              <c:f>'Figure 3, Dataset 2'!$AK$52:$AK$75</c:f>
              <c:numCache>
                <c:formatCode>General</c:formatCode>
                <c:ptCount val="24"/>
                <c:pt idx="0">
                  <c:v>0.85714285714285721</c:v>
                </c:pt>
                <c:pt idx="1">
                  <c:v>0.75862068965517238</c:v>
                </c:pt>
                <c:pt idx="2">
                  <c:v>0.93939393939393945</c:v>
                </c:pt>
                <c:pt idx="3">
                  <c:v>0.83333333333333337</c:v>
                </c:pt>
                <c:pt idx="4">
                  <c:v>0.77272727272727271</c:v>
                </c:pt>
                <c:pt idx="5">
                  <c:v>0.77500000000000002</c:v>
                </c:pt>
                <c:pt idx="6">
                  <c:v>0.48484848484848486</c:v>
                </c:pt>
                <c:pt idx="7">
                  <c:v>0.48275862068965514</c:v>
                </c:pt>
                <c:pt idx="8">
                  <c:v>0.32258064516129037</c:v>
                </c:pt>
                <c:pt idx="9">
                  <c:v>0.39393939393939392</c:v>
                </c:pt>
                <c:pt idx="10">
                  <c:v>0.39393939393939392</c:v>
                </c:pt>
                <c:pt idx="11">
                  <c:v>0.4</c:v>
                </c:pt>
                <c:pt idx="12">
                  <c:v>0.48648648648648651</c:v>
                </c:pt>
                <c:pt idx="13">
                  <c:v>0.51219512195121952</c:v>
                </c:pt>
                <c:pt idx="14">
                  <c:v>0.3902439024390244</c:v>
                </c:pt>
                <c:pt idx="15">
                  <c:v>0.20512820512820518</c:v>
                </c:pt>
                <c:pt idx="16">
                  <c:v>0.35</c:v>
                </c:pt>
                <c:pt idx="17">
                  <c:v>0.30769230769230771</c:v>
                </c:pt>
                <c:pt idx="18">
                  <c:v>0.3214285714285714</c:v>
                </c:pt>
                <c:pt idx="19">
                  <c:v>0.2142857142857143</c:v>
                </c:pt>
                <c:pt idx="20">
                  <c:v>0.19999999999999996</c:v>
                </c:pt>
                <c:pt idx="21">
                  <c:v>0.16666666666666663</c:v>
                </c:pt>
                <c:pt idx="22">
                  <c:v>0</c:v>
                </c:pt>
                <c:pt idx="23">
                  <c:v>0.171428571428571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F5-456A-96EF-829C0AD5AF05}"/>
            </c:ext>
          </c:extLst>
        </c:ser>
        <c:ser>
          <c:idx val="2"/>
          <c:order val="2"/>
          <c:tx>
            <c:strRef>
              <c:f>'Figure 3, Dataset 2'!$AO$2</c:f>
              <c:strCache>
                <c:ptCount val="1"/>
                <c:pt idx="0">
                  <c:v>Fraction of FP+ pavement cells without C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2'!$AM$52:$AM$75</c:f>
              <c:numCache>
                <c:formatCode>General</c:formatCode>
                <c:ptCount val="24"/>
                <c:pt idx="0">
                  <c:v>0.59</c:v>
                </c:pt>
                <c:pt idx="1">
                  <c:v>0.59</c:v>
                </c:pt>
                <c:pt idx="2">
                  <c:v>0.59</c:v>
                </c:pt>
                <c:pt idx="3">
                  <c:v>0.57999999999999996</c:v>
                </c:pt>
                <c:pt idx="4">
                  <c:v>0.57999999999999996</c:v>
                </c:pt>
                <c:pt idx="5">
                  <c:v>0.57999999999999996</c:v>
                </c:pt>
                <c:pt idx="6">
                  <c:v>0.51999999999999991</c:v>
                </c:pt>
                <c:pt idx="7">
                  <c:v>0.51999999999999991</c:v>
                </c:pt>
                <c:pt idx="8">
                  <c:v>0.51999999999999991</c:v>
                </c:pt>
                <c:pt idx="9">
                  <c:v>0.49999999999999994</c:v>
                </c:pt>
                <c:pt idx="10">
                  <c:v>0.49999999999999994</c:v>
                </c:pt>
                <c:pt idx="11">
                  <c:v>0.49999999999999994</c:v>
                </c:pt>
                <c:pt idx="12">
                  <c:v>0.48000000000000004</c:v>
                </c:pt>
                <c:pt idx="13">
                  <c:v>0.48000000000000004</c:v>
                </c:pt>
                <c:pt idx="14">
                  <c:v>0.48000000000000004</c:v>
                </c:pt>
                <c:pt idx="15">
                  <c:v>0.44</c:v>
                </c:pt>
                <c:pt idx="16">
                  <c:v>0.44</c:v>
                </c:pt>
                <c:pt idx="17">
                  <c:v>0.44</c:v>
                </c:pt>
                <c:pt idx="18">
                  <c:v>0.4</c:v>
                </c:pt>
                <c:pt idx="19">
                  <c:v>0.4</c:v>
                </c:pt>
                <c:pt idx="20">
                  <c:v>0.4</c:v>
                </c:pt>
                <c:pt idx="21">
                  <c:v>0.29999999999999993</c:v>
                </c:pt>
                <c:pt idx="22">
                  <c:v>0.29999999999999993</c:v>
                </c:pt>
                <c:pt idx="23">
                  <c:v>0.29999999999999993</c:v>
                </c:pt>
              </c:numCache>
            </c:numRef>
          </c:xVal>
          <c:yVal>
            <c:numRef>
              <c:f>'Figure 3, Dataset 2'!$AO$52:$AO$75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777777777777779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.4482758620689613E-2</c:v>
                </c:pt>
                <c:pt idx="8">
                  <c:v>3.2258064516129004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.5641025641025661E-2</c:v>
                </c:pt>
                <c:pt idx="16">
                  <c:v>5.0000000000000044E-2</c:v>
                </c:pt>
                <c:pt idx="17">
                  <c:v>5.1282051282051322E-2</c:v>
                </c:pt>
                <c:pt idx="18">
                  <c:v>0</c:v>
                </c:pt>
                <c:pt idx="19">
                  <c:v>7.1428571428571397E-2</c:v>
                </c:pt>
                <c:pt idx="20">
                  <c:v>4.0000000000000036E-2</c:v>
                </c:pt>
                <c:pt idx="21">
                  <c:v>0</c:v>
                </c:pt>
                <c:pt idx="22">
                  <c:v>0</c:v>
                </c:pt>
                <c:pt idx="23">
                  <c:v>2.857142857142858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CF5-456A-96EF-829C0AD5AF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792664"/>
        <c:axId val="1182801848"/>
      </c:scatterChart>
      <c:valAx>
        <c:axId val="1182792664"/>
        <c:scaling>
          <c:orientation val="minMax"/>
          <c:max val="0.6000000000000000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dividual strain infiltration 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801848"/>
        <c:crosses val="autoZero"/>
        <c:crossBetween val="midCat"/>
        <c:majorUnit val="0.1"/>
      </c:valAx>
      <c:valAx>
        <c:axId val="118280184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_0 (1-f_FP+)</a:t>
                </a:r>
              </a:p>
            </c:rich>
          </c:tx>
          <c:layout>
            <c:manualLayout>
              <c:xMode val="edge"/>
              <c:yMode val="edge"/>
              <c:x val="2.5865257790826948E-2"/>
              <c:y val="0.335948819872547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792664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8433880170186856"/>
          <c:y val="0.23292252375690856"/>
          <c:w val="0.31566119829813144"/>
          <c:h val="0.619183248355825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279644414824289"/>
          <c:y val="0.30279730008965122"/>
          <c:w val="0.33672563897334978"/>
          <c:h val="0.531794004690208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, Dataset 2'!$AH$2</c:f>
              <c:strCache>
                <c:ptCount val="1"/>
                <c:pt idx="0">
                  <c:v>ln(fraction of FP+ cells without YFP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>
                  <a:alpha val="50000"/>
                </a:srgbClr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92D050">
                    <a:alpha val="70000"/>
                  </a:srgbClr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62857178209886511"/>
                  <c:y val="-0.16474038236226551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rgbClr val="92D05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, Dataset 2'!$AE$52:$AE$75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6</c:v>
                </c:pt>
                <c:pt idx="15">
                  <c:v>0.08</c:v>
                </c:pt>
                <c:pt idx="16">
                  <c:v>0.08</c:v>
                </c:pt>
                <c:pt idx="17">
                  <c:v>0.08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xVal>
          <c:yVal>
            <c:numRef>
              <c:f>'Figure 3, Dataset 2'!$AH$52:$AH$75</c:f>
              <c:numCache>
                <c:formatCode>General</c:formatCode>
                <c:ptCount val="24"/>
                <c:pt idx="0">
                  <c:v>-0.22314355131420971</c:v>
                </c:pt>
                <c:pt idx="1">
                  <c:v>-7.1458963982144977E-2</c:v>
                </c:pt>
                <c:pt idx="2">
                  <c:v>-9.5310179804324893E-2</c:v>
                </c:pt>
                <c:pt idx="3">
                  <c:v>-0.11778303565638351</c:v>
                </c:pt>
                <c:pt idx="4">
                  <c:v>-7.0617567213953292E-2</c:v>
                </c:pt>
                <c:pt idx="5">
                  <c:v>-0.13353139262452263</c:v>
                </c:pt>
                <c:pt idx="6">
                  <c:v>-0.66329421741026418</c:v>
                </c:pt>
                <c:pt idx="7">
                  <c:v>-0.65924562888426408</c:v>
                </c:pt>
                <c:pt idx="8">
                  <c:v>-0.94908055469714592</c:v>
                </c:pt>
                <c:pt idx="9">
                  <c:v>-0.78845736036427005</c:v>
                </c:pt>
                <c:pt idx="10">
                  <c:v>-1.0116009116784799</c:v>
                </c:pt>
                <c:pt idx="11">
                  <c:v>-0.73396917508020043</c:v>
                </c:pt>
                <c:pt idx="12">
                  <c:v>-0.8383291904044432</c:v>
                </c:pt>
                <c:pt idx="13">
                  <c:v>-0.62252961334599188</c:v>
                </c:pt>
                <c:pt idx="14">
                  <c:v>-1.0055218656020977</c:v>
                </c:pt>
                <c:pt idx="15">
                  <c:v>-0.89097292388986526</c:v>
                </c:pt>
                <c:pt idx="16">
                  <c:v>-0.916290731874155</c:v>
                </c:pt>
                <c:pt idx="17">
                  <c:v>-1.1786549963416462</c:v>
                </c:pt>
                <c:pt idx="18">
                  <c:v>-1.5404450409471488</c:v>
                </c:pt>
                <c:pt idx="19">
                  <c:v>-1.5404450409471488</c:v>
                </c:pt>
                <c:pt idx="20">
                  <c:v>-3.2188758248681997</c:v>
                </c:pt>
                <c:pt idx="21">
                  <c:v>-2.7080502011022105</c:v>
                </c:pt>
                <c:pt idx="22">
                  <c:v>-2.0794415416798357</c:v>
                </c:pt>
                <c:pt idx="23">
                  <c:v>-1.4759065198095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AA-4708-B6E7-6D4F35AFC356}"/>
            </c:ext>
          </c:extLst>
        </c:ser>
        <c:ser>
          <c:idx val="1"/>
          <c:order val="1"/>
          <c:tx>
            <c:strRef>
              <c:f>'Figure 3, Dataset 2'!$AL$2</c:f>
              <c:strCache>
                <c:ptCount val="1"/>
                <c:pt idx="0">
                  <c:v>ln(fraction of FP+ cells without mCherry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00FF">
                  <a:alpha val="50000"/>
                </a:srgbClr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FF00FF">
                    <a:alpha val="70000"/>
                  </a:srgbClr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61965446217475761"/>
                  <c:y val="6.1309154433430317E-2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rgbClr val="FF00FF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, Dataset 2'!$AE$52:$AE$75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6</c:v>
                </c:pt>
                <c:pt idx="15">
                  <c:v>0.08</c:v>
                </c:pt>
                <c:pt idx="16">
                  <c:v>0.08</c:v>
                </c:pt>
                <c:pt idx="17">
                  <c:v>0.08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xVal>
          <c:yVal>
            <c:numRef>
              <c:f>'Figure 3, Dataset 2'!$AL$52:$AL$75</c:f>
              <c:numCache>
                <c:formatCode>General</c:formatCode>
                <c:ptCount val="24"/>
                <c:pt idx="0">
                  <c:v>-0.15415067982725822</c:v>
                </c:pt>
                <c:pt idx="1">
                  <c:v>-0.27625337662815824</c:v>
                </c:pt>
                <c:pt idx="2">
                  <c:v>-6.252035698133393E-2</c:v>
                </c:pt>
                <c:pt idx="3">
                  <c:v>-0.18232155679395459</c:v>
                </c:pt>
                <c:pt idx="4">
                  <c:v>-0.25782910930209979</c:v>
                </c:pt>
                <c:pt idx="5">
                  <c:v>-0.25489224962879004</c:v>
                </c:pt>
                <c:pt idx="6">
                  <c:v>-0.72391883922669897</c:v>
                </c:pt>
                <c:pt idx="7">
                  <c:v>-0.72823850037121551</c:v>
                </c:pt>
                <c:pt idx="8">
                  <c:v>-1.1314021114911004</c:v>
                </c:pt>
                <c:pt idx="9">
                  <c:v>-0.93155820400494349</c:v>
                </c:pt>
                <c:pt idx="10">
                  <c:v>-0.93155820400494349</c:v>
                </c:pt>
                <c:pt idx="11">
                  <c:v>-0.916290731874155</c:v>
                </c:pt>
                <c:pt idx="12">
                  <c:v>-0.72054615474805972</c:v>
                </c:pt>
                <c:pt idx="13">
                  <c:v>-0.66904962898088483</c:v>
                </c:pt>
                <c:pt idx="14">
                  <c:v>-0.94098334446452658</c:v>
                </c:pt>
                <c:pt idx="15">
                  <c:v>-1.5841201044498103</c:v>
                </c:pt>
                <c:pt idx="16">
                  <c:v>-1.0498221244986778</c:v>
                </c:pt>
                <c:pt idx="17">
                  <c:v>-1.1786549963416462</c:v>
                </c:pt>
                <c:pt idx="18">
                  <c:v>-1.1349799328389847</c:v>
                </c:pt>
                <c:pt idx="19">
                  <c:v>-1.5404450409471488</c:v>
                </c:pt>
                <c:pt idx="20">
                  <c:v>-1.6094379124341005</c:v>
                </c:pt>
                <c:pt idx="21">
                  <c:v>-1.7917594692280552</c:v>
                </c:pt>
                <c:pt idx="23">
                  <c:v>-1.7635885922613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7AA-4708-B6E7-6D4F35AFC3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792664"/>
        <c:axId val="1182801848"/>
      </c:scatterChart>
      <c:valAx>
        <c:axId val="1182792664"/>
        <c:scaling>
          <c:orientation val="minMax"/>
          <c:max val="0.3000000000000000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dividual strain infiltration OD</a:t>
                </a:r>
              </a:p>
            </c:rich>
          </c:tx>
          <c:layout>
            <c:manualLayout>
              <c:xMode val="edge"/>
              <c:yMode val="edge"/>
              <c:x val="0.17272338173418544"/>
              <c:y val="1.246485134185171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high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801848"/>
        <c:crosses val="autoZero"/>
        <c:crossBetween val="midCat"/>
        <c:majorUnit val="0.1"/>
      </c:valAx>
      <c:valAx>
        <c:axId val="1182801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n(f_0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792664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ataset 2 Leaf 8</a:t>
            </a:r>
          </a:p>
        </c:rich>
      </c:tx>
      <c:layout>
        <c:manualLayout>
          <c:xMode val="edge"/>
          <c:yMode val="edge"/>
          <c:x val="0.2100342725754322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683048724492184"/>
          <c:y val="0.16712961408775176"/>
          <c:w val="0.44134569432167098"/>
          <c:h val="0.59383101320233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, Dataset 2'!$AF$2</c:f>
              <c:strCache>
                <c:ptCount val="1"/>
                <c:pt idx="0">
                  <c:v>Fraction of FP+ pavement cells with Y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2'!$AE$52:$AE$75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6</c:v>
                </c:pt>
                <c:pt idx="15">
                  <c:v>0.08</c:v>
                </c:pt>
                <c:pt idx="16">
                  <c:v>0.08</c:v>
                </c:pt>
                <c:pt idx="17">
                  <c:v>0.08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xVal>
          <c:yVal>
            <c:numRef>
              <c:f>'Figure 3, Dataset 2'!$AF$52:$AF$75</c:f>
              <c:numCache>
                <c:formatCode>General</c:formatCode>
                <c:ptCount val="24"/>
                <c:pt idx="0">
                  <c:v>0.2</c:v>
                </c:pt>
                <c:pt idx="1">
                  <c:v>6.8965517241379309E-2</c:v>
                </c:pt>
                <c:pt idx="2">
                  <c:v>9.0909090909090912E-2</c:v>
                </c:pt>
                <c:pt idx="3">
                  <c:v>0.1111111111111111</c:v>
                </c:pt>
                <c:pt idx="4">
                  <c:v>6.8181818181818177E-2</c:v>
                </c:pt>
                <c:pt idx="5">
                  <c:v>0.125</c:v>
                </c:pt>
                <c:pt idx="6">
                  <c:v>0.48484848484848486</c:v>
                </c:pt>
                <c:pt idx="7">
                  <c:v>0.48275862068965519</c:v>
                </c:pt>
                <c:pt idx="8">
                  <c:v>0.61290322580645162</c:v>
                </c:pt>
                <c:pt idx="9">
                  <c:v>0.54545454545454541</c:v>
                </c:pt>
                <c:pt idx="10">
                  <c:v>0.63636363636363635</c:v>
                </c:pt>
                <c:pt idx="11">
                  <c:v>0.52</c:v>
                </c:pt>
                <c:pt idx="12">
                  <c:v>0.56756756756756754</c:v>
                </c:pt>
                <c:pt idx="13">
                  <c:v>0.46341463414634149</c:v>
                </c:pt>
                <c:pt idx="14">
                  <c:v>0.63414634146341464</c:v>
                </c:pt>
                <c:pt idx="15">
                  <c:v>0.58974358974358976</c:v>
                </c:pt>
                <c:pt idx="16">
                  <c:v>0.6</c:v>
                </c:pt>
                <c:pt idx="17">
                  <c:v>0.69230769230769229</c:v>
                </c:pt>
                <c:pt idx="18">
                  <c:v>0.7857142857142857</c:v>
                </c:pt>
                <c:pt idx="19">
                  <c:v>0.7857142857142857</c:v>
                </c:pt>
                <c:pt idx="20">
                  <c:v>0.96</c:v>
                </c:pt>
                <c:pt idx="21">
                  <c:v>0.93333333333333335</c:v>
                </c:pt>
                <c:pt idx="22">
                  <c:v>0.875</c:v>
                </c:pt>
                <c:pt idx="23">
                  <c:v>0.771428571428571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27-441A-9C01-BE491AE2C597}"/>
            </c:ext>
          </c:extLst>
        </c:ser>
        <c:ser>
          <c:idx val="1"/>
          <c:order val="1"/>
          <c:tx>
            <c:strRef>
              <c:f>'Figure 3, Dataset 2'!$AJ$2</c:f>
              <c:strCache>
                <c:ptCount val="1"/>
                <c:pt idx="0">
                  <c:v>Fraction of FP+ pavement cells with mCherr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00FF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2'!$AE$52:$AE$75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4</c:v>
                </c:pt>
                <c:pt idx="7">
                  <c:v>0.04</c:v>
                </c:pt>
                <c:pt idx="8">
                  <c:v>0.04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6</c:v>
                </c:pt>
                <c:pt idx="13">
                  <c:v>0.06</c:v>
                </c:pt>
                <c:pt idx="14">
                  <c:v>0.06</c:v>
                </c:pt>
                <c:pt idx="15">
                  <c:v>0.08</c:v>
                </c:pt>
                <c:pt idx="16">
                  <c:v>0.08</c:v>
                </c:pt>
                <c:pt idx="17">
                  <c:v>0.08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xVal>
          <c:yVal>
            <c:numRef>
              <c:f>'Figure 3, Dataset 2'!$AJ$52:$AJ$75</c:f>
              <c:numCache>
                <c:formatCode>General</c:formatCode>
                <c:ptCount val="24"/>
                <c:pt idx="0">
                  <c:v>0.14285714285714285</c:v>
                </c:pt>
                <c:pt idx="1">
                  <c:v>0.2413793103448276</c:v>
                </c:pt>
                <c:pt idx="2">
                  <c:v>6.0606060606060608E-2</c:v>
                </c:pt>
                <c:pt idx="3">
                  <c:v>0.16666666666666666</c:v>
                </c:pt>
                <c:pt idx="4">
                  <c:v>0.22727272727272727</c:v>
                </c:pt>
                <c:pt idx="5">
                  <c:v>0.22500000000000001</c:v>
                </c:pt>
                <c:pt idx="6">
                  <c:v>0.51515151515151514</c:v>
                </c:pt>
                <c:pt idx="7">
                  <c:v>0.51724137931034486</c:v>
                </c:pt>
                <c:pt idx="8">
                  <c:v>0.67741935483870963</c:v>
                </c:pt>
                <c:pt idx="9">
                  <c:v>0.60606060606060608</c:v>
                </c:pt>
                <c:pt idx="10">
                  <c:v>0.60606060606060608</c:v>
                </c:pt>
                <c:pt idx="11">
                  <c:v>0.6</c:v>
                </c:pt>
                <c:pt idx="12">
                  <c:v>0.51351351351351349</c:v>
                </c:pt>
                <c:pt idx="13">
                  <c:v>0.48780487804878048</c:v>
                </c:pt>
                <c:pt idx="14">
                  <c:v>0.6097560975609756</c:v>
                </c:pt>
                <c:pt idx="15">
                  <c:v>0.79487179487179482</c:v>
                </c:pt>
                <c:pt idx="16">
                  <c:v>0.65</c:v>
                </c:pt>
                <c:pt idx="17">
                  <c:v>0.69230769230769229</c:v>
                </c:pt>
                <c:pt idx="18">
                  <c:v>0.6785714285714286</c:v>
                </c:pt>
                <c:pt idx="19">
                  <c:v>0.7857142857142857</c:v>
                </c:pt>
                <c:pt idx="20">
                  <c:v>0.8</c:v>
                </c:pt>
                <c:pt idx="21">
                  <c:v>0.83333333333333337</c:v>
                </c:pt>
                <c:pt idx="22">
                  <c:v>1</c:v>
                </c:pt>
                <c:pt idx="23">
                  <c:v>0.828571428571428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27-441A-9C01-BE491AE2C597}"/>
            </c:ext>
          </c:extLst>
        </c:ser>
        <c:ser>
          <c:idx val="2"/>
          <c:order val="2"/>
          <c:tx>
            <c:strRef>
              <c:f>'Figure 3, Dataset 2'!$AN$2</c:f>
              <c:strCache>
                <c:ptCount val="1"/>
                <c:pt idx="0">
                  <c:v>Fraction of FP+ pavement cells with C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2'!$AM$52:$AM$75</c:f>
              <c:numCache>
                <c:formatCode>General</c:formatCode>
                <c:ptCount val="24"/>
                <c:pt idx="0">
                  <c:v>0.59</c:v>
                </c:pt>
                <c:pt idx="1">
                  <c:v>0.59</c:v>
                </c:pt>
                <c:pt idx="2">
                  <c:v>0.59</c:v>
                </c:pt>
                <c:pt idx="3">
                  <c:v>0.57999999999999996</c:v>
                </c:pt>
                <c:pt idx="4">
                  <c:v>0.57999999999999996</c:v>
                </c:pt>
                <c:pt idx="5">
                  <c:v>0.57999999999999996</c:v>
                </c:pt>
                <c:pt idx="6">
                  <c:v>0.51999999999999991</c:v>
                </c:pt>
                <c:pt idx="7">
                  <c:v>0.51999999999999991</c:v>
                </c:pt>
                <c:pt idx="8">
                  <c:v>0.51999999999999991</c:v>
                </c:pt>
                <c:pt idx="9">
                  <c:v>0.49999999999999994</c:v>
                </c:pt>
                <c:pt idx="10">
                  <c:v>0.49999999999999994</c:v>
                </c:pt>
                <c:pt idx="11">
                  <c:v>0.49999999999999994</c:v>
                </c:pt>
                <c:pt idx="12">
                  <c:v>0.48000000000000004</c:v>
                </c:pt>
                <c:pt idx="13">
                  <c:v>0.48000000000000004</c:v>
                </c:pt>
                <c:pt idx="14">
                  <c:v>0.48000000000000004</c:v>
                </c:pt>
                <c:pt idx="15">
                  <c:v>0.44</c:v>
                </c:pt>
                <c:pt idx="16">
                  <c:v>0.44</c:v>
                </c:pt>
                <c:pt idx="17">
                  <c:v>0.44</c:v>
                </c:pt>
                <c:pt idx="18">
                  <c:v>0.4</c:v>
                </c:pt>
                <c:pt idx="19">
                  <c:v>0.4</c:v>
                </c:pt>
                <c:pt idx="20">
                  <c:v>0.4</c:v>
                </c:pt>
                <c:pt idx="21">
                  <c:v>0.29999999999999993</c:v>
                </c:pt>
                <c:pt idx="22">
                  <c:v>0.29999999999999993</c:v>
                </c:pt>
                <c:pt idx="23">
                  <c:v>0.29999999999999993</c:v>
                </c:pt>
              </c:numCache>
            </c:numRef>
          </c:xVal>
          <c:yVal>
            <c:numRef>
              <c:f>'Figure 3, Dataset 2'!$AN$52:$AN$75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722222222222222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96551724137931039</c:v>
                </c:pt>
                <c:pt idx="8">
                  <c:v>0.96774193548387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97435897435897434</c:v>
                </c:pt>
                <c:pt idx="16">
                  <c:v>0.95</c:v>
                </c:pt>
                <c:pt idx="17">
                  <c:v>0.94871794871794868</c:v>
                </c:pt>
                <c:pt idx="18">
                  <c:v>1</c:v>
                </c:pt>
                <c:pt idx="19">
                  <c:v>0.9285714285714286</c:v>
                </c:pt>
                <c:pt idx="20">
                  <c:v>0.96</c:v>
                </c:pt>
                <c:pt idx="21">
                  <c:v>1</c:v>
                </c:pt>
                <c:pt idx="22">
                  <c:v>1</c:v>
                </c:pt>
                <c:pt idx="23">
                  <c:v>0.97142857142857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927-441A-9C01-BE491AE2C5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792664"/>
        <c:axId val="1182801848"/>
      </c:scatterChart>
      <c:valAx>
        <c:axId val="1182792664"/>
        <c:scaling>
          <c:orientation val="minMax"/>
          <c:max val="0.60000000000000009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dividual strain infiltration 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801848"/>
        <c:crosses val="autoZero"/>
        <c:crossBetween val="midCat"/>
        <c:majorUnit val="0.1"/>
      </c:valAx>
      <c:valAx>
        <c:axId val="118280184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_FP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792664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9209964485064679"/>
          <c:y val="0.21879778771051617"/>
          <c:w val="0.30294169553361422"/>
          <c:h val="0.619183592668259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4 - Perim vs MOI'!$T$2</c:f>
              <c:strCache>
                <c:ptCount val="1"/>
                <c:pt idx="0">
                  <c:v>pavement cell perimeter vs MOI</c:v>
                </c:pt>
              </c:strCache>
            </c:strRef>
          </c:tx>
          <c:spPr>
            <a:ln w="635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fld id="{9A100ABE-2AC7-4873-8153-29AE51032D3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1BDF-4184-9020-AAB036AD2F2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29A1F7B1-DB1C-46DD-80A0-2B44D09B2DC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1BDF-4184-9020-AAB036AD2F2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C917DEA-A123-4FCB-A670-1D29999C6A6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1BDF-4184-9020-AAB036AD2F2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4D2C655C-2BE4-442B-A1FB-17AAACBB653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1BDF-4184-9020-AAB036AD2F2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7273A45B-6528-4CC8-9DE7-4A9675D772A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1BDF-4184-9020-AAB036AD2F20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2979C97C-4C9C-4B60-8D37-AD25D3EFA0B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1BDF-4184-9020-AAB036AD2F20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007AA078-F56A-427E-987F-052BEE2E4A3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1BDF-4184-9020-AAB036AD2F20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2D8E11B0-2617-4667-A4BC-C3973F1E0DF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1BDF-4184-9020-AAB036AD2F2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Dir val="x"/>
            <c:errBarType val="both"/>
            <c:errValType val="cust"/>
            <c:noEndCap val="0"/>
            <c:plus>
              <c:numRef>
                <c:f>'Figure 4 - Perim vs MOI'!$W$4:$W$11</c:f>
                <c:numCache>
                  <c:formatCode>General</c:formatCode>
                  <c:ptCount val="8"/>
                  <c:pt idx="0">
                    <c:v>61.506943685571933</c:v>
                  </c:pt>
                  <c:pt idx="1">
                    <c:v>116.08395864892461</c:v>
                  </c:pt>
                  <c:pt idx="2">
                    <c:v>212.18630394643094</c:v>
                  </c:pt>
                  <c:pt idx="3">
                    <c:v>262.76808270643153</c:v>
                  </c:pt>
                  <c:pt idx="4">
                    <c:v>338.91627467401742</c:v>
                  </c:pt>
                  <c:pt idx="5">
                    <c:v>455.79621637935844</c:v>
                  </c:pt>
                  <c:pt idx="6">
                    <c:v>454.41779815850475</c:v>
                  </c:pt>
                  <c:pt idx="7">
                    <c:v>483.26867856002798</c:v>
                  </c:pt>
                </c:numCache>
              </c:numRef>
            </c:plus>
            <c:minus>
              <c:numRef>
                <c:f>'Figure 4 - Perim vs MOI'!$W$4:$W$11</c:f>
                <c:numCache>
                  <c:formatCode>General</c:formatCode>
                  <c:ptCount val="8"/>
                  <c:pt idx="0">
                    <c:v>61.506943685571933</c:v>
                  </c:pt>
                  <c:pt idx="1">
                    <c:v>116.08395864892461</c:v>
                  </c:pt>
                  <c:pt idx="2">
                    <c:v>212.18630394643094</c:v>
                  </c:pt>
                  <c:pt idx="3">
                    <c:v>262.76808270643153</c:v>
                  </c:pt>
                  <c:pt idx="4">
                    <c:v>338.91627467401742</c:v>
                  </c:pt>
                  <c:pt idx="5">
                    <c:v>455.79621637935844</c:v>
                  </c:pt>
                  <c:pt idx="6">
                    <c:v>454.41779815850475</c:v>
                  </c:pt>
                  <c:pt idx="7">
                    <c:v>483.268678560027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ure 4 - Perim vs MOI'!$AB$4:$AB$11</c:f>
                <c:numCache>
                  <c:formatCode>General</c:formatCode>
                  <c:ptCount val="8"/>
                  <c:pt idx="0">
                    <c:v>0.12132627251400807</c:v>
                  </c:pt>
                  <c:pt idx="1">
                    <c:v>0.14563715290883911</c:v>
                  </c:pt>
                  <c:pt idx="2">
                    <c:v>0.24041919208402926</c:v>
                  </c:pt>
                  <c:pt idx="3">
                    <c:v>5.0236041927522707E-2</c:v>
                  </c:pt>
                  <c:pt idx="4">
                    <c:v>0.72805087193013873</c:v>
                  </c:pt>
                  <c:pt idx="5">
                    <c:v>1.0017940734814923</c:v>
                  </c:pt>
                  <c:pt idx="6">
                    <c:v>0</c:v>
                  </c:pt>
                  <c:pt idx="7">
                    <c:v>0.58875275175617703</c:v>
                  </c:pt>
                </c:numCache>
              </c:numRef>
            </c:plus>
            <c:minus>
              <c:numRef>
                <c:f>'Figure 4 - Perim vs MOI'!$AB$4:$AB$11</c:f>
                <c:numCache>
                  <c:formatCode>General</c:formatCode>
                  <c:ptCount val="8"/>
                  <c:pt idx="0">
                    <c:v>0.12132627251400807</c:v>
                  </c:pt>
                  <c:pt idx="1">
                    <c:v>0.14563715290883911</c:v>
                  </c:pt>
                  <c:pt idx="2">
                    <c:v>0.24041919208402926</c:v>
                  </c:pt>
                  <c:pt idx="3">
                    <c:v>5.0236041927522707E-2</c:v>
                  </c:pt>
                  <c:pt idx="4">
                    <c:v>0.72805087193013873</c:v>
                  </c:pt>
                  <c:pt idx="5">
                    <c:v>1.0017940734814923</c:v>
                  </c:pt>
                  <c:pt idx="6">
                    <c:v>0</c:v>
                  </c:pt>
                  <c:pt idx="7">
                    <c:v>0.588752751756177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 - Perim vs MOI'!$V$4:$V$11</c:f>
              <c:numCache>
                <c:formatCode>General</c:formatCode>
                <c:ptCount val="8"/>
                <c:pt idx="0">
                  <c:v>169.53225902406351</c:v>
                </c:pt>
                <c:pt idx="1">
                  <c:v>297.00221472263229</c:v>
                </c:pt>
                <c:pt idx="2">
                  <c:v>437.90287318846077</c:v>
                </c:pt>
                <c:pt idx="3">
                  <c:v>587.50708196190601</c:v>
                </c:pt>
                <c:pt idx="4">
                  <c:v>721.73347941909424</c:v>
                </c:pt>
                <c:pt idx="5">
                  <c:v>904.48692259017105</c:v>
                </c:pt>
                <c:pt idx="6">
                  <c:v>1083.1647728399466</c:v>
                </c:pt>
                <c:pt idx="7">
                  <c:v>928.85200708529783</c:v>
                </c:pt>
              </c:numCache>
            </c:numRef>
          </c:xVal>
          <c:yVal>
            <c:numRef>
              <c:f>'Figure 4 - Perim vs MOI'!$AA$4:$AA$11</c:f>
              <c:numCache>
                <c:formatCode>General</c:formatCode>
                <c:ptCount val="8"/>
                <c:pt idx="0">
                  <c:v>0.80339193107153128</c:v>
                </c:pt>
                <c:pt idx="1">
                  <c:v>1.2660635411315899</c:v>
                </c:pt>
                <c:pt idx="2">
                  <c:v>1.9280699079229386</c:v>
                </c:pt>
                <c:pt idx="3">
                  <c:v>2.0274482311252604</c:v>
                </c:pt>
                <c:pt idx="4">
                  <c:v>2.1524184979913756</c:v>
                </c:pt>
                <c:pt idx="5">
                  <c:v>2.8965983485074034</c:v>
                </c:pt>
                <c:pt idx="6">
                  <c:v>3.6635616461296463</c:v>
                </c:pt>
                <c:pt idx="7">
                  <c:v>2.069205683744446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Figure 4 - Perim vs MOI'!$T$4:$T$11</c15:f>
                <c15:dlblRangeCache>
                  <c:ptCount val="8"/>
                  <c:pt idx="0">
                    <c:v>13</c:v>
                  </c:pt>
                  <c:pt idx="1">
                    <c:v>12</c:v>
                  </c:pt>
                  <c:pt idx="2">
                    <c:v>11</c:v>
                  </c:pt>
                  <c:pt idx="3">
                    <c:v>10</c:v>
                  </c:pt>
                  <c:pt idx="4">
                    <c:v>9</c:v>
                  </c:pt>
                  <c:pt idx="5">
                    <c:v>8</c:v>
                  </c:pt>
                  <c:pt idx="6">
                    <c:v>7</c:v>
                  </c:pt>
                  <c:pt idx="7">
                    <c:v>6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8-1BDF-4184-9020-AAB036AD2F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336703"/>
        <c:axId val="1180337119"/>
      </c:scatterChart>
      <c:valAx>
        <c:axId val="11803367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vg plant pavement cell perimeter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0337119"/>
        <c:crosses val="autoZero"/>
        <c:crossBetween val="midCat"/>
      </c:valAx>
      <c:valAx>
        <c:axId val="1180337119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OI (avg of </a:t>
                </a:r>
                <a:r>
                  <a:rPr lang="el-GR"/>
                  <a:t>λ</a:t>
                </a:r>
                <a:r>
                  <a:rPr lang="en-US" baseline="-25000"/>
                  <a:t>YFP</a:t>
                </a:r>
                <a:r>
                  <a:rPr lang="en-US"/>
                  <a:t>, </a:t>
                </a:r>
                <a:r>
                  <a:rPr lang="el-GR" sz="1000" b="0" i="0" u="none" strike="noStrike" baseline="0">
                    <a:effectLst/>
                  </a:rPr>
                  <a:t>λ</a:t>
                </a:r>
                <a:r>
                  <a:rPr lang="en-US" sz="1000" b="0" i="0" u="none" strike="noStrike" baseline="-25000">
                    <a:effectLst/>
                  </a:rPr>
                  <a:t>mCherry</a:t>
                </a:r>
                <a:r>
                  <a:rPr lang="en-US" sz="1000" b="0" i="0" u="none" strike="noStrike" baseline="0">
                    <a:effectLst/>
                  </a:rPr>
                  <a:t>, </a:t>
                </a:r>
                <a:r>
                  <a:rPr lang="el-GR" sz="1000" b="0" i="0" u="none" strike="noStrike" baseline="0">
                    <a:effectLst/>
                  </a:rPr>
                  <a:t>λ</a:t>
                </a:r>
                <a:r>
                  <a:rPr lang="en-US" sz="1000" b="0" i="0" u="none" strike="noStrike" baseline="-25000">
                    <a:effectLst/>
                  </a:rPr>
                  <a:t>CFP</a:t>
                </a:r>
                <a:r>
                  <a:rPr lang="en-US" sz="1000" b="0" i="0" u="none" strike="noStrike" baseline="0">
                    <a:effectLst/>
                  </a:rPr>
                  <a:t>)</a:t>
                </a:r>
                <a:r>
                  <a:rPr lang="en-US"/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0336703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279644414824289"/>
          <c:y val="0.30279730008965122"/>
          <c:w val="0.41563515010135482"/>
          <c:h val="0.650493948673082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, Dataset 1'!$AH$2</c:f>
              <c:strCache>
                <c:ptCount val="1"/>
                <c:pt idx="0">
                  <c:v>ln(fraction of FP+ cells without YFP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>
                  <a:alpha val="50000"/>
                </a:srgbClr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92D050">
                    <a:alpha val="70000"/>
                  </a:srgbClr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6222433195969177"/>
                  <c:y val="-0.182687708010987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rgbClr val="92D05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, Dataset 1'!$AE$4:$AE$22</c:f>
              <c:numCache>
                <c:formatCode>General</c:formatCode>
                <c:ptCount val="19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</c:numCache>
            </c:numRef>
          </c:xVal>
          <c:yVal>
            <c:numRef>
              <c:f>'Figure 3, Dataset 1'!$AH$4:$AH$22</c:f>
              <c:numCache>
                <c:formatCode>General</c:formatCode>
                <c:ptCount val="19"/>
                <c:pt idx="0">
                  <c:v>-0.31585294941847714</c:v>
                </c:pt>
                <c:pt idx="1">
                  <c:v>-0.47692407209030929</c:v>
                </c:pt>
                <c:pt idx="2">
                  <c:v>-0.32947920113024232</c:v>
                </c:pt>
                <c:pt idx="3">
                  <c:v>-9.3818755217654856E-2</c:v>
                </c:pt>
                <c:pt idx="4">
                  <c:v>-0.25131442828090605</c:v>
                </c:pt>
                <c:pt idx="5">
                  <c:v>-0.10863384100279541</c:v>
                </c:pt>
                <c:pt idx="6">
                  <c:v>-0.39256170327225648</c:v>
                </c:pt>
                <c:pt idx="7">
                  <c:v>-0.59470710774669278</c:v>
                </c:pt>
                <c:pt idx="8">
                  <c:v>-0.20875481386211009</c:v>
                </c:pt>
                <c:pt idx="9">
                  <c:v>-0.85745023185122171</c:v>
                </c:pt>
                <c:pt idx="10">
                  <c:v>-0.59652034487087358</c:v>
                </c:pt>
                <c:pt idx="11">
                  <c:v>-0.88503818837005066</c:v>
                </c:pt>
                <c:pt idx="12">
                  <c:v>-1.5824092400461809</c:v>
                </c:pt>
                <c:pt idx="13">
                  <c:v>-1.0586069540544103</c:v>
                </c:pt>
                <c:pt idx="14">
                  <c:v>-0.916290731874155</c:v>
                </c:pt>
                <c:pt idx="15">
                  <c:v>-1.8607523407150064</c:v>
                </c:pt>
                <c:pt idx="16">
                  <c:v>-1.8123787564307909</c:v>
                </c:pt>
                <c:pt idx="17">
                  <c:v>-2.15948424935337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8E-45AE-8241-C746DA168336}"/>
            </c:ext>
          </c:extLst>
        </c:ser>
        <c:ser>
          <c:idx val="1"/>
          <c:order val="1"/>
          <c:tx>
            <c:strRef>
              <c:f>'Figure 3, Dataset 1'!$AL$2</c:f>
              <c:strCache>
                <c:ptCount val="1"/>
                <c:pt idx="0">
                  <c:v>ln(fraction of FP+ cells without mCherry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00FF">
                  <a:alpha val="50000"/>
                </a:srgbClr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FF00FF">
                    <a:alpha val="70000"/>
                  </a:srgbClr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6162438786523502"/>
                  <c:y val="7.774268621258351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rgbClr val="FF00FF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, Dataset 1'!$AE$4:$AE$22</c:f>
              <c:numCache>
                <c:formatCode>General</c:formatCode>
                <c:ptCount val="19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</c:numCache>
            </c:numRef>
          </c:xVal>
          <c:yVal>
            <c:numRef>
              <c:f>'Figure 3, Dataset 1'!$AL$4:$AL$22</c:f>
              <c:numCache>
                <c:formatCode>General</c:formatCode>
                <c:ptCount val="19"/>
                <c:pt idx="0">
                  <c:v>-0.23361485118150521</c:v>
                </c:pt>
                <c:pt idx="1">
                  <c:v>-0.16862271243579269</c:v>
                </c:pt>
                <c:pt idx="2">
                  <c:v>-0.21440987134545506</c:v>
                </c:pt>
                <c:pt idx="3">
                  <c:v>-4.5809536031294222E-2</c:v>
                </c:pt>
                <c:pt idx="4">
                  <c:v>-0.26731476962734713</c:v>
                </c:pt>
                <c:pt idx="5">
                  <c:v>-0.23052365861183224</c:v>
                </c:pt>
                <c:pt idx="6">
                  <c:v>-0.28336241130726447</c:v>
                </c:pt>
                <c:pt idx="7">
                  <c:v>-0.27625337662815824</c:v>
                </c:pt>
                <c:pt idx="8">
                  <c:v>-0.32208349916911333</c:v>
                </c:pt>
                <c:pt idx="9">
                  <c:v>-0.42845462633286313</c:v>
                </c:pt>
                <c:pt idx="10">
                  <c:v>-0.93826963859293044</c:v>
                </c:pt>
                <c:pt idx="11">
                  <c:v>-0.70914752190638641</c:v>
                </c:pt>
                <c:pt idx="12">
                  <c:v>-1.6514021115331325</c:v>
                </c:pt>
                <c:pt idx="13">
                  <c:v>-1.1837700970084166</c:v>
                </c:pt>
                <c:pt idx="14">
                  <c:v>-1.07880966137193</c:v>
                </c:pt>
                <c:pt idx="15">
                  <c:v>-1.0340737675305387</c:v>
                </c:pt>
                <c:pt idx="16">
                  <c:v>-2.1000608288825715</c:v>
                </c:pt>
                <c:pt idx="17">
                  <c:v>-1.1180303745252114</c:v>
                </c:pt>
                <c:pt idx="18">
                  <c:v>-2.78809290877574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D8E-45AE-8241-C746DA1683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792664"/>
        <c:axId val="1182801848"/>
      </c:scatterChart>
      <c:valAx>
        <c:axId val="1182792664"/>
        <c:scaling>
          <c:orientation val="minMax"/>
          <c:max val="0.3000000000000000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dividual strain infiltration OD</a:t>
                </a:r>
              </a:p>
            </c:rich>
          </c:tx>
          <c:layout>
            <c:manualLayout>
              <c:xMode val="edge"/>
              <c:yMode val="edge"/>
              <c:x val="0.17272338173418544"/>
              <c:y val="1.246485134185171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high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801848"/>
        <c:crosses val="autoZero"/>
        <c:crossBetween val="midCat"/>
        <c:majorUnit val="0.1"/>
      </c:valAx>
      <c:valAx>
        <c:axId val="1182801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n(f_0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792664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ataset 1 Leaf 10</a:t>
            </a:r>
          </a:p>
        </c:rich>
      </c:tx>
      <c:layout>
        <c:manualLayout>
          <c:xMode val="edge"/>
          <c:yMode val="edge"/>
          <c:x val="0.2100342725754322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683048724492184"/>
          <c:y val="0.16712961408775176"/>
          <c:w val="0.44134569432167098"/>
          <c:h val="0.59383101320233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, Dataset 1'!$AF$2</c:f>
              <c:strCache>
                <c:ptCount val="1"/>
                <c:pt idx="0">
                  <c:v>Fraction of FP+ pavement cells with Y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1'!$AE$4:$AE$22</c:f>
              <c:numCache>
                <c:formatCode>General</c:formatCode>
                <c:ptCount val="19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</c:numCache>
            </c:numRef>
          </c:xVal>
          <c:yVal>
            <c:numRef>
              <c:f>'Figure 3, Dataset 1'!$AF$4:$AF$22</c:f>
              <c:numCache>
                <c:formatCode>General</c:formatCode>
                <c:ptCount val="19"/>
                <c:pt idx="0">
                  <c:v>0.27083333333333331</c:v>
                </c:pt>
                <c:pt idx="1">
                  <c:v>0.37931034482758619</c:v>
                </c:pt>
                <c:pt idx="2">
                  <c:v>0.2807017543859649</c:v>
                </c:pt>
                <c:pt idx="3">
                  <c:v>8.9552238805970144E-2</c:v>
                </c:pt>
                <c:pt idx="4">
                  <c:v>0.22222222222222221</c:v>
                </c:pt>
                <c:pt idx="5">
                  <c:v>0.10294117647058823</c:v>
                </c:pt>
                <c:pt idx="6">
                  <c:v>0.32467532467532467</c:v>
                </c:pt>
                <c:pt idx="7">
                  <c:v>0.44827586206896552</c:v>
                </c:pt>
                <c:pt idx="8">
                  <c:v>0.18840579710144928</c:v>
                </c:pt>
                <c:pt idx="9">
                  <c:v>0.5757575757575758</c:v>
                </c:pt>
                <c:pt idx="10">
                  <c:v>0.44927536231884058</c:v>
                </c:pt>
                <c:pt idx="11">
                  <c:v>0.58730158730158732</c:v>
                </c:pt>
                <c:pt idx="12">
                  <c:v>0.79452054794520544</c:v>
                </c:pt>
                <c:pt idx="13">
                  <c:v>0.65306122448979587</c:v>
                </c:pt>
                <c:pt idx="14">
                  <c:v>0.6</c:v>
                </c:pt>
                <c:pt idx="15">
                  <c:v>0.84444444444444444</c:v>
                </c:pt>
                <c:pt idx="16">
                  <c:v>0.83673469387755106</c:v>
                </c:pt>
                <c:pt idx="17">
                  <c:v>0.88461538461538458</c:v>
                </c:pt>
                <c:pt idx="18">
                  <c:v>0.89230769230769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1D-4EDD-BF98-383D5D6B436D}"/>
            </c:ext>
          </c:extLst>
        </c:ser>
        <c:ser>
          <c:idx val="1"/>
          <c:order val="1"/>
          <c:tx>
            <c:strRef>
              <c:f>'Figure 3, Dataset 1'!$AJ$2</c:f>
              <c:strCache>
                <c:ptCount val="1"/>
                <c:pt idx="0">
                  <c:v>Fraction of FP+ pavement cells with mCherr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00FF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1'!$AE$4:$AE$22</c:f>
              <c:numCache>
                <c:formatCode>General</c:formatCode>
                <c:ptCount val="19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</c:numCache>
            </c:numRef>
          </c:xVal>
          <c:yVal>
            <c:numRef>
              <c:f>'Figure 3, Dataset 1'!$AJ$4:$AJ$22</c:f>
              <c:numCache>
                <c:formatCode>General</c:formatCode>
                <c:ptCount val="19"/>
                <c:pt idx="0">
                  <c:v>0.20833333333333334</c:v>
                </c:pt>
                <c:pt idx="1">
                  <c:v>0.15517241379310345</c:v>
                </c:pt>
                <c:pt idx="2">
                  <c:v>0.19298245614035087</c:v>
                </c:pt>
                <c:pt idx="3">
                  <c:v>4.4776119402985072E-2</c:v>
                </c:pt>
                <c:pt idx="4">
                  <c:v>0.23456790123456789</c:v>
                </c:pt>
                <c:pt idx="5">
                  <c:v>0.20588235294117646</c:v>
                </c:pt>
                <c:pt idx="6">
                  <c:v>0.24675324675324675</c:v>
                </c:pt>
                <c:pt idx="7">
                  <c:v>0.2413793103448276</c:v>
                </c:pt>
                <c:pt idx="8">
                  <c:v>0.27536231884057971</c:v>
                </c:pt>
                <c:pt idx="9">
                  <c:v>0.34848484848484851</c:v>
                </c:pt>
                <c:pt idx="10">
                  <c:v>0.60869565217391308</c:v>
                </c:pt>
                <c:pt idx="11">
                  <c:v>0.50793650793650791</c:v>
                </c:pt>
                <c:pt idx="12">
                  <c:v>0.80821917808219179</c:v>
                </c:pt>
                <c:pt idx="13">
                  <c:v>0.69387755102040816</c:v>
                </c:pt>
                <c:pt idx="14">
                  <c:v>0.66</c:v>
                </c:pt>
                <c:pt idx="15">
                  <c:v>0.64444444444444449</c:v>
                </c:pt>
                <c:pt idx="16">
                  <c:v>0.87755102040816324</c:v>
                </c:pt>
                <c:pt idx="17">
                  <c:v>0.67307692307692313</c:v>
                </c:pt>
                <c:pt idx="18">
                  <c:v>0.938461538461538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1D-4EDD-BF98-383D5D6B436D}"/>
            </c:ext>
          </c:extLst>
        </c:ser>
        <c:ser>
          <c:idx val="2"/>
          <c:order val="2"/>
          <c:tx>
            <c:strRef>
              <c:f>'Figure 3, Dataset 1'!$AN$2</c:f>
              <c:strCache>
                <c:ptCount val="1"/>
                <c:pt idx="0">
                  <c:v>Fraction of FP+ pavement cells with C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1'!$AM$4:$AM$22</c:f>
              <c:numCache>
                <c:formatCode>General</c:formatCode>
                <c:ptCount val="19"/>
                <c:pt idx="0">
                  <c:v>0.55999999999999994</c:v>
                </c:pt>
                <c:pt idx="1">
                  <c:v>0.55999999999999994</c:v>
                </c:pt>
                <c:pt idx="2">
                  <c:v>0.55999999999999994</c:v>
                </c:pt>
                <c:pt idx="3">
                  <c:v>0.53999999999999992</c:v>
                </c:pt>
                <c:pt idx="4">
                  <c:v>0.53999999999999992</c:v>
                </c:pt>
                <c:pt idx="5">
                  <c:v>0.53999999999999992</c:v>
                </c:pt>
                <c:pt idx="6">
                  <c:v>0.49999999999999994</c:v>
                </c:pt>
                <c:pt idx="7">
                  <c:v>0.49999999999999994</c:v>
                </c:pt>
                <c:pt idx="8">
                  <c:v>0.49999999999999994</c:v>
                </c:pt>
                <c:pt idx="9">
                  <c:v>0.4</c:v>
                </c:pt>
                <c:pt idx="10">
                  <c:v>0.4</c:v>
                </c:pt>
                <c:pt idx="11">
                  <c:v>0.4</c:v>
                </c:pt>
                <c:pt idx="12">
                  <c:v>0.19999999999999996</c:v>
                </c:pt>
                <c:pt idx="13">
                  <c:v>0.19999999999999996</c:v>
                </c:pt>
                <c:pt idx="14">
                  <c:v>0.19999999999999996</c:v>
                </c:pt>
                <c:pt idx="15">
                  <c:v>0.19999999999999996</c:v>
                </c:pt>
              </c:numCache>
            </c:numRef>
          </c:xVal>
          <c:yVal>
            <c:numRef>
              <c:f>'Figure 3, Dataset 1'!$AN$4:$AN$22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.98529411764705888</c:v>
                </c:pt>
                <c:pt idx="6">
                  <c:v>0.92207792207792205</c:v>
                </c:pt>
                <c:pt idx="7">
                  <c:v>0.91379310344827591</c:v>
                </c:pt>
                <c:pt idx="8">
                  <c:v>0.98550724637681164</c:v>
                </c:pt>
                <c:pt idx="9">
                  <c:v>0.95454545454545459</c:v>
                </c:pt>
                <c:pt idx="10">
                  <c:v>0.94202898550724634</c:v>
                </c:pt>
                <c:pt idx="11">
                  <c:v>0.88888888888888884</c:v>
                </c:pt>
                <c:pt idx="12">
                  <c:v>0.86301369863013699</c:v>
                </c:pt>
                <c:pt idx="13">
                  <c:v>0.77551020408163263</c:v>
                </c:pt>
                <c:pt idx="14">
                  <c:v>0.66</c:v>
                </c:pt>
                <c:pt idx="15">
                  <c:v>0.71111111111111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B1D-4EDD-BF98-383D5D6B43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792664"/>
        <c:axId val="1182801848"/>
      </c:scatterChart>
      <c:valAx>
        <c:axId val="1182792664"/>
        <c:scaling>
          <c:orientation val="minMax"/>
          <c:max val="0.60000000000000009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dividual strain infiltration 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801848"/>
        <c:crosses val="autoZero"/>
        <c:crossBetween val="midCat"/>
        <c:majorUnit val="0.1"/>
      </c:valAx>
      <c:valAx>
        <c:axId val="118280184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_FP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792664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9209964485064679"/>
          <c:y val="0.21879778771051617"/>
          <c:w val="0.30294169553361422"/>
          <c:h val="0.619183592668259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ataset 1 Leaf 9</a:t>
            </a:r>
          </a:p>
        </c:rich>
      </c:tx>
      <c:layout>
        <c:manualLayout>
          <c:xMode val="edge"/>
          <c:yMode val="edge"/>
          <c:x val="0.2100342725754322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474662093516585"/>
          <c:y val="0.16549507019832552"/>
          <c:w val="0.44264042523793656"/>
          <c:h val="0.606091517659710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, Dataset 1'!$AG$2</c:f>
              <c:strCache>
                <c:ptCount val="1"/>
                <c:pt idx="0">
                  <c:v>Fraction of FP+ pavement cells without Y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1'!$AE$23:$AE$41</c:f>
              <c:numCache>
                <c:formatCode>General</c:formatCode>
                <c:ptCount val="19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</c:numCache>
            </c:numRef>
          </c:xVal>
          <c:yVal>
            <c:numRef>
              <c:f>'Figure 3, Dataset 1'!$AG$23:$AG$41</c:f>
              <c:numCache>
                <c:formatCode>General</c:formatCode>
                <c:ptCount val="19"/>
                <c:pt idx="0">
                  <c:v>0.76</c:v>
                </c:pt>
                <c:pt idx="1">
                  <c:v>0.80392156862745101</c:v>
                </c:pt>
                <c:pt idx="2">
                  <c:v>0.69811320754716988</c:v>
                </c:pt>
                <c:pt idx="3">
                  <c:v>0.63043478260869568</c:v>
                </c:pt>
                <c:pt idx="4">
                  <c:v>0.58333333333333326</c:v>
                </c:pt>
                <c:pt idx="5">
                  <c:v>0.6875</c:v>
                </c:pt>
                <c:pt idx="6">
                  <c:v>0.58823529411764708</c:v>
                </c:pt>
                <c:pt idx="7">
                  <c:v>0.53658536585365857</c:v>
                </c:pt>
                <c:pt idx="8">
                  <c:v>0.625</c:v>
                </c:pt>
                <c:pt idx="9">
                  <c:v>0.36734693877551017</c:v>
                </c:pt>
                <c:pt idx="10">
                  <c:v>0.23076923076923073</c:v>
                </c:pt>
                <c:pt idx="11">
                  <c:v>0.33333333333333337</c:v>
                </c:pt>
                <c:pt idx="12">
                  <c:v>0.19148936170212771</c:v>
                </c:pt>
                <c:pt idx="13">
                  <c:v>0.1428571428571429</c:v>
                </c:pt>
                <c:pt idx="14">
                  <c:v>0.15000000000000002</c:v>
                </c:pt>
                <c:pt idx="15">
                  <c:v>0.24390243902439024</c:v>
                </c:pt>
                <c:pt idx="16">
                  <c:v>0.16666666666666663</c:v>
                </c:pt>
                <c:pt idx="17">
                  <c:v>0</c:v>
                </c:pt>
                <c:pt idx="18">
                  <c:v>0.117647058823529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61-4C97-B415-BA8360968435}"/>
            </c:ext>
          </c:extLst>
        </c:ser>
        <c:ser>
          <c:idx val="1"/>
          <c:order val="1"/>
          <c:tx>
            <c:strRef>
              <c:f>'Figure 3, Dataset 1'!$AK$2</c:f>
              <c:strCache>
                <c:ptCount val="1"/>
                <c:pt idx="0">
                  <c:v>Fraction of FP+ pavement cells without mCherr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00FF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1'!$AE$23:$AE$41</c:f>
              <c:numCache>
                <c:formatCode>General</c:formatCode>
                <c:ptCount val="19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</c:numCache>
            </c:numRef>
          </c:xVal>
          <c:yVal>
            <c:numRef>
              <c:f>'Figure 3, Dataset 1'!$AK$23:$AK$41</c:f>
              <c:numCache>
                <c:formatCode>General</c:formatCode>
                <c:ptCount val="19"/>
                <c:pt idx="0">
                  <c:v>0.86</c:v>
                </c:pt>
                <c:pt idx="1">
                  <c:v>0.80392156862745101</c:v>
                </c:pt>
                <c:pt idx="2">
                  <c:v>0.71698113207547176</c:v>
                </c:pt>
                <c:pt idx="3">
                  <c:v>0.60869565217391308</c:v>
                </c:pt>
                <c:pt idx="4">
                  <c:v>0.64583333333333326</c:v>
                </c:pt>
                <c:pt idx="5">
                  <c:v>0.58333333333333326</c:v>
                </c:pt>
                <c:pt idx="6">
                  <c:v>0.66666666666666674</c:v>
                </c:pt>
                <c:pt idx="7">
                  <c:v>0.48780487804878048</c:v>
                </c:pt>
                <c:pt idx="8">
                  <c:v>0.6875</c:v>
                </c:pt>
                <c:pt idx="9">
                  <c:v>0.59183673469387754</c:v>
                </c:pt>
                <c:pt idx="10">
                  <c:v>0.28205128205128205</c:v>
                </c:pt>
                <c:pt idx="11">
                  <c:v>0.4</c:v>
                </c:pt>
                <c:pt idx="12">
                  <c:v>0.17021276595744683</c:v>
                </c:pt>
                <c:pt idx="13">
                  <c:v>0.40476190476190477</c:v>
                </c:pt>
                <c:pt idx="14">
                  <c:v>0.17500000000000004</c:v>
                </c:pt>
                <c:pt idx="15">
                  <c:v>0.29268292682926833</c:v>
                </c:pt>
                <c:pt idx="16">
                  <c:v>8.333333333333337E-2</c:v>
                </c:pt>
                <c:pt idx="17">
                  <c:v>9.375E-2</c:v>
                </c:pt>
                <c:pt idx="18">
                  <c:v>0.117647058823529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61-4C97-B415-BA8360968435}"/>
            </c:ext>
          </c:extLst>
        </c:ser>
        <c:ser>
          <c:idx val="2"/>
          <c:order val="2"/>
          <c:tx>
            <c:strRef>
              <c:f>'Figure 3, Dataset 1'!$AO$2</c:f>
              <c:strCache>
                <c:ptCount val="1"/>
                <c:pt idx="0">
                  <c:v>Fraction of FP+ pavement cells without C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1'!$AM$23:$AM$41</c:f>
              <c:numCache>
                <c:formatCode>General</c:formatCode>
                <c:ptCount val="19"/>
                <c:pt idx="0">
                  <c:v>0.55999999999999994</c:v>
                </c:pt>
                <c:pt idx="1">
                  <c:v>0.55999999999999994</c:v>
                </c:pt>
                <c:pt idx="2">
                  <c:v>0.55999999999999994</c:v>
                </c:pt>
                <c:pt idx="3">
                  <c:v>0.53999999999999992</c:v>
                </c:pt>
                <c:pt idx="4">
                  <c:v>0.53999999999999992</c:v>
                </c:pt>
                <c:pt idx="5">
                  <c:v>0.53999999999999992</c:v>
                </c:pt>
                <c:pt idx="6">
                  <c:v>0.49999999999999994</c:v>
                </c:pt>
                <c:pt idx="7">
                  <c:v>0.49999999999999994</c:v>
                </c:pt>
                <c:pt idx="8">
                  <c:v>0.49999999999999994</c:v>
                </c:pt>
                <c:pt idx="9">
                  <c:v>0.4</c:v>
                </c:pt>
                <c:pt idx="10">
                  <c:v>0.4</c:v>
                </c:pt>
                <c:pt idx="11">
                  <c:v>0.4</c:v>
                </c:pt>
                <c:pt idx="12">
                  <c:v>0.19999999999999996</c:v>
                </c:pt>
                <c:pt idx="13">
                  <c:v>0.19999999999999996</c:v>
                </c:pt>
                <c:pt idx="14">
                  <c:v>0.19999999999999996</c:v>
                </c:pt>
                <c:pt idx="15">
                  <c:v>0.19999999999999996</c:v>
                </c:pt>
              </c:numCache>
            </c:numRef>
          </c:xVal>
          <c:yVal>
            <c:numRef>
              <c:f>'Figure 3, Dataset 1'!$AO$23:$AO$41</c:f>
              <c:numCache>
                <c:formatCode>General</c:formatCode>
                <c:ptCount val="19"/>
                <c:pt idx="0">
                  <c:v>2.0000000000000018E-2</c:v>
                </c:pt>
                <c:pt idx="1">
                  <c:v>3.9215686274509776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7.8431372549019662E-2</c:v>
                </c:pt>
                <c:pt idx="7">
                  <c:v>7.3170731707317027E-2</c:v>
                </c:pt>
                <c:pt idx="8">
                  <c:v>2.083333333333337E-2</c:v>
                </c:pt>
                <c:pt idx="9">
                  <c:v>2.0408163265306145E-2</c:v>
                </c:pt>
                <c:pt idx="10">
                  <c:v>2.5641025641025661E-2</c:v>
                </c:pt>
                <c:pt idx="11">
                  <c:v>2.2222222222222254E-2</c:v>
                </c:pt>
                <c:pt idx="12">
                  <c:v>0.12765957446808507</c:v>
                </c:pt>
                <c:pt idx="13">
                  <c:v>0.19047619047619047</c:v>
                </c:pt>
                <c:pt idx="14">
                  <c:v>7.4999999999999956E-2</c:v>
                </c:pt>
                <c:pt idx="15">
                  <c:v>0.21951219512195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861-4C97-B415-BA83609684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792664"/>
        <c:axId val="1182801848"/>
      </c:scatterChart>
      <c:valAx>
        <c:axId val="1182792664"/>
        <c:scaling>
          <c:orientation val="minMax"/>
          <c:max val="0.6000000000000000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dividual strain infiltration 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801848"/>
        <c:crosses val="autoZero"/>
        <c:crossBetween val="midCat"/>
        <c:majorUnit val="0.1"/>
      </c:valAx>
      <c:valAx>
        <c:axId val="118280184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_0 (1-f_FP+)</a:t>
                </a:r>
              </a:p>
            </c:rich>
          </c:tx>
          <c:layout>
            <c:manualLayout>
              <c:xMode val="edge"/>
              <c:yMode val="edge"/>
              <c:x val="2.5865257790826948E-2"/>
              <c:y val="0.335948819872547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792664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8433880170186856"/>
          <c:y val="0.23292252375690856"/>
          <c:w val="0.31566119829813144"/>
          <c:h val="0.619183248355825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279644414824289"/>
          <c:y val="0.30279730008965122"/>
          <c:w val="0.41563515010135482"/>
          <c:h val="0.650493948673082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, Dataset 1'!$AH$2</c:f>
              <c:strCache>
                <c:ptCount val="1"/>
                <c:pt idx="0">
                  <c:v>ln(fraction of FP+ cells without YFP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>
                  <a:alpha val="50000"/>
                </a:srgbClr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92D050">
                    <a:alpha val="70000"/>
                  </a:srgbClr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6222433195969177"/>
                  <c:y val="-0.187012711144342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rgbClr val="92D05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, Dataset 1'!$AE$23:$AE$41</c:f>
              <c:numCache>
                <c:formatCode>General</c:formatCode>
                <c:ptCount val="19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</c:numCache>
            </c:numRef>
          </c:xVal>
          <c:yVal>
            <c:numRef>
              <c:f>'Figure 3, Dataset 1'!$AH$23:$AH$41</c:f>
              <c:numCache>
                <c:formatCode>General</c:formatCode>
                <c:ptCount val="19"/>
                <c:pt idx="0">
                  <c:v>-0.2744368457017603</c:v>
                </c:pt>
                <c:pt idx="1">
                  <c:v>-0.21825356602001794</c:v>
                </c:pt>
                <c:pt idx="2">
                  <c:v>-0.35937400090789728</c:v>
                </c:pt>
                <c:pt idx="3">
                  <c:v>-0.46134556650262093</c:v>
                </c:pt>
                <c:pt idx="4">
                  <c:v>-0.53899650073268712</c:v>
                </c:pt>
                <c:pt idx="5">
                  <c:v>-0.3746934494414107</c:v>
                </c:pt>
                <c:pt idx="6">
                  <c:v>-0.53062825106217038</c:v>
                </c:pt>
                <c:pt idx="7">
                  <c:v>-0.62252961334599188</c:v>
                </c:pt>
                <c:pt idx="8">
                  <c:v>-0.47000362924573558</c:v>
                </c:pt>
                <c:pt idx="9">
                  <c:v>-1.0014485402144619</c:v>
                </c:pt>
                <c:pt idx="10">
                  <c:v>-1.4663370687934272</c:v>
                </c:pt>
                <c:pt idx="11">
                  <c:v>-1.0986122886681096</c:v>
                </c:pt>
                <c:pt idx="14">
                  <c:v>-1.8971199848858811</c:v>
                </c:pt>
                <c:pt idx="15">
                  <c:v>-1.410986973710262</c:v>
                </c:pt>
                <c:pt idx="16">
                  <c:v>-1.7917594692280552</c:v>
                </c:pt>
                <c:pt idx="18">
                  <c:v>-2.1400661634962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C2-49A7-A7E6-8370504F6996}"/>
            </c:ext>
          </c:extLst>
        </c:ser>
        <c:ser>
          <c:idx val="1"/>
          <c:order val="1"/>
          <c:tx>
            <c:strRef>
              <c:f>'Figure 3, Dataset 1'!$AL$2</c:f>
              <c:strCache>
                <c:ptCount val="1"/>
                <c:pt idx="0">
                  <c:v>ln(fraction of FP+ cells without mCherry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00FF">
                  <a:alpha val="50000"/>
                </a:srgbClr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FF00FF">
                    <a:alpha val="70000"/>
                  </a:srgbClr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6162438786523502"/>
                  <c:y val="1.658311524997450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rgbClr val="FF00FF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, Dataset 1'!$AE$23:$AE$41</c:f>
              <c:numCache>
                <c:formatCode>General</c:formatCode>
                <c:ptCount val="19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</c:numCache>
            </c:numRef>
          </c:xVal>
          <c:yVal>
            <c:numRef>
              <c:f>'Figure 3, Dataset 1'!$AL$23:$AL$41</c:f>
              <c:numCache>
                <c:formatCode>General</c:formatCode>
                <c:ptCount val="19"/>
                <c:pt idx="0">
                  <c:v>-0.15082288973458366</c:v>
                </c:pt>
                <c:pt idx="1">
                  <c:v>-0.21825356602001794</c:v>
                </c:pt>
                <c:pt idx="2">
                  <c:v>-0.33270575382573597</c:v>
                </c:pt>
                <c:pt idx="3">
                  <c:v>-0.49643688631389099</c:v>
                </c:pt>
                <c:pt idx="4">
                  <c:v>-0.43721380642274482</c:v>
                </c:pt>
                <c:pt idx="5">
                  <c:v>-0.53899650073268712</c:v>
                </c:pt>
                <c:pt idx="6">
                  <c:v>-0.40546510810816427</c:v>
                </c:pt>
                <c:pt idx="7">
                  <c:v>-0.71783979315031687</c:v>
                </c:pt>
                <c:pt idx="8">
                  <c:v>-0.3746934494414107</c:v>
                </c:pt>
                <c:pt idx="9">
                  <c:v>-0.52452446812415254</c:v>
                </c:pt>
                <c:pt idx="10">
                  <c:v>-1.2656663733312759</c:v>
                </c:pt>
                <c:pt idx="11">
                  <c:v>-0.916290731874155</c:v>
                </c:pt>
                <c:pt idx="13">
                  <c:v>-0.90445627422715225</c:v>
                </c:pt>
                <c:pt idx="14">
                  <c:v>-1.7429693050586228</c:v>
                </c:pt>
                <c:pt idx="15">
                  <c:v>-1.2286654169163074</c:v>
                </c:pt>
                <c:pt idx="16">
                  <c:v>-2.4849066497879999</c:v>
                </c:pt>
                <c:pt idx="18">
                  <c:v>-2.1400661634962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EC2-49A7-A7E6-8370504F6996}"/>
            </c:ext>
          </c:extLst>
        </c:ser>
        <c:ser>
          <c:idx val="2"/>
          <c:order val="2"/>
          <c:tx>
            <c:strRef>
              <c:f>'Figure 3, Dataset 1'!$AP$2</c:f>
              <c:strCache>
                <c:ptCount val="1"/>
                <c:pt idx="0">
                  <c:v>ln(fraction of FP+ cells without CFP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>
                  <a:alpha val="50000"/>
                </a:srgbClr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00B0F0">
                    <a:alpha val="70000"/>
                  </a:srgbClr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38345690858093845"/>
                  <c:y val="0.346154369031030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rgbClr val="00B0F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, Dataset 1'!$AM$23:$AM$41</c:f>
              <c:numCache>
                <c:formatCode>General</c:formatCode>
                <c:ptCount val="19"/>
                <c:pt idx="0">
                  <c:v>0.55999999999999994</c:v>
                </c:pt>
                <c:pt idx="1">
                  <c:v>0.55999999999999994</c:v>
                </c:pt>
                <c:pt idx="2">
                  <c:v>0.55999999999999994</c:v>
                </c:pt>
                <c:pt idx="3">
                  <c:v>0.53999999999999992</c:v>
                </c:pt>
                <c:pt idx="4">
                  <c:v>0.53999999999999992</c:v>
                </c:pt>
                <c:pt idx="5">
                  <c:v>0.53999999999999992</c:v>
                </c:pt>
                <c:pt idx="6">
                  <c:v>0.49999999999999994</c:v>
                </c:pt>
                <c:pt idx="7">
                  <c:v>0.49999999999999994</c:v>
                </c:pt>
                <c:pt idx="8">
                  <c:v>0.49999999999999994</c:v>
                </c:pt>
                <c:pt idx="9">
                  <c:v>0.4</c:v>
                </c:pt>
                <c:pt idx="10">
                  <c:v>0.4</c:v>
                </c:pt>
                <c:pt idx="11">
                  <c:v>0.4</c:v>
                </c:pt>
                <c:pt idx="12">
                  <c:v>0.19999999999999996</c:v>
                </c:pt>
                <c:pt idx="13">
                  <c:v>0.19999999999999996</c:v>
                </c:pt>
                <c:pt idx="14">
                  <c:v>0.19999999999999996</c:v>
                </c:pt>
                <c:pt idx="15">
                  <c:v>0.19999999999999996</c:v>
                </c:pt>
              </c:numCache>
            </c:numRef>
          </c:xVal>
          <c:yVal>
            <c:numRef>
              <c:f>'Figure 3, Dataset 1'!$AP$23:$AP$41</c:f>
              <c:numCache>
                <c:formatCode>General</c:formatCode>
                <c:ptCount val="1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EC2-49A7-A7E6-8370504F69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792664"/>
        <c:axId val="1182801848"/>
      </c:scatterChart>
      <c:valAx>
        <c:axId val="1182792664"/>
        <c:scaling>
          <c:orientation val="minMax"/>
          <c:max val="0.3000000000000000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dividual strain infiltration OD</a:t>
                </a:r>
              </a:p>
            </c:rich>
          </c:tx>
          <c:layout>
            <c:manualLayout>
              <c:xMode val="edge"/>
              <c:yMode val="edge"/>
              <c:x val="0.17272338173418544"/>
              <c:y val="1.246485134185171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high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801848"/>
        <c:crosses val="autoZero"/>
        <c:crossBetween val="midCat"/>
        <c:majorUnit val="0.1"/>
      </c:valAx>
      <c:valAx>
        <c:axId val="1182801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n(f_0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792664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ataset 1 Leaf 9</a:t>
            </a:r>
          </a:p>
        </c:rich>
      </c:tx>
      <c:layout>
        <c:manualLayout>
          <c:xMode val="edge"/>
          <c:yMode val="edge"/>
          <c:x val="0.2100342725754322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683048724492184"/>
          <c:y val="0.16712961408775176"/>
          <c:w val="0.44134569432167098"/>
          <c:h val="0.59383101320233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, Dataset 1'!$AF$2</c:f>
              <c:strCache>
                <c:ptCount val="1"/>
                <c:pt idx="0">
                  <c:v>Fraction of FP+ pavement cells with Y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1'!$AE$23:$AE$41</c:f>
              <c:numCache>
                <c:formatCode>General</c:formatCode>
                <c:ptCount val="19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</c:numCache>
            </c:numRef>
          </c:xVal>
          <c:yVal>
            <c:numRef>
              <c:f>'Figure 3, Dataset 1'!$AF$23:$AF$41</c:f>
              <c:numCache>
                <c:formatCode>General</c:formatCode>
                <c:ptCount val="19"/>
                <c:pt idx="0">
                  <c:v>0.24</c:v>
                </c:pt>
                <c:pt idx="1">
                  <c:v>0.19607843137254902</c:v>
                </c:pt>
                <c:pt idx="2">
                  <c:v>0.30188679245283018</c:v>
                </c:pt>
                <c:pt idx="3">
                  <c:v>0.36956521739130432</c:v>
                </c:pt>
                <c:pt idx="4">
                  <c:v>0.41666666666666669</c:v>
                </c:pt>
                <c:pt idx="5">
                  <c:v>0.3125</c:v>
                </c:pt>
                <c:pt idx="6">
                  <c:v>0.41176470588235292</c:v>
                </c:pt>
                <c:pt idx="7">
                  <c:v>0.46341463414634149</c:v>
                </c:pt>
                <c:pt idx="8">
                  <c:v>0.375</c:v>
                </c:pt>
                <c:pt idx="9">
                  <c:v>0.63265306122448983</c:v>
                </c:pt>
                <c:pt idx="10">
                  <c:v>0.76923076923076927</c:v>
                </c:pt>
                <c:pt idx="11">
                  <c:v>0.66666666666666663</c:v>
                </c:pt>
                <c:pt idx="12">
                  <c:v>0.80851063829787229</c:v>
                </c:pt>
                <c:pt idx="13">
                  <c:v>0.8571428571428571</c:v>
                </c:pt>
                <c:pt idx="14">
                  <c:v>0.85</c:v>
                </c:pt>
                <c:pt idx="15">
                  <c:v>0.75609756097560976</c:v>
                </c:pt>
                <c:pt idx="16">
                  <c:v>0.83333333333333337</c:v>
                </c:pt>
                <c:pt idx="17">
                  <c:v>1</c:v>
                </c:pt>
                <c:pt idx="18">
                  <c:v>0.882352941176470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C3-4E75-A53D-02FB298A8D0D}"/>
            </c:ext>
          </c:extLst>
        </c:ser>
        <c:ser>
          <c:idx val="1"/>
          <c:order val="1"/>
          <c:tx>
            <c:strRef>
              <c:f>'Figure 3, Dataset 1'!$AJ$2</c:f>
              <c:strCache>
                <c:ptCount val="1"/>
                <c:pt idx="0">
                  <c:v>Fraction of FP+ pavement cells with mCherr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00FF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1'!$AE$23:$AE$41</c:f>
              <c:numCache>
                <c:formatCode>General</c:formatCode>
                <c:ptCount val="19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</c:numCache>
            </c:numRef>
          </c:xVal>
          <c:yVal>
            <c:numRef>
              <c:f>'Figure 3, Dataset 1'!$AJ$23:$AJ$41</c:f>
              <c:numCache>
                <c:formatCode>General</c:formatCode>
                <c:ptCount val="19"/>
                <c:pt idx="0">
                  <c:v>0.14000000000000001</c:v>
                </c:pt>
                <c:pt idx="1">
                  <c:v>0.19607843137254902</c:v>
                </c:pt>
                <c:pt idx="2">
                  <c:v>0.28301886792452829</c:v>
                </c:pt>
                <c:pt idx="3">
                  <c:v>0.39130434782608697</c:v>
                </c:pt>
                <c:pt idx="4">
                  <c:v>0.35416666666666669</c:v>
                </c:pt>
                <c:pt idx="5">
                  <c:v>0.41666666666666669</c:v>
                </c:pt>
                <c:pt idx="6">
                  <c:v>0.33333333333333331</c:v>
                </c:pt>
                <c:pt idx="7">
                  <c:v>0.51219512195121952</c:v>
                </c:pt>
                <c:pt idx="8">
                  <c:v>0.3125</c:v>
                </c:pt>
                <c:pt idx="9">
                  <c:v>0.40816326530612246</c:v>
                </c:pt>
                <c:pt idx="10">
                  <c:v>0.71794871794871795</c:v>
                </c:pt>
                <c:pt idx="11">
                  <c:v>0.6</c:v>
                </c:pt>
                <c:pt idx="12">
                  <c:v>0.82978723404255317</c:v>
                </c:pt>
                <c:pt idx="13">
                  <c:v>0.59523809523809523</c:v>
                </c:pt>
                <c:pt idx="14">
                  <c:v>0.82499999999999996</c:v>
                </c:pt>
                <c:pt idx="15">
                  <c:v>0.70731707317073167</c:v>
                </c:pt>
                <c:pt idx="16">
                  <c:v>0.91666666666666663</c:v>
                </c:pt>
                <c:pt idx="17">
                  <c:v>0.90625</c:v>
                </c:pt>
                <c:pt idx="18">
                  <c:v>0.882352941176470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C3-4E75-A53D-02FB298A8D0D}"/>
            </c:ext>
          </c:extLst>
        </c:ser>
        <c:ser>
          <c:idx val="2"/>
          <c:order val="2"/>
          <c:tx>
            <c:strRef>
              <c:f>'Figure 3, Dataset 1'!$AN$2</c:f>
              <c:strCache>
                <c:ptCount val="1"/>
                <c:pt idx="0">
                  <c:v>Fraction of FP+ pavement cells with C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1'!$AM$23:$AM$41</c:f>
              <c:numCache>
                <c:formatCode>General</c:formatCode>
                <c:ptCount val="19"/>
                <c:pt idx="0">
                  <c:v>0.55999999999999994</c:v>
                </c:pt>
                <c:pt idx="1">
                  <c:v>0.55999999999999994</c:v>
                </c:pt>
                <c:pt idx="2">
                  <c:v>0.55999999999999994</c:v>
                </c:pt>
                <c:pt idx="3">
                  <c:v>0.53999999999999992</c:v>
                </c:pt>
                <c:pt idx="4">
                  <c:v>0.53999999999999992</c:v>
                </c:pt>
                <c:pt idx="5">
                  <c:v>0.53999999999999992</c:v>
                </c:pt>
                <c:pt idx="6">
                  <c:v>0.49999999999999994</c:v>
                </c:pt>
                <c:pt idx="7">
                  <c:v>0.49999999999999994</c:v>
                </c:pt>
                <c:pt idx="8">
                  <c:v>0.49999999999999994</c:v>
                </c:pt>
                <c:pt idx="9">
                  <c:v>0.4</c:v>
                </c:pt>
                <c:pt idx="10">
                  <c:v>0.4</c:v>
                </c:pt>
                <c:pt idx="11">
                  <c:v>0.4</c:v>
                </c:pt>
                <c:pt idx="12">
                  <c:v>0.19999999999999996</c:v>
                </c:pt>
                <c:pt idx="13">
                  <c:v>0.19999999999999996</c:v>
                </c:pt>
                <c:pt idx="14">
                  <c:v>0.19999999999999996</c:v>
                </c:pt>
                <c:pt idx="15">
                  <c:v>0.19999999999999996</c:v>
                </c:pt>
              </c:numCache>
            </c:numRef>
          </c:xVal>
          <c:yVal>
            <c:numRef>
              <c:f>'Figure 3, Dataset 1'!$AN$23:$AN$41</c:f>
              <c:numCache>
                <c:formatCode>General</c:formatCode>
                <c:ptCount val="19"/>
                <c:pt idx="0">
                  <c:v>0.98</c:v>
                </c:pt>
                <c:pt idx="1">
                  <c:v>0.96078431372549022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92156862745098034</c:v>
                </c:pt>
                <c:pt idx="7">
                  <c:v>0.92682926829268297</c:v>
                </c:pt>
                <c:pt idx="8">
                  <c:v>0.97916666666666663</c:v>
                </c:pt>
                <c:pt idx="9">
                  <c:v>0.97959183673469385</c:v>
                </c:pt>
                <c:pt idx="10">
                  <c:v>0.97435897435897434</c:v>
                </c:pt>
                <c:pt idx="11">
                  <c:v>0.97777777777777775</c:v>
                </c:pt>
                <c:pt idx="12">
                  <c:v>0.87234042553191493</c:v>
                </c:pt>
                <c:pt idx="13">
                  <c:v>0.80952380952380953</c:v>
                </c:pt>
                <c:pt idx="14">
                  <c:v>0.92500000000000004</c:v>
                </c:pt>
                <c:pt idx="15">
                  <c:v>0.780487804878048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DC3-4E75-A53D-02FB298A8D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792664"/>
        <c:axId val="1182801848"/>
      </c:scatterChart>
      <c:valAx>
        <c:axId val="1182792664"/>
        <c:scaling>
          <c:orientation val="minMax"/>
          <c:max val="0.60000000000000009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dividual strain infiltration 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801848"/>
        <c:crosses val="autoZero"/>
        <c:crossBetween val="midCat"/>
        <c:majorUnit val="0.1"/>
      </c:valAx>
      <c:valAx>
        <c:axId val="118280184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_FP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792664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9209964485064679"/>
          <c:y val="0.21879778771051617"/>
          <c:w val="0.30294169553361422"/>
          <c:h val="0.619183592668259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ataset 1 Leaf 8</a:t>
            </a:r>
          </a:p>
        </c:rich>
      </c:tx>
      <c:layout>
        <c:manualLayout>
          <c:xMode val="edge"/>
          <c:yMode val="edge"/>
          <c:x val="0.2100342725754322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958557181985906"/>
          <c:y val="0.16549507019832552"/>
          <c:w val="0.44780147435324336"/>
          <c:h val="0.606091517659710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, Dataset 1'!$AG$2</c:f>
              <c:strCache>
                <c:ptCount val="1"/>
                <c:pt idx="0">
                  <c:v>Fraction of FP+ pavement cells without Y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1'!$AE$42:$AE$65</c:f>
              <c:numCache>
                <c:formatCode>General</c:formatCode>
                <c:ptCount val="24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</c:numCache>
            </c:numRef>
          </c:xVal>
          <c:yVal>
            <c:numRef>
              <c:f>'Figure 3, Dataset 1'!$AG$42:$AG$65</c:f>
              <c:numCache>
                <c:formatCode>General</c:formatCode>
                <c:ptCount val="24"/>
                <c:pt idx="0">
                  <c:v>0.76923076923076916</c:v>
                </c:pt>
                <c:pt idx="1">
                  <c:v>0.58000000000000007</c:v>
                </c:pt>
                <c:pt idx="2">
                  <c:v>0.76470588235294112</c:v>
                </c:pt>
                <c:pt idx="3">
                  <c:v>0.72</c:v>
                </c:pt>
                <c:pt idx="4">
                  <c:v>0.5625</c:v>
                </c:pt>
                <c:pt idx="5">
                  <c:v>0.43902439024390238</c:v>
                </c:pt>
                <c:pt idx="6">
                  <c:v>0.48936170212765961</c:v>
                </c:pt>
                <c:pt idx="7">
                  <c:v>0.71739130434782616</c:v>
                </c:pt>
                <c:pt idx="8">
                  <c:v>0.58536585365853666</c:v>
                </c:pt>
                <c:pt idx="9">
                  <c:v>0.25</c:v>
                </c:pt>
                <c:pt idx="10">
                  <c:v>0.26829268292682928</c:v>
                </c:pt>
                <c:pt idx="11">
                  <c:v>0.24390243902439024</c:v>
                </c:pt>
                <c:pt idx="12">
                  <c:v>0.1875</c:v>
                </c:pt>
                <c:pt idx="13">
                  <c:v>0.19999999999999996</c:v>
                </c:pt>
                <c:pt idx="14">
                  <c:v>0.10204081632653061</c:v>
                </c:pt>
                <c:pt idx="15">
                  <c:v>0.11363636363636365</c:v>
                </c:pt>
                <c:pt idx="16">
                  <c:v>4.8780487804878092E-2</c:v>
                </c:pt>
                <c:pt idx="17">
                  <c:v>7.407407407407407E-2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1D-463D-A386-8BCACA28B092}"/>
            </c:ext>
          </c:extLst>
        </c:ser>
        <c:ser>
          <c:idx val="1"/>
          <c:order val="1"/>
          <c:tx>
            <c:strRef>
              <c:f>'Figure 3, Dataset 1'!$AK$2</c:f>
              <c:strCache>
                <c:ptCount val="1"/>
                <c:pt idx="0">
                  <c:v>Fraction of FP+ pavement cells without mCherr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00FF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1'!$AE$42:$AE$65</c:f>
              <c:numCache>
                <c:formatCode>General</c:formatCode>
                <c:ptCount val="24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</c:numCache>
            </c:numRef>
          </c:xVal>
          <c:yVal>
            <c:numRef>
              <c:f>'Figure 3, Dataset 1'!$AK$42:$AK$65</c:f>
              <c:numCache>
                <c:formatCode>General</c:formatCode>
                <c:ptCount val="24"/>
                <c:pt idx="0">
                  <c:v>0.84615384615384615</c:v>
                </c:pt>
                <c:pt idx="1">
                  <c:v>0.74</c:v>
                </c:pt>
                <c:pt idx="2">
                  <c:v>0.66666666666666674</c:v>
                </c:pt>
                <c:pt idx="3">
                  <c:v>0.6</c:v>
                </c:pt>
                <c:pt idx="4">
                  <c:v>0.6875</c:v>
                </c:pt>
                <c:pt idx="5">
                  <c:v>0.70731707317073167</c:v>
                </c:pt>
                <c:pt idx="6">
                  <c:v>0.48936170212765961</c:v>
                </c:pt>
                <c:pt idx="7">
                  <c:v>0.58695652173913038</c:v>
                </c:pt>
                <c:pt idx="8">
                  <c:v>0.63414634146341464</c:v>
                </c:pt>
                <c:pt idx="9">
                  <c:v>0.13888888888888884</c:v>
                </c:pt>
                <c:pt idx="10">
                  <c:v>0.3902439024390244</c:v>
                </c:pt>
                <c:pt idx="11">
                  <c:v>0.36585365853658536</c:v>
                </c:pt>
                <c:pt idx="12">
                  <c:v>0.1875</c:v>
                </c:pt>
                <c:pt idx="13">
                  <c:v>0.125</c:v>
                </c:pt>
                <c:pt idx="14">
                  <c:v>0.18367346938775508</c:v>
                </c:pt>
                <c:pt idx="15">
                  <c:v>0.15909090909090906</c:v>
                </c:pt>
                <c:pt idx="16">
                  <c:v>7.3170731707317027E-2</c:v>
                </c:pt>
                <c:pt idx="17">
                  <c:v>3.703703703703709E-2</c:v>
                </c:pt>
                <c:pt idx="18">
                  <c:v>5.882352941176471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1D-463D-A386-8BCACA28B092}"/>
            </c:ext>
          </c:extLst>
        </c:ser>
        <c:ser>
          <c:idx val="2"/>
          <c:order val="2"/>
          <c:tx>
            <c:strRef>
              <c:f>'Figure 3, Dataset 1'!$AO$2</c:f>
              <c:strCache>
                <c:ptCount val="1"/>
                <c:pt idx="0">
                  <c:v>Fraction of FP+ pavement cells without C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1'!$AM$42:$AM$65</c:f>
              <c:numCache>
                <c:formatCode>General</c:formatCode>
                <c:ptCount val="24"/>
                <c:pt idx="0">
                  <c:v>0.55999999999999994</c:v>
                </c:pt>
                <c:pt idx="1">
                  <c:v>0.55999999999999994</c:v>
                </c:pt>
                <c:pt idx="2">
                  <c:v>0.55999999999999994</c:v>
                </c:pt>
                <c:pt idx="3">
                  <c:v>0.53999999999999992</c:v>
                </c:pt>
                <c:pt idx="4">
                  <c:v>0.53999999999999992</c:v>
                </c:pt>
                <c:pt idx="5">
                  <c:v>0.53999999999999992</c:v>
                </c:pt>
                <c:pt idx="6">
                  <c:v>0.49999999999999994</c:v>
                </c:pt>
                <c:pt idx="7">
                  <c:v>0.49999999999999994</c:v>
                </c:pt>
                <c:pt idx="8">
                  <c:v>0.49999999999999994</c:v>
                </c:pt>
                <c:pt idx="9">
                  <c:v>0.4</c:v>
                </c:pt>
                <c:pt idx="10">
                  <c:v>0.4</c:v>
                </c:pt>
                <c:pt idx="11">
                  <c:v>0.4</c:v>
                </c:pt>
                <c:pt idx="12">
                  <c:v>0.19999999999999996</c:v>
                </c:pt>
                <c:pt idx="13">
                  <c:v>0.19999999999999996</c:v>
                </c:pt>
                <c:pt idx="14">
                  <c:v>0.19999999999999996</c:v>
                </c:pt>
                <c:pt idx="15">
                  <c:v>0.19999999999999996</c:v>
                </c:pt>
              </c:numCache>
            </c:numRef>
          </c:xVal>
          <c:yVal>
            <c:numRef>
              <c:f>'Figure 3, Dataset 1'!$AO$42:$AO$65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2</c:v>
                </c:pt>
                <c:pt idx="4">
                  <c:v>0</c:v>
                </c:pt>
                <c:pt idx="5">
                  <c:v>0</c:v>
                </c:pt>
                <c:pt idx="6">
                  <c:v>6.3829787234042534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.4390243902439046E-2</c:v>
                </c:pt>
                <c:pt idx="12">
                  <c:v>0.14583333333333337</c:v>
                </c:pt>
                <c:pt idx="13">
                  <c:v>7.4999999999999956E-2</c:v>
                </c:pt>
                <c:pt idx="14">
                  <c:v>0.1428571428571429</c:v>
                </c:pt>
                <c:pt idx="15">
                  <c:v>6.818181818181823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C1D-463D-A386-8BCACA28B0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792664"/>
        <c:axId val="1182801848"/>
      </c:scatterChart>
      <c:valAx>
        <c:axId val="1182792664"/>
        <c:scaling>
          <c:orientation val="minMax"/>
          <c:max val="0.6000000000000000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dividual strain infiltration 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801848"/>
        <c:crosses val="autoZero"/>
        <c:crossBetween val="midCat"/>
        <c:majorUnit val="0.1"/>
      </c:valAx>
      <c:valAx>
        <c:axId val="118280184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_0 (1-f_FP+)</a:t>
                </a:r>
              </a:p>
            </c:rich>
          </c:tx>
          <c:layout>
            <c:manualLayout>
              <c:xMode val="edge"/>
              <c:yMode val="edge"/>
              <c:x val="2.5865257790826948E-2"/>
              <c:y val="0.335948819872547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792664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8433880170186856"/>
          <c:y val="0.23292252375690856"/>
          <c:w val="0.31566119829813144"/>
          <c:h val="0.619183248355825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279644414824289"/>
          <c:y val="0.30279730008965122"/>
          <c:w val="0.41563515010135482"/>
          <c:h val="0.650493948673082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, Dataset 1'!$AH$2</c:f>
              <c:strCache>
                <c:ptCount val="1"/>
                <c:pt idx="0">
                  <c:v>ln(fraction of FP+ cells without YFP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>
                  <a:alpha val="50000"/>
                </a:srgbClr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92D050">
                    <a:alpha val="70000"/>
                  </a:srgbClr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6222433195969177"/>
                  <c:y val="-0.354287161160349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rgbClr val="92D05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, Dataset 1'!$AE$42:$AE$65</c:f>
              <c:numCache>
                <c:formatCode>General</c:formatCode>
                <c:ptCount val="24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</c:numCache>
            </c:numRef>
          </c:xVal>
          <c:yVal>
            <c:numRef>
              <c:f>'Figure 3, Dataset 1'!$AH$42:$AH$65</c:f>
              <c:numCache>
                <c:formatCode>General</c:formatCode>
                <c:ptCount val="24"/>
                <c:pt idx="0">
                  <c:v>-0.26236426446749112</c:v>
                </c:pt>
                <c:pt idx="1">
                  <c:v>-0.54472717544167193</c:v>
                </c:pt>
                <c:pt idx="2">
                  <c:v>-0.26826398659467943</c:v>
                </c:pt>
                <c:pt idx="3">
                  <c:v>-0.3285040669720361</c:v>
                </c:pt>
                <c:pt idx="4">
                  <c:v>-0.5753641449035618</c:v>
                </c:pt>
                <c:pt idx="5">
                  <c:v>-0.82320030880814321</c:v>
                </c:pt>
                <c:pt idx="6">
                  <c:v>-0.71465338578090887</c:v>
                </c:pt>
                <c:pt idx="7">
                  <c:v>-0.33213383502261468</c:v>
                </c:pt>
                <c:pt idx="8">
                  <c:v>-0.53551823635636209</c:v>
                </c:pt>
                <c:pt idx="9">
                  <c:v>-1.3862943611198906</c:v>
                </c:pt>
                <c:pt idx="10">
                  <c:v>-1.3156767939059373</c:v>
                </c:pt>
                <c:pt idx="11">
                  <c:v>-1.410986973710262</c:v>
                </c:pt>
                <c:pt idx="12">
                  <c:v>-1.6739764335716716</c:v>
                </c:pt>
                <c:pt idx="13">
                  <c:v>-1.6094379124341005</c:v>
                </c:pt>
                <c:pt idx="14">
                  <c:v>-2.2823823856765264</c:v>
                </c:pt>
                <c:pt idx="15">
                  <c:v>-2.1747517214841605</c:v>
                </c:pt>
                <c:pt idx="16">
                  <c:v>-3.0204248861443617</c:v>
                </c:pt>
                <c:pt idx="17">
                  <c:v>-2.60268968544438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29-4FFC-A77E-05E64D1E04A8}"/>
            </c:ext>
          </c:extLst>
        </c:ser>
        <c:ser>
          <c:idx val="1"/>
          <c:order val="1"/>
          <c:tx>
            <c:strRef>
              <c:f>'Figure 3, Dataset 1'!$AL$2</c:f>
              <c:strCache>
                <c:ptCount val="1"/>
                <c:pt idx="0">
                  <c:v>ln(fraction of FP+ cells without mCherry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00FF">
                  <a:alpha val="50000"/>
                </a:srgbClr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FF00FF">
                    <a:alpha val="70000"/>
                  </a:srgbClr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6162438786523502"/>
                  <c:y val="-0.158927404643132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rgbClr val="FF00FF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, Dataset 1'!$AE$42:$AE$65</c:f>
              <c:numCache>
                <c:formatCode>General</c:formatCode>
                <c:ptCount val="24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</c:numCache>
            </c:numRef>
          </c:xVal>
          <c:yVal>
            <c:numRef>
              <c:f>'Figure 3, Dataset 1'!$AL$42:$AL$65</c:f>
              <c:numCache>
                <c:formatCode>General</c:formatCode>
                <c:ptCount val="24"/>
                <c:pt idx="0">
                  <c:v>-0.16705408466316621</c:v>
                </c:pt>
                <c:pt idx="1">
                  <c:v>-0.30110509278392161</c:v>
                </c:pt>
                <c:pt idx="2">
                  <c:v>-0.40546510810816427</c:v>
                </c:pt>
                <c:pt idx="3">
                  <c:v>-0.51082562376599072</c:v>
                </c:pt>
                <c:pt idx="4">
                  <c:v>-0.3746934494414107</c:v>
                </c:pt>
                <c:pt idx="5">
                  <c:v>-0.34627623671783381</c:v>
                </c:pt>
                <c:pt idx="6">
                  <c:v>-0.71465338578090887</c:v>
                </c:pt>
                <c:pt idx="7">
                  <c:v>-0.53280453048476606</c:v>
                </c:pt>
                <c:pt idx="8">
                  <c:v>-0.45547552868282576</c:v>
                </c:pt>
                <c:pt idx="9">
                  <c:v>-1.9740810260220101</c:v>
                </c:pt>
                <c:pt idx="10">
                  <c:v>-0.94098334446452658</c:v>
                </c:pt>
                <c:pt idx="11">
                  <c:v>-1.0055218656020977</c:v>
                </c:pt>
                <c:pt idx="12">
                  <c:v>-1.6739764335716716</c:v>
                </c:pt>
                <c:pt idx="13">
                  <c:v>-2.0794415416798357</c:v>
                </c:pt>
                <c:pt idx="14">
                  <c:v>-1.6945957207744073</c:v>
                </c:pt>
                <c:pt idx="15">
                  <c:v>-1.838279484862948</c:v>
                </c:pt>
                <c:pt idx="16">
                  <c:v>-2.6149597780361988</c:v>
                </c:pt>
                <c:pt idx="17">
                  <c:v>-3.2958368660043278</c:v>
                </c:pt>
                <c:pt idx="18">
                  <c:v>-2.83321334405621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529-4FFC-A77E-05E64D1E04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792664"/>
        <c:axId val="1182801848"/>
      </c:scatterChart>
      <c:valAx>
        <c:axId val="1182792664"/>
        <c:scaling>
          <c:orientation val="minMax"/>
          <c:max val="0.3000000000000000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dividual strain infiltration OD</a:t>
                </a:r>
              </a:p>
            </c:rich>
          </c:tx>
          <c:layout>
            <c:manualLayout>
              <c:xMode val="edge"/>
              <c:yMode val="edge"/>
              <c:x val="0.17272338173418544"/>
              <c:y val="1.246485134185171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high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801848"/>
        <c:crosses val="autoZero"/>
        <c:crossBetween val="midCat"/>
        <c:majorUnit val="0.1"/>
      </c:valAx>
      <c:valAx>
        <c:axId val="1182801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n(f_0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792664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ataset 1 Leaf 8</a:t>
            </a:r>
          </a:p>
        </c:rich>
      </c:tx>
      <c:layout>
        <c:manualLayout>
          <c:xMode val="edge"/>
          <c:yMode val="edge"/>
          <c:x val="0.2100342725754322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683048724492184"/>
          <c:y val="0.16712961408775176"/>
          <c:w val="0.44134569432167098"/>
          <c:h val="0.59383101320233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, Dataset 1'!$AF$2</c:f>
              <c:strCache>
                <c:ptCount val="1"/>
                <c:pt idx="0">
                  <c:v>Fraction of FP+ pavement cells with Y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1'!$AE$42:$AE$65</c:f>
              <c:numCache>
                <c:formatCode>General</c:formatCode>
                <c:ptCount val="24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</c:numCache>
            </c:numRef>
          </c:xVal>
          <c:yVal>
            <c:numRef>
              <c:f>'Figure 3, Dataset 1'!$AF$42:$AF$65</c:f>
              <c:numCache>
                <c:formatCode>General</c:formatCode>
                <c:ptCount val="24"/>
                <c:pt idx="0">
                  <c:v>0.23076923076923078</c:v>
                </c:pt>
                <c:pt idx="1">
                  <c:v>0.42</c:v>
                </c:pt>
                <c:pt idx="2">
                  <c:v>0.23529411764705882</c:v>
                </c:pt>
                <c:pt idx="3">
                  <c:v>0.28000000000000003</c:v>
                </c:pt>
                <c:pt idx="4">
                  <c:v>0.4375</c:v>
                </c:pt>
                <c:pt idx="5">
                  <c:v>0.56097560975609762</c:v>
                </c:pt>
                <c:pt idx="6">
                  <c:v>0.51063829787234039</c:v>
                </c:pt>
                <c:pt idx="7">
                  <c:v>0.28260869565217389</c:v>
                </c:pt>
                <c:pt idx="8">
                  <c:v>0.41463414634146339</c:v>
                </c:pt>
                <c:pt idx="9">
                  <c:v>0.75</c:v>
                </c:pt>
                <c:pt idx="10">
                  <c:v>0.73170731707317072</c:v>
                </c:pt>
                <c:pt idx="11">
                  <c:v>0.75609756097560976</c:v>
                </c:pt>
                <c:pt idx="12">
                  <c:v>0.8125</c:v>
                </c:pt>
                <c:pt idx="13">
                  <c:v>0.8</c:v>
                </c:pt>
                <c:pt idx="14">
                  <c:v>0.89795918367346939</c:v>
                </c:pt>
                <c:pt idx="15">
                  <c:v>0.88636363636363635</c:v>
                </c:pt>
                <c:pt idx="16">
                  <c:v>0.95121951219512191</c:v>
                </c:pt>
                <c:pt idx="17">
                  <c:v>0.92592592592592593</c:v>
                </c:pt>
                <c:pt idx="18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14-43DD-B8D7-85698D160B03}"/>
            </c:ext>
          </c:extLst>
        </c:ser>
        <c:ser>
          <c:idx val="1"/>
          <c:order val="1"/>
          <c:tx>
            <c:strRef>
              <c:f>'Figure 3, Dataset 1'!$AJ$2</c:f>
              <c:strCache>
                <c:ptCount val="1"/>
                <c:pt idx="0">
                  <c:v>Fraction of FP+ pavement cells with mCherr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00FF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1'!$AE$42:$AE$65</c:f>
              <c:numCache>
                <c:formatCode>General</c:formatCode>
                <c:ptCount val="24"/>
                <c:pt idx="0">
                  <c:v>0.02</c:v>
                </c:pt>
                <c:pt idx="1">
                  <c:v>0.02</c:v>
                </c:pt>
                <c:pt idx="2">
                  <c:v>0.02</c:v>
                </c:pt>
                <c:pt idx="3">
                  <c:v>0.03</c:v>
                </c:pt>
                <c:pt idx="4">
                  <c:v>0.03</c:v>
                </c:pt>
                <c:pt idx="5">
                  <c:v>0.03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</c:numCache>
            </c:numRef>
          </c:xVal>
          <c:yVal>
            <c:numRef>
              <c:f>'Figure 3, Dataset 1'!$AJ$42:$AJ$65</c:f>
              <c:numCache>
                <c:formatCode>General</c:formatCode>
                <c:ptCount val="24"/>
                <c:pt idx="0">
                  <c:v>0.15384615384615385</c:v>
                </c:pt>
                <c:pt idx="1">
                  <c:v>0.26</c:v>
                </c:pt>
                <c:pt idx="2">
                  <c:v>0.33333333333333331</c:v>
                </c:pt>
                <c:pt idx="3">
                  <c:v>0.4</c:v>
                </c:pt>
                <c:pt idx="4">
                  <c:v>0.3125</c:v>
                </c:pt>
                <c:pt idx="5">
                  <c:v>0.29268292682926828</c:v>
                </c:pt>
                <c:pt idx="6">
                  <c:v>0.51063829787234039</c:v>
                </c:pt>
                <c:pt idx="7">
                  <c:v>0.41304347826086957</c:v>
                </c:pt>
                <c:pt idx="8">
                  <c:v>0.36585365853658536</c:v>
                </c:pt>
                <c:pt idx="9">
                  <c:v>0.86111111111111116</c:v>
                </c:pt>
                <c:pt idx="10">
                  <c:v>0.6097560975609756</c:v>
                </c:pt>
                <c:pt idx="11">
                  <c:v>0.63414634146341464</c:v>
                </c:pt>
                <c:pt idx="12">
                  <c:v>0.8125</c:v>
                </c:pt>
                <c:pt idx="13">
                  <c:v>0.875</c:v>
                </c:pt>
                <c:pt idx="14">
                  <c:v>0.81632653061224492</c:v>
                </c:pt>
                <c:pt idx="15">
                  <c:v>0.84090909090909094</c:v>
                </c:pt>
                <c:pt idx="16">
                  <c:v>0.92682926829268297</c:v>
                </c:pt>
                <c:pt idx="17">
                  <c:v>0.96296296296296291</c:v>
                </c:pt>
                <c:pt idx="18">
                  <c:v>0.941176470588235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14-43DD-B8D7-85698D160B03}"/>
            </c:ext>
          </c:extLst>
        </c:ser>
        <c:ser>
          <c:idx val="2"/>
          <c:order val="2"/>
          <c:tx>
            <c:strRef>
              <c:f>'Figure 3, Dataset 1'!$AN$2</c:f>
              <c:strCache>
                <c:ptCount val="1"/>
                <c:pt idx="0">
                  <c:v>Fraction of FP+ pavement cells with C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ure 3, Dataset 1'!$AM$42:$AM$65</c:f>
              <c:numCache>
                <c:formatCode>General</c:formatCode>
                <c:ptCount val="24"/>
                <c:pt idx="0">
                  <c:v>0.55999999999999994</c:v>
                </c:pt>
                <c:pt idx="1">
                  <c:v>0.55999999999999994</c:v>
                </c:pt>
                <c:pt idx="2">
                  <c:v>0.55999999999999994</c:v>
                </c:pt>
                <c:pt idx="3">
                  <c:v>0.53999999999999992</c:v>
                </c:pt>
                <c:pt idx="4">
                  <c:v>0.53999999999999992</c:v>
                </c:pt>
                <c:pt idx="5">
                  <c:v>0.53999999999999992</c:v>
                </c:pt>
                <c:pt idx="6">
                  <c:v>0.49999999999999994</c:v>
                </c:pt>
                <c:pt idx="7">
                  <c:v>0.49999999999999994</c:v>
                </c:pt>
                <c:pt idx="8">
                  <c:v>0.49999999999999994</c:v>
                </c:pt>
                <c:pt idx="9">
                  <c:v>0.4</c:v>
                </c:pt>
                <c:pt idx="10">
                  <c:v>0.4</c:v>
                </c:pt>
                <c:pt idx="11">
                  <c:v>0.4</c:v>
                </c:pt>
                <c:pt idx="12">
                  <c:v>0.19999999999999996</c:v>
                </c:pt>
                <c:pt idx="13">
                  <c:v>0.19999999999999996</c:v>
                </c:pt>
                <c:pt idx="14">
                  <c:v>0.19999999999999996</c:v>
                </c:pt>
                <c:pt idx="15">
                  <c:v>0.19999999999999996</c:v>
                </c:pt>
              </c:numCache>
            </c:numRef>
          </c:xVal>
          <c:yVal>
            <c:numRef>
              <c:f>'Figure 3, Dataset 1'!$AN$42:$AN$65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88</c:v>
                </c:pt>
                <c:pt idx="4">
                  <c:v>1</c:v>
                </c:pt>
                <c:pt idx="5">
                  <c:v>1</c:v>
                </c:pt>
                <c:pt idx="6">
                  <c:v>0.93617021276595747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0.97560975609756095</c:v>
                </c:pt>
                <c:pt idx="12">
                  <c:v>0.85416666666666663</c:v>
                </c:pt>
                <c:pt idx="13">
                  <c:v>0.92500000000000004</c:v>
                </c:pt>
                <c:pt idx="14">
                  <c:v>0.8571428571428571</c:v>
                </c:pt>
                <c:pt idx="15">
                  <c:v>0.93181818181818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E14-43DD-B8D7-85698D160B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792664"/>
        <c:axId val="1182801848"/>
      </c:scatterChart>
      <c:valAx>
        <c:axId val="1182792664"/>
        <c:scaling>
          <c:orientation val="minMax"/>
          <c:max val="0.60000000000000009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dividual strain infiltration 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801848"/>
        <c:crosses val="autoZero"/>
        <c:crossBetween val="midCat"/>
        <c:majorUnit val="0.1"/>
      </c:valAx>
      <c:valAx>
        <c:axId val="118280184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_FP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2792664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9209964485064679"/>
          <c:y val="0.21879778771051617"/>
          <c:w val="0.30294169553361422"/>
          <c:h val="0.619183592668259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image" Target="../media/image1.emf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7.xml"/><Relationship Id="rId3" Type="http://schemas.openxmlformats.org/officeDocument/2006/relationships/chart" Target="../charts/chart12.xml"/><Relationship Id="rId7" Type="http://schemas.openxmlformats.org/officeDocument/2006/relationships/chart" Target="../charts/chart16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10" Type="http://schemas.openxmlformats.org/officeDocument/2006/relationships/image" Target="../media/image1.emf"/><Relationship Id="rId4" Type="http://schemas.openxmlformats.org/officeDocument/2006/relationships/chart" Target="../charts/chart13.xml"/><Relationship Id="rId9" Type="http://schemas.openxmlformats.org/officeDocument/2006/relationships/chart" Target="../charts/chart18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262468</xdr:colOff>
      <xdr:row>4</xdr:row>
      <xdr:rowOff>51500</xdr:rowOff>
    </xdr:from>
    <xdr:to>
      <xdr:col>50</xdr:col>
      <xdr:colOff>322908</xdr:colOff>
      <xdr:row>14</xdr:row>
      <xdr:rowOff>112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B120C8-6815-4E49-A22F-9817CC0574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0</xdr:col>
      <xdr:colOff>340361</xdr:colOff>
      <xdr:row>4</xdr:row>
      <xdr:rowOff>51500</xdr:rowOff>
    </xdr:from>
    <xdr:to>
      <xdr:col>54</xdr:col>
      <xdr:colOff>0</xdr:colOff>
      <xdr:row>11</xdr:row>
      <xdr:rowOff>282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363350E-B835-4066-BB92-94807CDE37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2</xdr:col>
      <xdr:colOff>60960</xdr:colOff>
      <xdr:row>4</xdr:row>
      <xdr:rowOff>51500</xdr:rowOff>
    </xdr:from>
    <xdr:to>
      <xdr:col>46</xdr:col>
      <xdr:colOff>222439</xdr:colOff>
      <xdr:row>14</xdr:row>
      <xdr:rowOff>11263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50F0964-BC02-4E68-8AF6-B2FD9B9580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6</xdr:col>
      <xdr:colOff>270088</xdr:colOff>
      <xdr:row>15</xdr:row>
      <xdr:rowOff>25926</xdr:rowOff>
    </xdr:from>
    <xdr:to>
      <xdr:col>50</xdr:col>
      <xdr:colOff>330528</xdr:colOff>
      <xdr:row>25</xdr:row>
      <xdr:rowOff>5680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5F99943-B892-476F-B2A2-C65EA009EF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0</xdr:col>
      <xdr:colOff>347981</xdr:colOff>
      <xdr:row>15</xdr:row>
      <xdr:rowOff>18</xdr:rowOff>
    </xdr:from>
    <xdr:to>
      <xdr:col>54</xdr:col>
      <xdr:colOff>0</xdr:colOff>
      <xdr:row>22</xdr:row>
      <xdr:rowOff>1152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808346D-4FBC-4D6E-B594-BDA628E699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2</xdr:col>
      <xdr:colOff>68580</xdr:colOff>
      <xdr:row>15</xdr:row>
      <xdr:rowOff>25926</xdr:rowOff>
    </xdr:from>
    <xdr:to>
      <xdr:col>46</xdr:col>
      <xdr:colOff>230059</xdr:colOff>
      <xdr:row>25</xdr:row>
      <xdr:rowOff>5680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9235845-BD55-4929-81F1-BCC309D196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6</xdr:col>
      <xdr:colOff>285328</xdr:colOff>
      <xdr:row>26</xdr:row>
      <xdr:rowOff>5194</xdr:rowOff>
    </xdr:from>
    <xdr:to>
      <xdr:col>50</xdr:col>
      <xdr:colOff>345768</xdr:colOff>
      <xdr:row>36</xdr:row>
      <xdr:rowOff>3775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1B9BA28-16A9-4142-8DDB-EBF7D16607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0</xdr:col>
      <xdr:colOff>363221</xdr:colOff>
      <xdr:row>25</xdr:row>
      <xdr:rowOff>160261</xdr:rowOff>
    </xdr:from>
    <xdr:to>
      <xdr:col>54</xdr:col>
      <xdr:colOff>0</xdr:colOff>
      <xdr:row>32</xdr:row>
      <xdr:rowOff>13535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8D33C8-D41D-4C4F-AAB2-86961F5822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2</xdr:col>
      <xdr:colOff>83820</xdr:colOff>
      <xdr:row>26</xdr:row>
      <xdr:rowOff>5194</xdr:rowOff>
    </xdr:from>
    <xdr:to>
      <xdr:col>46</xdr:col>
      <xdr:colOff>245299</xdr:colOff>
      <xdr:row>36</xdr:row>
      <xdr:rowOff>3775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6179343A-9A3D-4D3D-A77F-C84A3DEB09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23</xdr:col>
      <xdr:colOff>83820</xdr:colOff>
      <xdr:row>1</xdr:row>
      <xdr:rowOff>723900</xdr:rowOff>
    </xdr:from>
    <xdr:to>
      <xdr:col>26</xdr:col>
      <xdr:colOff>327660</xdr:colOff>
      <xdr:row>1</xdr:row>
      <xdr:rowOff>148590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640E916F-959A-5FC2-1A1D-2847B28674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52560" y="1051560"/>
          <a:ext cx="127254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262468</xdr:colOff>
      <xdr:row>4</xdr:row>
      <xdr:rowOff>61025</xdr:rowOff>
    </xdr:from>
    <xdr:to>
      <xdr:col>50</xdr:col>
      <xdr:colOff>322908</xdr:colOff>
      <xdr:row>14</xdr:row>
      <xdr:rowOff>103112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39CFCA9F-C70D-DAB6-3493-C57486700B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0</xdr:col>
      <xdr:colOff>340361</xdr:colOff>
      <xdr:row>4</xdr:row>
      <xdr:rowOff>35117</xdr:rowOff>
    </xdr:from>
    <xdr:to>
      <xdr:col>53</xdr:col>
      <xdr:colOff>289560</xdr:colOff>
      <xdr:row>10</xdr:row>
      <xdr:rowOff>136273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40589D68-80A3-44EE-89D8-9EB4B0DB94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2</xdr:col>
      <xdr:colOff>60960</xdr:colOff>
      <xdr:row>4</xdr:row>
      <xdr:rowOff>61025</xdr:rowOff>
    </xdr:from>
    <xdr:to>
      <xdr:col>46</xdr:col>
      <xdr:colOff>222439</xdr:colOff>
      <xdr:row>14</xdr:row>
      <xdr:rowOff>1031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5AF3AD9-C3AA-47C3-B3D2-B79585734E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6</xdr:col>
      <xdr:colOff>270088</xdr:colOff>
      <xdr:row>15</xdr:row>
      <xdr:rowOff>25926</xdr:rowOff>
    </xdr:from>
    <xdr:to>
      <xdr:col>50</xdr:col>
      <xdr:colOff>330528</xdr:colOff>
      <xdr:row>25</xdr:row>
      <xdr:rowOff>9490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2711E1D-FB71-46B7-BCB9-6F6FEA49E3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0</xdr:col>
      <xdr:colOff>347981</xdr:colOff>
      <xdr:row>15</xdr:row>
      <xdr:rowOff>18</xdr:rowOff>
    </xdr:from>
    <xdr:to>
      <xdr:col>53</xdr:col>
      <xdr:colOff>297180</xdr:colOff>
      <xdr:row>22</xdr:row>
      <xdr:rowOff>1152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92DF8A3-1199-4E77-BF45-2BD4D24A1F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2</xdr:col>
      <xdr:colOff>68580</xdr:colOff>
      <xdr:row>15</xdr:row>
      <xdr:rowOff>25926</xdr:rowOff>
    </xdr:from>
    <xdr:to>
      <xdr:col>46</xdr:col>
      <xdr:colOff>230059</xdr:colOff>
      <xdr:row>25</xdr:row>
      <xdr:rowOff>9490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41AAB3A-7D36-470D-BE12-71F47466A2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6</xdr:col>
      <xdr:colOff>285328</xdr:colOff>
      <xdr:row>26</xdr:row>
      <xdr:rowOff>52820</xdr:rowOff>
    </xdr:from>
    <xdr:to>
      <xdr:col>50</xdr:col>
      <xdr:colOff>345768</xdr:colOff>
      <xdr:row>36</xdr:row>
      <xdr:rowOff>9490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2D02010-9BB7-4859-B5E8-CDA9162B8A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0</xdr:col>
      <xdr:colOff>363221</xdr:colOff>
      <xdr:row>26</xdr:row>
      <xdr:rowOff>26912</xdr:rowOff>
    </xdr:from>
    <xdr:to>
      <xdr:col>53</xdr:col>
      <xdr:colOff>312420</xdr:colOff>
      <xdr:row>33</xdr:row>
      <xdr:rowOff>1152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AE7AF87-94B0-45AA-AF48-51815D51AF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2</xdr:col>
      <xdr:colOff>83820</xdr:colOff>
      <xdr:row>26</xdr:row>
      <xdr:rowOff>52820</xdr:rowOff>
    </xdr:from>
    <xdr:to>
      <xdr:col>46</xdr:col>
      <xdr:colOff>245299</xdr:colOff>
      <xdr:row>36</xdr:row>
      <xdr:rowOff>9490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982267A-20D5-426B-85BF-649AD7A10D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23</xdr:col>
      <xdr:colOff>190500</xdr:colOff>
      <xdr:row>1</xdr:row>
      <xdr:rowOff>695325</xdr:rowOff>
    </xdr:from>
    <xdr:to>
      <xdr:col>27</xdr:col>
      <xdr:colOff>91440</xdr:colOff>
      <xdr:row>1</xdr:row>
      <xdr:rowOff>1457325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2604123-C3BB-4D19-B723-4BC691EC14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5425" y="1019175"/>
          <a:ext cx="127254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1365</xdr:colOff>
      <xdr:row>11</xdr:row>
      <xdr:rowOff>132806</xdr:rowOff>
    </xdr:from>
    <xdr:to>
      <xdr:col>27</xdr:col>
      <xdr:colOff>631371</xdr:colOff>
      <xdr:row>37</xdr:row>
      <xdr:rowOff>108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6E1497-5561-4B11-8D09-A6DF900958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G:\My%20Drive\Sattely%20lab\1-Transient%20heterologous%20protein%20expression\1-Manuscript\3-Experimental%20data\2023-01-19%20Independence%20check%20and%20Figure%204%20perimeter-MOI.xlsx" TargetMode="External"/><Relationship Id="rId1" Type="http://schemas.openxmlformats.org/officeDocument/2006/relationships/externalLinkPath" Target="2023-01-19%20Independence%20check%20and%20Figure%204%20perimeter-MO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ndependence check"/>
      <sheetName val="Figure 4 - Perim vs MOI"/>
    </sheetNames>
    <sheetDataSet>
      <sheetData sheetId="0" refreshError="1"/>
      <sheetData sheetId="1">
        <row r="2">
          <cell r="T2" t="str">
            <v>pavement cell perimeter vs MOI</v>
          </cell>
        </row>
        <row r="4">
          <cell r="T4">
            <v>13</v>
          </cell>
          <cell r="V4">
            <v>169.53225902406351</v>
          </cell>
          <cell r="W4">
            <v>61.506943685571933</v>
          </cell>
          <cell r="AA4">
            <v>0.80339193107153128</v>
          </cell>
          <cell r="AB4">
            <v>0.12132627251400807</v>
          </cell>
        </row>
        <row r="5">
          <cell r="T5">
            <v>12</v>
          </cell>
          <cell r="V5">
            <v>297.00221472263229</v>
          </cell>
          <cell r="W5">
            <v>116.08395864892461</v>
          </cell>
          <cell r="AA5">
            <v>1.2660635411315899</v>
          </cell>
          <cell r="AB5">
            <v>0.14563715290883911</v>
          </cell>
        </row>
        <row r="6">
          <cell r="T6">
            <v>11</v>
          </cell>
          <cell r="V6">
            <v>437.90287318846077</v>
          </cell>
          <cell r="W6">
            <v>212.18630394643094</v>
          </cell>
          <cell r="AA6">
            <v>1.9280699079229386</v>
          </cell>
          <cell r="AB6">
            <v>0.24041919208402926</v>
          </cell>
        </row>
        <row r="7">
          <cell r="T7">
            <v>10</v>
          </cell>
          <cell r="V7">
            <v>587.50708196190601</v>
          </cell>
          <cell r="W7">
            <v>262.76808270643153</v>
          </cell>
          <cell r="AA7">
            <v>2.0274482311252604</v>
          </cell>
          <cell r="AB7">
            <v>5.0236041927522707E-2</v>
          </cell>
        </row>
        <row r="8">
          <cell r="T8">
            <v>9</v>
          </cell>
          <cell r="V8">
            <v>721.73347941909424</v>
          </cell>
          <cell r="W8">
            <v>338.91627467401742</v>
          </cell>
          <cell r="AA8">
            <v>2.1524184979913756</v>
          </cell>
          <cell r="AB8">
            <v>0.72805087193013873</v>
          </cell>
        </row>
        <row r="9">
          <cell r="T9">
            <v>8</v>
          </cell>
          <cell r="V9">
            <v>904.48692259017105</v>
          </cell>
          <cell r="W9">
            <v>455.79621637935844</v>
          </cell>
          <cell r="AA9">
            <v>2.8965983485074034</v>
          </cell>
          <cell r="AB9">
            <v>1.0017940734814923</v>
          </cell>
        </row>
        <row r="10">
          <cell r="T10">
            <v>7</v>
          </cell>
          <cell r="V10">
            <v>1083.1647728399466</v>
          </cell>
          <cell r="W10">
            <v>454.41779815850475</v>
          </cell>
          <cell r="AA10">
            <v>3.6635616461296463</v>
          </cell>
          <cell r="AB10">
            <v>0</v>
          </cell>
        </row>
        <row r="11">
          <cell r="T11">
            <v>6</v>
          </cell>
          <cell r="V11">
            <v>928.85200708529783</v>
          </cell>
          <cell r="W11">
            <v>483.26867856002798</v>
          </cell>
          <cell r="AA11">
            <v>2.0692056837444461</v>
          </cell>
          <cell r="AB11">
            <v>0.5887527517561770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1B77F-7F28-4D62-88CB-35D3EC984B91}">
  <sheetPr>
    <pageSetUpPr fitToPage="1"/>
  </sheetPr>
  <dimension ref="A1:BA65"/>
  <sheetViews>
    <sheetView tabSelected="1" zoomScale="80" zoomScaleNormal="80" workbookViewId="0">
      <selection activeCell="J12" sqref="J12"/>
    </sheetView>
  </sheetViews>
  <sheetFormatPr defaultColWidth="8.84375" defaultRowHeight="12.9" x14ac:dyDescent="0.35"/>
  <cols>
    <col min="1" max="1" width="3.53515625" style="19" customWidth="1"/>
    <col min="2" max="2" width="10.07421875" style="7" customWidth="1"/>
    <col min="3" max="3" width="12.69140625" style="7" customWidth="1"/>
    <col min="4" max="4" width="3" style="7" customWidth="1"/>
    <col min="5" max="5" width="26.69140625" style="7" customWidth="1"/>
    <col min="6" max="6" width="4.07421875" style="7" customWidth="1"/>
    <col min="7" max="9" width="5.84375" style="21" customWidth="1"/>
    <col min="10" max="21" width="3.69140625" style="21" customWidth="1"/>
    <col min="22" max="22" width="6.765625" style="7" customWidth="1"/>
    <col min="23" max="23" width="2.23046875" style="7" customWidth="1"/>
    <col min="24" max="27" width="5" style="7" customWidth="1"/>
    <col min="28" max="28" width="10.84375" style="7" customWidth="1"/>
    <col min="29" max="29" width="8.3046875" style="7" customWidth="1"/>
    <col min="30" max="30" width="26.69140625" style="7" customWidth="1"/>
    <col min="31" max="47" width="8.3046875" style="7" customWidth="1"/>
    <col min="48" max="53" width="8.84375" style="7"/>
    <col min="54" max="54" width="4.23046875" style="7" customWidth="1"/>
    <col min="55" max="16384" width="8.84375" style="7"/>
  </cols>
  <sheetData>
    <row r="1" spans="1:53" ht="25.95" customHeight="1" x14ac:dyDescent="0.45">
      <c r="F1" s="8"/>
      <c r="G1" s="111" t="s">
        <v>170</v>
      </c>
      <c r="H1" s="111"/>
      <c r="I1" s="112"/>
      <c r="J1" s="111" t="s">
        <v>164</v>
      </c>
      <c r="K1" s="111"/>
      <c r="L1" s="111"/>
      <c r="M1" s="111"/>
      <c r="N1" s="111"/>
      <c r="O1" s="111"/>
      <c r="P1" s="111"/>
      <c r="Q1" s="107" t="s">
        <v>163</v>
      </c>
      <c r="R1" s="109" t="s">
        <v>165</v>
      </c>
      <c r="S1" s="109" t="s">
        <v>166</v>
      </c>
      <c r="T1" s="109" t="s">
        <v>169</v>
      </c>
      <c r="U1" s="109" t="s">
        <v>168</v>
      </c>
      <c r="V1" s="109" t="s">
        <v>167</v>
      </c>
    </row>
    <row r="2" spans="1:53" ht="121.2" customHeight="1" x14ac:dyDescent="0.35">
      <c r="A2" s="101" t="s">
        <v>134</v>
      </c>
      <c r="B2" s="103" t="s">
        <v>145</v>
      </c>
      <c r="C2" s="103" t="s">
        <v>144</v>
      </c>
      <c r="D2" s="103" t="s">
        <v>0</v>
      </c>
      <c r="E2" s="105" t="s">
        <v>173</v>
      </c>
      <c r="F2" s="107" t="s">
        <v>1</v>
      </c>
      <c r="G2" s="20" t="s">
        <v>154</v>
      </c>
      <c r="H2" s="20" t="s">
        <v>155</v>
      </c>
      <c r="I2" s="20" t="s">
        <v>156</v>
      </c>
      <c r="J2" s="107" t="s">
        <v>146</v>
      </c>
      <c r="K2" s="107" t="s">
        <v>147</v>
      </c>
      <c r="L2" s="107" t="s">
        <v>148</v>
      </c>
      <c r="M2" s="107" t="s">
        <v>138</v>
      </c>
      <c r="N2" s="107" t="s">
        <v>139</v>
      </c>
      <c r="O2" s="107" t="s">
        <v>149</v>
      </c>
      <c r="P2" s="107" t="s">
        <v>140</v>
      </c>
      <c r="Q2" s="107"/>
      <c r="R2" s="109"/>
      <c r="S2" s="109"/>
      <c r="T2" s="109"/>
      <c r="U2" s="109"/>
      <c r="V2" s="109"/>
      <c r="W2" s="36"/>
      <c r="X2" s="36"/>
      <c r="Y2" s="36"/>
      <c r="Z2" s="36"/>
      <c r="AA2" s="36"/>
      <c r="AB2" s="36"/>
      <c r="AC2" s="36"/>
      <c r="AD2" s="105" t="s">
        <v>173</v>
      </c>
      <c r="AE2" s="20" t="s">
        <v>155</v>
      </c>
      <c r="AF2" s="34" t="s">
        <v>171</v>
      </c>
      <c r="AG2" s="34" t="s">
        <v>172</v>
      </c>
      <c r="AH2" s="34" t="s">
        <v>181</v>
      </c>
      <c r="AI2" s="20" t="s">
        <v>156</v>
      </c>
      <c r="AJ2" s="34" t="s">
        <v>175</v>
      </c>
      <c r="AK2" s="34" t="s">
        <v>174</v>
      </c>
      <c r="AL2" s="34" t="s">
        <v>179</v>
      </c>
      <c r="AM2" s="20" t="s">
        <v>154</v>
      </c>
      <c r="AN2" s="34" t="s">
        <v>177</v>
      </c>
      <c r="AO2" s="34" t="s">
        <v>178</v>
      </c>
      <c r="AP2" s="34" t="s">
        <v>180</v>
      </c>
      <c r="AQ2" s="36"/>
      <c r="AS2" s="36"/>
      <c r="AT2" s="36"/>
      <c r="AU2" s="36"/>
    </row>
    <row r="3" spans="1:53" ht="13.2" customHeight="1" thickBot="1" x14ac:dyDescent="0.5">
      <c r="A3" s="102"/>
      <c r="B3" s="104"/>
      <c r="C3" s="104"/>
      <c r="D3" s="104"/>
      <c r="E3" s="106"/>
      <c r="F3" s="108"/>
      <c r="G3" s="50" t="s">
        <v>151</v>
      </c>
      <c r="H3" s="50" t="s">
        <v>152</v>
      </c>
      <c r="I3" s="50" t="s">
        <v>153</v>
      </c>
      <c r="J3" s="108"/>
      <c r="K3" s="108"/>
      <c r="L3" s="108"/>
      <c r="M3" s="108"/>
      <c r="N3" s="108"/>
      <c r="O3" s="108"/>
      <c r="P3" s="108"/>
      <c r="Q3" s="108"/>
      <c r="R3" s="110"/>
      <c r="S3" s="110"/>
      <c r="T3" s="110"/>
      <c r="U3" s="110"/>
      <c r="V3" s="110"/>
      <c r="W3" s="36"/>
      <c r="AC3" s="36"/>
      <c r="AD3" s="105"/>
      <c r="AE3" s="16" t="s">
        <v>152</v>
      </c>
      <c r="AF3" s="35" t="s">
        <v>157</v>
      </c>
      <c r="AG3" s="16" t="s">
        <v>133</v>
      </c>
      <c r="AH3" s="16" t="s">
        <v>135</v>
      </c>
      <c r="AI3" s="16" t="s">
        <v>153</v>
      </c>
      <c r="AJ3" s="35" t="s">
        <v>158</v>
      </c>
      <c r="AK3" s="16" t="s">
        <v>133</v>
      </c>
      <c r="AL3" s="16" t="s">
        <v>135</v>
      </c>
      <c r="AM3" s="16" t="s">
        <v>151</v>
      </c>
      <c r="AN3" s="35" t="s">
        <v>176</v>
      </c>
      <c r="AO3" s="16" t="s">
        <v>133</v>
      </c>
      <c r="AP3" s="16" t="s">
        <v>135</v>
      </c>
      <c r="AQ3" s="36"/>
      <c r="AR3" s="113" t="s">
        <v>187</v>
      </c>
      <c r="AS3" s="113"/>
      <c r="AT3" s="113"/>
      <c r="AU3" s="113"/>
      <c r="AV3" s="113"/>
      <c r="AW3" s="113"/>
      <c r="AX3" s="113"/>
      <c r="AY3" s="113"/>
      <c r="AZ3" s="113"/>
      <c r="BA3" s="113"/>
    </row>
    <row r="4" spans="1:53" ht="13.2" customHeight="1" x14ac:dyDescent="0.4">
      <c r="A4" s="27">
        <v>1</v>
      </c>
      <c r="B4" s="76">
        <v>43558</v>
      </c>
      <c r="C4" s="28" t="s">
        <v>16</v>
      </c>
      <c r="D4" s="28">
        <v>10</v>
      </c>
      <c r="E4" s="28" t="str">
        <f t="shared" ref="E4:E22" si="0">"Dataset "&amp;A4&amp;"--"&amp;C4&amp;" Leaf "&amp;D4</f>
        <v>Dataset 1--10_J_top i_redo Leaf 10</v>
      </c>
      <c r="F4" s="28">
        <v>465</v>
      </c>
      <c r="G4" s="28">
        <v>0.55999999999999994</v>
      </c>
      <c r="H4" s="28">
        <v>0.02</v>
      </c>
      <c r="I4" s="28">
        <v>0.02</v>
      </c>
      <c r="J4" s="28">
        <v>27</v>
      </c>
      <c r="K4" s="28">
        <v>0</v>
      </c>
      <c r="L4" s="28">
        <v>0</v>
      </c>
      <c r="M4" s="28">
        <v>11</v>
      </c>
      <c r="N4" s="28">
        <v>8</v>
      </c>
      <c r="O4" s="28">
        <v>0</v>
      </c>
      <c r="P4" s="28">
        <v>2</v>
      </c>
      <c r="Q4" s="28">
        <v>6</v>
      </c>
      <c r="R4" s="28">
        <v>16</v>
      </c>
      <c r="S4" s="28">
        <v>54</v>
      </c>
      <c r="T4" s="28">
        <f>SUM(J4:P4)</f>
        <v>48</v>
      </c>
      <c r="U4" s="70">
        <f t="shared" ref="U4:U36" si="1">T4+Q4</f>
        <v>54</v>
      </c>
      <c r="V4" s="28">
        <f>SUM(U4+S4)</f>
        <v>108</v>
      </c>
      <c r="W4" s="71"/>
      <c r="X4" s="100" t="s">
        <v>213</v>
      </c>
      <c r="Y4" s="100"/>
      <c r="Z4" s="100" t="s">
        <v>212</v>
      </c>
      <c r="AA4" s="100"/>
      <c r="AB4" s="77" t="s">
        <v>214</v>
      </c>
      <c r="AD4" s="15" t="str">
        <f t="shared" ref="AD4:AD35" si="2">"Dataset "&amp;A4&amp;"--"&amp;C4&amp;" Leaf "&amp;D4</f>
        <v>Dataset 1--10_J_top i_redo Leaf 10</v>
      </c>
      <c r="AE4" s="15">
        <f t="shared" ref="AE4:AE35" si="3">H4</f>
        <v>0.02</v>
      </c>
      <c r="AF4" s="15">
        <f t="shared" ref="AF4:AF35" si="4">(K4+M4+O4+P4)/T4</f>
        <v>0.27083333333333331</v>
      </c>
      <c r="AG4" s="15">
        <f>1-AF4</f>
        <v>0.72916666666666674</v>
      </c>
      <c r="AH4" s="15">
        <f>LN(AG4)</f>
        <v>-0.31585294941847714</v>
      </c>
      <c r="AI4" s="15">
        <f t="shared" ref="AI4:AI35" si="5">I4</f>
        <v>0.02</v>
      </c>
      <c r="AJ4" s="15">
        <f t="shared" ref="AJ4:AJ35" si="6">(L4+N4+O4+P4)/T4</f>
        <v>0.20833333333333334</v>
      </c>
      <c r="AK4" s="15">
        <f>1-AJ4</f>
        <v>0.79166666666666663</v>
      </c>
      <c r="AL4" s="15">
        <f>LN(AK4)</f>
        <v>-0.23361485118150521</v>
      </c>
      <c r="AM4" s="15">
        <f t="shared" ref="AM4:AM19" si="7">G4</f>
        <v>0.55999999999999994</v>
      </c>
      <c r="AN4" s="15">
        <f t="shared" ref="AN4:AN19" si="8">(J4+M4+N4+P4)/T4</f>
        <v>1</v>
      </c>
      <c r="AO4" s="15">
        <f>1-AN4</f>
        <v>0</v>
      </c>
      <c r="AP4" s="15"/>
      <c r="AR4" s="113"/>
      <c r="AS4" s="113"/>
      <c r="AT4" s="113"/>
      <c r="AU4" s="113"/>
      <c r="AV4" s="113"/>
      <c r="AW4" s="113"/>
      <c r="AX4" s="113"/>
      <c r="AY4" s="113"/>
      <c r="AZ4" s="113"/>
      <c r="BA4" s="113"/>
    </row>
    <row r="5" spans="1:53" ht="14.6" x14ac:dyDescent="0.4">
      <c r="A5" s="29">
        <v>1</v>
      </c>
      <c r="B5" s="68">
        <v>43558</v>
      </c>
      <c r="C5" s="15" t="s">
        <v>17</v>
      </c>
      <c r="D5" s="15">
        <v>10</v>
      </c>
      <c r="E5" s="15" t="str">
        <f t="shared" si="0"/>
        <v>Dataset 1--10_J_top ii Leaf 10</v>
      </c>
      <c r="F5" s="15">
        <v>465</v>
      </c>
      <c r="G5" s="15">
        <v>0.55999999999999994</v>
      </c>
      <c r="H5" s="15">
        <v>0.02</v>
      </c>
      <c r="I5" s="15">
        <v>0.02</v>
      </c>
      <c r="J5" s="15">
        <v>33</v>
      </c>
      <c r="K5" s="15">
        <v>0</v>
      </c>
      <c r="L5" s="15">
        <v>0</v>
      </c>
      <c r="M5" s="15">
        <v>16</v>
      </c>
      <c r="N5" s="15">
        <v>3</v>
      </c>
      <c r="O5" s="15">
        <v>0</v>
      </c>
      <c r="P5" s="15">
        <v>6</v>
      </c>
      <c r="Q5" s="15">
        <v>7</v>
      </c>
      <c r="R5" s="15">
        <v>24</v>
      </c>
      <c r="S5" s="15">
        <v>65</v>
      </c>
      <c r="T5" s="15">
        <f t="shared" ref="T5:T58" si="9">SUM(J5:P5)</f>
        <v>58</v>
      </c>
      <c r="U5" s="37">
        <f t="shared" si="1"/>
        <v>65</v>
      </c>
      <c r="V5" s="15">
        <f t="shared" ref="V5:V57" si="10">SUM(U5+S5)</f>
        <v>130</v>
      </c>
      <c r="X5" s="74">
        <f>SUM(O4:O6,P4:P6)</f>
        <v>13</v>
      </c>
      <c r="Y5" s="74">
        <f>SUM(K4:K6,M4:M6)</f>
        <v>38</v>
      </c>
      <c r="Z5" s="75">
        <f>((SUM(L4:L6,N4:N6,O4:O6,P4:P6)*SUM(K4:K6,M4:M6,O4:O6,P4:P6))/SUM(J4:P6))</f>
        <v>9.3865030674846626</v>
      </c>
      <c r="AA5" s="75">
        <f>(SUM(J4:J6,K4:K6,M4:M6)*SUM(K4:K6,M4:M6,O4:O6,P4:P6)/SUM(J4:P6))</f>
        <v>41.613496932515339</v>
      </c>
      <c r="AB5" s="97">
        <f>_xlfn.CHISQ.TEST(X5:Y6,Z5:AA6)</f>
        <v>0.11521627421705681</v>
      </c>
      <c r="AD5" s="15" t="str">
        <f t="shared" si="2"/>
        <v>Dataset 1--10_J_top ii Leaf 10</v>
      </c>
      <c r="AE5" s="15">
        <f t="shared" si="3"/>
        <v>0.02</v>
      </c>
      <c r="AF5" s="15">
        <f t="shared" si="4"/>
        <v>0.37931034482758619</v>
      </c>
      <c r="AG5" s="15">
        <f t="shared" ref="AG5:AG58" si="11">1-AF5</f>
        <v>0.62068965517241381</v>
      </c>
      <c r="AH5" s="15">
        <f t="shared" ref="AH5:AH58" si="12">LN(AG5)</f>
        <v>-0.47692407209030929</v>
      </c>
      <c r="AI5" s="15">
        <f t="shared" si="5"/>
        <v>0.02</v>
      </c>
      <c r="AJ5" s="15">
        <f t="shared" si="6"/>
        <v>0.15517241379310345</v>
      </c>
      <c r="AK5" s="15">
        <f t="shared" ref="AK5:AK58" si="13">1-AJ5</f>
        <v>0.84482758620689657</v>
      </c>
      <c r="AL5" s="15">
        <f t="shared" ref="AL5:AL58" si="14">LN(AK5)</f>
        <v>-0.16862271243579269</v>
      </c>
      <c r="AM5" s="15">
        <f t="shared" si="7"/>
        <v>0.55999999999999994</v>
      </c>
      <c r="AN5" s="15">
        <f t="shared" si="8"/>
        <v>1</v>
      </c>
      <c r="AO5" s="15">
        <f t="shared" ref="AO5:AO57" si="15">1-AN5</f>
        <v>0</v>
      </c>
      <c r="AP5" s="15"/>
    </row>
    <row r="6" spans="1:53" ht="13.2" customHeight="1" thickBot="1" x14ac:dyDescent="0.45">
      <c r="A6" s="80">
        <v>1</v>
      </c>
      <c r="B6" s="81">
        <v>43558</v>
      </c>
      <c r="C6" s="30" t="s">
        <v>18</v>
      </c>
      <c r="D6" s="30">
        <v>10</v>
      </c>
      <c r="E6" s="30" t="str">
        <f t="shared" si="0"/>
        <v>Dataset 1--10_J_top iii Leaf 10</v>
      </c>
      <c r="F6" s="30">
        <v>465</v>
      </c>
      <c r="G6" s="30">
        <v>0.55999999999999994</v>
      </c>
      <c r="H6" s="30">
        <v>0.02</v>
      </c>
      <c r="I6" s="30">
        <v>0.02</v>
      </c>
      <c r="J6" s="30">
        <v>35</v>
      </c>
      <c r="K6" s="30">
        <v>0</v>
      </c>
      <c r="L6" s="30">
        <v>0</v>
      </c>
      <c r="M6" s="30">
        <v>11</v>
      </c>
      <c r="N6" s="30">
        <v>6</v>
      </c>
      <c r="O6" s="30">
        <v>0</v>
      </c>
      <c r="P6" s="30">
        <v>5</v>
      </c>
      <c r="Q6" s="30">
        <v>10</v>
      </c>
      <c r="R6" s="30">
        <v>14</v>
      </c>
      <c r="S6" s="30">
        <v>67</v>
      </c>
      <c r="T6" s="30">
        <f t="shared" si="9"/>
        <v>57</v>
      </c>
      <c r="U6" s="82">
        <f t="shared" si="1"/>
        <v>67</v>
      </c>
      <c r="V6" s="30">
        <f t="shared" si="10"/>
        <v>134</v>
      </c>
      <c r="X6" s="83">
        <f>SUM(L4:L6,N4:N6)</f>
        <v>17</v>
      </c>
      <c r="Y6" s="83">
        <f>SUM(J4:J6)</f>
        <v>95</v>
      </c>
      <c r="Z6" s="84">
        <f>((SUM(L4:L6,N4:N6,O4:O6,P4:P6)*SUM(J4:J6,L4:L6,N4:N6))/SUM(J4:P6))</f>
        <v>20.613496932515336</v>
      </c>
      <c r="AA6" s="84">
        <f>((SUM(J4:J6,K4:K6,M4:M6)*SUM(J4:J6,L4:L6,N4:N6))/SUM(J4:P6))</f>
        <v>91.386503067484668</v>
      </c>
      <c r="AB6" s="99"/>
      <c r="AD6" s="15" t="str">
        <f t="shared" si="2"/>
        <v>Dataset 1--10_J_top iii Leaf 10</v>
      </c>
      <c r="AE6" s="15">
        <f t="shared" si="3"/>
        <v>0.02</v>
      </c>
      <c r="AF6" s="15">
        <f t="shared" si="4"/>
        <v>0.2807017543859649</v>
      </c>
      <c r="AG6" s="15">
        <f t="shared" si="11"/>
        <v>0.7192982456140351</v>
      </c>
      <c r="AH6" s="15">
        <f t="shared" si="12"/>
        <v>-0.32947920113024232</v>
      </c>
      <c r="AI6" s="15">
        <f t="shared" si="5"/>
        <v>0.02</v>
      </c>
      <c r="AJ6" s="15">
        <f t="shared" si="6"/>
        <v>0.19298245614035087</v>
      </c>
      <c r="AK6" s="15">
        <f t="shared" si="13"/>
        <v>0.80701754385964919</v>
      </c>
      <c r="AL6" s="15">
        <f t="shared" si="14"/>
        <v>-0.21440987134545506</v>
      </c>
      <c r="AM6" s="15">
        <f t="shared" si="7"/>
        <v>0.55999999999999994</v>
      </c>
      <c r="AN6" s="15">
        <f t="shared" si="8"/>
        <v>1</v>
      </c>
      <c r="AO6" s="15">
        <f t="shared" si="15"/>
        <v>0</v>
      </c>
      <c r="AP6" s="15"/>
    </row>
    <row r="7" spans="1:53" ht="14.6" x14ac:dyDescent="0.4">
      <c r="A7" s="27">
        <v>1</v>
      </c>
      <c r="B7" s="87">
        <v>43558</v>
      </c>
      <c r="C7" s="28" t="s">
        <v>34</v>
      </c>
      <c r="D7" s="28">
        <v>10</v>
      </c>
      <c r="E7" s="28" t="str">
        <f t="shared" si="0"/>
        <v>Dataset 1--9_I_top i Leaf 10</v>
      </c>
      <c r="F7" s="28">
        <v>465</v>
      </c>
      <c r="G7" s="28">
        <v>0.53999999999999992</v>
      </c>
      <c r="H7" s="28">
        <v>0.03</v>
      </c>
      <c r="I7" s="28">
        <v>0.03</v>
      </c>
      <c r="J7" s="28">
        <v>58</v>
      </c>
      <c r="K7" s="28">
        <v>0</v>
      </c>
      <c r="L7" s="28">
        <v>0</v>
      </c>
      <c r="M7" s="28">
        <v>6</v>
      </c>
      <c r="N7" s="28">
        <v>3</v>
      </c>
      <c r="O7" s="28">
        <v>0</v>
      </c>
      <c r="P7" s="28">
        <v>0</v>
      </c>
      <c r="Q7" s="28">
        <v>5</v>
      </c>
      <c r="R7" s="28">
        <v>28</v>
      </c>
      <c r="S7" s="28">
        <v>72</v>
      </c>
      <c r="T7" s="28">
        <f t="shared" si="9"/>
        <v>67</v>
      </c>
      <c r="U7" s="70">
        <f t="shared" si="1"/>
        <v>72</v>
      </c>
      <c r="V7" s="28">
        <f t="shared" si="10"/>
        <v>144</v>
      </c>
      <c r="W7" s="71"/>
      <c r="X7" s="100" t="s">
        <v>213</v>
      </c>
      <c r="Y7" s="100"/>
      <c r="Z7" s="100" t="s">
        <v>212</v>
      </c>
      <c r="AA7" s="100"/>
      <c r="AB7" s="77" t="s">
        <v>214</v>
      </c>
      <c r="AD7" s="15" t="str">
        <f t="shared" si="2"/>
        <v>Dataset 1--9_I_top i Leaf 10</v>
      </c>
      <c r="AE7" s="15">
        <f t="shared" si="3"/>
        <v>0.03</v>
      </c>
      <c r="AF7" s="15">
        <f t="shared" si="4"/>
        <v>8.9552238805970144E-2</v>
      </c>
      <c r="AG7" s="15">
        <f t="shared" si="11"/>
        <v>0.91044776119402981</v>
      </c>
      <c r="AH7" s="15">
        <f t="shared" si="12"/>
        <v>-9.3818755217654856E-2</v>
      </c>
      <c r="AI7" s="15">
        <f t="shared" si="5"/>
        <v>0.03</v>
      </c>
      <c r="AJ7" s="15">
        <f t="shared" si="6"/>
        <v>4.4776119402985072E-2</v>
      </c>
      <c r="AK7" s="15">
        <f t="shared" si="13"/>
        <v>0.95522388059701491</v>
      </c>
      <c r="AL7" s="15">
        <f t="shared" si="14"/>
        <v>-4.5809536031294222E-2</v>
      </c>
      <c r="AM7" s="15">
        <f t="shared" si="7"/>
        <v>0.53999999999999992</v>
      </c>
      <c r="AN7" s="15">
        <f t="shared" si="8"/>
        <v>1</v>
      </c>
      <c r="AO7" s="15">
        <f t="shared" si="15"/>
        <v>0</v>
      </c>
      <c r="AP7" s="15"/>
    </row>
    <row r="8" spans="1:53" ht="14.6" x14ac:dyDescent="0.4">
      <c r="A8" s="29">
        <v>1</v>
      </c>
      <c r="B8" s="17">
        <v>43558</v>
      </c>
      <c r="C8" s="15" t="s">
        <v>35</v>
      </c>
      <c r="D8" s="15">
        <v>10</v>
      </c>
      <c r="E8" s="15" t="str">
        <f t="shared" si="0"/>
        <v>Dataset 1--9_I_top ii Leaf 10</v>
      </c>
      <c r="F8" s="15">
        <v>465</v>
      </c>
      <c r="G8" s="15">
        <v>0.53999999999999992</v>
      </c>
      <c r="H8" s="15">
        <v>0.03</v>
      </c>
      <c r="I8" s="15">
        <v>0.03</v>
      </c>
      <c r="J8" s="15">
        <v>49</v>
      </c>
      <c r="K8" s="15">
        <v>0</v>
      </c>
      <c r="L8" s="15">
        <v>0</v>
      </c>
      <c r="M8" s="15">
        <v>13</v>
      </c>
      <c r="N8" s="15">
        <v>14</v>
      </c>
      <c r="O8" s="15">
        <v>0</v>
      </c>
      <c r="P8" s="15">
        <v>5</v>
      </c>
      <c r="Q8" s="15">
        <v>4</v>
      </c>
      <c r="R8" s="15">
        <v>30</v>
      </c>
      <c r="S8" s="15">
        <v>85</v>
      </c>
      <c r="T8" s="15">
        <f t="shared" si="9"/>
        <v>81</v>
      </c>
      <c r="U8" s="37">
        <f t="shared" si="1"/>
        <v>85</v>
      </c>
      <c r="V8" s="15">
        <f t="shared" si="10"/>
        <v>170</v>
      </c>
      <c r="X8" s="74">
        <f>SUM(O7:O9,P7:P9)</f>
        <v>6</v>
      </c>
      <c r="Y8" s="74">
        <f>SUM(K7:K9,M7:M9)</f>
        <v>25</v>
      </c>
      <c r="Z8" s="75">
        <f>((SUM(L7:L9,N7:N9,O7:O9,P7:P9)*SUM(K7:K9,M7:M9,O7:O9,P7:P9))/SUM(J7:P9))</f>
        <v>5.166666666666667</v>
      </c>
      <c r="AA8" s="75">
        <f>(SUM(J7:J9,K7:K9,M7:M9)*SUM(K7:K9,M7:M9,O7:O9,P7:P9)/SUM(J7:P9))</f>
        <v>25.833333333333332</v>
      </c>
      <c r="AB8" s="97">
        <f>_xlfn.CHISQ.TEST(X8:Y9,Z8:AA9)</f>
        <v>0.66432077805322864</v>
      </c>
      <c r="AD8" s="15" t="str">
        <f t="shared" si="2"/>
        <v>Dataset 1--9_I_top ii Leaf 10</v>
      </c>
      <c r="AE8" s="15">
        <f t="shared" si="3"/>
        <v>0.03</v>
      </c>
      <c r="AF8" s="15">
        <f t="shared" si="4"/>
        <v>0.22222222222222221</v>
      </c>
      <c r="AG8" s="15">
        <f t="shared" si="11"/>
        <v>0.77777777777777779</v>
      </c>
      <c r="AH8" s="15">
        <f t="shared" si="12"/>
        <v>-0.25131442828090605</v>
      </c>
      <c r="AI8" s="15">
        <f t="shared" si="5"/>
        <v>0.03</v>
      </c>
      <c r="AJ8" s="15">
        <f t="shared" si="6"/>
        <v>0.23456790123456789</v>
      </c>
      <c r="AK8" s="15">
        <f t="shared" si="13"/>
        <v>0.76543209876543217</v>
      </c>
      <c r="AL8" s="15">
        <f t="shared" si="14"/>
        <v>-0.26731476962734713</v>
      </c>
      <c r="AM8" s="15">
        <f t="shared" si="7"/>
        <v>0.53999999999999992</v>
      </c>
      <c r="AN8" s="15">
        <f t="shared" si="8"/>
        <v>1</v>
      </c>
      <c r="AO8" s="15">
        <f t="shared" si="15"/>
        <v>0</v>
      </c>
      <c r="AP8" s="15"/>
    </row>
    <row r="9" spans="1:53" ht="16.2" customHeight="1" thickBot="1" x14ac:dyDescent="0.45">
      <c r="A9" s="52">
        <v>1</v>
      </c>
      <c r="B9" s="88">
        <v>43558</v>
      </c>
      <c r="C9" s="25" t="s">
        <v>36</v>
      </c>
      <c r="D9" s="25">
        <v>10</v>
      </c>
      <c r="E9" s="25" t="str">
        <f t="shared" si="0"/>
        <v>Dataset 1--9_I_top iii Leaf 10</v>
      </c>
      <c r="F9" s="25">
        <v>465</v>
      </c>
      <c r="G9" s="25">
        <v>0.53999999999999992</v>
      </c>
      <c r="H9" s="25">
        <v>0.03</v>
      </c>
      <c r="I9" s="25">
        <v>0.03</v>
      </c>
      <c r="J9" s="25">
        <v>48</v>
      </c>
      <c r="K9" s="25">
        <v>1</v>
      </c>
      <c r="L9" s="25">
        <v>0</v>
      </c>
      <c r="M9" s="25">
        <v>5</v>
      </c>
      <c r="N9" s="25">
        <v>13</v>
      </c>
      <c r="O9" s="25">
        <v>0</v>
      </c>
      <c r="P9" s="25">
        <v>1</v>
      </c>
      <c r="Q9" s="25">
        <v>3</v>
      </c>
      <c r="R9" s="25">
        <v>22</v>
      </c>
      <c r="S9" s="25">
        <v>71</v>
      </c>
      <c r="T9" s="25">
        <f t="shared" si="9"/>
        <v>68</v>
      </c>
      <c r="U9" s="72">
        <f t="shared" si="1"/>
        <v>71</v>
      </c>
      <c r="V9" s="25">
        <f t="shared" si="10"/>
        <v>142</v>
      </c>
      <c r="W9" s="73"/>
      <c r="X9" s="83">
        <f>SUM(L7:L9,N7:N9)</f>
        <v>30</v>
      </c>
      <c r="Y9" s="83">
        <f>SUM(J7:J9)</f>
        <v>155</v>
      </c>
      <c r="Z9" s="84">
        <f>((SUM(L7:L9,N7:N9,O7:O9,P7:P9)*SUM(J7:J9,L7:L9,N7:N9))/SUM(J7:P9))</f>
        <v>30.833333333333332</v>
      </c>
      <c r="AA9" s="84">
        <f>((SUM(J7:J9,K7:K9,M7:M9)*SUM(J7:J9,L7:L9,N7:N9))/SUM(J7:P9))</f>
        <v>154.16666666666666</v>
      </c>
      <c r="AB9" s="99"/>
      <c r="AD9" s="15" t="str">
        <f t="shared" si="2"/>
        <v>Dataset 1--9_I_top iii Leaf 10</v>
      </c>
      <c r="AE9" s="15">
        <f t="shared" si="3"/>
        <v>0.03</v>
      </c>
      <c r="AF9" s="15">
        <f t="shared" si="4"/>
        <v>0.10294117647058823</v>
      </c>
      <c r="AG9" s="15">
        <f t="shared" si="11"/>
        <v>0.8970588235294118</v>
      </c>
      <c r="AH9" s="15">
        <f t="shared" si="12"/>
        <v>-0.10863384100279541</v>
      </c>
      <c r="AI9" s="15">
        <f t="shared" si="5"/>
        <v>0.03</v>
      </c>
      <c r="AJ9" s="15">
        <f t="shared" si="6"/>
        <v>0.20588235294117646</v>
      </c>
      <c r="AK9" s="15">
        <f t="shared" si="13"/>
        <v>0.79411764705882359</v>
      </c>
      <c r="AL9" s="15">
        <f t="shared" si="14"/>
        <v>-0.23052365861183224</v>
      </c>
      <c r="AM9" s="15">
        <f t="shared" si="7"/>
        <v>0.53999999999999992</v>
      </c>
      <c r="AN9" s="15">
        <f t="shared" si="8"/>
        <v>0.98529411764705888</v>
      </c>
      <c r="AO9" s="15">
        <f t="shared" si="15"/>
        <v>1.4705882352941124E-2</v>
      </c>
      <c r="AP9" s="15"/>
    </row>
    <row r="10" spans="1:53" ht="14.6" x14ac:dyDescent="0.4">
      <c r="A10" s="27">
        <v>1</v>
      </c>
      <c r="B10" s="87">
        <v>43558</v>
      </c>
      <c r="C10" s="28" t="s">
        <v>52</v>
      </c>
      <c r="D10" s="28">
        <v>10</v>
      </c>
      <c r="E10" s="28" t="str">
        <f t="shared" si="0"/>
        <v>Dataset 1--7_G_top i Leaf 10</v>
      </c>
      <c r="F10" s="28">
        <v>465</v>
      </c>
      <c r="G10" s="28">
        <v>0.49999999999999994</v>
      </c>
      <c r="H10" s="28">
        <v>0.05</v>
      </c>
      <c r="I10" s="28">
        <v>0.05</v>
      </c>
      <c r="J10" s="28">
        <v>37</v>
      </c>
      <c r="K10" s="28">
        <v>3</v>
      </c>
      <c r="L10" s="28">
        <v>3</v>
      </c>
      <c r="M10" s="28">
        <v>18</v>
      </c>
      <c r="N10" s="28">
        <v>12</v>
      </c>
      <c r="O10" s="28">
        <v>0</v>
      </c>
      <c r="P10" s="28">
        <v>4</v>
      </c>
      <c r="Q10" s="28">
        <v>7</v>
      </c>
      <c r="R10" s="28">
        <v>22</v>
      </c>
      <c r="S10" s="28">
        <v>84</v>
      </c>
      <c r="T10" s="28">
        <f t="shared" si="9"/>
        <v>77</v>
      </c>
      <c r="U10" s="70">
        <f t="shared" si="1"/>
        <v>84</v>
      </c>
      <c r="V10" s="28">
        <f t="shared" si="10"/>
        <v>168</v>
      </c>
      <c r="W10" s="71"/>
      <c r="X10" s="100" t="s">
        <v>213</v>
      </c>
      <c r="Y10" s="100"/>
      <c r="Z10" s="100" t="s">
        <v>212</v>
      </c>
      <c r="AA10" s="100"/>
      <c r="AB10" s="77" t="s">
        <v>214</v>
      </c>
      <c r="AD10" s="15" t="str">
        <f t="shared" si="2"/>
        <v>Dataset 1--7_G_top i Leaf 10</v>
      </c>
      <c r="AE10" s="15">
        <f t="shared" si="3"/>
        <v>0.05</v>
      </c>
      <c r="AF10" s="15">
        <f t="shared" si="4"/>
        <v>0.32467532467532467</v>
      </c>
      <c r="AG10" s="15">
        <f t="shared" si="11"/>
        <v>0.67532467532467533</v>
      </c>
      <c r="AH10" s="15">
        <f t="shared" si="12"/>
        <v>-0.39256170327225648</v>
      </c>
      <c r="AI10" s="15">
        <f t="shared" si="5"/>
        <v>0.05</v>
      </c>
      <c r="AJ10" s="15">
        <f t="shared" si="6"/>
        <v>0.24675324675324675</v>
      </c>
      <c r="AK10" s="15">
        <f t="shared" si="13"/>
        <v>0.75324675324675328</v>
      </c>
      <c r="AL10" s="15">
        <f t="shared" si="14"/>
        <v>-0.28336241130726447</v>
      </c>
      <c r="AM10" s="15">
        <f t="shared" si="7"/>
        <v>0.49999999999999994</v>
      </c>
      <c r="AN10" s="15">
        <f t="shared" si="8"/>
        <v>0.92207792207792205</v>
      </c>
      <c r="AO10" s="15">
        <f t="shared" si="15"/>
        <v>7.7922077922077948E-2</v>
      </c>
      <c r="AP10" s="15">
        <f t="shared" ref="AP10:AP57" si="16">LN(AO10)</f>
        <v>-2.5520459526256287</v>
      </c>
    </row>
    <row r="11" spans="1:53" ht="14.6" customHeight="1" x14ac:dyDescent="0.4">
      <c r="A11" s="29">
        <v>1</v>
      </c>
      <c r="B11" s="17">
        <v>43558</v>
      </c>
      <c r="C11" s="15" t="s">
        <v>53</v>
      </c>
      <c r="D11" s="15">
        <v>10</v>
      </c>
      <c r="E11" s="15" t="str">
        <f t="shared" si="0"/>
        <v>Dataset 1--7_G_top ii Leaf 10</v>
      </c>
      <c r="F11" s="15">
        <v>465</v>
      </c>
      <c r="G11" s="15">
        <v>0.49999999999999994</v>
      </c>
      <c r="H11" s="15">
        <v>0.05</v>
      </c>
      <c r="I11" s="15">
        <v>0.05</v>
      </c>
      <c r="J11" s="15">
        <v>25</v>
      </c>
      <c r="K11" s="15">
        <v>5</v>
      </c>
      <c r="L11" s="15">
        <v>0</v>
      </c>
      <c r="M11" s="15">
        <v>14</v>
      </c>
      <c r="N11" s="15">
        <v>7</v>
      </c>
      <c r="O11" s="15">
        <v>0</v>
      </c>
      <c r="P11" s="15">
        <v>7</v>
      </c>
      <c r="Q11" s="15">
        <v>10</v>
      </c>
      <c r="R11" s="15">
        <v>16</v>
      </c>
      <c r="S11" s="15">
        <v>68</v>
      </c>
      <c r="T11" s="15">
        <f t="shared" si="9"/>
        <v>58</v>
      </c>
      <c r="U11" s="37">
        <f t="shared" si="1"/>
        <v>68</v>
      </c>
      <c r="V11" s="15">
        <f t="shared" si="10"/>
        <v>136</v>
      </c>
      <c r="X11" s="74">
        <f>SUM(O10:O12,P10:P12)</f>
        <v>13</v>
      </c>
      <c r="Y11" s="74">
        <f>SUM(K10:K12,M10:M12)</f>
        <v>51</v>
      </c>
      <c r="Z11" s="75">
        <f>((SUM(L10:L12,N10:N12,O10:O12,P10:P12)*SUM(K10:K12,M10:M12,O10:O12,P10:P12))/SUM(J10:P12))</f>
        <v>16.313725490196077</v>
      </c>
      <c r="AA11" s="75">
        <f>(SUM(J10:J12,K10:K12,M10:M12)*SUM(K10:K12,M10:M12,O10:O12,P10:P12)/SUM(J10:P12))</f>
        <v>47.686274509803923</v>
      </c>
      <c r="AB11" s="97">
        <f>_xlfn.CHISQ.TEST(X11:Y12,Z11:AA12)</f>
        <v>0.25124966962678313</v>
      </c>
      <c r="AD11" s="15" t="str">
        <f t="shared" si="2"/>
        <v>Dataset 1--7_G_top ii Leaf 10</v>
      </c>
      <c r="AE11" s="15">
        <f t="shared" si="3"/>
        <v>0.05</v>
      </c>
      <c r="AF11" s="15">
        <f t="shared" si="4"/>
        <v>0.44827586206896552</v>
      </c>
      <c r="AG11" s="15">
        <f t="shared" si="11"/>
        <v>0.55172413793103448</v>
      </c>
      <c r="AH11" s="15">
        <f t="shared" si="12"/>
        <v>-0.59470710774669278</v>
      </c>
      <c r="AI11" s="15">
        <f t="shared" si="5"/>
        <v>0.05</v>
      </c>
      <c r="AJ11" s="15">
        <f t="shared" si="6"/>
        <v>0.2413793103448276</v>
      </c>
      <c r="AK11" s="15">
        <f t="shared" si="13"/>
        <v>0.75862068965517238</v>
      </c>
      <c r="AL11" s="15">
        <f t="shared" si="14"/>
        <v>-0.27625337662815824</v>
      </c>
      <c r="AM11" s="15">
        <f t="shared" si="7"/>
        <v>0.49999999999999994</v>
      </c>
      <c r="AN11" s="15">
        <f t="shared" si="8"/>
        <v>0.91379310344827591</v>
      </c>
      <c r="AO11" s="15">
        <f t="shared" si="15"/>
        <v>8.6206896551724088E-2</v>
      </c>
      <c r="AP11" s="15">
        <f t="shared" si="16"/>
        <v>-2.4510050981123195</v>
      </c>
    </row>
    <row r="12" spans="1:53" ht="15" thickBot="1" x14ac:dyDescent="0.45">
      <c r="A12" s="52">
        <v>1</v>
      </c>
      <c r="B12" s="88">
        <v>43558</v>
      </c>
      <c r="C12" s="25" t="s">
        <v>54</v>
      </c>
      <c r="D12" s="25">
        <v>10</v>
      </c>
      <c r="E12" s="25" t="str">
        <f t="shared" si="0"/>
        <v>Dataset 1--7_G_top iii Leaf 10</v>
      </c>
      <c r="F12" s="25">
        <v>465</v>
      </c>
      <c r="G12" s="25">
        <v>0.49999999999999994</v>
      </c>
      <c r="H12" s="25">
        <v>0.05</v>
      </c>
      <c r="I12" s="25">
        <v>0.05</v>
      </c>
      <c r="J12" s="25">
        <v>39</v>
      </c>
      <c r="K12" s="25">
        <v>1</v>
      </c>
      <c r="L12" s="25">
        <v>0</v>
      </c>
      <c r="M12" s="25">
        <v>10</v>
      </c>
      <c r="N12" s="25">
        <v>17</v>
      </c>
      <c r="O12" s="25">
        <v>0</v>
      </c>
      <c r="P12" s="25">
        <v>2</v>
      </c>
      <c r="Q12" s="25">
        <v>12</v>
      </c>
      <c r="R12" s="25">
        <v>20</v>
      </c>
      <c r="S12" s="25">
        <v>81</v>
      </c>
      <c r="T12" s="25">
        <f t="shared" si="9"/>
        <v>69</v>
      </c>
      <c r="U12" s="72">
        <f t="shared" si="1"/>
        <v>81</v>
      </c>
      <c r="V12" s="25">
        <f t="shared" si="10"/>
        <v>162</v>
      </c>
      <c r="W12" s="73"/>
      <c r="X12" s="83">
        <f>SUM(L10:L12,N10:N12)</f>
        <v>39</v>
      </c>
      <c r="Y12" s="83">
        <f>SUM(J10:J12)</f>
        <v>101</v>
      </c>
      <c r="Z12" s="84">
        <f>((SUM(L10:L12,N10:N12,O10:O12,P10:P12)*SUM(J10:J12,L10:L12,N10:N12))/SUM(J10:P12))</f>
        <v>35.686274509803923</v>
      </c>
      <c r="AA12" s="84">
        <f>((SUM(J10:J12,K10:K12,M10:M12)*SUM(J10:J12,L10:L12,N10:N12))/SUM(J10:P12))</f>
        <v>104.31372549019608</v>
      </c>
      <c r="AB12" s="99"/>
      <c r="AD12" s="15" t="str">
        <f t="shared" si="2"/>
        <v>Dataset 1--7_G_top iii Leaf 10</v>
      </c>
      <c r="AE12" s="15">
        <f t="shared" si="3"/>
        <v>0.05</v>
      </c>
      <c r="AF12" s="15">
        <f t="shared" si="4"/>
        <v>0.18840579710144928</v>
      </c>
      <c r="AG12" s="15">
        <f t="shared" si="11"/>
        <v>0.81159420289855078</v>
      </c>
      <c r="AH12" s="15">
        <f t="shared" si="12"/>
        <v>-0.20875481386211009</v>
      </c>
      <c r="AI12" s="15">
        <f t="shared" si="5"/>
        <v>0.05</v>
      </c>
      <c r="AJ12" s="15">
        <f t="shared" si="6"/>
        <v>0.27536231884057971</v>
      </c>
      <c r="AK12" s="15">
        <f t="shared" si="13"/>
        <v>0.72463768115942029</v>
      </c>
      <c r="AL12" s="15">
        <f t="shared" si="14"/>
        <v>-0.32208349916911333</v>
      </c>
      <c r="AM12" s="15">
        <f t="shared" si="7"/>
        <v>0.49999999999999994</v>
      </c>
      <c r="AN12" s="15">
        <f t="shared" si="8"/>
        <v>0.98550724637681164</v>
      </c>
      <c r="AO12" s="15">
        <f t="shared" si="15"/>
        <v>1.4492753623188359E-2</v>
      </c>
      <c r="AP12" s="15">
        <f t="shared" si="16"/>
        <v>-4.2341065045972623</v>
      </c>
    </row>
    <row r="13" spans="1:53" ht="14.6" x14ac:dyDescent="0.4">
      <c r="A13" s="27">
        <v>1</v>
      </c>
      <c r="B13" s="87">
        <v>43558</v>
      </c>
      <c r="C13" s="28" t="s">
        <v>43</v>
      </c>
      <c r="D13" s="28">
        <v>10</v>
      </c>
      <c r="E13" s="28" t="str">
        <f t="shared" si="0"/>
        <v>Dataset 1--4_D_top i Leaf 10</v>
      </c>
      <c r="F13" s="28">
        <v>465</v>
      </c>
      <c r="G13" s="28">
        <v>0.4</v>
      </c>
      <c r="H13" s="28">
        <v>0.1</v>
      </c>
      <c r="I13" s="28">
        <v>0.1</v>
      </c>
      <c r="J13" s="28">
        <v>19</v>
      </c>
      <c r="K13" s="28">
        <v>1</v>
      </c>
      <c r="L13" s="28">
        <v>0</v>
      </c>
      <c r="M13" s="28">
        <v>23</v>
      </c>
      <c r="N13" s="28">
        <v>9</v>
      </c>
      <c r="O13" s="28">
        <v>2</v>
      </c>
      <c r="P13" s="28">
        <v>12</v>
      </c>
      <c r="Q13" s="28">
        <v>10</v>
      </c>
      <c r="R13" s="28">
        <v>16</v>
      </c>
      <c r="S13" s="28">
        <v>76</v>
      </c>
      <c r="T13" s="28">
        <f t="shared" si="9"/>
        <v>66</v>
      </c>
      <c r="U13" s="70">
        <f t="shared" si="1"/>
        <v>76</v>
      </c>
      <c r="V13" s="28">
        <f t="shared" si="10"/>
        <v>152</v>
      </c>
      <c r="W13" s="71"/>
      <c r="X13" s="100" t="s">
        <v>213</v>
      </c>
      <c r="Y13" s="100"/>
      <c r="Z13" s="100" t="s">
        <v>212</v>
      </c>
      <c r="AA13" s="100"/>
      <c r="AB13" s="77" t="s">
        <v>214</v>
      </c>
      <c r="AD13" s="15" t="str">
        <f t="shared" si="2"/>
        <v>Dataset 1--4_D_top i Leaf 10</v>
      </c>
      <c r="AE13" s="15">
        <f t="shared" si="3"/>
        <v>0.1</v>
      </c>
      <c r="AF13" s="15">
        <f t="shared" si="4"/>
        <v>0.5757575757575758</v>
      </c>
      <c r="AG13" s="15">
        <f t="shared" si="11"/>
        <v>0.4242424242424242</v>
      </c>
      <c r="AH13" s="15">
        <f t="shared" si="12"/>
        <v>-0.85745023185122171</v>
      </c>
      <c r="AI13" s="15">
        <f t="shared" si="5"/>
        <v>0.1</v>
      </c>
      <c r="AJ13" s="15">
        <f t="shared" si="6"/>
        <v>0.34848484848484851</v>
      </c>
      <c r="AK13" s="15">
        <f t="shared" si="13"/>
        <v>0.65151515151515149</v>
      </c>
      <c r="AL13" s="15">
        <f t="shared" si="14"/>
        <v>-0.42845462633286313</v>
      </c>
      <c r="AM13" s="15">
        <f t="shared" si="7"/>
        <v>0.4</v>
      </c>
      <c r="AN13" s="15">
        <f t="shared" si="8"/>
        <v>0.95454545454545459</v>
      </c>
      <c r="AO13" s="15">
        <f t="shared" si="15"/>
        <v>4.5454545454545414E-2</v>
      </c>
      <c r="AP13" s="15">
        <f t="shared" si="16"/>
        <v>-3.091042453358317</v>
      </c>
    </row>
    <row r="14" spans="1:53" ht="14.6" x14ac:dyDescent="0.4">
      <c r="A14" s="29">
        <v>1</v>
      </c>
      <c r="B14" s="17">
        <v>43558</v>
      </c>
      <c r="C14" s="15" t="s">
        <v>44</v>
      </c>
      <c r="D14" s="15">
        <v>10</v>
      </c>
      <c r="E14" s="15" t="str">
        <f t="shared" si="0"/>
        <v>Dataset 1--4_D_top ii Leaf 10</v>
      </c>
      <c r="F14" s="15">
        <v>465</v>
      </c>
      <c r="G14" s="15">
        <v>0.4</v>
      </c>
      <c r="H14" s="15">
        <v>0.1</v>
      </c>
      <c r="I14" s="15">
        <v>0.1</v>
      </c>
      <c r="J14" s="15">
        <v>15</v>
      </c>
      <c r="K14" s="15">
        <v>1</v>
      </c>
      <c r="L14" s="15">
        <v>2</v>
      </c>
      <c r="M14" s="15">
        <v>11</v>
      </c>
      <c r="N14" s="15">
        <v>21</v>
      </c>
      <c r="O14" s="15">
        <v>1</v>
      </c>
      <c r="P14" s="15">
        <v>18</v>
      </c>
      <c r="Q14" s="15">
        <v>6</v>
      </c>
      <c r="R14" s="15">
        <v>32</v>
      </c>
      <c r="S14" s="15">
        <v>75</v>
      </c>
      <c r="T14" s="15">
        <f t="shared" si="9"/>
        <v>69</v>
      </c>
      <c r="U14" s="37">
        <f t="shared" si="1"/>
        <v>75</v>
      </c>
      <c r="V14" s="15">
        <f t="shared" si="10"/>
        <v>150</v>
      </c>
      <c r="X14" s="74">
        <f>SUM(O13:O15,P13:P15)</f>
        <v>54</v>
      </c>
      <c r="Y14" s="74">
        <f>SUM(K13:K15,M13:M15)</f>
        <v>52</v>
      </c>
      <c r="Z14" s="75">
        <f>((SUM(L13:L15,N13:N15,O13:O15,P13:P15)*SUM(K13:K15,M13:M15,O13:O15,P13:P15))/SUM(J13:P15))</f>
        <v>51.929292929292927</v>
      </c>
      <c r="AA14" s="75">
        <f>(SUM(J13:J15,K13:K15,M13:M15)*SUM(K13:K15,M13:M15,O13:O15,P13:P15)/SUM(J13:P15))</f>
        <v>54.070707070707073</v>
      </c>
      <c r="AB14" s="97">
        <f>_xlfn.CHISQ.TEST(X14:Y15,Z14:AA15)</f>
        <v>0.5550348479005669</v>
      </c>
      <c r="AD14" s="15" t="str">
        <f t="shared" si="2"/>
        <v>Dataset 1--4_D_top ii Leaf 10</v>
      </c>
      <c r="AE14" s="15">
        <f t="shared" si="3"/>
        <v>0.1</v>
      </c>
      <c r="AF14" s="15">
        <f t="shared" si="4"/>
        <v>0.44927536231884058</v>
      </c>
      <c r="AG14" s="15">
        <f t="shared" si="11"/>
        <v>0.55072463768115942</v>
      </c>
      <c r="AH14" s="15">
        <f t="shared" si="12"/>
        <v>-0.59652034487087358</v>
      </c>
      <c r="AI14" s="15">
        <f t="shared" si="5"/>
        <v>0.1</v>
      </c>
      <c r="AJ14" s="15">
        <f t="shared" si="6"/>
        <v>0.60869565217391308</v>
      </c>
      <c r="AK14" s="15">
        <f t="shared" si="13"/>
        <v>0.39130434782608692</v>
      </c>
      <c r="AL14" s="15">
        <f t="shared" si="14"/>
        <v>-0.93826963859293044</v>
      </c>
      <c r="AM14" s="15">
        <f t="shared" si="7"/>
        <v>0.4</v>
      </c>
      <c r="AN14" s="15">
        <f t="shared" si="8"/>
        <v>0.94202898550724634</v>
      </c>
      <c r="AO14" s="15">
        <f t="shared" si="15"/>
        <v>5.7971014492753659E-2</v>
      </c>
      <c r="AP14" s="15"/>
    </row>
    <row r="15" spans="1:53" ht="15" thickBot="1" x14ac:dyDescent="0.45">
      <c r="A15" s="52">
        <v>1</v>
      </c>
      <c r="B15" s="88">
        <v>43558</v>
      </c>
      <c r="C15" s="25" t="s">
        <v>45</v>
      </c>
      <c r="D15" s="25">
        <v>10</v>
      </c>
      <c r="E15" s="25" t="str">
        <f t="shared" si="0"/>
        <v>Dataset 1--4_D_top iii Leaf 10</v>
      </c>
      <c r="F15" s="25">
        <v>465</v>
      </c>
      <c r="G15" s="25">
        <v>0.4</v>
      </c>
      <c r="H15" s="25">
        <v>0.1</v>
      </c>
      <c r="I15" s="25">
        <v>0.1</v>
      </c>
      <c r="J15" s="25">
        <v>15</v>
      </c>
      <c r="K15" s="25">
        <v>3</v>
      </c>
      <c r="L15" s="25">
        <v>1</v>
      </c>
      <c r="M15" s="25">
        <v>13</v>
      </c>
      <c r="N15" s="25">
        <v>10</v>
      </c>
      <c r="O15" s="25">
        <v>3</v>
      </c>
      <c r="P15" s="25">
        <v>18</v>
      </c>
      <c r="Q15" s="25">
        <v>7</v>
      </c>
      <c r="R15" s="25">
        <v>26</v>
      </c>
      <c r="S15" s="25">
        <v>70</v>
      </c>
      <c r="T15" s="25">
        <f t="shared" si="9"/>
        <v>63</v>
      </c>
      <c r="U15" s="72">
        <f t="shared" si="1"/>
        <v>70</v>
      </c>
      <c r="V15" s="25">
        <f t="shared" si="10"/>
        <v>140</v>
      </c>
      <c r="W15" s="73"/>
      <c r="X15" s="83">
        <f>SUM(L13:L15,N13:N15)</f>
        <v>43</v>
      </c>
      <c r="Y15" s="83">
        <f>SUM(J13:J15)</f>
        <v>49</v>
      </c>
      <c r="Z15" s="84">
        <f>((SUM(L13:L15,N13:N15,O13:O15,P13:P15)*SUM(J13:J15,L13:L15,N13:N15))/SUM(J13:P15))</f>
        <v>45.070707070707073</v>
      </c>
      <c r="AA15" s="84">
        <f>((SUM(J13:J15,K13:K15,M13:M15)*SUM(J13:J15,L13:L15,N13:N15))/SUM(J13:P15))</f>
        <v>46.929292929292927</v>
      </c>
      <c r="AB15" s="99"/>
      <c r="AD15" s="15" t="str">
        <f t="shared" si="2"/>
        <v>Dataset 1--4_D_top iii Leaf 10</v>
      </c>
      <c r="AE15" s="15">
        <f t="shared" si="3"/>
        <v>0.1</v>
      </c>
      <c r="AF15" s="15">
        <f t="shared" si="4"/>
        <v>0.58730158730158732</v>
      </c>
      <c r="AG15" s="15">
        <f t="shared" si="11"/>
        <v>0.41269841269841268</v>
      </c>
      <c r="AH15" s="15">
        <f t="shared" si="12"/>
        <v>-0.88503818837005066</v>
      </c>
      <c r="AI15" s="15">
        <f t="shared" si="5"/>
        <v>0.1</v>
      </c>
      <c r="AJ15" s="15">
        <f t="shared" si="6"/>
        <v>0.50793650793650791</v>
      </c>
      <c r="AK15" s="15">
        <f t="shared" si="13"/>
        <v>0.49206349206349209</v>
      </c>
      <c r="AL15" s="15">
        <f t="shared" si="14"/>
        <v>-0.70914752190638641</v>
      </c>
      <c r="AM15" s="15">
        <f t="shared" si="7"/>
        <v>0.4</v>
      </c>
      <c r="AN15" s="15">
        <f t="shared" si="8"/>
        <v>0.88888888888888884</v>
      </c>
      <c r="AO15" s="15">
        <f t="shared" si="15"/>
        <v>0.11111111111111116</v>
      </c>
      <c r="AP15" s="15">
        <f t="shared" si="16"/>
        <v>-2.1972245773362191</v>
      </c>
    </row>
    <row r="16" spans="1:53" ht="14.6" x14ac:dyDescent="0.4">
      <c r="A16" s="27">
        <v>1</v>
      </c>
      <c r="B16" s="87">
        <v>43558</v>
      </c>
      <c r="C16" s="28" t="s">
        <v>2</v>
      </c>
      <c r="D16" s="28">
        <v>10</v>
      </c>
      <c r="E16" s="28" t="str">
        <f t="shared" si="0"/>
        <v>Dataset 1--2_B_top i Leaf 10</v>
      </c>
      <c r="F16" s="28">
        <v>582</v>
      </c>
      <c r="G16" s="28">
        <v>0.19999999999999996</v>
      </c>
      <c r="H16" s="28">
        <v>0.2</v>
      </c>
      <c r="I16" s="28">
        <v>0.2</v>
      </c>
      <c r="J16" s="28">
        <v>3</v>
      </c>
      <c r="K16" s="28">
        <v>1</v>
      </c>
      <c r="L16" s="28">
        <v>2</v>
      </c>
      <c r="M16" s="28">
        <v>10</v>
      </c>
      <c r="N16" s="28">
        <v>10</v>
      </c>
      <c r="O16" s="28">
        <v>7</v>
      </c>
      <c r="P16" s="28">
        <v>40</v>
      </c>
      <c r="Q16" s="28">
        <v>7</v>
      </c>
      <c r="R16" s="28">
        <v>32</v>
      </c>
      <c r="S16" s="28">
        <v>80</v>
      </c>
      <c r="T16" s="28">
        <f t="shared" si="9"/>
        <v>73</v>
      </c>
      <c r="U16" s="70">
        <f t="shared" si="1"/>
        <v>80</v>
      </c>
      <c r="V16" s="28">
        <f t="shared" si="10"/>
        <v>160</v>
      </c>
      <c r="W16" s="71"/>
      <c r="X16" s="100" t="s">
        <v>213</v>
      </c>
      <c r="Y16" s="100"/>
      <c r="Z16" s="100" t="s">
        <v>212</v>
      </c>
      <c r="AA16" s="100"/>
      <c r="AB16" s="77" t="s">
        <v>214</v>
      </c>
      <c r="AD16" s="15" t="str">
        <f t="shared" si="2"/>
        <v>Dataset 1--2_B_top i Leaf 10</v>
      </c>
      <c r="AE16" s="15">
        <f t="shared" si="3"/>
        <v>0.2</v>
      </c>
      <c r="AF16" s="15">
        <f t="shared" si="4"/>
        <v>0.79452054794520544</v>
      </c>
      <c r="AG16" s="15">
        <f t="shared" si="11"/>
        <v>0.20547945205479456</v>
      </c>
      <c r="AH16" s="15">
        <f t="shared" si="12"/>
        <v>-1.5824092400461809</v>
      </c>
      <c r="AI16" s="15">
        <f t="shared" si="5"/>
        <v>0.2</v>
      </c>
      <c r="AJ16" s="15">
        <f t="shared" si="6"/>
        <v>0.80821917808219179</v>
      </c>
      <c r="AK16" s="15">
        <f t="shared" si="13"/>
        <v>0.19178082191780821</v>
      </c>
      <c r="AL16" s="15">
        <f t="shared" si="14"/>
        <v>-1.6514021115331325</v>
      </c>
      <c r="AM16" s="15">
        <f t="shared" si="7"/>
        <v>0.19999999999999996</v>
      </c>
      <c r="AN16" s="15">
        <f t="shared" si="8"/>
        <v>0.86301369863013699</v>
      </c>
      <c r="AO16" s="15">
        <f t="shared" si="15"/>
        <v>0.13698630136986301</v>
      </c>
      <c r="AP16" s="15">
        <f t="shared" si="16"/>
        <v>-1.9878743481543455</v>
      </c>
    </row>
    <row r="17" spans="1:42" ht="14.6" x14ac:dyDescent="0.4">
      <c r="A17" s="29">
        <v>1</v>
      </c>
      <c r="B17" s="17">
        <v>43558</v>
      </c>
      <c r="C17" s="15" t="s">
        <v>5</v>
      </c>
      <c r="D17" s="15">
        <v>10</v>
      </c>
      <c r="E17" s="15" t="str">
        <f t="shared" si="0"/>
        <v>Dataset 1--2_B_top ii Leaf 10</v>
      </c>
      <c r="F17" s="15">
        <v>465</v>
      </c>
      <c r="G17" s="15">
        <v>0.19999999999999996</v>
      </c>
      <c r="H17" s="15">
        <v>0.2</v>
      </c>
      <c r="I17" s="15">
        <v>0.2</v>
      </c>
      <c r="J17" s="15">
        <v>3</v>
      </c>
      <c r="K17" s="15">
        <v>0</v>
      </c>
      <c r="L17" s="15">
        <v>5</v>
      </c>
      <c r="M17" s="15">
        <v>12</v>
      </c>
      <c r="N17" s="15">
        <v>9</v>
      </c>
      <c r="O17" s="15">
        <v>6</v>
      </c>
      <c r="P17" s="15">
        <v>14</v>
      </c>
      <c r="Q17" s="15">
        <v>6</v>
      </c>
      <c r="R17" s="15">
        <v>20</v>
      </c>
      <c r="S17" s="15">
        <v>55</v>
      </c>
      <c r="T17" s="15">
        <f t="shared" si="9"/>
        <v>49</v>
      </c>
      <c r="U17" s="37">
        <f t="shared" si="1"/>
        <v>55</v>
      </c>
      <c r="V17" s="15">
        <f t="shared" si="10"/>
        <v>110</v>
      </c>
      <c r="X17" s="74">
        <f>SUM(O16:O19,P16:P19)</f>
        <v>110</v>
      </c>
      <c r="Y17" s="74">
        <f>SUM(K16:K19,M16:M19)</f>
        <v>48</v>
      </c>
      <c r="Z17" s="75">
        <f>((SUM(L16:L19,N16:N19,O16:O19,P16:P19)*SUM(K16:K19,M16:M19,O16:O19,P16:P19))/SUM(J16:P19))</f>
        <v>112.85714285714286</v>
      </c>
      <c r="AA17" s="75">
        <f>(SUM(J16:J19,K16:K19,M16:M19)*SUM(K16:K19,M16:M19,O16:O19,P16:P19)/SUM(J16:P19))</f>
        <v>45.142857142857146</v>
      </c>
      <c r="AB17" s="97">
        <f>_xlfn.CHISQ.TEST(X17:Y18,Z17:AA18)</f>
        <v>0.33456929638827193</v>
      </c>
      <c r="AD17" s="15" t="str">
        <f t="shared" si="2"/>
        <v>Dataset 1--2_B_top ii Leaf 10</v>
      </c>
      <c r="AE17" s="15">
        <f t="shared" si="3"/>
        <v>0.2</v>
      </c>
      <c r="AF17" s="15">
        <f t="shared" si="4"/>
        <v>0.65306122448979587</v>
      </c>
      <c r="AG17" s="15">
        <f t="shared" si="11"/>
        <v>0.34693877551020413</v>
      </c>
      <c r="AH17" s="15">
        <f t="shared" si="12"/>
        <v>-1.0586069540544103</v>
      </c>
      <c r="AI17" s="15">
        <f t="shared" si="5"/>
        <v>0.2</v>
      </c>
      <c r="AJ17" s="15">
        <f t="shared" si="6"/>
        <v>0.69387755102040816</v>
      </c>
      <c r="AK17" s="15">
        <f t="shared" si="13"/>
        <v>0.30612244897959184</v>
      </c>
      <c r="AL17" s="15">
        <f t="shared" si="14"/>
        <v>-1.1837700970084166</v>
      </c>
      <c r="AM17" s="15">
        <f t="shared" si="7"/>
        <v>0.19999999999999996</v>
      </c>
      <c r="AN17" s="15">
        <f t="shared" si="8"/>
        <v>0.77551020408163263</v>
      </c>
      <c r="AO17" s="15">
        <f t="shared" si="15"/>
        <v>0.22448979591836737</v>
      </c>
      <c r="AP17" s="15"/>
    </row>
    <row r="18" spans="1:42" ht="14.6" x14ac:dyDescent="0.4">
      <c r="A18" s="29">
        <v>1</v>
      </c>
      <c r="B18" s="17">
        <v>43558</v>
      </c>
      <c r="C18" s="15" t="s">
        <v>6</v>
      </c>
      <c r="D18" s="15">
        <v>10</v>
      </c>
      <c r="E18" s="15" t="str">
        <f t="shared" si="0"/>
        <v>Dataset 1--2_B_top iii Leaf 10</v>
      </c>
      <c r="F18" s="15">
        <v>465</v>
      </c>
      <c r="G18" s="15">
        <v>0.19999999999999996</v>
      </c>
      <c r="H18" s="15">
        <v>0.2</v>
      </c>
      <c r="I18" s="15">
        <v>0.2</v>
      </c>
      <c r="J18" s="15">
        <v>5</v>
      </c>
      <c r="K18" s="15">
        <v>7</v>
      </c>
      <c r="L18" s="15">
        <v>1</v>
      </c>
      <c r="M18" s="15">
        <v>5</v>
      </c>
      <c r="N18" s="15">
        <v>14</v>
      </c>
      <c r="O18" s="15">
        <v>9</v>
      </c>
      <c r="P18" s="15">
        <v>9</v>
      </c>
      <c r="Q18" s="15">
        <v>6</v>
      </c>
      <c r="R18" s="15">
        <v>18</v>
      </c>
      <c r="S18" s="15">
        <v>56</v>
      </c>
      <c r="T18" s="15">
        <f t="shared" si="9"/>
        <v>50</v>
      </c>
      <c r="U18" s="37">
        <f t="shared" si="1"/>
        <v>56</v>
      </c>
      <c r="V18" s="15">
        <f t="shared" si="10"/>
        <v>112</v>
      </c>
      <c r="X18" s="74">
        <f>SUM(L16:L19,N16:N19)</f>
        <v>45</v>
      </c>
      <c r="Y18" s="74">
        <f>SUM(J16:J19)</f>
        <v>14</v>
      </c>
      <c r="Z18" s="75">
        <f>((SUM(L16:L19,N16:N19,O16:O19,P16:P19)*SUM(J16:J19,L16:L19,N16:N19))/SUM(J16:P19))</f>
        <v>42.142857142857146</v>
      </c>
      <c r="AA18" s="75">
        <f>((SUM(J16:J19,K16:K19,M16:M19)*SUM(J16:J19,L16:L19,N16:N19))/SUM(J16:P19))</f>
        <v>16.857142857142858</v>
      </c>
      <c r="AB18" s="97"/>
      <c r="AD18" s="15" t="str">
        <f t="shared" si="2"/>
        <v>Dataset 1--2_B_top iii Leaf 10</v>
      </c>
      <c r="AE18" s="15">
        <f t="shared" si="3"/>
        <v>0.2</v>
      </c>
      <c r="AF18" s="15">
        <f t="shared" si="4"/>
        <v>0.6</v>
      </c>
      <c r="AG18" s="15">
        <f t="shared" si="11"/>
        <v>0.4</v>
      </c>
      <c r="AH18" s="15">
        <f t="shared" si="12"/>
        <v>-0.916290731874155</v>
      </c>
      <c r="AI18" s="15">
        <f t="shared" si="5"/>
        <v>0.2</v>
      </c>
      <c r="AJ18" s="15">
        <f t="shared" si="6"/>
        <v>0.66</v>
      </c>
      <c r="AK18" s="15">
        <f t="shared" si="13"/>
        <v>0.33999999999999997</v>
      </c>
      <c r="AL18" s="15">
        <f t="shared" si="14"/>
        <v>-1.07880966137193</v>
      </c>
      <c r="AM18" s="15">
        <f t="shared" si="7"/>
        <v>0.19999999999999996</v>
      </c>
      <c r="AN18" s="15">
        <f t="shared" si="8"/>
        <v>0.66</v>
      </c>
      <c r="AO18" s="15">
        <f t="shared" si="15"/>
        <v>0.33999999999999997</v>
      </c>
      <c r="AP18" s="15"/>
    </row>
    <row r="19" spans="1:42" ht="13.3" thickBot="1" x14ac:dyDescent="0.4">
      <c r="A19" s="52">
        <v>1</v>
      </c>
      <c r="B19" s="88">
        <v>43558</v>
      </c>
      <c r="C19" s="25" t="s">
        <v>7</v>
      </c>
      <c r="D19" s="25">
        <v>10</v>
      </c>
      <c r="E19" s="25" t="str">
        <f t="shared" si="0"/>
        <v>Dataset 1--2_B_top iv Leaf 10</v>
      </c>
      <c r="F19" s="25">
        <v>465</v>
      </c>
      <c r="G19" s="25">
        <v>0.19999999999999996</v>
      </c>
      <c r="H19" s="25">
        <v>0.2</v>
      </c>
      <c r="I19" s="25">
        <v>0.2</v>
      </c>
      <c r="J19" s="25">
        <v>3</v>
      </c>
      <c r="K19" s="25">
        <v>6</v>
      </c>
      <c r="L19" s="25">
        <v>0</v>
      </c>
      <c r="M19" s="25">
        <v>7</v>
      </c>
      <c r="N19" s="25">
        <v>4</v>
      </c>
      <c r="O19" s="25">
        <v>7</v>
      </c>
      <c r="P19" s="25">
        <v>18</v>
      </c>
      <c r="Q19" s="25">
        <v>8</v>
      </c>
      <c r="R19" s="25">
        <v>14</v>
      </c>
      <c r="S19" s="25">
        <v>53</v>
      </c>
      <c r="T19" s="25">
        <f t="shared" si="9"/>
        <v>45</v>
      </c>
      <c r="U19" s="72">
        <f t="shared" si="1"/>
        <v>53</v>
      </c>
      <c r="V19" s="25">
        <f t="shared" si="10"/>
        <v>106</v>
      </c>
      <c r="W19" s="73"/>
      <c r="X19" s="73"/>
      <c r="Y19" s="73"/>
      <c r="Z19" s="73"/>
      <c r="AA19" s="73"/>
      <c r="AB19" s="89"/>
      <c r="AD19" s="15" t="str">
        <f t="shared" si="2"/>
        <v>Dataset 1--2_B_top iv Leaf 10</v>
      </c>
      <c r="AE19" s="15">
        <f t="shared" si="3"/>
        <v>0.2</v>
      </c>
      <c r="AF19" s="15">
        <f t="shared" si="4"/>
        <v>0.84444444444444444</v>
      </c>
      <c r="AG19" s="15">
        <f t="shared" si="11"/>
        <v>0.15555555555555556</v>
      </c>
      <c r="AH19" s="15">
        <f t="shared" si="12"/>
        <v>-1.8607523407150064</v>
      </c>
      <c r="AI19" s="15">
        <f t="shared" si="5"/>
        <v>0.2</v>
      </c>
      <c r="AJ19" s="15">
        <f t="shared" si="6"/>
        <v>0.64444444444444449</v>
      </c>
      <c r="AK19" s="15">
        <f t="shared" si="13"/>
        <v>0.35555555555555551</v>
      </c>
      <c r="AL19" s="15">
        <f t="shared" si="14"/>
        <v>-1.0340737675305387</v>
      </c>
      <c r="AM19" s="15">
        <f t="shared" si="7"/>
        <v>0.19999999999999996</v>
      </c>
      <c r="AN19" s="15">
        <f t="shared" si="8"/>
        <v>0.71111111111111114</v>
      </c>
      <c r="AO19" s="15">
        <f t="shared" si="15"/>
        <v>0.28888888888888886</v>
      </c>
      <c r="AP19" s="15"/>
    </row>
    <row r="20" spans="1:42" ht="14.6" x14ac:dyDescent="0.4">
      <c r="A20" s="27">
        <v>1</v>
      </c>
      <c r="B20" s="87">
        <v>43558</v>
      </c>
      <c r="C20" s="28" t="s">
        <v>25</v>
      </c>
      <c r="D20" s="28">
        <v>10</v>
      </c>
      <c r="E20" s="28" t="str">
        <f t="shared" si="0"/>
        <v>Dataset 1--1_A_top i Leaf 10</v>
      </c>
      <c r="F20" s="28">
        <v>465</v>
      </c>
      <c r="G20" s="28">
        <v>0</v>
      </c>
      <c r="H20" s="28">
        <v>0.3</v>
      </c>
      <c r="I20" s="28">
        <v>0.3</v>
      </c>
      <c r="J20" s="28">
        <v>0</v>
      </c>
      <c r="K20" s="28">
        <v>6</v>
      </c>
      <c r="L20" s="28">
        <v>8</v>
      </c>
      <c r="M20" s="28">
        <v>0</v>
      </c>
      <c r="N20" s="28">
        <v>0</v>
      </c>
      <c r="O20" s="28">
        <v>35</v>
      </c>
      <c r="P20" s="28">
        <v>0</v>
      </c>
      <c r="Q20" s="28">
        <v>11</v>
      </c>
      <c r="R20" s="28">
        <v>14</v>
      </c>
      <c r="S20" s="28">
        <v>60</v>
      </c>
      <c r="T20" s="28">
        <f t="shared" si="9"/>
        <v>49</v>
      </c>
      <c r="U20" s="70">
        <f t="shared" si="1"/>
        <v>60</v>
      </c>
      <c r="V20" s="28">
        <f t="shared" si="10"/>
        <v>120</v>
      </c>
      <c r="W20" s="71"/>
      <c r="X20" s="100" t="s">
        <v>213</v>
      </c>
      <c r="Y20" s="100"/>
      <c r="Z20" s="100" t="s">
        <v>212</v>
      </c>
      <c r="AA20" s="100"/>
      <c r="AB20" s="77" t="s">
        <v>214</v>
      </c>
      <c r="AD20" s="15" t="str">
        <f t="shared" si="2"/>
        <v>Dataset 1--1_A_top i Leaf 10</v>
      </c>
      <c r="AE20" s="15">
        <f t="shared" si="3"/>
        <v>0.3</v>
      </c>
      <c r="AF20" s="15">
        <f t="shared" si="4"/>
        <v>0.83673469387755106</v>
      </c>
      <c r="AG20" s="15">
        <f t="shared" si="11"/>
        <v>0.16326530612244894</v>
      </c>
      <c r="AH20" s="15">
        <f t="shared" si="12"/>
        <v>-1.8123787564307909</v>
      </c>
      <c r="AI20" s="15">
        <f t="shared" si="5"/>
        <v>0.3</v>
      </c>
      <c r="AJ20" s="15">
        <f t="shared" si="6"/>
        <v>0.87755102040816324</v>
      </c>
      <c r="AK20" s="15">
        <f t="shared" si="13"/>
        <v>0.12244897959183676</v>
      </c>
      <c r="AL20" s="15">
        <f t="shared" si="14"/>
        <v>-2.1000608288825715</v>
      </c>
      <c r="AM20" s="15"/>
      <c r="AN20" s="15"/>
      <c r="AO20" s="15"/>
      <c r="AP20" s="15"/>
    </row>
    <row r="21" spans="1:42" ht="14.6" x14ac:dyDescent="0.4">
      <c r="A21" s="29">
        <v>1</v>
      </c>
      <c r="B21" s="17">
        <v>43558</v>
      </c>
      <c r="C21" s="15" t="s">
        <v>26</v>
      </c>
      <c r="D21" s="15">
        <v>10</v>
      </c>
      <c r="E21" s="15" t="str">
        <f t="shared" si="0"/>
        <v>Dataset 1--1_A_top ii Leaf 10</v>
      </c>
      <c r="F21" s="15">
        <v>465</v>
      </c>
      <c r="G21" s="15">
        <v>0</v>
      </c>
      <c r="H21" s="15">
        <v>0.3</v>
      </c>
      <c r="I21" s="15">
        <v>0.3</v>
      </c>
      <c r="J21" s="15">
        <v>0</v>
      </c>
      <c r="K21" s="15">
        <v>17</v>
      </c>
      <c r="L21" s="15">
        <v>6</v>
      </c>
      <c r="M21" s="15">
        <v>0</v>
      </c>
      <c r="N21" s="15">
        <v>0</v>
      </c>
      <c r="O21" s="15">
        <v>29</v>
      </c>
      <c r="P21" s="15">
        <v>0</v>
      </c>
      <c r="Q21" s="15">
        <v>11</v>
      </c>
      <c r="R21" s="15">
        <v>20</v>
      </c>
      <c r="S21" s="15">
        <v>63</v>
      </c>
      <c r="T21" s="15">
        <f t="shared" si="9"/>
        <v>52</v>
      </c>
      <c r="U21" s="37">
        <f t="shared" si="1"/>
        <v>63</v>
      </c>
      <c r="V21" s="15">
        <f t="shared" si="10"/>
        <v>126</v>
      </c>
      <c r="X21" s="74">
        <f>SUM(O20:O22,P20:P22)</f>
        <v>118</v>
      </c>
      <c r="Y21" s="74">
        <f>SUM(K20:K22,M20:M22)</f>
        <v>27</v>
      </c>
      <c r="Z21" s="75">
        <f>((SUM(L20:L22,N20:N22,O20:O22,P20:P22)*SUM(K20:K22,M20:M22,O20:O22,P20:P22))/SUM(J20:P22))</f>
        <v>121.41566265060241</v>
      </c>
      <c r="AA21" s="75">
        <f>(SUM(J20:J22,K20:K22,M20:M22)*SUM(K20:K22,M20:M22,O20:O22,P20:P22)/SUM(J20:P22))</f>
        <v>23.58433734939759</v>
      </c>
      <c r="AB21" s="97">
        <f>_xlfn.CHISQ.TEST(X21:Y22,Z21:AA22)</f>
        <v>3.0695567985920106E-2</v>
      </c>
      <c r="AD21" s="15" t="str">
        <f t="shared" si="2"/>
        <v>Dataset 1--1_A_top ii Leaf 10</v>
      </c>
      <c r="AE21" s="15">
        <f t="shared" si="3"/>
        <v>0.3</v>
      </c>
      <c r="AF21" s="15">
        <f t="shared" si="4"/>
        <v>0.88461538461538458</v>
      </c>
      <c r="AG21" s="15">
        <f t="shared" si="11"/>
        <v>0.11538461538461542</v>
      </c>
      <c r="AH21" s="15">
        <f t="shared" si="12"/>
        <v>-2.1594842493533721</v>
      </c>
      <c r="AI21" s="15">
        <f t="shared" si="5"/>
        <v>0.3</v>
      </c>
      <c r="AJ21" s="15">
        <f t="shared" si="6"/>
        <v>0.67307692307692313</v>
      </c>
      <c r="AK21" s="15">
        <f t="shared" si="13"/>
        <v>0.32692307692307687</v>
      </c>
      <c r="AL21" s="15">
        <f t="shared" si="14"/>
        <v>-1.1180303745252114</v>
      </c>
      <c r="AM21" s="15"/>
      <c r="AN21" s="15"/>
      <c r="AO21" s="15"/>
      <c r="AP21" s="15"/>
    </row>
    <row r="22" spans="1:42" ht="15" thickBot="1" x14ac:dyDescent="0.45">
      <c r="A22" s="52">
        <v>1</v>
      </c>
      <c r="B22" s="88">
        <v>43558</v>
      </c>
      <c r="C22" s="25" t="s">
        <v>27</v>
      </c>
      <c r="D22" s="25">
        <v>10</v>
      </c>
      <c r="E22" s="25" t="str">
        <f t="shared" si="0"/>
        <v>Dataset 1--1_A_top iii Leaf 10</v>
      </c>
      <c r="F22" s="25">
        <v>465</v>
      </c>
      <c r="G22" s="25">
        <v>0</v>
      </c>
      <c r="H22" s="25">
        <v>0.3</v>
      </c>
      <c r="I22" s="25">
        <v>0.3</v>
      </c>
      <c r="J22" s="25">
        <v>0</v>
      </c>
      <c r="K22" s="25">
        <v>4</v>
      </c>
      <c r="L22" s="25">
        <v>7</v>
      </c>
      <c r="M22" s="25">
        <v>0</v>
      </c>
      <c r="N22" s="25">
        <v>0</v>
      </c>
      <c r="O22" s="25">
        <v>54</v>
      </c>
      <c r="P22" s="25">
        <v>0</v>
      </c>
      <c r="Q22" s="25">
        <v>5</v>
      </c>
      <c r="R22" s="25">
        <v>22</v>
      </c>
      <c r="S22" s="25">
        <v>70</v>
      </c>
      <c r="T22" s="25">
        <f t="shared" si="9"/>
        <v>65</v>
      </c>
      <c r="U22" s="72">
        <f t="shared" si="1"/>
        <v>70</v>
      </c>
      <c r="V22" s="25">
        <f t="shared" si="10"/>
        <v>140</v>
      </c>
      <c r="W22" s="73"/>
      <c r="X22" s="78">
        <f>SUM(L20:L22,N20:N22)</f>
        <v>21</v>
      </c>
      <c r="Y22" s="78">
        <f>SUM(J20:J22)</f>
        <v>0</v>
      </c>
      <c r="Z22" s="79">
        <f>((SUM(L20:L22,N20:N22,O20:O22,P20:P22)*SUM(J20:J22,L20:L22,N20:N22))/SUM(J20:P22))</f>
        <v>17.58433734939759</v>
      </c>
      <c r="AA22" s="79">
        <f>((SUM(J20:J22,K20:K22,M20:M22)*SUM(J20:J22,L20:L22,N20:N22))/SUM(J20:P22))</f>
        <v>3.4156626506024095</v>
      </c>
      <c r="AB22" s="98"/>
      <c r="AD22" s="15" t="str">
        <f t="shared" si="2"/>
        <v>Dataset 1--1_A_top iii Leaf 10</v>
      </c>
      <c r="AE22" s="15">
        <f t="shared" si="3"/>
        <v>0.3</v>
      </c>
      <c r="AF22" s="15">
        <f t="shared" si="4"/>
        <v>0.89230769230769236</v>
      </c>
      <c r="AG22" s="15">
        <f t="shared" si="11"/>
        <v>0.10769230769230764</v>
      </c>
      <c r="AH22" s="15"/>
      <c r="AI22" s="15">
        <f t="shared" si="5"/>
        <v>0.3</v>
      </c>
      <c r="AJ22" s="15">
        <f t="shared" si="6"/>
        <v>0.93846153846153846</v>
      </c>
      <c r="AK22" s="15">
        <f t="shared" si="13"/>
        <v>6.1538461538461542E-2</v>
      </c>
      <c r="AL22" s="15">
        <f t="shared" si="14"/>
        <v>-2.7880929087757464</v>
      </c>
      <c r="AM22" s="15"/>
      <c r="AN22" s="15"/>
      <c r="AO22" s="15"/>
      <c r="AP22" s="15"/>
    </row>
    <row r="23" spans="1:42" ht="14.6" x14ac:dyDescent="0.4">
      <c r="A23" s="27">
        <v>1</v>
      </c>
      <c r="B23" s="87">
        <v>43558</v>
      </c>
      <c r="C23" s="28" t="s">
        <v>19</v>
      </c>
      <c r="D23" s="28">
        <v>9</v>
      </c>
      <c r="E23" s="28" t="str">
        <f t="shared" ref="E23:E41" si="17">"Dataset "&amp;A23&amp;"--"&amp;C23&amp;" Leaf "&amp;D23</f>
        <v>Dataset 1--10_K_mid i Leaf 9</v>
      </c>
      <c r="F23" s="28">
        <v>465</v>
      </c>
      <c r="G23" s="28">
        <v>0.55999999999999994</v>
      </c>
      <c r="H23" s="28">
        <v>0.02</v>
      </c>
      <c r="I23" s="28">
        <v>0.02</v>
      </c>
      <c r="J23" s="28">
        <v>33</v>
      </c>
      <c r="K23" s="28">
        <v>0</v>
      </c>
      <c r="L23" s="28">
        <v>1</v>
      </c>
      <c r="M23" s="28">
        <v>10</v>
      </c>
      <c r="N23" s="28">
        <v>4</v>
      </c>
      <c r="O23" s="28">
        <v>0</v>
      </c>
      <c r="P23" s="28">
        <v>2</v>
      </c>
      <c r="Q23" s="28">
        <v>8</v>
      </c>
      <c r="R23" s="28">
        <v>20</v>
      </c>
      <c r="S23" s="28">
        <v>52</v>
      </c>
      <c r="T23" s="28">
        <f t="shared" si="9"/>
        <v>50</v>
      </c>
      <c r="U23" s="70">
        <f t="shared" si="1"/>
        <v>58</v>
      </c>
      <c r="V23" s="28">
        <f t="shared" si="10"/>
        <v>110</v>
      </c>
      <c r="W23" s="71"/>
      <c r="X23" s="100" t="s">
        <v>213</v>
      </c>
      <c r="Y23" s="100"/>
      <c r="Z23" s="100" t="s">
        <v>212</v>
      </c>
      <c r="AA23" s="100"/>
      <c r="AB23" s="77" t="s">
        <v>214</v>
      </c>
      <c r="AD23" s="15" t="str">
        <f t="shared" si="2"/>
        <v>Dataset 1--10_K_mid i Leaf 9</v>
      </c>
      <c r="AE23" s="15">
        <f t="shared" si="3"/>
        <v>0.02</v>
      </c>
      <c r="AF23" s="15">
        <f t="shared" si="4"/>
        <v>0.24</v>
      </c>
      <c r="AG23" s="15">
        <f t="shared" si="11"/>
        <v>0.76</v>
      </c>
      <c r="AH23" s="15">
        <f t="shared" si="12"/>
        <v>-0.2744368457017603</v>
      </c>
      <c r="AI23" s="15">
        <f t="shared" si="5"/>
        <v>0.02</v>
      </c>
      <c r="AJ23" s="15">
        <f t="shared" si="6"/>
        <v>0.14000000000000001</v>
      </c>
      <c r="AK23" s="15">
        <f t="shared" si="13"/>
        <v>0.86</v>
      </c>
      <c r="AL23" s="15">
        <f t="shared" si="14"/>
        <v>-0.15082288973458366</v>
      </c>
      <c r="AM23" s="15">
        <f t="shared" ref="AM23:AM38" si="18">G23</f>
        <v>0.55999999999999994</v>
      </c>
      <c r="AN23" s="15">
        <f t="shared" ref="AN23:AN38" si="19">(J23+M23+N23+P23)/T23</f>
        <v>0.98</v>
      </c>
      <c r="AO23" s="15">
        <f t="shared" si="15"/>
        <v>2.0000000000000018E-2</v>
      </c>
      <c r="AP23" s="15"/>
    </row>
    <row r="24" spans="1:42" ht="14.6" x14ac:dyDescent="0.4">
      <c r="A24" s="29">
        <v>1</v>
      </c>
      <c r="B24" s="17">
        <v>43558</v>
      </c>
      <c r="C24" s="15" t="s">
        <v>20</v>
      </c>
      <c r="D24" s="15">
        <v>9</v>
      </c>
      <c r="E24" s="15" t="str">
        <f t="shared" si="17"/>
        <v>Dataset 1--10_K_mid ii Leaf 9</v>
      </c>
      <c r="F24" s="15">
        <v>465</v>
      </c>
      <c r="G24" s="15">
        <v>0.55999999999999994</v>
      </c>
      <c r="H24" s="15">
        <v>0.02</v>
      </c>
      <c r="I24" s="15">
        <v>0.02</v>
      </c>
      <c r="J24" s="15">
        <v>32</v>
      </c>
      <c r="K24" s="15">
        <v>1</v>
      </c>
      <c r="L24" s="15">
        <v>1</v>
      </c>
      <c r="M24" s="15">
        <v>8</v>
      </c>
      <c r="N24" s="15">
        <v>8</v>
      </c>
      <c r="O24" s="15">
        <v>0</v>
      </c>
      <c r="P24" s="15">
        <v>1</v>
      </c>
      <c r="Q24" s="15">
        <v>4</v>
      </c>
      <c r="R24" s="15">
        <v>18</v>
      </c>
      <c r="S24" s="15">
        <v>56</v>
      </c>
      <c r="T24" s="15">
        <f t="shared" si="9"/>
        <v>51</v>
      </c>
      <c r="U24" s="37">
        <f t="shared" si="1"/>
        <v>55</v>
      </c>
      <c r="V24" s="15">
        <f t="shared" si="10"/>
        <v>111</v>
      </c>
      <c r="X24" s="74">
        <f>SUM(O23:O25,P23:P25)</f>
        <v>11</v>
      </c>
      <c r="Y24" s="74">
        <f>SUM(K23:K25,M23:M25)</f>
        <v>27</v>
      </c>
      <c r="Z24" s="75">
        <f>((SUM(L23:L25,N23:N25,O23:O25,P23:P25)*SUM(K23:K25,M23:M25,O23:O25,P23:P25))/SUM(J23:P25))</f>
        <v>7.8961038961038961</v>
      </c>
      <c r="AA24" s="75">
        <f>(SUM(J23:J25,K23:K25,M23:M25)*SUM(K23:K25,M23:M25,O23:O25,P23:P25)/SUM(J23:P25))</f>
        <v>30.103896103896105</v>
      </c>
      <c r="AB24" s="97">
        <f>_xlfn.CHISQ.TEST(X24:Y25,Z24:AA25)</f>
        <v>0.15273920706828731</v>
      </c>
      <c r="AD24" s="15" t="str">
        <f t="shared" si="2"/>
        <v>Dataset 1--10_K_mid ii Leaf 9</v>
      </c>
      <c r="AE24" s="15">
        <f t="shared" si="3"/>
        <v>0.02</v>
      </c>
      <c r="AF24" s="15">
        <f t="shared" si="4"/>
        <v>0.19607843137254902</v>
      </c>
      <c r="AG24" s="15">
        <f t="shared" si="11"/>
        <v>0.80392156862745101</v>
      </c>
      <c r="AH24" s="15">
        <f t="shared" si="12"/>
        <v>-0.21825356602001794</v>
      </c>
      <c r="AI24" s="15">
        <f t="shared" si="5"/>
        <v>0.02</v>
      </c>
      <c r="AJ24" s="15">
        <f t="shared" si="6"/>
        <v>0.19607843137254902</v>
      </c>
      <c r="AK24" s="15">
        <f t="shared" si="13"/>
        <v>0.80392156862745101</v>
      </c>
      <c r="AL24" s="15">
        <f t="shared" si="14"/>
        <v>-0.21825356602001794</v>
      </c>
      <c r="AM24" s="15">
        <f t="shared" si="18"/>
        <v>0.55999999999999994</v>
      </c>
      <c r="AN24" s="15">
        <f t="shared" si="19"/>
        <v>0.96078431372549022</v>
      </c>
      <c r="AO24" s="15">
        <f t="shared" si="15"/>
        <v>3.9215686274509776E-2</v>
      </c>
      <c r="AP24" s="15"/>
    </row>
    <row r="25" spans="1:42" ht="15" thickBot="1" x14ac:dyDescent="0.45">
      <c r="A25" s="52">
        <v>1</v>
      </c>
      <c r="B25" s="88">
        <v>43558</v>
      </c>
      <c r="C25" s="25" t="s">
        <v>21</v>
      </c>
      <c r="D25" s="25">
        <v>9</v>
      </c>
      <c r="E25" s="25" t="str">
        <f t="shared" si="17"/>
        <v>Dataset 1--10_K_mid iii Leaf 9</v>
      </c>
      <c r="F25" s="25">
        <v>465</v>
      </c>
      <c r="G25" s="25">
        <v>0.55999999999999994</v>
      </c>
      <c r="H25" s="25">
        <v>0.02</v>
      </c>
      <c r="I25" s="25">
        <v>0.02</v>
      </c>
      <c r="J25" s="25">
        <v>30</v>
      </c>
      <c r="K25" s="25">
        <v>0</v>
      </c>
      <c r="L25" s="25">
        <v>0</v>
      </c>
      <c r="M25" s="25">
        <v>8</v>
      </c>
      <c r="N25" s="25">
        <v>7</v>
      </c>
      <c r="O25" s="25">
        <v>0</v>
      </c>
      <c r="P25" s="25">
        <v>8</v>
      </c>
      <c r="Q25" s="25">
        <v>5</v>
      </c>
      <c r="R25" s="25">
        <v>28</v>
      </c>
      <c r="S25" s="25">
        <v>48</v>
      </c>
      <c r="T25" s="25">
        <f t="shared" si="9"/>
        <v>53</v>
      </c>
      <c r="U25" s="72">
        <f t="shared" si="1"/>
        <v>58</v>
      </c>
      <c r="V25" s="25">
        <f t="shared" si="10"/>
        <v>106</v>
      </c>
      <c r="W25" s="73"/>
      <c r="X25" s="83">
        <f>SUM(L23:L25,N23:N25)</f>
        <v>21</v>
      </c>
      <c r="Y25" s="83">
        <f>SUM(J23:J25)</f>
        <v>95</v>
      </c>
      <c r="Z25" s="84">
        <f>((SUM(L23:L25,N23:N25,O23:O25,P23:P25)*SUM(J23:J25,L23:L25,N23:N25))/SUM(J23:P25))</f>
        <v>24.103896103896105</v>
      </c>
      <c r="AA25" s="84">
        <f>((SUM(J23:J25,K23:K25,M23:M25)*SUM(J23:J25,L23:L25,N23:N25))/SUM(J23:P25))</f>
        <v>91.896103896103895</v>
      </c>
      <c r="AB25" s="99"/>
      <c r="AD25" s="15" t="str">
        <f t="shared" si="2"/>
        <v>Dataset 1--10_K_mid iii Leaf 9</v>
      </c>
      <c r="AE25" s="15">
        <f t="shared" si="3"/>
        <v>0.02</v>
      </c>
      <c r="AF25" s="15">
        <f t="shared" si="4"/>
        <v>0.30188679245283018</v>
      </c>
      <c r="AG25" s="15">
        <f t="shared" si="11"/>
        <v>0.69811320754716988</v>
      </c>
      <c r="AH25" s="15">
        <f t="shared" si="12"/>
        <v>-0.35937400090789728</v>
      </c>
      <c r="AI25" s="15">
        <f t="shared" si="5"/>
        <v>0.02</v>
      </c>
      <c r="AJ25" s="15">
        <f t="shared" si="6"/>
        <v>0.28301886792452829</v>
      </c>
      <c r="AK25" s="15">
        <f t="shared" si="13"/>
        <v>0.71698113207547176</v>
      </c>
      <c r="AL25" s="15">
        <f t="shared" si="14"/>
        <v>-0.33270575382573597</v>
      </c>
      <c r="AM25" s="15">
        <f t="shared" si="18"/>
        <v>0.55999999999999994</v>
      </c>
      <c r="AN25" s="15">
        <f t="shared" si="19"/>
        <v>1</v>
      </c>
      <c r="AO25" s="15">
        <f t="shared" si="15"/>
        <v>0</v>
      </c>
      <c r="AP25" s="15"/>
    </row>
    <row r="26" spans="1:42" ht="14.6" x14ac:dyDescent="0.4">
      <c r="A26" s="27">
        <v>1</v>
      </c>
      <c r="B26" s="87">
        <v>43558</v>
      </c>
      <c r="C26" s="28" t="s">
        <v>37</v>
      </c>
      <c r="D26" s="28">
        <v>9</v>
      </c>
      <c r="E26" s="28" t="str">
        <f t="shared" si="17"/>
        <v>Dataset 1--9_J_mid i Leaf 9</v>
      </c>
      <c r="F26" s="28">
        <v>465</v>
      </c>
      <c r="G26" s="28">
        <v>0.53999999999999992</v>
      </c>
      <c r="H26" s="28">
        <v>0.03</v>
      </c>
      <c r="I26" s="28">
        <v>0.03</v>
      </c>
      <c r="J26" s="28">
        <v>19</v>
      </c>
      <c r="K26" s="28">
        <v>0</v>
      </c>
      <c r="L26" s="28">
        <v>0</v>
      </c>
      <c r="M26" s="28">
        <v>9</v>
      </c>
      <c r="N26" s="28">
        <v>10</v>
      </c>
      <c r="O26" s="28">
        <v>0</v>
      </c>
      <c r="P26" s="28">
        <v>8</v>
      </c>
      <c r="Q26" s="28">
        <v>5</v>
      </c>
      <c r="R26" s="28">
        <v>14</v>
      </c>
      <c r="S26" s="28">
        <v>54</v>
      </c>
      <c r="T26" s="28">
        <f t="shared" si="9"/>
        <v>46</v>
      </c>
      <c r="U26" s="70">
        <f t="shared" si="1"/>
        <v>51</v>
      </c>
      <c r="V26" s="28">
        <f t="shared" si="10"/>
        <v>105</v>
      </c>
      <c r="W26" s="71"/>
      <c r="X26" s="100" t="s">
        <v>213</v>
      </c>
      <c r="Y26" s="100"/>
      <c r="Z26" s="100" t="s">
        <v>212</v>
      </c>
      <c r="AA26" s="100"/>
      <c r="AB26" s="77" t="s">
        <v>214</v>
      </c>
      <c r="AD26" s="15" t="str">
        <f t="shared" si="2"/>
        <v>Dataset 1--9_J_mid i Leaf 9</v>
      </c>
      <c r="AE26" s="15">
        <f t="shared" si="3"/>
        <v>0.03</v>
      </c>
      <c r="AF26" s="15">
        <f t="shared" si="4"/>
        <v>0.36956521739130432</v>
      </c>
      <c r="AG26" s="15">
        <f t="shared" si="11"/>
        <v>0.63043478260869568</v>
      </c>
      <c r="AH26" s="15">
        <f t="shared" si="12"/>
        <v>-0.46134556650262093</v>
      </c>
      <c r="AI26" s="15">
        <f t="shared" si="5"/>
        <v>0.03</v>
      </c>
      <c r="AJ26" s="15">
        <f t="shared" si="6"/>
        <v>0.39130434782608697</v>
      </c>
      <c r="AK26" s="15">
        <f t="shared" si="13"/>
        <v>0.60869565217391308</v>
      </c>
      <c r="AL26" s="15">
        <f t="shared" si="14"/>
        <v>-0.49643688631389099</v>
      </c>
      <c r="AM26" s="15">
        <f t="shared" si="18"/>
        <v>0.53999999999999992</v>
      </c>
      <c r="AN26" s="15">
        <f t="shared" si="19"/>
        <v>1</v>
      </c>
      <c r="AO26" s="15">
        <f t="shared" si="15"/>
        <v>0</v>
      </c>
      <c r="AP26" s="15"/>
    </row>
    <row r="27" spans="1:42" ht="14.6" x14ac:dyDescent="0.4">
      <c r="A27" s="29">
        <v>1</v>
      </c>
      <c r="B27" s="17">
        <v>43558</v>
      </c>
      <c r="C27" s="15" t="s">
        <v>38</v>
      </c>
      <c r="D27" s="15">
        <v>9</v>
      </c>
      <c r="E27" s="15" t="str">
        <f t="shared" si="17"/>
        <v>Dataset 1--9_J_mid ii Leaf 9</v>
      </c>
      <c r="F27" s="15">
        <v>465</v>
      </c>
      <c r="G27" s="15">
        <v>0.53999999999999992</v>
      </c>
      <c r="H27" s="15">
        <v>0.03</v>
      </c>
      <c r="I27" s="15">
        <v>0.03</v>
      </c>
      <c r="J27" s="15">
        <v>16</v>
      </c>
      <c r="K27" s="15">
        <v>0</v>
      </c>
      <c r="L27" s="15">
        <v>0</v>
      </c>
      <c r="M27" s="15">
        <v>15</v>
      </c>
      <c r="N27" s="15">
        <v>12</v>
      </c>
      <c r="O27" s="15">
        <v>0</v>
      </c>
      <c r="P27" s="15">
        <v>5</v>
      </c>
      <c r="Q27" s="15">
        <v>4</v>
      </c>
      <c r="R27" s="15">
        <v>22</v>
      </c>
      <c r="S27" s="15">
        <v>49</v>
      </c>
      <c r="T27" s="15">
        <f t="shared" si="9"/>
        <v>48</v>
      </c>
      <c r="U27" s="37">
        <f t="shared" si="1"/>
        <v>52</v>
      </c>
      <c r="V27" s="15">
        <f t="shared" si="10"/>
        <v>101</v>
      </c>
      <c r="X27" s="74">
        <f>SUM(O26:O28,P26:P28)</f>
        <v>19</v>
      </c>
      <c r="Y27" s="74">
        <f>SUM(K26:K28,M26:M28)</f>
        <v>33</v>
      </c>
      <c r="Z27" s="75">
        <f>((SUM(L26:L28,N26:N28,O26:O28,P26:P28)*SUM(K26:K28,M26:M28,O26:O28,P26:P28))/SUM(J26:P28))</f>
        <v>20.140845070422536</v>
      </c>
      <c r="AA27" s="75">
        <f>(SUM(J26:J28,K26:K28,M26:M28)*SUM(K26:K28,M26:M28,O26:O28,P26:P28)/SUM(J26:P28))</f>
        <v>31.859154929577464</v>
      </c>
      <c r="AB27" s="97">
        <f>_xlfn.CHISQ.TEST(X27:Y28,Z27:AA28)</f>
        <v>0.68331841655390524</v>
      </c>
      <c r="AD27" s="15" t="str">
        <f t="shared" si="2"/>
        <v>Dataset 1--9_J_mid ii Leaf 9</v>
      </c>
      <c r="AE27" s="15">
        <f t="shared" si="3"/>
        <v>0.03</v>
      </c>
      <c r="AF27" s="15">
        <f t="shared" si="4"/>
        <v>0.41666666666666669</v>
      </c>
      <c r="AG27" s="15">
        <f t="shared" si="11"/>
        <v>0.58333333333333326</v>
      </c>
      <c r="AH27" s="15">
        <f t="shared" si="12"/>
        <v>-0.53899650073268712</v>
      </c>
      <c r="AI27" s="15">
        <f t="shared" si="5"/>
        <v>0.03</v>
      </c>
      <c r="AJ27" s="15">
        <f t="shared" si="6"/>
        <v>0.35416666666666669</v>
      </c>
      <c r="AK27" s="15">
        <f t="shared" si="13"/>
        <v>0.64583333333333326</v>
      </c>
      <c r="AL27" s="15">
        <f t="shared" si="14"/>
        <v>-0.43721380642274482</v>
      </c>
      <c r="AM27" s="15">
        <f t="shared" si="18"/>
        <v>0.53999999999999992</v>
      </c>
      <c r="AN27" s="15">
        <f t="shared" si="19"/>
        <v>1</v>
      </c>
      <c r="AO27" s="15">
        <f t="shared" si="15"/>
        <v>0</v>
      </c>
      <c r="AP27" s="15"/>
    </row>
    <row r="28" spans="1:42" ht="15" thickBot="1" x14ac:dyDescent="0.45">
      <c r="A28" s="52">
        <v>1</v>
      </c>
      <c r="B28" s="88">
        <v>43558</v>
      </c>
      <c r="C28" s="25" t="s">
        <v>39</v>
      </c>
      <c r="D28" s="25">
        <v>9</v>
      </c>
      <c r="E28" s="25" t="str">
        <f t="shared" si="17"/>
        <v>Dataset 1--9_J_mid iii Leaf 9</v>
      </c>
      <c r="F28" s="25">
        <v>465</v>
      </c>
      <c r="G28" s="25">
        <v>0.53999999999999992</v>
      </c>
      <c r="H28" s="25">
        <v>0.03</v>
      </c>
      <c r="I28" s="25">
        <v>0.03</v>
      </c>
      <c r="J28" s="25">
        <v>19</v>
      </c>
      <c r="K28" s="25">
        <v>0</v>
      </c>
      <c r="L28" s="25">
        <v>0</v>
      </c>
      <c r="M28" s="25">
        <v>9</v>
      </c>
      <c r="N28" s="25">
        <v>14</v>
      </c>
      <c r="O28" s="25">
        <v>0</v>
      </c>
      <c r="P28" s="25">
        <v>6</v>
      </c>
      <c r="Q28" s="25">
        <v>4</v>
      </c>
      <c r="R28" s="25">
        <v>20</v>
      </c>
      <c r="S28" s="25">
        <v>43</v>
      </c>
      <c r="T28" s="25">
        <f t="shared" si="9"/>
        <v>48</v>
      </c>
      <c r="U28" s="72">
        <f t="shared" si="1"/>
        <v>52</v>
      </c>
      <c r="V28" s="25">
        <f t="shared" si="10"/>
        <v>95</v>
      </c>
      <c r="W28" s="73"/>
      <c r="X28" s="83">
        <f>SUM(L26:L28,N26:N28)</f>
        <v>36</v>
      </c>
      <c r="Y28" s="83">
        <f>SUM(J26:J28)</f>
        <v>54</v>
      </c>
      <c r="Z28" s="84">
        <f>((SUM(L26:L28,N26:N28,O26:O28,P26:P28)*SUM(J26:J28,L26:L28,N26:N28))/SUM(J26:P28))</f>
        <v>34.859154929577464</v>
      </c>
      <c r="AA28" s="84">
        <f>((SUM(J26:J28,K26:K28,M26:M28)*SUM(J26:J28,L26:L28,N26:N28))/SUM(J26:P28))</f>
        <v>55.140845070422536</v>
      </c>
      <c r="AB28" s="99"/>
      <c r="AD28" s="15" t="str">
        <f t="shared" si="2"/>
        <v>Dataset 1--9_J_mid iii Leaf 9</v>
      </c>
      <c r="AE28" s="15">
        <f t="shared" si="3"/>
        <v>0.03</v>
      </c>
      <c r="AF28" s="15">
        <f t="shared" si="4"/>
        <v>0.3125</v>
      </c>
      <c r="AG28" s="15">
        <f t="shared" si="11"/>
        <v>0.6875</v>
      </c>
      <c r="AH28" s="15">
        <f t="shared" si="12"/>
        <v>-0.3746934494414107</v>
      </c>
      <c r="AI28" s="15">
        <f t="shared" si="5"/>
        <v>0.03</v>
      </c>
      <c r="AJ28" s="15">
        <f t="shared" si="6"/>
        <v>0.41666666666666669</v>
      </c>
      <c r="AK28" s="15">
        <f t="shared" si="13"/>
        <v>0.58333333333333326</v>
      </c>
      <c r="AL28" s="15">
        <f t="shared" si="14"/>
        <v>-0.53899650073268712</v>
      </c>
      <c r="AM28" s="15">
        <f t="shared" si="18"/>
        <v>0.53999999999999992</v>
      </c>
      <c r="AN28" s="15">
        <f t="shared" si="19"/>
        <v>1</v>
      </c>
      <c r="AO28" s="15">
        <f t="shared" si="15"/>
        <v>0</v>
      </c>
      <c r="AP28" s="15"/>
    </row>
    <row r="29" spans="1:42" ht="14.6" x14ac:dyDescent="0.4">
      <c r="A29" s="27">
        <v>1</v>
      </c>
      <c r="B29" s="87">
        <v>43558</v>
      </c>
      <c r="C29" s="28" t="s">
        <v>55</v>
      </c>
      <c r="D29" s="28">
        <v>9</v>
      </c>
      <c r="E29" s="28" t="str">
        <f t="shared" si="17"/>
        <v>Dataset 1--7_H_mid i Leaf 9</v>
      </c>
      <c r="F29" s="28">
        <v>465</v>
      </c>
      <c r="G29" s="28">
        <v>0.49999999999999994</v>
      </c>
      <c r="H29" s="28">
        <v>0.05</v>
      </c>
      <c r="I29" s="28">
        <v>0.05</v>
      </c>
      <c r="J29" s="28">
        <v>19</v>
      </c>
      <c r="K29" s="28">
        <v>1</v>
      </c>
      <c r="L29" s="28">
        <v>3</v>
      </c>
      <c r="M29" s="28">
        <v>14</v>
      </c>
      <c r="N29" s="28">
        <v>8</v>
      </c>
      <c r="O29" s="28">
        <v>0</v>
      </c>
      <c r="P29" s="28">
        <v>6</v>
      </c>
      <c r="Q29" s="28">
        <v>5</v>
      </c>
      <c r="R29" s="28">
        <v>20</v>
      </c>
      <c r="S29" s="28">
        <v>47</v>
      </c>
      <c r="T29" s="28">
        <f t="shared" si="9"/>
        <v>51</v>
      </c>
      <c r="U29" s="70">
        <f t="shared" si="1"/>
        <v>56</v>
      </c>
      <c r="V29" s="28">
        <f t="shared" si="10"/>
        <v>103</v>
      </c>
      <c r="W29" s="71"/>
      <c r="X29" s="100" t="s">
        <v>213</v>
      </c>
      <c r="Y29" s="100"/>
      <c r="Z29" s="100" t="s">
        <v>212</v>
      </c>
      <c r="AA29" s="100"/>
      <c r="AB29" s="77" t="s">
        <v>214</v>
      </c>
      <c r="AD29" s="15" t="str">
        <f t="shared" si="2"/>
        <v>Dataset 1--7_H_mid i Leaf 9</v>
      </c>
      <c r="AE29" s="15">
        <f t="shared" si="3"/>
        <v>0.05</v>
      </c>
      <c r="AF29" s="15">
        <f t="shared" si="4"/>
        <v>0.41176470588235292</v>
      </c>
      <c r="AG29" s="15">
        <f t="shared" si="11"/>
        <v>0.58823529411764708</v>
      </c>
      <c r="AH29" s="15">
        <f t="shared" si="12"/>
        <v>-0.53062825106217038</v>
      </c>
      <c r="AI29" s="15">
        <f t="shared" si="5"/>
        <v>0.05</v>
      </c>
      <c r="AJ29" s="15">
        <f t="shared" si="6"/>
        <v>0.33333333333333331</v>
      </c>
      <c r="AK29" s="15">
        <f t="shared" si="13"/>
        <v>0.66666666666666674</v>
      </c>
      <c r="AL29" s="15">
        <f t="shared" si="14"/>
        <v>-0.40546510810816427</v>
      </c>
      <c r="AM29" s="15">
        <f t="shared" si="18"/>
        <v>0.49999999999999994</v>
      </c>
      <c r="AN29" s="15">
        <f t="shared" si="19"/>
        <v>0.92156862745098034</v>
      </c>
      <c r="AO29" s="15">
        <f t="shared" si="15"/>
        <v>7.8431372549019662E-2</v>
      </c>
      <c r="AP29" s="15"/>
    </row>
    <row r="30" spans="1:42" ht="14.6" x14ac:dyDescent="0.4">
      <c r="A30" s="29">
        <v>1</v>
      </c>
      <c r="B30" s="17">
        <v>43558</v>
      </c>
      <c r="C30" s="15" t="s">
        <v>56</v>
      </c>
      <c r="D30" s="15">
        <v>9</v>
      </c>
      <c r="E30" s="15" t="str">
        <f t="shared" si="17"/>
        <v>Dataset 1--7_H_mid ii Leaf 9</v>
      </c>
      <c r="F30" s="15">
        <v>465</v>
      </c>
      <c r="G30" s="15">
        <v>0.49999999999999994</v>
      </c>
      <c r="H30" s="15">
        <v>0.05</v>
      </c>
      <c r="I30" s="15">
        <v>0.05</v>
      </c>
      <c r="J30" s="15">
        <v>12</v>
      </c>
      <c r="K30" s="15">
        <v>0</v>
      </c>
      <c r="L30" s="15">
        <v>3</v>
      </c>
      <c r="M30" s="15">
        <v>8</v>
      </c>
      <c r="N30" s="15">
        <v>7</v>
      </c>
      <c r="O30" s="15">
        <v>0</v>
      </c>
      <c r="P30" s="15">
        <v>11</v>
      </c>
      <c r="Q30" s="15">
        <v>7</v>
      </c>
      <c r="R30" s="15">
        <v>18</v>
      </c>
      <c r="S30" s="15">
        <v>54</v>
      </c>
      <c r="T30" s="15">
        <f t="shared" si="9"/>
        <v>41</v>
      </c>
      <c r="U30" s="37">
        <f t="shared" si="1"/>
        <v>48</v>
      </c>
      <c r="V30" s="15">
        <f t="shared" si="10"/>
        <v>102</v>
      </c>
      <c r="X30" s="74">
        <f>SUM(O29:O31,P29:P31)</f>
        <v>25</v>
      </c>
      <c r="Y30" s="74">
        <f>SUM(K29:K31,M29:M31)</f>
        <v>33</v>
      </c>
      <c r="Z30" s="75">
        <f>((SUM(L29:L31,N29:N31,O29:O31,P29:P31)*SUM(K29:K31,M29:M31,O29:O31,P29:P31))/SUM(J29:P31))</f>
        <v>21.957142857142856</v>
      </c>
      <c r="AA30" s="75">
        <f>(SUM(J29:J31,K29:K31,M29:M31)*SUM(K29:K31,M29:M31,O29:O31,P29:P31)/SUM(J29:P31))</f>
        <v>36.042857142857144</v>
      </c>
      <c r="AB30" s="97">
        <f>_xlfn.CHISQ.TEST(X30:Y31,Z30:AA31)</f>
        <v>0.28176896250744071</v>
      </c>
      <c r="AD30" s="15" t="str">
        <f t="shared" si="2"/>
        <v>Dataset 1--7_H_mid ii Leaf 9</v>
      </c>
      <c r="AE30" s="15">
        <f t="shared" si="3"/>
        <v>0.05</v>
      </c>
      <c r="AF30" s="15">
        <f t="shared" si="4"/>
        <v>0.46341463414634149</v>
      </c>
      <c r="AG30" s="15">
        <f t="shared" si="11"/>
        <v>0.53658536585365857</v>
      </c>
      <c r="AH30" s="15">
        <f t="shared" si="12"/>
        <v>-0.62252961334599188</v>
      </c>
      <c r="AI30" s="15">
        <f t="shared" si="5"/>
        <v>0.05</v>
      </c>
      <c r="AJ30" s="15">
        <f t="shared" si="6"/>
        <v>0.51219512195121952</v>
      </c>
      <c r="AK30" s="15">
        <f t="shared" si="13"/>
        <v>0.48780487804878048</v>
      </c>
      <c r="AL30" s="15">
        <f t="shared" si="14"/>
        <v>-0.71783979315031687</v>
      </c>
      <c r="AM30" s="15">
        <f t="shared" si="18"/>
        <v>0.49999999999999994</v>
      </c>
      <c r="AN30" s="15">
        <f t="shared" si="19"/>
        <v>0.92682926829268297</v>
      </c>
      <c r="AO30" s="15">
        <f t="shared" si="15"/>
        <v>7.3170731707317027E-2</v>
      </c>
      <c r="AP30" s="15"/>
    </row>
    <row r="31" spans="1:42" ht="15" thickBot="1" x14ac:dyDescent="0.45">
      <c r="A31" s="52">
        <v>1</v>
      </c>
      <c r="B31" s="88">
        <v>43558</v>
      </c>
      <c r="C31" s="25" t="s">
        <v>57</v>
      </c>
      <c r="D31" s="25">
        <v>9</v>
      </c>
      <c r="E31" s="25" t="str">
        <f t="shared" si="17"/>
        <v>Dataset 1--7_H_mid iii Leaf 9</v>
      </c>
      <c r="F31" s="25">
        <v>465</v>
      </c>
      <c r="G31" s="25">
        <v>0.49999999999999994</v>
      </c>
      <c r="H31" s="25">
        <v>0.05</v>
      </c>
      <c r="I31" s="25">
        <v>0.05</v>
      </c>
      <c r="J31" s="25">
        <v>23</v>
      </c>
      <c r="K31" s="25">
        <v>0</v>
      </c>
      <c r="L31" s="25">
        <v>0</v>
      </c>
      <c r="M31" s="25">
        <v>10</v>
      </c>
      <c r="N31" s="25">
        <v>7</v>
      </c>
      <c r="O31" s="25">
        <v>1</v>
      </c>
      <c r="P31" s="25">
        <v>7</v>
      </c>
      <c r="Q31" s="25">
        <v>6</v>
      </c>
      <c r="R31" s="25">
        <v>14</v>
      </c>
      <c r="S31" s="25">
        <v>49</v>
      </c>
      <c r="T31" s="25">
        <f t="shared" si="9"/>
        <v>48</v>
      </c>
      <c r="U31" s="72">
        <f t="shared" si="1"/>
        <v>54</v>
      </c>
      <c r="V31" s="25">
        <f t="shared" si="10"/>
        <v>103</v>
      </c>
      <c r="W31" s="73"/>
      <c r="X31" s="83">
        <f>SUM(L29:L31,N29:N31)</f>
        <v>28</v>
      </c>
      <c r="Y31" s="83">
        <f>SUM(J29:J31)</f>
        <v>54</v>
      </c>
      <c r="Z31" s="84">
        <f>((SUM(L29:L31,N29:N31,O29:O31,P29:P31)*SUM(J29:J31,L29:L31,N29:N31))/SUM(J29:P31))</f>
        <v>31.042857142857144</v>
      </c>
      <c r="AA31" s="84">
        <f>((SUM(J29:J31,K29:K31,M29:M31)*SUM(J29:J31,L29:L31,N29:N31))/SUM(J29:P31))</f>
        <v>50.957142857142856</v>
      </c>
      <c r="AB31" s="99"/>
      <c r="AD31" s="15" t="str">
        <f t="shared" si="2"/>
        <v>Dataset 1--7_H_mid iii Leaf 9</v>
      </c>
      <c r="AE31" s="15">
        <f t="shared" si="3"/>
        <v>0.05</v>
      </c>
      <c r="AF31" s="15">
        <f t="shared" si="4"/>
        <v>0.375</v>
      </c>
      <c r="AG31" s="15">
        <f t="shared" si="11"/>
        <v>0.625</v>
      </c>
      <c r="AH31" s="15">
        <f t="shared" si="12"/>
        <v>-0.47000362924573558</v>
      </c>
      <c r="AI31" s="15">
        <f t="shared" si="5"/>
        <v>0.05</v>
      </c>
      <c r="AJ31" s="15">
        <f t="shared" si="6"/>
        <v>0.3125</v>
      </c>
      <c r="AK31" s="15">
        <f t="shared" si="13"/>
        <v>0.6875</v>
      </c>
      <c r="AL31" s="15">
        <f t="shared" si="14"/>
        <v>-0.3746934494414107</v>
      </c>
      <c r="AM31" s="15">
        <f t="shared" si="18"/>
        <v>0.49999999999999994</v>
      </c>
      <c r="AN31" s="15">
        <f t="shared" si="19"/>
        <v>0.97916666666666663</v>
      </c>
      <c r="AO31" s="15">
        <f t="shared" si="15"/>
        <v>2.083333333333337E-2</v>
      </c>
      <c r="AP31" s="15"/>
    </row>
    <row r="32" spans="1:42" ht="14.6" x14ac:dyDescent="0.4">
      <c r="A32" s="27">
        <v>1</v>
      </c>
      <c r="B32" s="87">
        <v>43558</v>
      </c>
      <c r="C32" s="28" t="s">
        <v>46</v>
      </c>
      <c r="D32" s="28">
        <v>9</v>
      </c>
      <c r="E32" s="28" t="str">
        <f t="shared" si="17"/>
        <v>Dataset 1--4_E_mid i Leaf 9</v>
      </c>
      <c r="F32" s="28">
        <v>465</v>
      </c>
      <c r="G32" s="28">
        <v>0.4</v>
      </c>
      <c r="H32" s="28">
        <v>0.1</v>
      </c>
      <c r="I32" s="28">
        <v>0.1</v>
      </c>
      <c r="J32" s="28">
        <v>12</v>
      </c>
      <c r="K32" s="28">
        <v>0</v>
      </c>
      <c r="L32" s="28">
        <v>0</v>
      </c>
      <c r="M32" s="28">
        <v>17</v>
      </c>
      <c r="N32" s="28">
        <v>6</v>
      </c>
      <c r="O32" s="28">
        <v>1</v>
      </c>
      <c r="P32" s="28">
        <v>13</v>
      </c>
      <c r="Q32" s="28">
        <v>0</v>
      </c>
      <c r="R32" s="28">
        <v>24</v>
      </c>
      <c r="S32" s="28">
        <v>52</v>
      </c>
      <c r="T32" s="28">
        <f t="shared" si="9"/>
        <v>49</v>
      </c>
      <c r="U32" s="70">
        <f t="shared" si="1"/>
        <v>49</v>
      </c>
      <c r="V32" s="28">
        <f t="shared" si="10"/>
        <v>101</v>
      </c>
      <c r="W32" s="71"/>
      <c r="X32" s="100" t="s">
        <v>213</v>
      </c>
      <c r="Y32" s="100"/>
      <c r="Z32" s="100" t="s">
        <v>212</v>
      </c>
      <c r="AA32" s="100"/>
      <c r="AB32" s="77" t="s">
        <v>214</v>
      </c>
      <c r="AD32" s="15" t="str">
        <f t="shared" si="2"/>
        <v>Dataset 1--4_E_mid i Leaf 9</v>
      </c>
      <c r="AE32" s="15">
        <f t="shared" si="3"/>
        <v>0.1</v>
      </c>
      <c r="AF32" s="15">
        <f t="shared" si="4"/>
        <v>0.63265306122448983</v>
      </c>
      <c r="AG32" s="15">
        <f t="shared" si="11"/>
        <v>0.36734693877551017</v>
      </c>
      <c r="AH32" s="15">
        <f t="shared" si="12"/>
        <v>-1.0014485402144619</v>
      </c>
      <c r="AI32" s="15">
        <f t="shared" si="5"/>
        <v>0.1</v>
      </c>
      <c r="AJ32" s="15">
        <f t="shared" si="6"/>
        <v>0.40816326530612246</v>
      </c>
      <c r="AK32" s="15">
        <f t="shared" si="13"/>
        <v>0.59183673469387754</v>
      </c>
      <c r="AL32" s="15">
        <f t="shared" si="14"/>
        <v>-0.52452446812415254</v>
      </c>
      <c r="AM32" s="15">
        <f t="shared" si="18"/>
        <v>0.4</v>
      </c>
      <c r="AN32" s="15">
        <f t="shared" si="19"/>
        <v>0.97959183673469385</v>
      </c>
      <c r="AO32" s="15">
        <f t="shared" si="15"/>
        <v>2.0408163265306145E-2</v>
      </c>
      <c r="AP32" s="15"/>
    </row>
    <row r="33" spans="1:42" ht="14.6" x14ac:dyDescent="0.4">
      <c r="A33" s="29">
        <v>1</v>
      </c>
      <c r="B33" s="17">
        <v>43558</v>
      </c>
      <c r="C33" s="15" t="s">
        <v>47</v>
      </c>
      <c r="D33" s="15">
        <v>9</v>
      </c>
      <c r="E33" s="15" t="str">
        <f t="shared" si="17"/>
        <v>Dataset 1--4_E_mid ii Leaf 9</v>
      </c>
      <c r="F33" s="15">
        <v>465</v>
      </c>
      <c r="G33" s="15">
        <v>0.4</v>
      </c>
      <c r="H33" s="15">
        <v>0.1</v>
      </c>
      <c r="I33" s="15">
        <v>0.1</v>
      </c>
      <c r="J33" s="15">
        <v>4</v>
      </c>
      <c r="K33" s="15">
        <v>0</v>
      </c>
      <c r="L33" s="15">
        <v>0</v>
      </c>
      <c r="M33" s="15">
        <v>7</v>
      </c>
      <c r="N33" s="15">
        <v>5</v>
      </c>
      <c r="O33" s="15">
        <v>1</v>
      </c>
      <c r="P33" s="15">
        <v>22</v>
      </c>
      <c r="Q33" s="15">
        <v>4</v>
      </c>
      <c r="R33" s="15">
        <v>16</v>
      </c>
      <c r="S33" s="15">
        <v>54</v>
      </c>
      <c r="T33" s="15">
        <f t="shared" si="9"/>
        <v>39</v>
      </c>
      <c r="U33" s="37">
        <f t="shared" si="1"/>
        <v>43</v>
      </c>
      <c r="V33" s="15">
        <f t="shared" si="10"/>
        <v>97</v>
      </c>
      <c r="X33" s="74">
        <f>SUM(O32:O34,P32:P34)</f>
        <v>58</v>
      </c>
      <c r="Y33" s="74">
        <f>SUM(K32:K34,M32:M34)</f>
        <v>33</v>
      </c>
      <c r="Z33" s="75">
        <f>((SUM(L32:L34,N32:N34,O32:O34,P32:P34)*SUM(K32:K34,M32:M34,O32:O34,P32:P34))/SUM(J32:P34))</f>
        <v>51.315789473684212</v>
      </c>
      <c r="AA33" s="75">
        <f>(SUM(J32:J34,K32:K34,M32:M34)*SUM(K32:K34,M32:M34,O32:O34,P32:P34)/SUM(J32:P34))</f>
        <v>39.684210526315788</v>
      </c>
      <c r="AB33" s="97">
        <f>_xlfn.CHISQ.TEST(X33:Y34,Z33:AA34)</f>
        <v>1.192287620437691E-2</v>
      </c>
      <c r="AD33" s="15" t="str">
        <f t="shared" si="2"/>
        <v>Dataset 1--4_E_mid ii Leaf 9</v>
      </c>
      <c r="AE33" s="15">
        <f t="shared" si="3"/>
        <v>0.1</v>
      </c>
      <c r="AF33" s="15">
        <f t="shared" si="4"/>
        <v>0.76923076923076927</v>
      </c>
      <c r="AG33" s="15">
        <f t="shared" si="11"/>
        <v>0.23076923076923073</v>
      </c>
      <c r="AH33" s="15">
        <f t="shared" si="12"/>
        <v>-1.4663370687934272</v>
      </c>
      <c r="AI33" s="15">
        <f t="shared" si="5"/>
        <v>0.1</v>
      </c>
      <c r="AJ33" s="15">
        <f t="shared" si="6"/>
        <v>0.71794871794871795</v>
      </c>
      <c r="AK33" s="15">
        <f t="shared" si="13"/>
        <v>0.28205128205128205</v>
      </c>
      <c r="AL33" s="15">
        <f t="shared" si="14"/>
        <v>-1.2656663733312759</v>
      </c>
      <c r="AM33" s="15">
        <f t="shared" si="18"/>
        <v>0.4</v>
      </c>
      <c r="AN33" s="15">
        <f t="shared" si="19"/>
        <v>0.97435897435897434</v>
      </c>
      <c r="AO33" s="15">
        <f t="shared" si="15"/>
        <v>2.5641025641025661E-2</v>
      </c>
      <c r="AP33" s="15"/>
    </row>
    <row r="34" spans="1:42" ht="15" thickBot="1" x14ac:dyDescent="0.45">
      <c r="A34" s="52">
        <v>1</v>
      </c>
      <c r="B34" s="88">
        <v>43558</v>
      </c>
      <c r="C34" s="25" t="s">
        <v>48</v>
      </c>
      <c r="D34" s="25">
        <v>9</v>
      </c>
      <c r="E34" s="25" t="str">
        <f t="shared" si="17"/>
        <v>Dataset 1--4_E_mid iii Leaf 9</v>
      </c>
      <c r="F34" s="25">
        <v>465</v>
      </c>
      <c r="G34" s="25">
        <v>0.4</v>
      </c>
      <c r="H34" s="25">
        <v>0.1</v>
      </c>
      <c r="I34" s="25">
        <v>0.1</v>
      </c>
      <c r="J34" s="25">
        <v>9</v>
      </c>
      <c r="K34" s="25">
        <v>0</v>
      </c>
      <c r="L34" s="25">
        <v>0</v>
      </c>
      <c r="M34" s="25">
        <v>9</v>
      </c>
      <c r="N34" s="25">
        <v>6</v>
      </c>
      <c r="O34" s="25">
        <v>1</v>
      </c>
      <c r="P34" s="25">
        <v>20</v>
      </c>
      <c r="Q34" s="25">
        <v>2</v>
      </c>
      <c r="R34" s="25">
        <v>18</v>
      </c>
      <c r="S34" s="25">
        <v>41</v>
      </c>
      <c r="T34" s="25">
        <f t="shared" si="9"/>
        <v>45</v>
      </c>
      <c r="U34" s="72">
        <f t="shared" si="1"/>
        <v>47</v>
      </c>
      <c r="V34" s="25">
        <f t="shared" si="10"/>
        <v>88</v>
      </c>
      <c r="W34" s="73"/>
      <c r="X34" s="83">
        <f>SUM(L32:L34,N32:N34)</f>
        <v>17</v>
      </c>
      <c r="Y34" s="83">
        <f>SUM(J32:J34)</f>
        <v>25</v>
      </c>
      <c r="Z34" s="84">
        <f>((SUM(L32:L34,N32:N34,O32:O34,P32:P34)*SUM(J32:J34,L32:L34,N32:N34))/SUM(J32:P34))</f>
        <v>23.684210526315791</v>
      </c>
      <c r="AA34" s="84">
        <f>((SUM(J32:J34,K32:K34,M32:M34)*SUM(J32:J34,L32:L34,N32:N34))/SUM(J32:P34))</f>
        <v>18.315789473684209</v>
      </c>
      <c r="AB34" s="99"/>
      <c r="AD34" s="15" t="str">
        <f t="shared" si="2"/>
        <v>Dataset 1--4_E_mid iii Leaf 9</v>
      </c>
      <c r="AE34" s="15">
        <f t="shared" si="3"/>
        <v>0.1</v>
      </c>
      <c r="AF34" s="15">
        <f t="shared" si="4"/>
        <v>0.66666666666666663</v>
      </c>
      <c r="AG34" s="15">
        <f t="shared" si="11"/>
        <v>0.33333333333333337</v>
      </c>
      <c r="AH34" s="15">
        <f t="shared" si="12"/>
        <v>-1.0986122886681096</v>
      </c>
      <c r="AI34" s="15">
        <f t="shared" si="5"/>
        <v>0.1</v>
      </c>
      <c r="AJ34" s="15">
        <f t="shared" si="6"/>
        <v>0.6</v>
      </c>
      <c r="AK34" s="15">
        <f t="shared" si="13"/>
        <v>0.4</v>
      </c>
      <c r="AL34" s="15">
        <f t="shared" si="14"/>
        <v>-0.916290731874155</v>
      </c>
      <c r="AM34" s="15">
        <f t="shared" si="18"/>
        <v>0.4</v>
      </c>
      <c r="AN34" s="15">
        <f t="shared" si="19"/>
        <v>0.97777777777777775</v>
      </c>
      <c r="AO34" s="15">
        <f t="shared" si="15"/>
        <v>2.2222222222222254E-2</v>
      </c>
      <c r="AP34" s="15"/>
    </row>
    <row r="35" spans="1:42" ht="14.6" x14ac:dyDescent="0.4">
      <c r="A35" s="27">
        <v>1</v>
      </c>
      <c r="B35" s="87">
        <v>43558</v>
      </c>
      <c r="C35" s="28" t="s">
        <v>8</v>
      </c>
      <c r="D35" s="28">
        <v>9</v>
      </c>
      <c r="E35" s="28" t="str">
        <f t="shared" si="17"/>
        <v>Dataset 1--2_C_mid i Leaf 9</v>
      </c>
      <c r="F35" s="28">
        <v>465</v>
      </c>
      <c r="G35" s="28">
        <v>0.19999999999999996</v>
      </c>
      <c r="H35" s="28">
        <v>0.2</v>
      </c>
      <c r="I35" s="28">
        <v>0.2</v>
      </c>
      <c r="J35" s="28">
        <v>4</v>
      </c>
      <c r="K35" s="28">
        <v>0</v>
      </c>
      <c r="L35" s="28">
        <v>2</v>
      </c>
      <c r="M35" s="28">
        <v>4</v>
      </c>
      <c r="N35" s="28">
        <v>3</v>
      </c>
      <c r="O35" s="28">
        <v>4</v>
      </c>
      <c r="P35" s="28">
        <v>30</v>
      </c>
      <c r="Q35" s="28">
        <v>7</v>
      </c>
      <c r="R35" s="28">
        <v>20</v>
      </c>
      <c r="S35" s="28">
        <v>34</v>
      </c>
      <c r="T35" s="28">
        <f t="shared" si="9"/>
        <v>47</v>
      </c>
      <c r="U35" s="70">
        <f t="shared" si="1"/>
        <v>54</v>
      </c>
      <c r="V35" s="28">
        <f t="shared" si="10"/>
        <v>88</v>
      </c>
      <c r="W35" s="71"/>
      <c r="X35" s="100" t="s">
        <v>213</v>
      </c>
      <c r="Y35" s="100"/>
      <c r="Z35" s="100" t="s">
        <v>212</v>
      </c>
      <c r="AA35" s="100"/>
      <c r="AB35" s="77" t="s">
        <v>214</v>
      </c>
      <c r="AD35" s="15" t="str">
        <f t="shared" si="2"/>
        <v>Dataset 1--2_C_mid i Leaf 9</v>
      </c>
      <c r="AE35" s="15">
        <f t="shared" si="3"/>
        <v>0.2</v>
      </c>
      <c r="AF35" s="15">
        <f t="shared" si="4"/>
        <v>0.80851063829787229</v>
      </c>
      <c r="AG35" s="15">
        <f t="shared" si="11"/>
        <v>0.19148936170212771</v>
      </c>
      <c r="AH35" s="15"/>
      <c r="AI35" s="15">
        <f t="shared" si="5"/>
        <v>0.2</v>
      </c>
      <c r="AJ35" s="15">
        <f t="shared" si="6"/>
        <v>0.82978723404255317</v>
      </c>
      <c r="AK35" s="15">
        <f t="shared" si="13"/>
        <v>0.17021276595744683</v>
      </c>
      <c r="AL35" s="15"/>
      <c r="AM35" s="15">
        <f t="shared" si="18"/>
        <v>0.19999999999999996</v>
      </c>
      <c r="AN35" s="15">
        <f t="shared" si="19"/>
        <v>0.87234042553191493</v>
      </c>
      <c r="AO35" s="15">
        <f t="shared" si="15"/>
        <v>0.12765957446808507</v>
      </c>
      <c r="AP35" s="15"/>
    </row>
    <row r="36" spans="1:42" ht="14.6" x14ac:dyDescent="0.4">
      <c r="A36" s="29">
        <v>1</v>
      </c>
      <c r="B36" s="17">
        <v>43558</v>
      </c>
      <c r="C36" s="15" t="s">
        <v>9</v>
      </c>
      <c r="D36" s="15">
        <v>9</v>
      </c>
      <c r="E36" s="15" t="str">
        <f t="shared" si="17"/>
        <v>Dataset 1--2_C_mid ii Leaf 9</v>
      </c>
      <c r="F36" s="15">
        <v>465</v>
      </c>
      <c r="G36" s="15">
        <v>0.19999999999999996</v>
      </c>
      <c r="H36" s="15">
        <v>0.2</v>
      </c>
      <c r="I36" s="15">
        <v>0.2</v>
      </c>
      <c r="J36" s="15">
        <v>4</v>
      </c>
      <c r="K36" s="15">
        <v>5</v>
      </c>
      <c r="L36" s="15">
        <v>1</v>
      </c>
      <c r="M36" s="15">
        <v>8</v>
      </c>
      <c r="N36" s="15">
        <v>1</v>
      </c>
      <c r="O36" s="15">
        <v>2</v>
      </c>
      <c r="P36" s="15">
        <v>21</v>
      </c>
      <c r="Q36" s="15">
        <v>7</v>
      </c>
      <c r="R36" s="15">
        <v>20</v>
      </c>
      <c r="S36" s="15">
        <v>35</v>
      </c>
      <c r="T36" s="15">
        <f t="shared" si="9"/>
        <v>42</v>
      </c>
      <c r="U36" s="37">
        <f t="shared" si="1"/>
        <v>49</v>
      </c>
      <c r="V36" s="15">
        <f t="shared" si="10"/>
        <v>84</v>
      </c>
      <c r="X36" s="74">
        <f>SUM(O35:O38,P35:P38)</f>
        <v>109</v>
      </c>
      <c r="Y36" s="74">
        <f>SUM(K35:K38,M35:M38)</f>
        <v>30</v>
      </c>
      <c r="Z36" s="75">
        <f>((SUM(L35:L38,N35:N38,O35:O38,P35:P38)*SUM(K35:K38,M35:M38,O35:O38,P35:P38))/SUM(J35:P38))</f>
        <v>103.02352941176471</v>
      </c>
      <c r="AA36" s="75">
        <f>(SUM(J35:J38,K35:K38,M35:M38)*SUM(K35:K38,M35:M38,O35:O38,P35:P38)/SUM(J35:P38))</f>
        <v>35.976470588235294</v>
      </c>
      <c r="AB36" s="97">
        <f>_xlfn.CHISQ.TEST(X36:Y37,Z36:AA37)</f>
        <v>6.722117966485021E-3</v>
      </c>
      <c r="AD36" s="15" t="str">
        <f t="shared" ref="AD36:AD60" si="20">"Dataset "&amp;A36&amp;"--"&amp;C36&amp;" Leaf "&amp;D36</f>
        <v>Dataset 1--2_C_mid ii Leaf 9</v>
      </c>
      <c r="AE36" s="15">
        <f t="shared" ref="AE36:AE60" si="21">H36</f>
        <v>0.2</v>
      </c>
      <c r="AF36" s="15">
        <f t="shared" ref="AF36:AF60" si="22">(K36+M36+O36+P36)/T36</f>
        <v>0.8571428571428571</v>
      </c>
      <c r="AG36" s="15">
        <f t="shared" si="11"/>
        <v>0.1428571428571429</v>
      </c>
      <c r="AH36" s="15"/>
      <c r="AI36" s="15">
        <f t="shared" ref="AI36:AI60" si="23">I36</f>
        <v>0.2</v>
      </c>
      <c r="AJ36" s="15">
        <f t="shared" ref="AJ36:AJ60" si="24">(L36+N36+O36+P36)/T36</f>
        <v>0.59523809523809523</v>
      </c>
      <c r="AK36" s="15">
        <f t="shared" si="13"/>
        <v>0.40476190476190477</v>
      </c>
      <c r="AL36" s="15">
        <f t="shared" si="14"/>
        <v>-0.90445627422715225</v>
      </c>
      <c r="AM36" s="15">
        <f t="shared" si="18"/>
        <v>0.19999999999999996</v>
      </c>
      <c r="AN36" s="15">
        <f t="shared" si="19"/>
        <v>0.80952380952380953</v>
      </c>
      <c r="AO36" s="15">
        <f t="shared" si="15"/>
        <v>0.19047619047619047</v>
      </c>
      <c r="AP36" s="15"/>
    </row>
    <row r="37" spans="1:42" ht="14.6" x14ac:dyDescent="0.4">
      <c r="A37" s="29">
        <v>1</v>
      </c>
      <c r="B37" s="17">
        <v>43558</v>
      </c>
      <c r="C37" s="15" t="s">
        <v>10</v>
      </c>
      <c r="D37" s="15">
        <v>9</v>
      </c>
      <c r="E37" s="15" t="str">
        <f t="shared" si="17"/>
        <v>Dataset 1--2_C_mid iii Leaf 9</v>
      </c>
      <c r="F37" s="15">
        <v>465</v>
      </c>
      <c r="G37" s="15">
        <v>0.19999999999999996</v>
      </c>
      <c r="H37" s="15">
        <v>0.2</v>
      </c>
      <c r="I37" s="15">
        <v>0.2</v>
      </c>
      <c r="J37" s="15">
        <v>2</v>
      </c>
      <c r="K37" s="15">
        <v>0</v>
      </c>
      <c r="L37" s="15">
        <v>1</v>
      </c>
      <c r="M37" s="15">
        <v>5</v>
      </c>
      <c r="N37" s="15">
        <v>3</v>
      </c>
      <c r="O37" s="15">
        <v>2</v>
      </c>
      <c r="P37" s="15">
        <v>27</v>
      </c>
      <c r="Q37" s="15">
        <v>12</v>
      </c>
      <c r="R37" s="15">
        <v>18</v>
      </c>
      <c r="S37" s="15">
        <v>47</v>
      </c>
      <c r="T37" s="15">
        <f t="shared" si="9"/>
        <v>40</v>
      </c>
      <c r="U37" s="37">
        <f>T37+Q37</f>
        <v>52</v>
      </c>
      <c r="V37" s="15">
        <f t="shared" si="10"/>
        <v>99</v>
      </c>
      <c r="X37" s="74">
        <f>SUM(L35:L38,N35:N38)</f>
        <v>17</v>
      </c>
      <c r="Y37" s="74">
        <f>SUM(J35:J38)</f>
        <v>14</v>
      </c>
      <c r="Z37" s="75">
        <f>((SUM(L35:L38,N35:N38,O35:O38,P35:P38)*SUM(J35:J38,L35:L38,N35:N38))/SUM(J35:P38))</f>
        <v>22.976470588235294</v>
      </c>
      <c r="AA37" s="75">
        <f>((SUM(J35:J38,K35:K38,M35:M38)*SUM(J35:J38,L35:L38,N35:N38))/SUM(J35:P38))</f>
        <v>8.0235294117647058</v>
      </c>
      <c r="AB37" s="97"/>
      <c r="AD37" s="15" t="str">
        <f t="shared" si="20"/>
        <v>Dataset 1--2_C_mid iii Leaf 9</v>
      </c>
      <c r="AE37" s="15">
        <f t="shared" si="21"/>
        <v>0.2</v>
      </c>
      <c r="AF37" s="15">
        <f t="shared" si="22"/>
        <v>0.85</v>
      </c>
      <c r="AG37" s="15">
        <f t="shared" si="11"/>
        <v>0.15000000000000002</v>
      </c>
      <c r="AH37" s="15">
        <f t="shared" si="12"/>
        <v>-1.8971199848858811</v>
      </c>
      <c r="AI37" s="15">
        <f t="shared" si="23"/>
        <v>0.2</v>
      </c>
      <c r="AJ37" s="15">
        <f t="shared" si="24"/>
        <v>0.82499999999999996</v>
      </c>
      <c r="AK37" s="15">
        <f t="shared" si="13"/>
        <v>0.17500000000000004</v>
      </c>
      <c r="AL37" s="15">
        <f t="shared" si="14"/>
        <v>-1.7429693050586228</v>
      </c>
      <c r="AM37" s="15">
        <f t="shared" si="18"/>
        <v>0.19999999999999996</v>
      </c>
      <c r="AN37" s="15">
        <f t="shared" si="19"/>
        <v>0.92500000000000004</v>
      </c>
      <c r="AO37" s="15">
        <f t="shared" si="15"/>
        <v>7.4999999999999956E-2</v>
      </c>
      <c r="AP37" s="15"/>
    </row>
    <row r="38" spans="1:42" ht="13.3" thickBot="1" x14ac:dyDescent="0.4">
      <c r="A38" s="52">
        <v>1</v>
      </c>
      <c r="B38" s="88">
        <v>43558</v>
      </c>
      <c r="C38" s="25" t="s">
        <v>11</v>
      </c>
      <c r="D38" s="25">
        <v>9</v>
      </c>
      <c r="E38" s="25" t="str">
        <f t="shared" si="17"/>
        <v>Dataset 1--2_C_mid iv Leaf 9</v>
      </c>
      <c r="F38" s="25">
        <v>465</v>
      </c>
      <c r="G38" s="25">
        <v>0.19999999999999996</v>
      </c>
      <c r="H38" s="25">
        <v>0.2</v>
      </c>
      <c r="I38" s="25">
        <v>0.2</v>
      </c>
      <c r="J38" s="25">
        <v>4</v>
      </c>
      <c r="K38" s="25">
        <v>3</v>
      </c>
      <c r="L38" s="25">
        <v>3</v>
      </c>
      <c r="M38" s="25">
        <v>5</v>
      </c>
      <c r="N38" s="25">
        <v>3</v>
      </c>
      <c r="O38" s="25">
        <v>3</v>
      </c>
      <c r="P38" s="25">
        <v>20</v>
      </c>
      <c r="Q38" s="25">
        <v>13</v>
      </c>
      <c r="R38" s="25">
        <v>10</v>
      </c>
      <c r="S38" s="25">
        <v>51</v>
      </c>
      <c r="T38" s="25">
        <f t="shared" si="9"/>
        <v>41</v>
      </c>
      <c r="U38" s="72">
        <f>T38+Q38</f>
        <v>54</v>
      </c>
      <c r="V38" s="25">
        <f t="shared" si="10"/>
        <v>105</v>
      </c>
      <c r="W38" s="73"/>
      <c r="X38" s="73"/>
      <c r="Y38" s="73"/>
      <c r="Z38" s="73"/>
      <c r="AA38" s="73"/>
      <c r="AB38" s="89"/>
      <c r="AD38" s="15" t="str">
        <f t="shared" si="20"/>
        <v>Dataset 1--2_C_mid iv Leaf 9</v>
      </c>
      <c r="AE38" s="15">
        <f t="shared" si="21"/>
        <v>0.2</v>
      </c>
      <c r="AF38" s="15">
        <f t="shared" si="22"/>
        <v>0.75609756097560976</v>
      </c>
      <c r="AG38" s="15">
        <f t="shared" si="11"/>
        <v>0.24390243902439024</v>
      </c>
      <c r="AH38" s="15">
        <f t="shared" si="12"/>
        <v>-1.410986973710262</v>
      </c>
      <c r="AI38" s="15">
        <f t="shared" si="23"/>
        <v>0.2</v>
      </c>
      <c r="AJ38" s="15">
        <f t="shared" si="24"/>
        <v>0.70731707317073167</v>
      </c>
      <c r="AK38" s="15">
        <f t="shared" si="13"/>
        <v>0.29268292682926833</v>
      </c>
      <c r="AL38" s="15">
        <f t="shared" si="14"/>
        <v>-1.2286654169163074</v>
      </c>
      <c r="AM38" s="15">
        <f t="shared" si="18"/>
        <v>0.19999999999999996</v>
      </c>
      <c r="AN38" s="15">
        <f t="shared" si="19"/>
        <v>0.78048780487804881</v>
      </c>
      <c r="AO38" s="15">
        <f t="shared" si="15"/>
        <v>0.21951219512195119</v>
      </c>
      <c r="AP38" s="15"/>
    </row>
    <row r="39" spans="1:42" ht="14.6" x14ac:dyDescent="0.4">
      <c r="A39" s="27">
        <v>1</v>
      </c>
      <c r="B39" s="87">
        <v>43558</v>
      </c>
      <c r="C39" s="28" t="s">
        <v>28</v>
      </c>
      <c r="D39" s="28">
        <v>9</v>
      </c>
      <c r="E39" s="28" t="str">
        <f t="shared" si="17"/>
        <v>Dataset 1--1_B_mid i Leaf 9</v>
      </c>
      <c r="F39" s="28">
        <v>465</v>
      </c>
      <c r="G39" s="28">
        <v>0</v>
      </c>
      <c r="H39" s="28">
        <v>0.3</v>
      </c>
      <c r="I39" s="28">
        <v>0.3</v>
      </c>
      <c r="J39" s="28">
        <v>0</v>
      </c>
      <c r="K39" s="28">
        <v>3</v>
      </c>
      <c r="L39" s="28">
        <v>6</v>
      </c>
      <c r="M39" s="28">
        <v>0</v>
      </c>
      <c r="N39" s="28">
        <v>0</v>
      </c>
      <c r="O39" s="28">
        <v>27</v>
      </c>
      <c r="P39" s="28">
        <v>0</v>
      </c>
      <c r="Q39" s="28">
        <v>5</v>
      </c>
      <c r="R39" s="28">
        <v>16</v>
      </c>
      <c r="S39" s="28">
        <v>53</v>
      </c>
      <c r="T39" s="28">
        <f t="shared" si="9"/>
        <v>36</v>
      </c>
      <c r="U39" s="70">
        <f>T39+Q39</f>
        <v>41</v>
      </c>
      <c r="V39" s="28">
        <f t="shared" si="10"/>
        <v>94</v>
      </c>
      <c r="W39" s="71"/>
      <c r="X39" s="100" t="s">
        <v>213</v>
      </c>
      <c r="Y39" s="100"/>
      <c r="Z39" s="100" t="s">
        <v>212</v>
      </c>
      <c r="AA39" s="100"/>
      <c r="AB39" s="77" t="s">
        <v>214</v>
      </c>
      <c r="AD39" s="15" t="str">
        <f t="shared" si="20"/>
        <v>Dataset 1--1_B_mid i Leaf 9</v>
      </c>
      <c r="AE39" s="15">
        <f t="shared" si="21"/>
        <v>0.3</v>
      </c>
      <c r="AF39" s="15">
        <f t="shared" si="22"/>
        <v>0.83333333333333337</v>
      </c>
      <c r="AG39" s="15">
        <f t="shared" si="11"/>
        <v>0.16666666666666663</v>
      </c>
      <c r="AH39" s="15">
        <f t="shared" si="12"/>
        <v>-1.7917594692280552</v>
      </c>
      <c r="AI39" s="15">
        <f t="shared" si="23"/>
        <v>0.3</v>
      </c>
      <c r="AJ39" s="15">
        <f t="shared" si="24"/>
        <v>0.91666666666666663</v>
      </c>
      <c r="AK39" s="15">
        <f t="shared" si="13"/>
        <v>8.333333333333337E-2</v>
      </c>
      <c r="AL39" s="15">
        <f t="shared" si="14"/>
        <v>-2.4849066497879999</v>
      </c>
      <c r="AM39" s="15"/>
      <c r="AN39" s="15"/>
      <c r="AO39" s="15"/>
      <c r="AP39" s="15"/>
    </row>
    <row r="40" spans="1:42" ht="14.6" x14ac:dyDescent="0.4">
      <c r="A40" s="29">
        <v>1</v>
      </c>
      <c r="B40" s="17">
        <v>43558</v>
      </c>
      <c r="C40" s="15" t="s">
        <v>29</v>
      </c>
      <c r="D40" s="15">
        <v>9</v>
      </c>
      <c r="E40" s="15" t="str">
        <f t="shared" si="17"/>
        <v>Dataset 1--1_B_mid ii Leaf 9</v>
      </c>
      <c r="F40" s="15">
        <v>465</v>
      </c>
      <c r="G40" s="15">
        <v>0</v>
      </c>
      <c r="H40" s="15">
        <v>0.3</v>
      </c>
      <c r="I40" s="15">
        <v>0.3</v>
      </c>
      <c r="J40" s="15">
        <v>0</v>
      </c>
      <c r="K40" s="15">
        <v>3</v>
      </c>
      <c r="L40" s="15">
        <v>0</v>
      </c>
      <c r="M40" s="15">
        <v>0</v>
      </c>
      <c r="N40" s="15">
        <v>0</v>
      </c>
      <c r="O40" s="15">
        <v>29</v>
      </c>
      <c r="P40" s="15">
        <v>0</v>
      </c>
      <c r="Q40" s="15">
        <v>2</v>
      </c>
      <c r="R40" s="15">
        <v>22</v>
      </c>
      <c r="S40" s="15">
        <v>30</v>
      </c>
      <c r="T40" s="15">
        <f t="shared" si="9"/>
        <v>32</v>
      </c>
      <c r="U40" s="37">
        <f>T40+Q40</f>
        <v>34</v>
      </c>
      <c r="V40" s="15">
        <f t="shared" si="10"/>
        <v>64</v>
      </c>
      <c r="X40" s="74">
        <f>SUM(O39:O41,P39:P41)</f>
        <v>82</v>
      </c>
      <c r="Y40" s="74">
        <f>SUM(K39:K41,M39:M41)</f>
        <v>10</v>
      </c>
      <c r="Z40" s="75">
        <f>((SUM(L39:L41,N39:N41,O39:O41,P39:P41)*SUM(K39:K41,M39:M41,O39:O41,P39:P41))/SUM(J39:P41))</f>
        <v>82.980392156862749</v>
      </c>
      <c r="AA40" s="75">
        <f>(SUM(J39:J41,K39:K41,M39:M41)*SUM(K39:K41,M39:M41,O39:O41,P39:P41)/SUM(J39:P41))</f>
        <v>9.0196078431372548</v>
      </c>
      <c r="AB40" s="97">
        <f>_xlfn.CHISQ.TEST(X40:Y41,Z40:AA41)</f>
        <v>0.27230394040820699</v>
      </c>
      <c r="AD40" s="15" t="str">
        <f t="shared" si="20"/>
        <v>Dataset 1--1_B_mid ii Leaf 9</v>
      </c>
      <c r="AE40" s="15">
        <f t="shared" si="21"/>
        <v>0.3</v>
      </c>
      <c r="AF40" s="15">
        <f t="shared" si="22"/>
        <v>1</v>
      </c>
      <c r="AG40" s="15">
        <f t="shared" si="11"/>
        <v>0</v>
      </c>
      <c r="AH40" s="15"/>
      <c r="AI40" s="15">
        <f t="shared" si="23"/>
        <v>0.3</v>
      </c>
      <c r="AJ40" s="15">
        <f t="shared" si="24"/>
        <v>0.90625</v>
      </c>
      <c r="AK40" s="15">
        <f t="shared" si="13"/>
        <v>9.375E-2</v>
      </c>
      <c r="AL40" s="15"/>
      <c r="AM40" s="15"/>
      <c r="AN40" s="15"/>
      <c r="AO40" s="15"/>
      <c r="AP40" s="15"/>
    </row>
    <row r="41" spans="1:42" ht="15" thickBot="1" x14ac:dyDescent="0.45">
      <c r="A41" s="52">
        <v>1</v>
      </c>
      <c r="B41" s="88">
        <v>43558</v>
      </c>
      <c r="C41" s="25" t="s">
        <v>30</v>
      </c>
      <c r="D41" s="25">
        <v>9</v>
      </c>
      <c r="E41" s="25" t="str">
        <f t="shared" si="17"/>
        <v>Dataset 1--1_B_mid iii Leaf 9</v>
      </c>
      <c r="F41" s="25">
        <v>465</v>
      </c>
      <c r="G41" s="25">
        <v>0</v>
      </c>
      <c r="H41" s="25">
        <v>0.3</v>
      </c>
      <c r="I41" s="25">
        <v>0.3</v>
      </c>
      <c r="J41" s="25">
        <v>0</v>
      </c>
      <c r="K41" s="25">
        <v>4</v>
      </c>
      <c r="L41" s="25">
        <v>4</v>
      </c>
      <c r="M41" s="25">
        <v>0</v>
      </c>
      <c r="N41" s="25">
        <v>0</v>
      </c>
      <c r="O41" s="25">
        <v>26</v>
      </c>
      <c r="P41" s="25">
        <v>0</v>
      </c>
      <c r="Q41" s="25">
        <v>1</v>
      </c>
      <c r="R41" s="25">
        <v>20</v>
      </c>
      <c r="S41" s="25">
        <v>36</v>
      </c>
      <c r="T41" s="25">
        <f t="shared" si="9"/>
        <v>34</v>
      </c>
      <c r="U41" s="72">
        <f>T41+Q41</f>
        <v>35</v>
      </c>
      <c r="V41" s="25">
        <f t="shared" si="10"/>
        <v>71</v>
      </c>
      <c r="W41" s="73"/>
      <c r="X41" s="78">
        <f>SUM(L39:L41,N39:N41)</f>
        <v>10</v>
      </c>
      <c r="Y41" s="78">
        <f>SUM(J39:J41)</f>
        <v>0</v>
      </c>
      <c r="Z41" s="79">
        <f>((SUM(L39:L41,N39:N41,O39:O41,P39:P41)*SUM(J39:J41,L39:L41,N39:N41))/SUM(J39:P41))</f>
        <v>9.0196078431372548</v>
      </c>
      <c r="AA41" s="79">
        <f>((SUM(J39:J41,K39:K41,M39:M41)*SUM(J39:J41,L39:L41,N39:N41))/SUM(J39:P41))</f>
        <v>0.98039215686274506</v>
      </c>
      <c r="AB41" s="98"/>
      <c r="AD41" s="15" t="str">
        <f t="shared" si="20"/>
        <v>Dataset 1--1_B_mid iii Leaf 9</v>
      </c>
      <c r="AE41" s="15">
        <f t="shared" si="21"/>
        <v>0.3</v>
      </c>
      <c r="AF41" s="15">
        <f t="shared" si="22"/>
        <v>0.88235294117647056</v>
      </c>
      <c r="AG41" s="15">
        <f t="shared" si="11"/>
        <v>0.11764705882352944</v>
      </c>
      <c r="AH41" s="15">
        <f t="shared" si="12"/>
        <v>-2.1400661634962708</v>
      </c>
      <c r="AI41" s="15">
        <f t="shared" si="23"/>
        <v>0.3</v>
      </c>
      <c r="AJ41" s="15">
        <f t="shared" si="24"/>
        <v>0.88235294117647056</v>
      </c>
      <c r="AK41" s="15">
        <f t="shared" si="13"/>
        <v>0.11764705882352944</v>
      </c>
      <c r="AL41" s="15">
        <f t="shared" si="14"/>
        <v>-2.1400661634962708</v>
      </c>
      <c r="AM41" s="15"/>
      <c r="AN41" s="15"/>
      <c r="AO41" s="15"/>
      <c r="AP41" s="15"/>
    </row>
    <row r="42" spans="1:42" ht="14.6" x14ac:dyDescent="0.4">
      <c r="A42" s="27">
        <v>1</v>
      </c>
      <c r="B42" s="87">
        <v>43558</v>
      </c>
      <c r="C42" s="28" t="s">
        <v>22</v>
      </c>
      <c r="D42" s="28">
        <v>8</v>
      </c>
      <c r="E42" s="28" t="str">
        <f t="shared" ref="E42:E60" si="25">"Dataset "&amp;A42&amp;"--"&amp;C42&amp;" Leaf "&amp;D42</f>
        <v>Dataset 1--10_L_bot i Leaf 8</v>
      </c>
      <c r="F42" s="28">
        <v>465</v>
      </c>
      <c r="G42" s="28">
        <v>0.55999999999999994</v>
      </c>
      <c r="H42" s="28">
        <v>0.02</v>
      </c>
      <c r="I42" s="28">
        <v>0.02</v>
      </c>
      <c r="J42" s="28">
        <v>26</v>
      </c>
      <c r="K42" s="28">
        <v>0</v>
      </c>
      <c r="L42" s="28">
        <v>0</v>
      </c>
      <c r="M42" s="28">
        <v>7</v>
      </c>
      <c r="N42" s="28">
        <v>4</v>
      </c>
      <c r="O42" s="28">
        <v>0</v>
      </c>
      <c r="P42" s="28">
        <v>2</v>
      </c>
      <c r="Q42" s="28">
        <v>8</v>
      </c>
      <c r="R42" s="28">
        <v>22</v>
      </c>
      <c r="S42" s="28">
        <v>43</v>
      </c>
      <c r="T42" s="28">
        <f t="shared" si="9"/>
        <v>39</v>
      </c>
      <c r="U42" s="70">
        <f t="shared" ref="U42:U60" si="26">T42+Q42</f>
        <v>47</v>
      </c>
      <c r="V42" s="28">
        <f t="shared" si="10"/>
        <v>90</v>
      </c>
      <c r="W42" s="71"/>
      <c r="X42" s="100" t="s">
        <v>213</v>
      </c>
      <c r="Y42" s="100"/>
      <c r="Z42" s="100" t="s">
        <v>212</v>
      </c>
      <c r="AA42" s="100"/>
      <c r="AB42" s="77" t="s">
        <v>214</v>
      </c>
      <c r="AD42" s="15" t="str">
        <f t="shared" si="20"/>
        <v>Dataset 1--10_L_bot i Leaf 8</v>
      </c>
      <c r="AE42" s="15">
        <f t="shared" si="21"/>
        <v>0.02</v>
      </c>
      <c r="AF42" s="15">
        <f t="shared" si="22"/>
        <v>0.23076923076923078</v>
      </c>
      <c r="AG42" s="15">
        <f t="shared" si="11"/>
        <v>0.76923076923076916</v>
      </c>
      <c r="AH42" s="15">
        <f t="shared" si="12"/>
        <v>-0.26236426446749112</v>
      </c>
      <c r="AI42" s="15">
        <f t="shared" si="23"/>
        <v>0.02</v>
      </c>
      <c r="AJ42" s="15">
        <f t="shared" si="24"/>
        <v>0.15384615384615385</v>
      </c>
      <c r="AK42" s="15">
        <f t="shared" si="13"/>
        <v>0.84615384615384615</v>
      </c>
      <c r="AL42" s="15">
        <f t="shared" si="14"/>
        <v>-0.16705408466316621</v>
      </c>
      <c r="AM42" s="15">
        <f t="shared" ref="AM42:AM57" si="27">G42</f>
        <v>0.55999999999999994</v>
      </c>
      <c r="AN42" s="15">
        <f t="shared" ref="AN42:AN57" si="28">(J42+M42+N42+P42)/T42</f>
        <v>1</v>
      </c>
      <c r="AO42" s="15">
        <f>1-AN42</f>
        <v>0</v>
      </c>
      <c r="AP42" s="15"/>
    </row>
    <row r="43" spans="1:42" ht="14.6" x14ac:dyDescent="0.4">
      <c r="A43" s="29">
        <v>1</v>
      </c>
      <c r="B43" s="17">
        <v>43558</v>
      </c>
      <c r="C43" s="15" t="s">
        <v>23</v>
      </c>
      <c r="D43" s="15">
        <v>8</v>
      </c>
      <c r="E43" s="15" t="str">
        <f t="shared" si="25"/>
        <v>Dataset 1--10_L_bot ii Leaf 8</v>
      </c>
      <c r="F43" s="15">
        <v>465</v>
      </c>
      <c r="G43" s="15">
        <v>0.55999999999999994</v>
      </c>
      <c r="H43" s="15">
        <v>0.02</v>
      </c>
      <c r="I43" s="15">
        <v>0.02</v>
      </c>
      <c r="J43" s="15">
        <v>23</v>
      </c>
      <c r="K43" s="15">
        <v>0</v>
      </c>
      <c r="L43" s="15">
        <v>0</v>
      </c>
      <c r="M43" s="15">
        <v>14</v>
      </c>
      <c r="N43" s="15">
        <v>6</v>
      </c>
      <c r="O43" s="15">
        <v>0</v>
      </c>
      <c r="P43" s="15">
        <v>7</v>
      </c>
      <c r="Q43" s="15">
        <v>1</v>
      </c>
      <c r="R43" s="15">
        <v>20</v>
      </c>
      <c r="S43" s="15">
        <v>44</v>
      </c>
      <c r="T43" s="15">
        <f t="shared" si="9"/>
        <v>50</v>
      </c>
      <c r="U43" s="37">
        <f t="shared" si="26"/>
        <v>51</v>
      </c>
      <c r="V43" s="15">
        <f t="shared" si="10"/>
        <v>95</v>
      </c>
      <c r="X43" s="74">
        <f>SUM(O42:O44,P42:P44)</f>
        <v>15</v>
      </c>
      <c r="Y43" s="74">
        <f>SUM(K42:K44,M42:M44)</f>
        <v>27</v>
      </c>
      <c r="Z43" s="75">
        <f>((SUM(L42:L44,N42:N44,O42:O44,P42:P44)*SUM(K42:K44,M42:M44,O42:O44,P42:P44))/SUM(J42:P44))</f>
        <v>10.8</v>
      </c>
      <c r="AA43" s="75">
        <f>(SUM(J42:J44,K42:K44,M42:M44)*SUM(K42:K44,M42:M44,O42:O44,P42:P44)/SUM(J42:P44))</f>
        <v>31.2</v>
      </c>
      <c r="AB43" s="97">
        <f>_xlfn.CHISQ.TEST(X43:Y44,Z43:AA44)</f>
        <v>7.6345784561241428E-2</v>
      </c>
      <c r="AD43" s="15" t="str">
        <f t="shared" si="20"/>
        <v>Dataset 1--10_L_bot ii Leaf 8</v>
      </c>
      <c r="AE43" s="15">
        <f t="shared" si="21"/>
        <v>0.02</v>
      </c>
      <c r="AF43" s="15">
        <f t="shared" si="22"/>
        <v>0.42</v>
      </c>
      <c r="AG43" s="15">
        <f t="shared" si="11"/>
        <v>0.58000000000000007</v>
      </c>
      <c r="AH43" s="15">
        <f t="shared" si="12"/>
        <v>-0.54472717544167193</v>
      </c>
      <c r="AI43" s="15">
        <f t="shared" si="23"/>
        <v>0.02</v>
      </c>
      <c r="AJ43" s="15">
        <f t="shared" si="24"/>
        <v>0.26</v>
      </c>
      <c r="AK43" s="15">
        <f t="shared" si="13"/>
        <v>0.74</v>
      </c>
      <c r="AL43" s="15">
        <f t="shared" si="14"/>
        <v>-0.30110509278392161</v>
      </c>
      <c r="AM43" s="15">
        <f t="shared" si="27"/>
        <v>0.55999999999999994</v>
      </c>
      <c r="AN43" s="15">
        <f t="shared" si="28"/>
        <v>1</v>
      </c>
      <c r="AO43" s="15">
        <f t="shared" si="15"/>
        <v>0</v>
      </c>
      <c r="AP43" s="15"/>
    </row>
    <row r="44" spans="1:42" ht="15" thickBot="1" x14ac:dyDescent="0.45">
      <c r="A44" s="52">
        <v>1</v>
      </c>
      <c r="B44" s="88">
        <v>43558</v>
      </c>
      <c r="C44" s="25" t="s">
        <v>24</v>
      </c>
      <c r="D44" s="25">
        <v>8</v>
      </c>
      <c r="E44" s="25" t="str">
        <f t="shared" si="25"/>
        <v>Dataset 1--10_L_bot iii Leaf 8</v>
      </c>
      <c r="F44" s="25">
        <v>465</v>
      </c>
      <c r="G44" s="25">
        <v>0.55999999999999994</v>
      </c>
      <c r="H44" s="25">
        <v>0.02</v>
      </c>
      <c r="I44" s="25">
        <v>0.02</v>
      </c>
      <c r="J44" s="25">
        <v>28</v>
      </c>
      <c r="K44" s="25">
        <v>0</v>
      </c>
      <c r="L44" s="25">
        <v>0</v>
      </c>
      <c r="M44" s="25">
        <v>6</v>
      </c>
      <c r="N44" s="25">
        <v>11</v>
      </c>
      <c r="O44" s="25">
        <v>0</v>
      </c>
      <c r="P44" s="25">
        <v>6</v>
      </c>
      <c r="Q44" s="25">
        <v>2</v>
      </c>
      <c r="R44" s="25">
        <v>28</v>
      </c>
      <c r="S44" s="25">
        <v>55</v>
      </c>
      <c r="T44" s="25">
        <f t="shared" si="9"/>
        <v>51</v>
      </c>
      <c r="U44" s="72">
        <f t="shared" si="26"/>
        <v>53</v>
      </c>
      <c r="V44" s="25">
        <f t="shared" si="10"/>
        <v>108</v>
      </c>
      <c r="W44" s="73"/>
      <c r="X44" s="83">
        <f>SUM(L42:L44,N42:N44)</f>
        <v>21</v>
      </c>
      <c r="Y44" s="83">
        <f>SUM(J42:J44)</f>
        <v>77</v>
      </c>
      <c r="Z44" s="84">
        <f>((SUM(L42:L44,N42:N44,O42:O44,P42:P44)*SUM(J42:J44,L42:L44,N42:N44))/SUM(J42:P44))</f>
        <v>25.2</v>
      </c>
      <c r="AA44" s="84">
        <f>((SUM(J42:J44,K42:K44,M42:M44)*SUM(J42:J44,L42:L44,N42:N44))/SUM(J42:P44))</f>
        <v>72.8</v>
      </c>
      <c r="AB44" s="99"/>
      <c r="AD44" s="15" t="str">
        <f t="shared" si="20"/>
        <v>Dataset 1--10_L_bot iii Leaf 8</v>
      </c>
      <c r="AE44" s="15">
        <f t="shared" si="21"/>
        <v>0.02</v>
      </c>
      <c r="AF44" s="15">
        <f t="shared" si="22"/>
        <v>0.23529411764705882</v>
      </c>
      <c r="AG44" s="15">
        <f t="shared" si="11"/>
        <v>0.76470588235294112</v>
      </c>
      <c r="AH44" s="15">
        <f t="shared" si="12"/>
        <v>-0.26826398659467943</v>
      </c>
      <c r="AI44" s="15">
        <f t="shared" si="23"/>
        <v>0.02</v>
      </c>
      <c r="AJ44" s="15">
        <f t="shared" si="24"/>
        <v>0.33333333333333331</v>
      </c>
      <c r="AK44" s="15">
        <f t="shared" si="13"/>
        <v>0.66666666666666674</v>
      </c>
      <c r="AL44" s="15">
        <f t="shared" si="14"/>
        <v>-0.40546510810816427</v>
      </c>
      <c r="AM44" s="15">
        <f t="shared" si="27"/>
        <v>0.55999999999999994</v>
      </c>
      <c r="AN44" s="15">
        <f t="shared" si="28"/>
        <v>1</v>
      </c>
      <c r="AO44" s="15">
        <f t="shared" si="15"/>
        <v>0</v>
      </c>
      <c r="AP44" s="15"/>
    </row>
    <row r="45" spans="1:42" ht="14.6" x14ac:dyDescent="0.4">
      <c r="A45" s="27">
        <v>1</v>
      </c>
      <c r="B45" s="87">
        <v>43558</v>
      </c>
      <c r="C45" s="28" t="s">
        <v>40</v>
      </c>
      <c r="D45" s="28">
        <v>8</v>
      </c>
      <c r="E45" s="28" t="str">
        <f t="shared" si="25"/>
        <v>Dataset 1--9_K_bot i Leaf 8</v>
      </c>
      <c r="F45" s="28">
        <v>465</v>
      </c>
      <c r="G45" s="28">
        <v>0.53999999999999992</v>
      </c>
      <c r="H45" s="28">
        <v>0.03</v>
      </c>
      <c r="I45" s="28">
        <v>0.03</v>
      </c>
      <c r="J45" s="28">
        <v>9</v>
      </c>
      <c r="K45" s="28">
        <v>1</v>
      </c>
      <c r="L45" s="28">
        <v>2</v>
      </c>
      <c r="M45" s="28">
        <v>5</v>
      </c>
      <c r="N45" s="28">
        <v>7</v>
      </c>
      <c r="O45" s="28">
        <v>0</v>
      </c>
      <c r="P45" s="28">
        <v>1</v>
      </c>
      <c r="Q45" s="28">
        <v>5</v>
      </c>
      <c r="R45" s="28">
        <v>4</v>
      </c>
      <c r="S45" s="28">
        <v>44</v>
      </c>
      <c r="T45" s="28">
        <f t="shared" si="9"/>
        <v>25</v>
      </c>
      <c r="U45" s="70">
        <f t="shared" si="26"/>
        <v>30</v>
      </c>
      <c r="V45" s="28">
        <f t="shared" si="10"/>
        <v>74</v>
      </c>
      <c r="W45" s="71"/>
      <c r="X45" s="100" t="s">
        <v>213</v>
      </c>
      <c r="Y45" s="100"/>
      <c r="Z45" s="100" t="s">
        <v>212</v>
      </c>
      <c r="AA45" s="100"/>
      <c r="AB45" s="77" t="s">
        <v>214</v>
      </c>
      <c r="AD45" s="15" t="str">
        <f t="shared" si="20"/>
        <v>Dataset 1--9_K_bot i Leaf 8</v>
      </c>
      <c r="AE45" s="15">
        <f t="shared" si="21"/>
        <v>0.03</v>
      </c>
      <c r="AF45" s="15">
        <f t="shared" si="22"/>
        <v>0.28000000000000003</v>
      </c>
      <c r="AG45" s="15">
        <f t="shared" si="11"/>
        <v>0.72</v>
      </c>
      <c r="AH45" s="15">
        <f t="shared" si="12"/>
        <v>-0.3285040669720361</v>
      </c>
      <c r="AI45" s="15">
        <f t="shared" si="23"/>
        <v>0.03</v>
      </c>
      <c r="AJ45" s="15">
        <f t="shared" si="24"/>
        <v>0.4</v>
      </c>
      <c r="AK45" s="15">
        <f t="shared" si="13"/>
        <v>0.6</v>
      </c>
      <c r="AL45" s="15">
        <f t="shared" si="14"/>
        <v>-0.51082562376599072</v>
      </c>
      <c r="AM45" s="15">
        <f t="shared" si="27"/>
        <v>0.53999999999999992</v>
      </c>
      <c r="AN45" s="15">
        <f t="shared" si="28"/>
        <v>0.88</v>
      </c>
      <c r="AO45" s="15">
        <f t="shared" si="15"/>
        <v>0.12</v>
      </c>
      <c r="AP45" s="15">
        <f t="shared" si="16"/>
        <v>-2.120263536200091</v>
      </c>
    </row>
    <row r="46" spans="1:42" ht="14.6" x14ac:dyDescent="0.4">
      <c r="A46" s="29">
        <v>1</v>
      </c>
      <c r="B46" s="17">
        <v>43558</v>
      </c>
      <c r="C46" s="15" t="s">
        <v>41</v>
      </c>
      <c r="D46" s="15">
        <v>8</v>
      </c>
      <c r="E46" s="15" t="str">
        <f t="shared" si="25"/>
        <v>Dataset 1--9_K_bot ii Leaf 8</v>
      </c>
      <c r="F46" s="15">
        <v>465</v>
      </c>
      <c r="G46" s="15">
        <v>0.53999999999999992</v>
      </c>
      <c r="H46" s="15">
        <v>0.03</v>
      </c>
      <c r="I46" s="15">
        <v>0.03</v>
      </c>
      <c r="J46" s="15">
        <v>10</v>
      </c>
      <c r="K46" s="15">
        <v>0</v>
      </c>
      <c r="L46" s="15">
        <v>0</v>
      </c>
      <c r="M46" s="15">
        <v>12</v>
      </c>
      <c r="N46" s="15">
        <v>8</v>
      </c>
      <c r="O46" s="15">
        <v>0</v>
      </c>
      <c r="P46" s="15">
        <v>2</v>
      </c>
      <c r="Q46" s="15">
        <v>4</v>
      </c>
      <c r="R46" s="15">
        <v>12</v>
      </c>
      <c r="S46" s="15">
        <v>51</v>
      </c>
      <c r="T46" s="15">
        <f t="shared" si="9"/>
        <v>32</v>
      </c>
      <c r="U46" s="37">
        <f t="shared" si="26"/>
        <v>36</v>
      </c>
      <c r="V46" s="15">
        <f t="shared" si="10"/>
        <v>87</v>
      </c>
      <c r="X46" s="74">
        <f>SUM(O45:O47,P45:P47)</f>
        <v>12</v>
      </c>
      <c r="Y46" s="74">
        <f>SUM(K45:K47,M45:M47)</f>
        <v>32</v>
      </c>
      <c r="Z46" s="75">
        <f>((SUM(L45:L47,N45:N47,O45:O47,P45:P47)*SUM(K45:K47,M45:M47,O45:O47,P45:P47))/SUM(J45:P47))</f>
        <v>14.36734693877551</v>
      </c>
      <c r="AA46" s="75">
        <f>(SUM(J45:J47,K45:K47,M45:M47)*SUM(K45:K47,M45:M47,O45:O47,P45:P47)/SUM(J45:P47))</f>
        <v>29.632653061224488</v>
      </c>
      <c r="AB46" s="97">
        <f>_xlfn.CHISQ.TEST(X46:Y47,Z46:AA47)</f>
        <v>0.30524405020365597</v>
      </c>
      <c r="AD46" s="15" t="str">
        <f t="shared" si="20"/>
        <v>Dataset 1--9_K_bot ii Leaf 8</v>
      </c>
      <c r="AE46" s="15">
        <f t="shared" si="21"/>
        <v>0.03</v>
      </c>
      <c r="AF46" s="15">
        <f t="shared" si="22"/>
        <v>0.4375</v>
      </c>
      <c r="AG46" s="15">
        <f t="shared" si="11"/>
        <v>0.5625</v>
      </c>
      <c r="AH46" s="15">
        <f t="shared" si="12"/>
        <v>-0.5753641449035618</v>
      </c>
      <c r="AI46" s="15">
        <f t="shared" si="23"/>
        <v>0.03</v>
      </c>
      <c r="AJ46" s="15">
        <f t="shared" si="24"/>
        <v>0.3125</v>
      </c>
      <c r="AK46" s="15">
        <f t="shared" si="13"/>
        <v>0.6875</v>
      </c>
      <c r="AL46" s="15">
        <f t="shared" si="14"/>
        <v>-0.3746934494414107</v>
      </c>
      <c r="AM46" s="15">
        <f t="shared" si="27"/>
        <v>0.53999999999999992</v>
      </c>
      <c r="AN46" s="15">
        <f t="shared" si="28"/>
        <v>1</v>
      </c>
      <c r="AO46" s="15">
        <f t="shared" si="15"/>
        <v>0</v>
      </c>
      <c r="AP46" s="15"/>
    </row>
    <row r="47" spans="1:42" ht="15" thickBot="1" x14ac:dyDescent="0.45">
      <c r="A47" s="52">
        <v>1</v>
      </c>
      <c r="B47" s="88">
        <v>43558</v>
      </c>
      <c r="C47" s="25" t="s">
        <v>42</v>
      </c>
      <c r="D47" s="25">
        <v>8</v>
      </c>
      <c r="E47" s="25" t="str">
        <f t="shared" si="25"/>
        <v>Dataset 1--9_K_bot iii Leaf 8</v>
      </c>
      <c r="F47" s="25">
        <v>465</v>
      </c>
      <c r="G47" s="25">
        <v>0.53999999999999992</v>
      </c>
      <c r="H47" s="25">
        <v>0.03</v>
      </c>
      <c r="I47" s="25">
        <v>0.03</v>
      </c>
      <c r="J47" s="25">
        <v>15</v>
      </c>
      <c r="K47" s="25">
        <v>0</v>
      </c>
      <c r="L47" s="25">
        <v>0</v>
      </c>
      <c r="M47" s="25">
        <v>14</v>
      </c>
      <c r="N47" s="25">
        <v>3</v>
      </c>
      <c r="O47" s="25">
        <v>0</v>
      </c>
      <c r="P47" s="25">
        <v>9</v>
      </c>
      <c r="Q47" s="25">
        <v>3</v>
      </c>
      <c r="R47" s="25">
        <v>14</v>
      </c>
      <c r="S47" s="25">
        <v>48</v>
      </c>
      <c r="T47" s="25">
        <f t="shared" si="9"/>
        <v>41</v>
      </c>
      <c r="U47" s="72">
        <f t="shared" si="26"/>
        <v>44</v>
      </c>
      <c r="V47" s="25">
        <f t="shared" si="10"/>
        <v>92</v>
      </c>
      <c r="W47" s="73"/>
      <c r="X47" s="83">
        <f>SUM(L45:L47,N45:N47)</f>
        <v>20</v>
      </c>
      <c r="Y47" s="83">
        <f>SUM(J45:J47)</f>
        <v>34</v>
      </c>
      <c r="Z47" s="84">
        <f>((SUM(L45:L47,N45:N47,O45:O47,P45:P47)*SUM(J45:J47,L45:L47,N45:N47))/SUM(J45:P47))</f>
        <v>17.632653061224488</v>
      </c>
      <c r="AA47" s="84">
        <f>((SUM(J45:J47,K45:K47,M45:M47)*SUM(J45:J47,L45:L47,N45:N47))/SUM(J45:P47))</f>
        <v>36.367346938775512</v>
      </c>
      <c r="AB47" s="99"/>
      <c r="AD47" s="15" t="str">
        <f t="shared" si="20"/>
        <v>Dataset 1--9_K_bot iii Leaf 8</v>
      </c>
      <c r="AE47" s="15">
        <f t="shared" si="21"/>
        <v>0.03</v>
      </c>
      <c r="AF47" s="15">
        <f t="shared" si="22"/>
        <v>0.56097560975609762</v>
      </c>
      <c r="AG47" s="15">
        <f t="shared" si="11"/>
        <v>0.43902439024390238</v>
      </c>
      <c r="AH47" s="15">
        <f t="shared" si="12"/>
        <v>-0.82320030880814321</v>
      </c>
      <c r="AI47" s="15">
        <f t="shared" si="23"/>
        <v>0.03</v>
      </c>
      <c r="AJ47" s="15">
        <f t="shared" si="24"/>
        <v>0.29268292682926828</v>
      </c>
      <c r="AK47" s="15">
        <f t="shared" si="13"/>
        <v>0.70731707317073167</v>
      </c>
      <c r="AL47" s="15">
        <f t="shared" si="14"/>
        <v>-0.34627623671783381</v>
      </c>
      <c r="AM47" s="15">
        <f t="shared" si="27"/>
        <v>0.53999999999999992</v>
      </c>
      <c r="AN47" s="15">
        <f t="shared" si="28"/>
        <v>1</v>
      </c>
      <c r="AO47" s="15">
        <f t="shared" si="15"/>
        <v>0</v>
      </c>
      <c r="AP47" s="15"/>
    </row>
    <row r="48" spans="1:42" ht="14.6" x14ac:dyDescent="0.4">
      <c r="A48" s="27">
        <v>1</v>
      </c>
      <c r="B48" s="87">
        <v>43558</v>
      </c>
      <c r="C48" s="28" t="s">
        <v>58</v>
      </c>
      <c r="D48" s="28">
        <v>8</v>
      </c>
      <c r="E48" s="28" t="str">
        <f t="shared" si="25"/>
        <v>Dataset 1--7_I_bot i Leaf 8</v>
      </c>
      <c r="F48" s="28">
        <v>465</v>
      </c>
      <c r="G48" s="28">
        <v>0.49999999999999994</v>
      </c>
      <c r="H48" s="28">
        <v>0.05</v>
      </c>
      <c r="I48" s="28">
        <v>0.05</v>
      </c>
      <c r="J48" s="28">
        <v>15</v>
      </c>
      <c r="K48" s="28">
        <v>1</v>
      </c>
      <c r="L48" s="28">
        <v>2</v>
      </c>
      <c r="M48" s="28">
        <v>7</v>
      </c>
      <c r="N48" s="28">
        <v>6</v>
      </c>
      <c r="O48" s="28">
        <v>0</v>
      </c>
      <c r="P48" s="28">
        <v>16</v>
      </c>
      <c r="Q48" s="28">
        <v>4</v>
      </c>
      <c r="R48" s="28">
        <v>24</v>
      </c>
      <c r="S48" s="28">
        <v>42</v>
      </c>
      <c r="T48" s="28">
        <f t="shared" si="9"/>
        <v>47</v>
      </c>
      <c r="U48" s="70">
        <f t="shared" si="26"/>
        <v>51</v>
      </c>
      <c r="V48" s="28">
        <f t="shared" si="10"/>
        <v>93</v>
      </c>
      <c r="W48" s="71"/>
      <c r="X48" s="100" t="s">
        <v>213</v>
      </c>
      <c r="Y48" s="100"/>
      <c r="Z48" s="100" t="s">
        <v>212</v>
      </c>
      <c r="AA48" s="100"/>
      <c r="AB48" s="77" t="s">
        <v>214</v>
      </c>
      <c r="AD48" s="15" t="str">
        <f t="shared" si="20"/>
        <v>Dataset 1--7_I_bot i Leaf 8</v>
      </c>
      <c r="AE48" s="15">
        <f t="shared" si="21"/>
        <v>0.05</v>
      </c>
      <c r="AF48" s="15">
        <f t="shared" si="22"/>
        <v>0.51063829787234039</v>
      </c>
      <c r="AG48" s="15">
        <f t="shared" si="11"/>
        <v>0.48936170212765961</v>
      </c>
      <c r="AH48" s="15">
        <f t="shared" si="12"/>
        <v>-0.71465338578090887</v>
      </c>
      <c r="AI48" s="15">
        <f t="shared" si="23"/>
        <v>0.05</v>
      </c>
      <c r="AJ48" s="15">
        <f t="shared" si="24"/>
        <v>0.51063829787234039</v>
      </c>
      <c r="AK48" s="15">
        <f t="shared" si="13"/>
        <v>0.48936170212765961</v>
      </c>
      <c r="AL48" s="15">
        <f t="shared" si="14"/>
        <v>-0.71465338578090887</v>
      </c>
      <c r="AM48" s="15">
        <f t="shared" si="27"/>
        <v>0.49999999999999994</v>
      </c>
      <c r="AN48" s="15">
        <f t="shared" si="28"/>
        <v>0.93617021276595747</v>
      </c>
      <c r="AO48" s="15">
        <f t="shared" si="15"/>
        <v>6.3829787234042534E-2</v>
      </c>
      <c r="AP48" s="15"/>
    </row>
    <row r="49" spans="1:42" ht="14.6" x14ac:dyDescent="0.4">
      <c r="A49" s="29">
        <v>1</v>
      </c>
      <c r="B49" s="17">
        <v>43558</v>
      </c>
      <c r="C49" s="15" t="s">
        <v>59</v>
      </c>
      <c r="D49" s="15">
        <v>8</v>
      </c>
      <c r="E49" s="15" t="str">
        <f t="shared" si="25"/>
        <v>Dataset 1--7_I_bot ii Leaf 8</v>
      </c>
      <c r="F49" s="15">
        <v>465</v>
      </c>
      <c r="G49" s="15">
        <v>0.49999999999999994</v>
      </c>
      <c r="H49" s="15">
        <v>0.05</v>
      </c>
      <c r="I49" s="15">
        <v>0.05</v>
      </c>
      <c r="J49" s="15">
        <v>22</v>
      </c>
      <c r="K49" s="15">
        <v>0</v>
      </c>
      <c r="L49" s="15">
        <v>0</v>
      </c>
      <c r="M49" s="15">
        <v>5</v>
      </c>
      <c r="N49" s="15">
        <v>11</v>
      </c>
      <c r="O49" s="15">
        <v>0</v>
      </c>
      <c r="P49" s="15">
        <v>8</v>
      </c>
      <c r="Q49" s="15">
        <v>0</v>
      </c>
      <c r="R49" s="15">
        <v>22</v>
      </c>
      <c r="S49" s="15">
        <v>31</v>
      </c>
      <c r="T49" s="15">
        <f t="shared" si="9"/>
        <v>46</v>
      </c>
      <c r="U49" s="37">
        <f t="shared" si="26"/>
        <v>46</v>
      </c>
      <c r="V49" s="15">
        <f t="shared" si="10"/>
        <v>77</v>
      </c>
      <c r="X49" s="74">
        <f>SUM(O48:O50,P48:P50)</f>
        <v>33</v>
      </c>
      <c r="Y49" s="74">
        <f>SUM(K48:K50,M48:M50)</f>
        <v>21</v>
      </c>
      <c r="Z49" s="75">
        <f>((SUM(L48:L50,N48:N50,O48:O50,P48:P50)*SUM(K48:K50,M48:M50,O48:O50,P48:P50))/SUM(J48:P50))</f>
        <v>23.373134328358208</v>
      </c>
      <c r="AA49" s="75">
        <f>(SUM(J48:J50,K48:K50,M48:M50)*SUM(K48:K50,M48:M50,O48:O50,P48:P50)/SUM(J48:P50))</f>
        <v>30.626865671641792</v>
      </c>
      <c r="AB49" s="97">
        <f>_xlfn.CHISQ.TEST(X49:Y50,Z49:AA50)</f>
        <v>6.2163326124977639E-4</v>
      </c>
      <c r="AD49" s="15" t="str">
        <f t="shared" si="20"/>
        <v>Dataset 1--7_I_bot ii Leaf 8</v>
      </c>
      <c r="AE49" s="15">
        <f t="shared" si="21"/>
        <v>0.05</v>
      </c>
      <c r="AF49" s="15">
        <f t="shared" si="22"/>
        <v>0.28260869565217389</v>
      </c>
      <c r="AG49" s="15">
        <f t="shared" si="11"/>
        <v>0.71739130434782616</v>
      </c>
      <c r="AH49" s="15">
        <f t="shared" si="12"/>
        <v>-0.33213383502261468</v>
      </c>
      <c r="AI49" s="15">
        <f t="shared" si="23"/>
        <v>0.05</v>
      </c>
      <c r="AJ49" s="15">
        <f t="shared" si="24"/>
        <v>0.41304347826086957</v>
      </c>
      <c r="AK49" s="15">
        <f t="shared" si="13"/>
        <v>0.58695652173913038</v>
      </c>
      <c r="AL49" s="15">
        <f t="shared" si="14"/>
        <v>-0.53280453048476606</v>
      </c>
      <c r="AM49" s="15">
        <f t="shared" si="27"/>
        <v>0.49999999999999994</v>
      </c>
      <c r="AN49" s="15">
        <f t="shared" si="28"/>
        <v>1</v>
      </c>
      <c r="AO49" s="15">
        <f t="shared" si="15"/>
        <v>0</v>
      </c>
      <c r="AP49" s="15"/>
    </row>
    <row r="50" spans="1:42" ht="15" thickBot="1" x14ac:dyDescent="0.45">
      <c r="A50" s="52">
        <v>1</v>
      </c>
      <c r="B50" s="88">
        <v>43558</v>
      </c>
      <c r="C50" s="25" t="s">
        <v>60</v>
      </c>
      <c r="D50" s="25">
        <v>8</v>
      </c>
      <c r="E50" s="25" t="str">
        <f t="shared" si="25"/>
        <v>Dataset 1--7_I_bot iii Leaf 8</v>
      </c>
      <c r="F50" s="25">
        <v>465</v>
      </c>
      <c r="G50" s="25">
        <v>0.49999999999999994</v>
      </c>
      <c r="H50" s="25">
        <v>0.05</v>
      </c>
      <c r="I50" s="25">
        <v>0.05</v>
      </c>
      <c r="J50" s="25">
        <v>18</v>
      </c>
      <c r="K50" s="25">
        <v>0</v>
      </c>
      <c r="L50" s="25">
        <v>0</v>
      </c>
      <c r="M50" s="25">
        <v>8</v>
      </c>
      <c r="N50" s="25">
        <v>6</v>
      </c>
      <c r="O50" s="25">
        <v>0</v>
      </c>
      <c r="P50" s="25">
        <v>9</v>
      </c>
      <c r="Q50" s="25">
        <v>2</v>
      </c>
      <c r="R50" s="25">
        <v>20</v>
      </c>
      <c r="S50" s="25">
        <v>39</v>
      </c>
      <c r="T50" s="25">
        <f t="shared" si="9"/>
        <v>41</v>
      </c>
      <c r="U50" s="72">
        <f t="shared" si="26"/>
        <v>43</v>
      </c>
      <c r="V50" s="25">
        <f t="shared" si="10"/>
        <v>82</v>
      </c>
      <c r="W50" s="73"/>
      <c r="X50" s="83">
        <f>SUM(L48:L50,N48:N50)</f>
        <v>25</v>
      </c>
      <c r="Y50" s="83">
        <f>SUM(J48:J50)</f>
        <v>55</v>
      </c>
      <c r="Z50" s="84">
        <f>((SUM(L48:L50,N48:N50,O48:O50,P48:P50)*SUM(J48:J50,L48:L50,N48:N50))/SUM(J48:P50))</f>
        <v>34.626865671641788</v>
      </c>
      <c r="AA50" s="84">
        <f>((SUM(J48:J50,K48:K50,M48:M50)*SUM(J48:J50,L48:L50,N48:N50))/SUM(J48:P50))</f>
        <v>45.373134328358212</v>
      </c>
      <c r="AB50" s="99"/>
      <c r="AD50" s="15" t="str">
        <f t="shared" si="20"/>
        <v>Dataset 1--7_I_bot iii Leaf 8</v>
      </c>
      <c r="AE50" s="15">
        <f t="shared" si="21"/>
        <v>0.05</v>
      </c>
      <c r="AF50" s="15">
        <f t="shared" si="22"/>
        <v>0.41463414634146339</v>
      </c>
      <c r="AG50" s="15">
        <f t="shared" si="11"/>
        <v>0.58536585365853666</v>
      </c>
      <c r="AH50" s="15">
        <f t="shared" si="12"/>
        <v>-0.53551823635636209</v>
      </c>
      <c r="AI50" s="15">
        <f t="shared" si="23"/>
        <v>0.05</v>
      </c>
      <c r="AJ50" s="15">
        <f t="shared" si="24"/>
        <v>0.36585365853658536</v>
      </c>
      <c r="AK50" s="15">
        <f t="shared" si="13"/>
        <v>0.63414634146341464</v>
      </c>
      <c r="AL50" s="15">
        <f t="shared" si="14"/>
        <v>-0.45547552868282576</v>
      </c>
      <c r="AM50" s="15">
        <f t="shared" si="27"/>
        <v>0.49999999999999994</v>
      </c>
      <c r="AN50" s="15">
        <f t="shared" si="28"/>
        <v>1</v>
      </c>
      <c r="AO50" s="15">
        <f t="shared" si="15"/>
        <v>0</v>
      </c>
      <c r="AP50" s="15"/>
    </row>
    <row r="51" spans="1:42" ht="14.6" x14ac:dyDescent="0.4">
      <c r="A51" s="27">
        <v>1</v>
      </c>
      <c r="B51" s="87">
        <v>43558</v>
      </c>
      <c r="C51" s="28" t="s">
        <v>49</v>
      </c>
      <c r="D51" s="28">
        <v>8</v>
      </c>
      <c r="E51" s="28" t="str">
        <f t="shared" si="25"/>
        <v>Dataset 1--4_F_bot i Leaf 8</v>
      </c>
      <c r="F51" s="28">
        <v>465</v>
      </c>
      <c r="G51" s="28">
        <v>0.4</v>
      </c>
      <c r="H51" s="28">
        <v>0.1</v>
      </c>
      <c r="I51" s="28">
        <v>0.1</v>
      </c>
      <c r="J51" s="28">
        <v>2</v>
      </c>
      <c r="K51" s="28">
        <v>0</v>
      </c>
      <c r="L51" s="28">
        <v>0</v>
      </c>
      <c r="M51" s="28">
        <v>3</v>
      </c>
      <c r="N51" s="28">
        <v>7</v>
      </c>
      <c r="O51" s="28">
        <v>0</v>
      </c>
      <c r="P51" s="28">
        <v>24</v>
      </c>
      <c r="Q51" s="28">
        <v>1</v>
      </c>
      <c r="R51" s="28">
        <v>18</v>
      </c>
      <c r="S51" s="70">
        <f t="shared" ref="S51:S60" si="29">R51*2</f>
        <v>36</v>
      </c>
      <c r="T51" s="28">
        <f t="shared" si="9"/>
        <v>36</v>
      </c>
      <c r="U51" s="70">
        <f t="shared" si="26"/>
        <v>37</v>
      </c>
      <c r="V51" s="28">
        <f t="shared" si="10"/>
        <v>73</v>
      </c>
      <c r="W51" s="71"/>
      <c r="X51" s="100" t="s">
        <v>213</v>
      </c>
      <c r="Y51" s="100"/>
      <c r="Z51" s="100" t="s">
        <v>212</v>
      </c>
      <c r="AA51" s="100"/>
      <c r="AB51" s="77" t="s">
        <v>214</v>
      </c>
      <c r="AD51" s="15" t="str">
        <f t="shared" si="20"/>
        <v>Dataset 1--4_F_bot i Leaf 8</v>
      </c>
      <c r="AE51" s="15">
        <f t="shared" si="21"/>
        <v>0.1</v>
      </c>
      <c r="AF51" s="15">
        <f t="shared" si="22"/>
        <v>0.75</v>
      </c>
      <c r="AG51" s="15">
        <f t="shared" si="11"/>
        <v>0.25</v>
      </c>
      <c r="AH51" s="15">
        <f t="shared" si="12"/>
        <v>-1.3862943611198906</v>
      </c>
      <c r="AI51" s="15">
        <f t="shared" si="23"/>
        <v>0.1</v>
      </c>
      <c r="AJ51" s="15">
        <f t="shared" si="24"/>
        <v>0.86111111111111116</v>
      </c>
      <c r="AK51" s="15">
        <f t="shared" si="13"/>
        <v>0.13888888888888884</v>
      </c>
      <c r="AL51" s="15">
        <f t="shared" si="14"/>
        <v>-1.9740810260220101</v>
      </c>
      <c r="AM51" s="15">
        <f t="shared" si="27"/>
        <v>0.4</v>
      </c>
      <c r="AN51" s="15">
        <f t="shared" si="28"/>
        <v>1</v>
      </c>
      <c r="AO51" s="15">
        <f t="shared" si="15"/>
        <v>0</v>
      </c>
      <c r="AP51" s="15"/>
    </row>
    <row r="52" spans="1:42" ht="14.6" x14ac:dyDescent="0.4">
      <c r="A52" s="29">
        <v>1</v>
      </c>
      <c r="B52" s="17">
        <v>43558</v>
      </c>
      <c r="C52" s="15" t="s">
        <v>50</v>
      </c>
      <c r="D52" s="15">
        <v>8</v>
      </c>
      <c r="E52" s="15" t="str">
        <f t="shared" si="25"/>
        <v>Dataset 1--4_F_bot ii Leaf 8</v>
      </c>
      <c r="F52" s="15">
        <v>465</v>
      </c>
      <c r="G52" s="15">
        <v>0.4</v>
      </c>
      <c r="H52" s="15">
        <v>0.1</v>
      </c>
      <c r="I52" s="15">
        <v>0.1</v>
      </c>
      <c r="J52" s="15">
        <v>8</v>
      </c>
      <c r="K52" s="15">
        <v>0</v>
      </c>
      <c r="L52" s="15">
        <v>0</v>
      </c>
      <c r="M52" s="15">
        <v>8</v>
      </c>
      <c r="N52" s="15">
        <v>3</v>
      </c>
      <c r="O52" s="15">
        <v>0</v>
      </c>
      <c r="P52" s="15">
        <v>22</v>
      </c>
      <c r="Q52" s="15">
        <v>2</v>
      </c>
      <c r="R52" s="15">
        <v>24</v>
      </c>
      <c r="S52" s="37">
        <f t="shared" si="29"/>
        <v>48</v>
      </c>
      <c r="T52" s="15">
        <f t="shared" si="9"/>
        <v>41</v>
      </c>
      <c r="U52" s="37">
        <f t="shared" si="26"/>
        <v>43</v>
      </c>
      <c r="V52" s="15">
        <f t="shared" si="10"/>
        <v>91</v>
      </c>
      <c r="X52" s="74">
        <f>SUM(O51:O53,P51:P53)</f>
        <v>65</v>
      </c>
      <c r="Y52" s="74">
        <f>SUM(K51:K53,M51:M53)</f>
        <v>23</v>
      </c>
      <c r="Z52" s="75">
        <f>((SUM(L51:L53,N51:N53,O51:O53,P51:P53)*SUM(K51:K53,M51:M53,O51:O53,P51:P53))/SUM(J51:P53))</f>
        <v>61.152542372881356</v>
      </c>
      <c r="AA52" s="75">
        <f>(SUM(J51:J53,K51:K53,M51:M53)*SUM(K51:K53,M51:M53,O51:O53,P51:P53)/SUM(J51:P53))</f>
        <v>26.847457627118644</v>
      </c>
      <c r="AB52" s="97">
        <f>_xlfn.CHISQ.TEST(X52:Y53,Z52:AA53)</f>
        <v>7.7296270122552482E-2</v>
      </c>
      <c r="AD52" s="15" t="str">
        <f t="shared" si="20"/>
        <v>Dataset 1--4_F_bot ii Leaf 8</v>
      </c>
      <c r="AE52" s="15">
        <f t="shared" si="21"/>
        <v>0.1</v>
      </c>
      <c r="AF52" s="15">
        <f t="shared" si="22"/>
        <v>0.73170731707317072</v>
      </c>
      <c r="AG52" s="15">
        <f t="shared" si="11"/>
        <v>0.26829268292682928</v>
      </c>
      <c r="AH52" s="15">
        <f t="shared" si="12"/>
        <v>-1.3156767939059373</v>
      </c>
      <c r="AI52" s="15">
        <f t="shared" si="23"/>
        <v>0.1</v>
      </c>
      <c r="AJ52" s="15">
        <f t="shared" si="24"/>
        <v>0.6097560975609756</v>
      </c>
      <c r="AK52" s="15">
        <f t="shared" si="13"/>
        <v>0.3902439024390244</v>
      </c>
      <c r="AL52" s="15">
        <f t="shared" si="14"/>
        <v>-0.94098334446452658</v>
      </c>
      <c r="AM52" s="15">
        <f t="shared" si="27"/>
        <v>0.4</v>
      </c>
      <c r="AN52" s="15">
        <f t="shared" si="28"/>
        <v>1</v>
      </c>
      <c r="AO52" s="15">
        <f t="shared" si="15"/>
        <v>0</v>
      </c>
      <c r="AP52" s="15"/>
    </row>
    <row r="53" spans="1:42" ht="15" thickBot="1" x14ac:dyDescent="0.45">
      <c r="A53" s="52">
        <v>1</v>
      </c>
      <c r="B53" s="88">
        <v>43558</v>
      </c>
      <c r="C53" s="25" t="s">
        <v>51</v>
      </c>
      <c r="D53" s="25">
        <v>8</v>
      </c>
      <c r="E53" s="25" t="str">
        <f t="shared" si="25"/>
        <v>Dataset 1--4_F_bot iii Leaf 8</v>
      </c>
      <c r="F53" s="25">
        <v>465</v>
      </c>
      <c r="G53" s="25">
        <v>0.4</v>
      </c>
      <c r="H53" s="25">
        <v>0.1</v>
      </c>
      <c r="I53" s="25">
        <v>0.1</v>
      </c>
      <c r="J53" s="25">
        <v>3</v>
      </c>
      <c r="K53" s="25">
        <v>1</v>
      </c>
      <c r="L53" s="25">
        <v>0</v>
      </c>
      <c r="M53" s="25">
        <v>11</v>
      </c>
      <c r="N53" s="25">
        <v>7</v>
      </c>
      <c r="O53" s="25">
        <v>0</v>
      </c>
      <c r="P53" s="25">
        <v>19</v>
      </c>
      <c r="Q53" s="25">
        <v>3</v>
      </c>
      <c r="R53" s="25">
        <v>14</v>
      </c>
      <c r="S53" s="72">
        <f t="shared" si="29"/>
        <v>28</v>
      </c>
      <c r="T53" s="25">
        <f t="shared" si="9"/>
        <v>41</v>
      </c>
      <c r="U53" s="72">
        <f t="shared" si="26"/>
        <v>44</v>
      </c>
      <c r="V53" s="25">
        <f t="shared" si="10"/>
        <v>72</v>
      </c>
      <c r="W53" s="73"/>
      <c r="X53" s="83">
        <f>SUM(L51:L53,N51:N53)</f>
        <v>17</v>
      </c>
      <c r="Y53" s="83">
        <f>SUM(J51:J53)</f>
        <v>13</v>
      </c>
      <c r="Z53" s="84">
        <f>((SUM(L51:L53,N51:N53,O51:O53,P51:P53)*SUM(J51:J53,L51:L53,N51:N53))/SUM(J51:P53))</f>
        <v>20.847457627118644</v>
      </c>
      <c r="AA53" s="84">
        <f>((SUM(J51:J53,K51:K53,M51:M53)*SUM(J51:J53,L51:L53,N51:N53))/SUM(J51:P53))</f>
        <v>9.1525423728813564</v>
      </c>
      <c r="AB53" s="99"/>
      <c r="AD53" s="15" t="str">
        <f t="shared" si="20"/>
        <v>Dataset 1--4_F_bot iii Leaf 8</v>
      </c>
      <c r="AE53" s="15">
        <f t="shared" si="21"/>
        <v>0.1</v>
      </c>
      <c r="AF53" s="15">
        <f t="shared" si="22"/>
        <v>0.75609756097560976</v>
      </c>
      <c r="AG53" s="15">
        <f t="shared" si="11"/>
        <v>0.24390243902439024</v>
      </c>
      <c r="AH53" s="15">
        <f t="shared" si="12"/>
        <v>-1.410986973710262</v>
      </c>
      <c r="AI53" s="15">
        <f t="shared" si="23"/>
        <v>0.1</v>
      </c>
      <c r="AJ53" s="15">
        <f t="shared" si="24"/>
        <v>0.63414634146341464</v>
      </c>
      <c r="AK53" s="15">
        <f t="shared" si="13"/>
        <v>0.36585365853658536</v>
      </c>
      <c r="AL53" s="15">
        <f t="shared" si="14"/>
        <v>-1.0055218656020977</v>
      </c>
      <c r="AM53" s="15">
        <f t="shared" si="27"/>
        <v>0.4</v>
      </c>
      <c r="AN53" s="15">
        <f t="shared" si="28"/>
        <v>0.97560975609756095</v>
      </c>
      <c r="AO53" s="15">
        <f t="shared" si="15"/>
        <v>2.4390243902439046E-2</v>
      </c>
      <c r="AP53" s="15"/>
    </row>
    <row r="54" spans="1:42" ht="14.6" x14ac:dyDescent="0.4">
      <c r="A54" s="27">
        <v>1</v>
      </c>
      <c r="B54" s="87">
        <v>43558</v>
      </c>
      <c r="C54" s="28" t="s">
        <v>12</v>
      </c>
      <c r="D54" s="28">
        <v>8</v>
      </c>
      <c r="E54" s="28" t="str">
        <f t="shared" si="25"/>
        <v>Dataset 1--2_D_bot i Leaf 8</v>
      </c>
      <c r="F54" s="28">
        <v>465</v>
      </c>
      <c r="G54" s="28">
        <v>0.19999999999999996</v>
      </c>
      <c r="H54" s="28">
        <v>0.2</v>
      </c>
      <c r="I54" s="28">
        <v>0.2</v>
      </c>
      <c r="J54" s="28">
        <v>4</v>
      </c>
      <c r="K54" s="28">
        <v>1</v>
      </c>
      <c r="L54" s="28">
        <v>1</v>
      </c>
      <c r="M54" s="28">
        <v>4</v>
      </c>
      <c r="N54" s="28">
        <v>4</v>
      </c>
      <c r="O54" s="28">
        <v>5</v>
      </c>
      <c r="P54" s="28">
        <v>29</v>
      </c>
      <c r="Q54" s="28">
        <v>7</v>
      </c>
      <c r="R54" s="28">
        <v>18</v>
      </c>
      <c r="S54" s="70">
        <f t="shared" si="29"/>
        <v>36</v>
      </c>
      <c r="T54" s="28">
        <f t="shared" si="9"/>
        <v>48</v>
      </c>
      <c r="U54" s="70">
        <f t="shared" si="26"/>
        <v>55</v>
      </c>
      <c r="V54" s="28">
        <f t="shared" si="10"/>
        <v>91</v>
      </c>
      <c r="W54" s="71"/>
      <c r="X54" s="100" t="s">
        <v>213</v>
      </c>
      <c r="Y54" s="100"/>
      <c r="Z54" s="100" t="s">
        <v>212</v>
      </c>
      <c r="AA54" s="100"/>
      <c r="AB54" s="77" t="s">
        <v>214</v>
      </c>
      <c r="AD54" s="15" t="str">
        <f t="shared" si="20"/>
        <v>Dataset 1--2_D_bot i Leaf 8</v>
      </c>
      <c r="AE54" s="15">
        <f t="shared" si="21"/>
        <v>0.2</v>
      </c>
      <c r="AF54" s="15">
        <f t="shared" si="22"/>
        <v>0.8125</v>
      </c>
      <c r="AG54" s="15">
        <f t="shared" si="11"/>
        <v>0.1875</v>
      </c>
      <c r="AH54" s="15">
        <f t="shared" si="12"/>
        <v>-1.6739764335716716</v>
      </c>
      <c r="AI54" s="15">
        <f t="shared" si="23"/>
        <v>0.2</v>
      </c>
      <c r="AJ54" s="15">
        <f t="shared" si="24"/>
        <v>0.8125</v>
      </c>
      <c r="AK54" s="15">
        <f t="shared" si="13"/>
        <v>0.1875</v>
      </c>
      <c r="AL54" s="15">
        <f t="shared" si="14"/>
        <v>-1.6739764335716716</v>
      </c>
      <c r="AM54" s="15">
        <f t="shared" si="27"/>
        <v>0.19999999999999996</v>
      </c>
      <c r="AN54" s="15">
        <f t="shared" si="28"/>
        <v>0.85416666666666663</v>
      </c>
      <c r="AO54" s="15">
        <f t="shared" si="15"/>
        <v>0.14583333333333337</v>
      </c>
      <c r="AP54" s="15"/>
    </row>
    <row r="55" spans="1:42" ht="14.6" x14ac:dyDescent="0.4">
      <c r="A55" s="29">
        <v>1</v>
      </c>
      <c r="B55" s="17">
        <v>43558</v>
      </c>
      <c r="C55" s="15" t="s">
        <v>13</v>
      </c>
      <c r="D55" s="15">
        <v>8</v>
      </c>
      <c r="E55" s="15" t="str">
        <f t="shared" si="25"/>
        <v>Dataset 1--2_D_bot ii Leaf 8</v>
      </c>
      <c r="F55" s="15">
        <v>465</v>
      </c>
      <c r="G55" s="15">
        <v>0.19999999999999996</v>
      </c>
      <c r="H55" s="15">
        <v>0.2</v>
      </c>
      <c r="I55" s="15">
        <v>0.2</v>
      </c>
      <c r="J55" s="15">
        <v>1</v>
      </c>
      <c r="K55" s="15">
        <v>1</v>
      </c>
      <c r="L55" s="15">
        <v>2</v>
      </c>
      <c r="M55" s="15">
        <v>3</v>
      </c>
      <c r="N55" s="15">
        <v>5</v>
      </c>
      <c r="O55" s="15">
        <v>0</v>
      </c>
      <c r="P55" s="15">
        <v>28</v>
      </c>
      <c r="Q55" s="15">
        <v>4</v>
      </c>
      <c r="R55" s="15">
        <v>22</v>
      </c>
      <c r="S55" s="37">
        <f t="shared" si="29"/>
        <v>44</v>
      </c>
      <c r="T55" s="15">
        <f t="shared" si="9"/>
        <v>40</v>
      </c>
      <c r="U55" s="37">
        <f t="shared" si="26"/>
        <v>44</v>
      </c>
      <c r="V55" s="15">
        <f t="shared" si="10"/>
        <v>88</v>
      </c>
      <c r="X55" s="74">
        <f>SUM(O54:O57,P54:P57)</f>
        <v>130</v>
      </c>
      <c r="Y55" s="74">
        <f>SUM(K54:K57,M54:M57)</f>
        <v>24</v>
      </c>
      <c r="Z55" s="75">
        <f>((SUM(L54:L57,N54:N57,O54:O57,P54:P57)*SUM(K54:K57,M54:M57,O54:O57,P54:P57))/SUM(J54:P57))</f>
        <v>128.47513812154696</v>
      </c>
      <c r="AA55" s="75">
        <f>(SUM(J54:J57,K54:K57,M54:M57)*SUM(K54:K57,M54:M57,O54:O57,P54:P57)/SUM(J54:P57))</f>
        <v>25.524861878453038</v>
      </c>
      <c r="AB55" s="97">
        <f>_xlfn.CHISQ.TEST(X55:Y56,Z55:AA56)</f>
        <v>0.39223405856926186</v>
      </c>
      <c r="AD55" s="15" t="str">
        <f t="shared" si="20"/>
        <v>Dataset 1--2_D_bot ii Leaf 8</v>
      </c>
      <c r="AE55" s="15">
        <f t="shared" si="21"/>
        <v>0.2</v>
      </c>
      <c r="AF55" s="15">
        <f t="shared" si="22"/>
        <v>0.8</v>
      </c>
      <c r="AG55" s="15">
        <f t="shared" si="11"/>
        <v>0.19999999999999996</v>
      </c>
      <c r="AH55" s="15">
        <f t="shared" si="12"/>
        <v>-1.6094379124341005</v>
      </c>
      <c r="AI55" s="15">
        <f t="shared" si="23"/>
        <v>0.2</v>
      </c>
      <c r="AJ55" s="15">
        <f t="shared" si="24"/>
        <v>0.875</v>
      </c>
      <c r="AK55" s="15">
        <f t="shared" si="13"/>
        <v>0.125</v>
      </c>
      <c r="AL55" s="15">
        <f t="shared" si="14"/>
        <v>-2.0794415416798357</v>
      </c>
      <c r="AM55" s="15">
        <f t="shared" si="27"/>
        <v>0.19999999999999996</v>
      </c>
      <c r="AN55" s="15">
        <f t="shared" si="28"/>
        <v>0.92500000000000004</v>
      </c>
      <c r="AO55" s="15">
        <f t="shared" si="15"/>
        <v>7.4999999999999956E-2</v>
      </c>
      <c r="AP55" s="15"/>
    </row>
    <row r="56" spans="1:42" ht="14.6" x14ac:dyDescent="0.4">
      <c r="A56" s="29">
        <v>1</v>
      </c>
      <c r="B56" s="17">
        <v>43558</v>
      </c>
      <c r="C56" s="15" t="s">
        <v>14</v>
      </c>
      <c r="D56" s="15">
        <v>8</v>
      </c>
      <c r="E56" s="15" t="str">
        <f t="shared" si="25"/>
        <v>Dataset 1--2_D_bot iii Leaf 8</v>
      </c>
      <c r="F56" s="15">
        <v>465</v>
      </c>
      <c r="G56" s="15">
        <v>0.19999999999999996</v>
      </c>
      <c r="H56" s="15">
        <v>0.2</v>
      </c>
      <c r="I56" s="15">
        <v>0.2</v>
      </c>
      <c r="J56" s="15">
        <v>1</v>
      </c>
      <c r="K56" s="15">
        <v>1</v>
      </c>
      <c r="L56" s="15">
        <v>4</v>
      </c>
      <c r="M56" s="15">
        <v>7</v>
      </c>
      <c r="N56" s="15">
        <v>0</v>
      </c>
      <c r="O56" s="15">
        <v>2</v>
      </c>
      <c r="P56" s="15">
        <v>34</v>
      </c>
      <c r="Q56" s="15">
        <v>2</v>
      </c>
      <c r="R56" s="15">
        <v>34</v>
      </c>
      <c r="S56" s="37">
        <f t="shared" si="29"/>
        <v>68</v>
      </c>
      <c r="T56" s="15">
        <f t="shared" si="9"/>
        <v>49</v>
      </c>
      <c r="U56" s="37">
        <f t="shared" si="26"/>
        <v>51</v>
      </c>
      <c r="V56" s="15">
        <f t="shared" si="10"/>
        <v>119</v>
      </c>
      <c r="X56" s="74">
        <f>SUM(L54:L57,N54:N57)</f>
        <v>21</v>
      </c>
      <c r="Y56" s="74">
        <f>SUM(J54:J57)</f>
        <v>6</v>
      </c>
      <c r="Z56" s="75">
        <f>((SUM(L54:L57,N54:N57,O54:O57,P54:P57)*SUM(J54:J57,L54:L57,N54:N57))/SUM(J54:P57))</f>
        <v>22.524861878453038</v>
      </c>
      <c r="AA56" s="75">
        <f>((SUM(J54:J57,K54:K57,M54:M57)*SUM(J54:J57,L54:L57,N54:N57))/SUM(J54:P57))</f>
        <v>4.4751381215469612</v>
      </c>
      <c r="AB56" s="97"/>
      <c r="AD56" s="15" t="str">
        <f t="shared" si="20"/>
        <v>Dataset 1--2_D_bot iii Leaf 8</v>
      </c>
      <c r="AE56" s="15">
        <f t="shared" si="21"/>
        <v>0.2</v>
      </c>
      <c r="AF56" s="15">
        <f t="shared" si="22"/>
        <v>0.89795918367346939</v>
      </c>
      <c r="AG56" s="15">
        <f t="shared" si="11"/>
        <v>0.10204081632653061</v>
      </c>
      <c r="AH56" s="15">
        <f t="shared" si="12"/>
        <v>-2.2823823856765264</v>
      </c>
      <c r="AI56" s="15">
        <f t="shared" si="23"/>
        <v>0.2</v>
      </c>
      <c r="AJ56" s="15">
        <f t="shared" si="24"/>
        <v>0.81632653061224492</v>
      </c>
      <c r="AK56" s="15">
        <f t="shared" si="13"/>
        <v>0.18367346938775508</v>
      </c>
      <c r="AL56" s="15">
        <f t="shared" si="14"/>
        <v>-1.6945957207744073</v>
      </c>
      <c r="AM56" s="15">
        <f t="shared" si="27"/>
        <v>0.19999999999999996</v>
      </c>
      <c r="AN56" s="15">
        <f t="shared" si="28"/>
        <v>0.8571428571428571</v>
      </c>
      <c r="AO56" s="15">
        <f t="shared" si="15"/>
        <v>0.1428571428571429</v>
      </c>
      <c r="AP56" s="15"/>
    </row>
    <row r="57" spans="1:42" ht="13.3" thickBot="1" x14ac:dyDescent="0.4">
      <c r="A57" s="52">
        <v>1</v>
      </c>
      <c r="B57" s="88">
        <v>43558</v>
      </c>
      <c r="C57" s="25" t="s">
        <v>15</v>
      </c>
      <c r="D57" s="25">
        <v>8</v>
      </c>
      <c r="E57" s="25" t="str">
        <f t="shared" si="25"/>
        <v>Dataset 1--2_D_bot iv Leaf 8</v>
      </c>
      <c r="F57" s="25">
        <v>465</v>
      </c>
      <c r="G57" s="25">
        <v>0.19999999999999996</v>
      </c>
      <c r="H57" s="25">
        <v>0.2</v>
      </c>
      <c r="I57" s="25">
        <v>0.2</v>
      </c>
      <c r="J57" s="25">
        <v>0</v>
      </c>
      <c r="K57" s="25">
        <v>1</v>
      </c>
      <c r="L57" s="25">
        <v>1</v>
      </c>
      <c r="M57" s="25">
        <v>6</v>
      </c>
      <c r="N57" s="25">
        <v>4</v>
      </c>
      <c r="O57" s="25">
        <v>1</v>
      </c>
      <c r="P57" s="25">
        <v>31</v>
      </c>
      <c r="Q57" s="25">
        <v>4</v>
      </c>
      <c r="R57" s="25">
        <v>22</v>
      </c>
      <c r="S57" s="72">
        <f t="shared" si="29"/>
        <v>44</v>
      </c>
      <c r="T57" s="25">
        <f t="shared" si="9"/>
        <v>44</v>
      </c>
      <c r="U57" s="72">
        <f t="shared" si="26"/>
        <v>48</v>
      </c>
      <c r="V57" s="25">
        <f t="shared" si="10"/>
        <v>92</v>
      </c>
      <c r="W57" s="73"/>
      <c r="X57" s="73"/>
      <c r="Y57" s="73"/>
      <c r="Z57" s="73"/>
      <c r="AA57" s="73"/>
      <c r="AB57" s="89"/>
      <c r="AD57" s="15" t="str">
        <f t="shared" si="20"/>
        <v>Dataset 1--2_D_bot iv Leaf 8</v>
      </c>
      <c r="AE57" s="15">
        <f t="shared" si="21"/>
        <v>0.2</v>
      </c>
      <c r="AF57" s="15">
        <f t="shared" si="22"/>
        <v>0.88636363636363635</v>
      </c>
      <c r="AG57" s="15">
        <f t="shared" si="11"/>
        <v>0.11363636363636365</v>
      </c>
      <c r="AH57" s="15">
        <f t="shared" si="12"/>
        <v>-2.1747517214841605</v>
      </c>
      <c r="AI57" s="15">
        <f t="shared" si="23"/>
        <v>0.2</v>
      </c>
      <c r="AJ57" s="15">
        <f t="shared" si="24"/>
        <v>0.84090909090909094</v>
      </c>
      <c r="AK57" s="15">
        <f t="shared" si="13"/>
        <v>0.15909090909090906</v>
      </c>
      <c r="AL57" s="15">
        <f t="shared" si="14"/>
        <v>-1.838279484862948</v>
      </c>
      <c r="AM57" s="15">
        <f t="shared" si="27"/>
        <v>0.19999999999999996</v>
      </c>
      <c r="AN57" s="15">
        <f t="shared" si="28"/>
        <v>0.93181818181818177</v>
      </c>
      <c r="AO57" s="15">
        <f t="shared" si="15"/>
        <v>6.8181818181818232E-2</v>
      </c>
      <c r="AP57" s="15">
        <f t="shared" si="16"/>
        <v>-2.6855773452501506</v>
      </c>
    </row>
    <row r="58" spans="1:42" ht="14.6" x14ac:dyDescent="0.4">
      <c r="A58" s="27">
        <v>1</v>
      </c>
      <c r="B58" s="87">
        <v>43558</v>
      </c>
      <c r="C58" s="28" t="s">
        <v>31</v>
      </c>
      <c r="D58" s="28">
        <v>8</v>
      </c>
      <c r="E58" s="28" t="str">
        <f t="shared" si="25"/>
        <v>Dataset 1--1_C_bot i Leaf 8</v>
      </c>
      <c r="F58" s="28">
        <v>465</v>
      </c>
      <c r="G58" s="28">
        <v>0</v>
      </c>
      <c r="H58" s="28">
        <v>0.3</v>
      </c>
      <c r="I58" s="28">
        <v>0.3</v>
      </c>
      <c r="J58" s="28">
        <v>0</v>
      </c>
      <c r="K58" s="28">
        <v>3</v>
      </c>
      <c r="L58" s="28">
        <v>2</v>
      </c>
      <c r="M58" s="28">
        <v>0</v>
      </c>
      <c r="N58" s="28">
        <v>0</v>
      </c>
      <c r="O58" s="28">
        <v>36</v>
      </c>
      <c r="P58" s="28">
        <v>0</v>
      </c>
      <c r="Q58" s="28">
        <v>1</v>
      </c>
      <c r="R58" s="28">
        <v>24</v>
      </c>
      <c r="S58" s="70">
        <f t="shared" si="29"/>
        <v>48</v>
      </c>
      <c r="T58" s="28">
        <f t="shared" si="9"/>
        <v>41</v>
      </c>
      <c r="U58" s="70">
        <f t="shared" si="26"/>
        <v>42</v>
      </c>
      <c r="V58" s="28">
        <f t="shared" ref="V58:V60" si="30">SUM(U58+S58)</f>
        <v>90</v>
      </c>
      <c r="W58" s="71"/>
      <c r="X58" s="100" t="s">
        <v>213</v>
      </c>
      <c r="Y58" s="100"/>
      <c r="Z58" s="100" t="s">
        <v>212</v>
      </c>
      <c r="AA58" s="100"/>
      <c r="AB58" s="77" t="s">
        <v>214</v>
      </c>
      <c r="AD58" s="15" t="str">
        <f t="shared" si="20"/>
        <v>Dataset 1--1_C_bot i Leaf 8</v>
      </c>
      <c r="AE58" s="15">
        <f t="shared" si="21"/>
        <v>0.3</v>
      </c>
      <c r="AF58" s="15">
        <f t="shared" si="22"/>
        <v>0.95121951219512191</v>
      </c>
      <c r="AG58" s="15">
        <f t="shared" si="11"/>
        <v>4.8780487804878092E-2</v>
      </c>
      <c r="AH58" s="15">
        <f t="shared" si="12"/>
        <v>-3.0204248861443617</v>
      </c>
      <c r="AI58" s="15">
        <f t="shared" si="23"/>
        <v>0.3</v>
      </c>
      <c r="AJ58" s="15">
        <f t="shared" si="24"/>
        <v>0.92682926829268297</v>
      </c>
      <c r="AK58" s="15">
        <f t="shared" si="13"/>
        <v>7.3170731707317027E-2</v>
      </c>
      <c r="AL58" s="15">
        <f t="shared" si="14"/>
        <v>-2.6149597780361988</v>
      </c>
      <c r="AM58" s="15"/>
      <c r="AN58" s="15"/>
      <c r="AO58" s="15"/>
      <c r="AP58" s="15"/>
    </row>
    <row r="59" spans="1:42" ht="14.6" x14ac:dyDescent="0.4">
      <c r="A59" s="29">
        <v>1</v>
      </c>
      <c r="B59" s="17">
        <v>43558</v>
      </c>
      <c r="C59" s="15" t="s">
        <v>32</v>
      </c>
      <c r="D59" s="15">
        <v>8</v>
      </c>
      <c r="E59" s="15" t="str">
        <f t="shared" si="25"/>
        <v>Dataset 1--1_C_bot ii Leaf 8</v>
      </c>
      <c r="F59" s="15">
        <v>465</v>
      </c>
      <c r="G59" s="15">
        <v>0</v>
      </c>
      <c r="H59" s="15">
        <v>0.3</v>
      </c>
      <c r="I59" s="15">
        <v>0.3</v>
      </c>
      <c r="J59" s="15">
        <v>0</v>
      </c>
      <c r="K59" s="15">
        <v>1</v>
      </c>
      <c r="L59" s="15">
        <v>2</v>
      </c>
      <c r="M59" s="15">
        <v>0</v>
      </c>
      <c r="N59" s="15">
        <v>0</v>
      </c>
      <c r="O59" s="15">
        <v>24</v>
      </c>
      <c r="P59" s="15">
        <v>0</v>
      </c>
      <c r="Q59" s="15">
        <v>4</v>
      </c>
      <c r="R59" s="15">
        <v>14</v>
      </c>
      <c r="S59" s="37">
        <f t="shared" si="29"/>
        <v>28</v>
      </c>
      <c r="T59" s="15">
        <f t="shared" ref="T59:T60" si="31">SUM(J59:P59)</f>
        <v>27</v>
      </c>
      <c r="U59" s="37">
        <f t="shared" si="26"/>
        <v>31</v>
      </c>
      <c r="V59" s="15">
        <f t="shared" si="30"/>
        <v>59</v>
      </c>
      <c r="X59" s="74">
        <f>SUM(O58:O60,P58:P60)</f>
        <v>92</v>
      </c>
      <c r="Y59" s="74">
        <f>SUM(K58:K60,M58:M60)</f>
        <v>6</v>
      </c>
      <c r="Z59" s="75">
        <f>((SUM(L58:L60,N58:N60,O58:O60,P58:P60)*SUM(K58:K60,M58:M60,O58:O60,P58:P60))/SUM(J58:P60))</f>
        <v>92.235294117647058</v>
      </c>
      <c r="AA59" s="75">
        <f>(SUM(J58:J60,K58:K60,M58:M60)*SUM(K58:K60,M58:M60,O58:O60,P58:P60)/SUM(J58:P60))</f>
        <v>5.7647058823529411</v>
      </c>
      <c r="AB59" s="97">
        <f>_xlfn.CHISQ.TEST(X59:Y60,Z59:AA60)</f>
        <v>0.60997998266666531</v>
      </c>
      <c r="AD59" s="15" t="str">
        <f t="shared" si="20"/>
        <v>Dataset 1--1_C_bot ii Leaf 8</v>
      </c>
      <c r="AE59" s="15">
        <f t="shared" si="21"/>
        <v>0.3</v>
      </c>
      <c r="AF59" s="15">
        <f t="shared" si="22"/>
        <v>0.92592592592592593</v>
      </c>
      <c r="AG59" s="15">
        <f t="shared" ref="AG59:AG60" si="32">1-AF59</f>
        <v>7.407407407407407E-2</v>
      </c>
      <c r="AH59" s="15">
        <f t="shared" ref="AH59" si="33">LN(AG59)</f>
        <v>-2.6026896854443837</v>
      </c>
      <c r="AI59" s="15">
        <f t="shared" si="23"/>
        <v>0.3</v>
      </c>
      <c r="AJ59" s="15">
        <f t="shared" si="24"/>
        <v>0.96296296296296291</v>
      </c>
      <c r="AK59" s="15">
        <f t="shared" ref="AK59:AK60" si="34">1-AJ59</f>
        <v>3.703703703703709E-2</v>
      </c>
      <c r="AL59" s="15">
        <f t="shared" ref="AL59:AL60" si="35">LN(AK59)</f>
        <v>-3.2958368660043278</v>
      </c>
      <c r="AM59" s="15"/>
      <c r="AN59" s="15"/>
      <c r="AO59" s="15"/>
      <c r="AP59" s="15"/>
    </row>
    <row r="60" spans="1:42" ht="15" thickBot="1" x14ac:dyDescent="0.45">
      <c r="A60" s="52">
        <v>1</v>
      </c>
      <c r="B60" s="88">
        <v>43558</v>
      </c>
      <c r="C60" s="25" t="s">
        <v>33</v>
      </c>
      <c r="D60" s="25">
        <v>8</v>
      </c>
      <c r="E60" s="25" t="str">
        <f t="shared" si="25"/>
        <v>Dataset 1--1_C_bot iii Leaf 8</v>
      </c>
      <c r="F60" s="25">
        <v>465</v>
      </c>
      <c r="G60" s="25">
        <v>0</v>
      </c>
      <c r="H60" s="25">
        <v>0.3</v>
      </c>
      <c r="I60" s="25">
        <v>0.3</v>
      </c>
      <c r="J60" s="25">
        <v>0</v>
      </c>
      <c r="K60" s="25">
        <v>2</v>
      </c>
      <c r="L60" s="25">
        <v>0</v>
      </c>
      <c r="M60" s="25">
        <v>0</v>
      </c>
      <c r="N60" s="25">
        <v>0</v>
      </c>
      <c r="O60" s="25">
        <v>32</v>
      </c>
      <c r="P60" s="25">
        <v>0</v>
      </c>
      <c r="Q60" s="25">
        <v>5</v>
      </c>
      <c r="R60" s="25">
        <v>16</v>
      </c>
      <c r="S60" s="72">
        <f t="shared" si="29"/>
        <v>32</v>
      </c>
      <c r="T60" s="25">
        <f t="shared" si="31"/>
        <v>34</v>
      </c>
      <c r="U60" s="72">
        <f t="shared" si="26"/>
        <v>39</v>
      </c>
      <c r="V60" s="25">
        <f t="shared" si="30"/>
        <v>71</v>
      </c>
      <c r="W60" s="73"/>
      <c r="X60" s="78">
        <f>SUM(L58:L60,N58:N60)</f>
        <v>4</v>
      </c>
      <c r="Y60" s="78">
        <f>SUM(J58:J60)</f>
        <v>0</v>
      </c>
      <c r="Z60" s="79">
        <f>((SUM(L58:L60,N58:N60,O58:O60,P58:P60)*SUM(J58:J60,L58:L60,N58:N60))/SUM(J58:P60))</f>
        <v>3.7647058823529411</v>
      </c>
      <c r="AA60" s="79">
        <f>((SUM(J58:J60,K58:K60,M58:M60)*SUM(J58:J60,L58:L60,N58:N60))/SUM(J58:P60))</f>
        <v>0.23529411764705882</v>
      </c>
      <c r="AB60" s="98"/>
      <c r="AD60" s="15" t="str">
        <f t="shared" si="20"/>
        <v>Dataset 1--1_C_bot iii Leaf 8</v>
      </c>
      <c r="AE60" s="15">
        <f t="shared" si="21"/>
        <v>0.3</v>
      </c>
      <c r="AF60" s="15">
        <f t="shared" si="22"/>
        <v>1</v>
      </c>
      <c r="AG60" s="15">
        <f t="shared" si="32"/>
        <v>0</v>
      </c>
      <c r="AH60" s="15"/>
      <c r="AI60" s="15">
        <f t="shared" si="23"/>
        <v>0.3</v>
      </c>
      <c r="AJ60" s="15">
        <f t="shared" si="24"/>
        <v>0.94117647058823528</v>
      </c>
      <c r="AK60" s="15">
        <f t="shared" si="34"/>
        <v>5.8823529411764719E-2</v>
      </c>
      <c r="AL60" s="15">
        <f t="shared" si="35"/>
        <v>-2.8332133440562157</v>
      </c>
      <c r="AM60" s="15"/>
      <c r="AN60" s="15"/>
      <c r="AO60" s="15"/>
      <c r="AP60" s="15"/>
    </row>
    <row r="61" spans="1:42" x14ac:dyDescent="0.35">
      <c r="A61" s="85"/>
      <c r="B61" s="86"/>
      <c r="C61" s="58"/>
      <c r="D61" s="58"/>
      <c r="E61" s="58"/>
      <c r="F61" s="58"/>
      <c r="G61" s="69"/>
      <c r="H61" s="69"/>
      <c r="I61" s="69"/>
      <c r="J61" s="69"/>
      <c r="K61" s="69"/>
      <c r="L61" s="69"/>
      <c r="M61" s="69"/>
      <c r="N61" s="69"/>
      <c r="O61" s="69"/>
      <c r="P61" s="69"/>
      <c r="Q61" s="69"/>
      <c r="R61" s="69"/>
      <c r="S61" s="69"/>
      <c r="T61" s="58"/>
      <c r="U61" s="69"/>
      <c r="V61" s="58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</row>
    <row r="62" spans="1:42" x14ac:dyDescent="0.35">
      <c r="A62" s="33"/>
      <c r="B62" s="38"/>
      <c r="C62" s="15"/>
      <c r="D62" s="15"/>
      <c r="E62" s="15"/>
      <c r="F62" s="15"/>
      <c r="G62" s="37"/>
      <c r="H62" s="37"/>
      <c r="I62" s="37"/>
      <c r="J62" s="37"/>
      <c r="K62" s="37"/>
      <c r="L62" s="37"/>
      <c r="M62" s="37"/>
      <c r="N62" s="37"/>
      <c r="O62" s="37"/>
      <c r="P62" s="37"/>
      <c r="Q62" s="37"/>
      <c r="R62" s="37"/>
      <c r="S62" s="37"/>
      <c r="T62" s="15"/>
      <c r="U62" s="37"/>
      <c r="V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</row>
    <row r="63" spans="1:42" x14ac:dyDescent="0.35">
      <c r="A63" s="33"/>
      <c r="B63" s="38"/>
      <c r="C63" s="15"/>
      <c r="D63" s="15"/>
      <c r="E63" s="15"/>
      <c r="F63" s="15"/>
      <c r="G63" s="37"/>
      <c r="H63" s="37"/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15"/>
      <c r="U63" s="37"/>
      <c r="V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</row>
    <row r="64" spans="1:42" x14ac:dyDescent="0.35">
      <c r="A64" s="33"/>
      <c r="B64" s="38"/>
      <c r="C64" s="15"/>
      <c r="D64" s="15"/>
      <c r="E64" s="15"/>
      <c r="F64" s="15"/>
      <c r="G64" s="37"/>
      <c r="H64" s="37"/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15"/>
      <c r="U64" s="37"/>
      <c r="V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15"/>
      <c r="AP64" s="15"/>
    </row>
    <row r="65" spans="1:42" x14ac:dyDescent="0.35">
      <c r="A65" s="33"/>
      <c r="B65" s="38"/>
      <c r="C65" s="15"/>
      <c r="D65" s="15"/>
      <c r="E65" s="15"/>
      <c r="F65" s="15"/>
      <c r="G65" s="37"/>
      <c r="H65" s="37"/>
      <c r="I65" s="37"/>
      <c r="J65" s="37"/>
      <c r="K65" s="37"/>
      <c r="L65" s="37"/>
      <c r="M65" s="37"/>
      <c r="N65" s="37"/>
      <c r="O65" s="37"/>
      <c r="P65" s="37"/>
      <c r="Q65" s="37"/>
      <c r="R65" s="37"/>
      <c r="S65" s="37"/>
      <c r="T65" s="15"/>
      <c r="U65" s="37"/>
      <c r="V65" s="15"/>
      <c r="AD65" s="15"/>
      <c r="AE65" s="15"/>
      <c r="AF65" s="15"/>
      <c r="AG65" s="15"/>
      <c r="AH65" s="15"/>
      <c r="AI65" s="15"/>
      <c r="AJ65" s="15"/>
      <c r="AK65" s="15"/>
      <c r="AL65" s="15"/>
      <c r="AM65" s="15"/>
      <c r="AN65" s="15"/>
      <c r="AO65" s="15"/>
      <c r="AP65" s="15"/>
    </row>
  </sheetData>
  <mergeCells count="77">
    <mergeCell ref="AB5:AB6"/>
    <mergeCell ref="X7:Y7"/>
    <mergeCell ref="Z7:AA7"/>
    <mergeCell ref="AB8:AB9"/>
    <mergeCell ref="AR3:BA4"/>
    <mergeCell ref="AD2:AD3"/>
    <mergeCell ref="U1:U3"/>
    <mergeCell ref="V1:V3"/>
    <mergeCell ref="X4:Y4"/>
    <mergeCell ref="Z4:AA4"/>
    <mergeCell ref="F2:F3"/>
    <mergeCell ref="J2:J3"/>
    <mergeCell ref="K2:K3"/>
    <mergeCell ref="T1:T3"/>
    <mergeCell ref="G1:I1"/>
    <mergeCell ref="J1:P1"/>
    <mergeCell ref="Q1:Q3"/>
    <mergeCell ref="R1:R3"/>
    <mergeCell ref="S1:S3"/>
    <mergeCell ref="L2:L3"/>
    <mergeCell ref="M2:M3"/>
    <mergeCell ref="N2:N3"/>
    <mergeCell ref="O2:O3"/>
    <mergeCell ref="P2:P3"/>
    <mergeCell ref="A2:A3"/>
    <mergeCell ref="B2:B3"/>
    <mergeCell ref="C2:C3"/>
    <mergeCell ref="D2:D3"/>
    <mergeCell ref="E2:E3"/>
    <mergeCell ref="X10:Y10"/>
    <mergeCell ref="Z10:AA10"/>
    <mergeCell ref="AB11:AB12"/>
    <mergeCell ref="X13:Y13"/>
    <mergeCell ref="Z13:AA13"/>
    <mergeCell ref="AB14:AB15"/>
    <mergeCell ref="X20:Y20"/>
    <mergeCell ref="Z20:AA20"/>
    <mergeCell ref="AB21:AB22"/>
    <mergeCell ref="X16:Y16"/>
    <mergeCell ref="Z16:AA16"/>
    <mergeCell ref="AB17:AB18"/>
    <mergeCell ref="X23:Y23"/>
    <mergeCell ref="Z23:AA23"/>
    <mergeCell ref="AB24:AB25"/>
    <mergeCell ref="X26:Y26"/>
    <mergeCell ref="Z26:AA26"/>
    <mergeCell ref="AB27:AB28"/>
    <mergeCell ref="X29:Y29"/>
    <mergeCell ref="Z29:AA29"/>
    <mergeCell ref="AB30:AB31"/>
    <mergeCell ref="X32:Y32"/>
    <mergeCell ref="Z32:AA32"/>
    <mergeCell ref="AB33:AB34"/>
    <mergeCell ref="X35:Y35"/>
    <mergeCell ref="Z35:AA35"/>
    <mergeCell ref="AB36:AB37"/>
    <mergeCell ref="X39:Y39"/>
    <mergeCell ref="Z39:AA39"/>
    <mergeCell ref="AB40:AB41"/>
    <mergeCell ref="X42:Y42"/>
    <mergeCell ref="Z42:AA42"/>
    <mergeCell ref="AB43:AB44"/>
    <mergeCell ref="X45:Y45"/>
    <mergeCell ref="Z45:AA45"/>
    <mergeCell ref="AB46:AB47"/>
    <mergeCell ref="X48:Y48"/>
    <mergeCell ref="Z48:AA48"/>
    <mergeCell ref="AB49:AB50"/>
    <mergeCell ref="X51:Y51"/>
    <mergeCell ref="Z51:AA51"/>
    <mergeCell ref="AB59:AB60"/>
    <mergeCell ref="AB52:AB53"/>
    <mergeCell ref="X54:Y54"/>
    <mergeCell ref="Z54:AA54"/>
    <mergeCell ref="AB55:AB56"/>
    <mergeCell ref="X58:Y58"/>
    <mergeCell ref="Z58:AA58"/>
  </mergeCells>
  <pageMargins left="0.25" right="0.25" top="0.75" bottom="0.75" header="0.3" footer="0.3"/>
  <pageSetup scale="21" fitToHeight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425B4-222C-4E8D-8F78-48218C586B8C}">
  <sheetPr>
    <pageSetUpPr fitToPage="1"/>
  </sheetPr>
  <dimension ref="A1:BQ75"/>
  <sheetViews>
    <sheetView topLeftCell="D55" zoomScaleNormal="100" workbookViewId="0">
      <selection activeCell="G67" sqref="G67"/>
    </sheetView>
  </sheetViews>
  <sheetFormatPr defaultColWidth="8.84375" defaultRowHeight="12.9" x14ac:dyDescent="0.35"/>
  <cols>
    <col min="1" max="1" width="3.53515625" style="19" customWidth="1"/>
    <col min="2" max="2" width="10.07421875" style="7" customWidth="1"/>
    <col min="3" max="3" width="12.69140625" style="7" customWidth="1"/>
    <col min="4" max="4" width="3" style="7" customWidth="1"/>
    <col min="5" max="5" width="26.69140625" style="7" customWidth="1"/>
    <col min="6" max="6" width="4.07421875" style="7" customWidth="1"/>
    <col min="7" max="9" width="5.84375" style="21" customWidth="1"/>
    <col min="10" max="21" width="3.69140625" style="21" customWidth="1"/>
    <col min="22" max="22" width="6.765625" style="7" customWidth="1"/>
    <col min="23" max="23" width="2.23046875" style="7" customWidth="1"/>
    <col min="24" max="27" width="5" style="7" customWidth="1"/>
    <col min="28" max="28" width="10.69140625" style="7" customWidth="1"/>
    <col min="29" max="29" width="8.3046875" style="7" customWidth="1"/>
    <col min="30" max="30" width="26.69140625" style="7" customWidth="1"/>
    <col min="31" max="47" width="8.3046875" style="7" customWidth="1"/>
    <col min="48" max="53" width="8.84375" style="7"/>
    <col min="54" max="54" width="4.4609375" style="7" customWidth="1"/>
    <col min="55" max="16384" width="8.84375" style="7"/>
  </cols>
  <sheetData>
    <row r="1" spans="1:69" ht="25.95" customHeight="1" x14ac:dyDescent="0.45">
      <c r="F1" s="8"/>
      <c r="G1" s="111" t="s">
        <v>170</v>
      </c>
      <c r="H1" s="111"/>
      <c r="I1" s="112"/>
      <c r="J1" s="111" t="s">
        <v>164</v>
      </c>
      <c r="K1" s="111"/>
      <c r="L1" s="111"/>
      <c r="M1" s="111"/>
      <c r="N1" s="111"/>
      <c r="O1" s="111"/>
      <c r="P1" s="111"/>
      <c r="Q1" s="107" t="s">
        <v>163</v>
      </c>
      <c r="R1" s="109" t="s">
        <v>165</v>
      </c>
      <c r="S1" s="109" t="s">
        <v>166</v>
      </c>
      <c r="T1" s="109" t="s">
        <v>169</v>
      </c>
      <c r="U1" s="109" t="s">
        <v>168</v>
      </c>
      <c r="V1" s="109" t="s">
        <v>167</v>
      </c>
    </row>
    <row r="2" spans="1:69" ht="121.2" customHeight="1" x14ac:dyDescent="0.4">
      <c r="A2" s="101" t="s">
        <v>134</v>
      </c>
      <c r="B2" s="103" t="s">
        <v>145</v>
      </c>
      <c r="C2" s="103" t="s">
        <v>144</v>
      </c>
      <c r="D2" s="103" t="s">
        <v>0</v>
      </c>
      <c r="E2" s="105" t="s">
        <v>173</v>
      </c>
      <c r="F2" s="107" t="s">
        <v>1</v>
      </c>
      <c r="G2" s="20" t="s">
        <v>154</v>
      </c>
      <c r="H2" s="20" t="s">
        <v>155</v>
      </c>
      <c r="I2" s="20" t="s">
        <v>156</v>
      </c>
      <c r="J2" s="107" t="s">
        <v>146</v>
      </c>
      <c r="K2" s="107" t="s">
        <v>147</v>
      </c>
      <c r="L2" s="107" t="s">
        <v>148</v>
      </c>
      <c r="M2" s="107" t="s">
        <v>138</v>
      </c>
      <c r="N2" s="107" t="s">
        <v>139</v>
      </c>
      <c r="O2" s="107" t="s">
        <v>149</v>
      </c>
      <c r="P2" s="107" t="s">
        <v>140</v>
      </c>
      <c r="Q2" s="107"/>
      <c r="R2" s="109"/>
      <c r="S2" s="109"/>
      <c r="T2" s="109"/>
      <c r="U2" s="109"/>
      <c r="V2" s="109"/>
      <c r="W2" s="14"/>
      <c r="X2" s="6"/>
      <c r="Y2" s="6"/>
      <c r="Z2" s="6"/>
      <c r="AA2" s="6"/>
      <c r="AB2" s="6"/>
      <c r="AC2" s="14"/>
      <c r="AD2" s="105" t="s">
        <v>173</v>
      </c>
      <c r="AE2" s="20" t="s">
        <v>155</v>
      </c>
      <c r="AF2" s="34" t="s">
        <v>171</v>
      </c>
      <c r="AG2" s="34" t="s">
        <v>172</v>
      </c>
      <c r="AH2" s="34" t="s">
        <v>181</v>
      </c>
      <c r="AI2" s="20" t="s">
        <v>156</v>
      </c>
      <c r="AJ2" s="34" t="s">
        <v>175</v>
      </c>
      <c r="AK2" s="34" t="s">
        <v>174</v>
      </c>
      <c r="AL2" s="34" t="s">
        <v>179</v>
      </c>
      <c r="AM2" s="20" t="s">
        <v>154</v>
      </c>
      <c r="AN2" s="34" t="s">
        <v>177</v>
      </c>
      <c r="AO2" s="34" t="s">
        <v>178</v>
      </c>
      <c r="AP2" s="34" t="s">
        <v>180</v>
      </c>
      <c r="AQ2" s="36"/>
      <c r="AS2" s="36"/>
      <c r="AT2" s="36"/>
      <c r="AU2" s="36"/>
    </row>
    <row r="3" spans="1:69" ht="13.2" customHeight="1" thickBot="1" x14ac:dyDescent="0.5">
      <c r="A3" s="102"/>
      <c r="B3" s="104"/>
      <c r="C3" s="104"/>
      <c r="D3" s="104"/>
      <c r="E3" s="106"/>
      <c r="F3" s="108"/>
      <c r="G3" s="50" t="s">
        <v>151</v>
      </c>
      <c r="H3" s="50" t="s">
        <v>152</v>
      </c>
      <c r="I3" s="50" t="s">
        <v>153</v>
      </c>
      <c r="J3" s="108"/>
      <c r="K3" s="108"/>
      <c r="L3" s="108"/>
      <c r="M3" s="108"/>
      <c r="N3" s="108"/>
      <c r="O3" s="108"/>
      <c r="P3" s="108"/>
      <c r="Q3" s="108"/>
      <c r="R3" s="110"/>
      <c r="S3" s="110"/>
      <c r="T3" s="110"/>
      <c r="U3" s="110"/>
      <c r="V3" s="110"/>
      <c r="W3" s="14"/>
      <c r="X3" s="14"/>
      <c r="Y3" s="14"/>
      <c r="Z3" s="14"/>
      <c r="AA3" s="14"/>
      <c r="AB3" s="14"/>
      <c r="AC3" s="14"/>
      <c r="AD3" s="105"/>
      <c r="AE3" s="16" t="s">
        <v>152</v>
      </c>
      <c r="AF3" s="35" t="s">
        <v>157</v>
      </c>
      <c r="AG3" s="16" t="s">
        <v>133</v>
      </c>
      <c r="AH3" s="16" t="s">
        <v>135</v>
      </c>
      <c r="AI3" s="16" t="s">
        <v>153</v>
      </c>
      <c r="AJ3" s="35" t="s">
        <v>158</v>
      </c>
      <c r="AK3" s="16" t="s">
        <v>133</v>
      </c>
      <c r="AL3" s="16" t="s">
        <v>135</v>
      </c>
      <c r="AM3" s="16" t="s">
        <v>151</v>
      </c>
      <c r="AN3" s="35" t="s">
        <v>176</v>
      </c>
      <c r="AO3" s="16" t="s">
        <v>133</v>
      </c>
      <c r="AP3" s="16" t="s">
        <v>135</v>
      </c>
      <c r="AQ3" s="36"/>
      <c r="AR3" s="113" t="s">
        <v>186</v>
      </c>
      <c r="AS3" s="113"/>
      <c r="AT3" s="113"/>
      <c r="AU3" s="113"/>
      <c r="AV3" s="113"/>
      <c r="AW3" s="113"/>
      <c r="AX3" s="113"/>
      <c r="AY3" s="113"/>
      <c r="AZ3" s="113"/>
      <c r="BA3" s="113"/>
      <c r="BD3" s="42"/>
      <c r="BE3" s="42"/>
      <c r="BK3" s="42" t="s">
        <v>185</v>
      </c>
      <c r="BL3" s="42" t="s">
        <v>188</v>
      </c>
    </row>
    <row r="4" spans="1:69" ht="14.6" x14ac:dyDescent="0.4">
      <c r="A4" s="90">
        <v>2</v>
      </c>
      <c r="B4" s="91">
        <v>43579</v>
      </c>
      <c r="C4" s="28" t="s">
        <v>117</v>
      </c>
      <c r="D4" s="28">
        <v>10</v>
      </c>
      <c r="E4" s="28" t="str">
        <f t="shared" ref="E4:E35" si="0">"Dataset "&amp;A4&amp;"--"&amp;C4&amp;" Leaf "&amp;D4</f>
        <v>Dataset 2--12_H_top iii Leaf 10</v>
      </c>
      <c r="F4" s="28">
        <v>465</v>
      </c>
      <c r="G4" s="70">
        <v>0.59</v>
      </c>
      <c r="H4" s="70">
        <v>5.0000000000000001E-3</v>
      </c>
      <c r="I4" s="70">
        <v>5.0000000000000001E-3</v>
      </c>
      <c r="J4" s="70">
        <v>36</v>
      </c>
      <c r="K4" s="70">
        <v>0</v>
      </c>
      <c r="L4" s="70">
        <v>0</v>
      </c>
      <c r="M4" s="70">
        <v>9</v>
      </c>
      <c r="N4" s="70">
        <v>7</v>
      </c>
      <c r="O4" s="70">
        <v>0</v>
      </c>
      <c r="P4" s="70">
        <v>0</v>
      </c>
      <c r="Q4" s="70">
        <v>1</v>
      </c>
      <c r="R4" s="70">
        <v>26</v>
      </c>
      <c r="S4" s="70">
        <f t="shared" ref="S4:S35" si="1">R4*2</f>
        <v>52</v>
      </c>
      <c r="T4" s="70">
        <f>SUM(J4:P4)</f>
        <v>52</v>
      </c>
      <c r="U4" s="70">
        <f t="shared" ref="U4:U35" si="2">T4+Q4</f>
        <v>53</v>
      </c>
      <c r="V4" s="28">
        <f t="shared" ref="V4:V35" si="3">SUM(U4+S4)</f>
        <v>105</v>
      </c>
      <c r="W4" s="71"/>
      <c r="X4" s="100" t="s">
        <v>213</v>
      </c>
      <c r="Y4" s="100"/>
      <c r="Z4" s="100" t="s">
        <v>212</v>
      </c>
      <c r="AA4" s="100"/>
      <c r="AB4" s="77" t="s">
        <v>214</v>
      </c>
      <c r="AD4" s="15" t="str">
        <f t="shared" ref="AD4:AD35" si="4">"Dataset "&amp;A4&amp;"--"&amp;C4&amp;" Leaf "&amp;D4</f>
        <v>Dataset 2--12_H_top iii Leaf 10</v>
      </c>
      <c r="AE4" s="15">
        <f t="shared" ref="AE4:AE35" si="5">H4</f>
        <v>5.0000000000000001E-3</v>
      </c>
      <c r="AF4" s="15">
        <f t="shared" ref="AF4:AF35" si="6">(K4+M4+O4+P4)/T4</f>
        <v>0.17307692307692307</v>
      </c>
      <c r="AG4" s="15">
        <f>1-AF4</f>
        <v>0.82692307692307687</v>
      </c>
      <c r="AH4" s="15">
        <f>LN(AG4)</f>
        <v>-0.19004360288786498</v>
      </c>
      <c r="AI4" s="15">
        <f t="shared" ref="AI4:AI35" si="7">I4</f>
        <v>5.0000000000000001E-3</v>
      </c>
      <c r="AJ4" s="15">
        <f t="shared" ref="AJ4:AJ35" si="8">(L4+N4+O4+P4)/T4</f>
        <v>0.13461538461538461</v>
      </c>
      <c r="AK4" s="15">
        <f>1-AJ4</f>
        <v>0.86538461538461542</v>
      </c>
      <c r="AL4" s="15">
        <f>LN(AK4)</f>
        <v>-0.14458122881110755</v>
      </c>
      <c r="AM4" s="15">
        <f t="shared" ref="AM4:AM35" si="9">G4</f>
        <v>0.59</v>
      </c>
      <c r="AN4" s="15">
        <f t="shared" ref="AN4:AN35" si="10">(J4+M4+N4+P4)/T4</f>
        <v>1</v>
      </c>
      <c r="AO4" s="15">
        <f>1-AN4</f>
        <v>0</v>
      </c>
      <c r="AP4" s="15"/>
      <c r="AR4" s="113"/>
      <c r="AS4" s="113"/>
      <c r="AT4" s="113"/>
      <c r="AU4" s="113"/>
      <c r="AV4" s="113"/>
      <c r="AW4" s="113"/>
      <c r="AX4" s="113"/>
      <c r="AY4" s="113"/>
      <c r="AZ4" s="113"/>
      <c r="BA4" s="113"/>
      <c r="BD4" s="41"/>
      <c r="BE4" s="57"/>
      <c r="BF4" s="57"/>
      <c r="BG4" s="57"/>
      <c r="BK4" s="40" t="s">
        <v>183</v>
      </c>
      <c r="BL4" s="39" t="s">
        <v>141</v>
      </c>
      <c r="BM4" s="39" t="s">
        <v>142</v>
      </c>
      <c r="BN4" s="39" t="s">
        <v>143</v>
      </c>
    </row>
    <row r="5" spans="1:69" ht="14.6" x14ac:dyDescent="0.4">
      <c r="A5" s="92">
        <v>2</v>
      </c>
      <c r="B5" s="18">
        <v>43579</v>
      </c>
      <c r="C5" s="15" t="s">
        <v>116</v>
      </c>
      <c r="D5" s="15">
        <v>10</v>
      </c>
      <c r="E5" s="15" t="str">
        <f t="shared" si="0"/>
        <v>Dataset 2--12_H_top ii Leaf 10</v>
      </c>
      <c r="F5" s="15">
        <v>465</v>
      </c>
      <c r="G5" s="37">
        <v>0.59</v>
      </c>
      <c r="H5" s="37">
        <v>5.0000000000000001E-3</v>
      </c>
      <c r="I5" s="37">
        <v>5.0000000000000001E-3</v>
      </c>
      <c r="J5" s="37">
        <v>37</v>
      </c>
      <c r="K5" s="37">
        <v>0</v>
      </c>
      <c r="L5" s="37">
        <v>0</v>
      </c>
      <c r="M5" s="37">
        <v>2</v>
      </c>
      <c r="N5" s="37">
        <v>1</v>
      </c>
      <c r="O5" s="37">
        <v>0</v>
      </c>
      <c r="P5" s="37">
        <v>0</v>
      </c>
      <c r="Q5" s="37">
        <v>6</v>
      </c>
      <c r="R5" s="37">
        <v>14</v>
      </c>
      <c r="S5" s="37">
        <f t="shared" si="1"/>
        <v>28</v>
      </c>
      <c r="T5" s="37">
        <f>SUM(J5:P5)</f>
        <v>40</v>
      </c>
      <c r="U5" s="37">
        <f t="shared" si="2"/>
        <v>46</v>
      </c>
      <c r="V5" s="15">
        <f t="shared" si="3"/>
        <v>74</v>
      </c>
      <c r="X5" s="74">
        <f>SUM(O4:O6,P4:P6)</f>
        <v>1</v>
      </c>
      <c r="Y5" s="74">
        <f>SUM(K4:K6,M4:M6)</f>
        <v>13</v>
      </c>
      <c r="Z5" s="75">
        <f>((SUM(L4:L6,N4:N6,O4:O6,P4:P6)*SUM(K4:K6,M4:M6,O4:O6,P4:P6))/SUM(J4:P6))</f>
        <v>1.318840579710145</v>
      </c>
      <c r="AA5" s="75">
        <f>(SUM(J4:J6,K4:K6,M4:M6)*SUM(K4:K6,M4:M6,O4:O6,P4:P6)/SUM(J4:P6))</f>
        <v>12.681159420289855</v>
      </c>
      <c r="AB5" s="97">
        <f>_xlfn.CHISQ.TEST(X5:Y6,Z5:AA6)</f>
        <v>0.75827655267016092</v>
      </c>
      <c r="AD5" s="15" t="str">
        <f t="shared" si="4"/>
        <v>Dataset 2--12_H_top ii Leaf 10</v>
      </c>
      <c r="AE5" s="15">
        <f t="shared" si="5"/>
        <v>5.0000000000000001E-3</v>
      </c>
      <c r="AF5" s="15">
        <f t="shared" si="6"/>
        <v>0.05</v>
      </c>
      <c r="AG5" s="15">
        <f t="shared" ref="AG5:AG68" si="11">1-AF5</f>
        <v>0.95</v>
      </c>
      <c r="AH5" s="15">
        <f t="shared" ref="AH5:AH68" si="12">LN(AG5)</f>
        <v>-5.1293294387550578E-2</v>
      </c>
      <c r="AI5" s="15">
        <f t="shared" si="7"/>
        <v>5.0000000000000001E-3</v>
      </c>
      <c r="AJ5" s="15">
        <f t="shared" si="8"/>
        <v>2.5000000000000001E-2</v>
      </c>
      <c r="AK5" s="15">
        <f t="shared" ref="AK5:AK68" si="13">1-AJ5</f>
        <v>0.97499999999999998</v>
      </c>
      <c r="AL5" s="15">
        <f t="shared" ref="AL5:AL68" si="14">LN(AK5)</f>
        <v>-2.5317807984289897E-2</v>
      </c>
      <c r="AM5" s="15">
        <f t="shared" si="9"/>
        <v>0.59</v>
      </c>
      <c r="AN5" s="15">
        <f t="shared" si="10"/>
        <v>1</v>
      </c>
      <c r="AO5" s="15">
        <f t="shared" ref="AO5:AO68" si="15">1-AN5</f>
        <v>0</v>
      </c>
      <c r="AP5" s="15"/>
      <c r="BD5" s="21"/>
      <c r="BE5" s="8"/>
      <c r="BF5" s="8"/>
      <c r="BG5" s="8"/>
      <c r="BK5" s="37" t="s">
        <v>3</v>
      </c>
      <c r="BL5" s="35">
        <v>11</v>
      </c>
      <c r="BM5" s="35">
        <v>12</v>
      </c>
      <c r="BN5" s="35">
        <v>16</v>
      </c>
    </row>
    <row r="6" spans="1:69" ht="15" thickBot="1" x14ac:dyDescent="0.45">
      <c r="A6" s="95">
        <v>2</v>
      </c>
      <c r="B6" s="96">
        <v>43579</v>
      </c>
      <c r="C6" s="30" t="s">
        <v>115</v>
      </c>
      <c r="D6" s="30">
        <v>10</v>
      </c>
      <c r="E6" s="30" t="str">
        <f t="shared" si="0"/>
        <v>Dataset 2--12_H_top i Leaf 10</v>
      </c>
      <c r="F6" s="30">
        <v>465</v>
      </c>
      <c r="G6" s="82">
        <v>0.59</v>
      </c>
      <c r="H6" s="82">
        <v>5.0000000000000001E-3</v>
      </c>
      <c r="I6" s="82">
        <v>5.0000000000000001E-3</v>
      </c>
      <c r="J6" s="82">
        <v>39</v>
      </c>
      <c r="K6" s="82">
        <v>0</v>
      </c>
      <c r="L6" s="82">
        <v>0</v>
      </c>
      <c r="M6" s="82">
        <v>2</v>
      </c>
      <c r="N6" s="82">
        <v>4</v>
      </c>
      <c r="O6" s="82">
        <v>0</v>
      </c>
      <c r="P6" s="82">
        <v>1</v>
      </c>
      <c r="Q6" s="82">
        <v>4</v>
      </c>
      <c r="R6" s="82">
        <v>22</v>
      </c>
      <c r="S6" s="82">
        <f t="shared" si="1"/>
        <v>44</v>
      </c>
      <c r="T6" s="82">
        <f t="shared" ref="T6:T35" si="16">SUM(J6:P6)</f>
        <v>46</v>
      </c>
      <c r="U6" s="82">
        <f t="shared" si="2"/>
        <v>50</v>
      </c>
      <c r="V6" s="30">
        <f t="shared" si="3"/>
        <v>94</v>
      </c>
      <c r="X6" s="83">
        <f>SUM(L4:L6,N4:N6)</f>
        <v>12</v>
      </c>
      <c r="Y6" s="83">
        <f>SUM(J4:J6)</f>
        <v>112</v>
      </c>
      <c r="Z6" s="84">
        <f>((SUM(L4:L6,N4:N6,O4:O6,P4:P6)*SUM(J4:J6,L4:L6,N4:N6))/SUM(J4:P6))</f>
        <v>11.681159420289855</v>
      </c>
      <c r="AA6" s="84">
        <f>((SUM(J4:J6,K4:K6,M4:M6)*SUM(J4:J6,L4:L6,N4:N6))/SUM(J4:P6))</f>
        <v>112.31884057971014</v>
      </c>
      <c r="AB6" s="99"/>
      <c r="AD6" s="15" t="str">
        <f t="shared" si="4"/>
        <v>Dataset 2--12_H_top i Leaf 10</v>
      </c>
      <c r="AE6" s="15">
        <f t="shared" si="5"/>
        <v>5.0000000000000001E-3</v>
      </c>
      <c r="AF6" s="15">
        <f t="shared" si="6"/>
        <v>6.5217391304347824E-2</v>
      </c>
      <c r="AG6" s="15">
        <f t="shared" si="11"/>
        <v>0.93478260869565222</v>
      </c>
      <c r="AH6" s="15">
        <f t="shared" si="12"/>
        <v>-6.7441280795532535E-2</v>
      </c>
      <c r="AI6" s="15">
        <f t="shared" si="7"/>
        <v>5.0000000000000001E-3</v>
      </c>
      <c r="AJ6" s="15">
        <f t="shared" si="8"/>
        <v>0.10869565217391304</v>
      </c>
      <c r="AK6" s="15">
        <f t="shared" si="13"/>
        <v>0.89130434782608692</v>
      </c>
      <c r="AL6" s="15">
        <f t="shared" si="14"/>
        <v>-0.11506932978478723</v>
      </c>
      <c r="AM6" s="15">
        <f t="shared" si="9"/>
        <v>0.59</v>
      </c>
      <c r="AN6" s="15">
        <f t="shared" si="10"/>
        <v>1</v>
      </c>
      <c r="AO6" s="15">
        <f t="shared" si="15"/>
        <v>0</v>
      </c>
      <c r="AP6" s="15"/>
      <c r="BD6" s="21"/>
      <c r="BE6" s="8"/>
      <c r="BF6" s="8"/>
      <c r="BG6" s="8"/>
      <c r="BK6" s="37" t="s">
        <v>182</v>
      </c>
      <c r="BL6" s="35">
        <v>13</v>
      </c>
      <c r="BM6" s="35">
        <v>12</v>
      </c>
      <c r="BN6" s="35">
        <v>14</v>
      </c>
    </row>
    <row r="7" spans="1:69" ht="14.6" x14ac:dyDescent="0.4">
      <c r="A7" s="90">
        <v>2</v>
      </c>
      <c r="B7" s="91">
        <v>43579</v>
      </c>
      <c r="C7" s="28" t="s">
        <v>108</v>
      </c>
      <c r="D7" s="28">
        <v>10</v>
      </c>
      <c r="E7" s="28" t="str">
        <f t="shared" si="0"/>
        <v>Dataset 2--11_G_top iii Leaf 10</v>
      </c>
      <c r="F7" s="28">
        <v>465</v>
      </c>
      <c r="G7" s="70">
        <v>0.57999999999999996</v>
      </c>
      <c r="H7" s="70">
        <v>0.01</v>
      </c>
      <c r="I7" s="70">
        <v>0.01</v>
      </c>
      <c r="J7" s="70">
        <v>38</v>
      </c>
      <c r="K7" s="70">
        <v>0</v>
      </c>
      <c r="L7" s="70">
        <v>0</v>
      </c>
      <c r="M7" s="70">
        <v>6</v>
      </c>
      <c r="N7" s="70">
        <v>6</v>
      </c>
      <c r="O7" s="70">
        <v>0</v>
      </c>
      <c r="P7" s="70">
        <v>1</v>
      </c>
      <c r="Q7" s="70">
        <v>3</v>
      </c>
      <c r="R7" s="70">
        <v>20</v>
      </c>
      <c r="S7" s="70">
        <f t="shared" si="1"/>
        <v>40</v>
      </c>
      <c r="T7" s="70">
        <f t="shared" si="16"/>
        <v>51</v>
      </c>
      <c r="U7" s="70">
        <f t="shared" si="2"/>
        <v>54</v>
      </c>
      <c r="V7" s="28">
        <f t="shared" si="3"/>
        <v>94</v>
      </c>
      <c r="W7" s="71"/>
      <c r="X7" s="100" t="s">
        <v>213</v>
      </c>
      <c r="Y7" s="100"/>
      <c r="Z7" s="100" t="s">
        <v>212</v>
      </c>
      <c r="AA7" s="100"/>
      <c r="AB7" s="77" t="s">
        <v>214</v>
      </c>
      <c r="AD7" s="15" t="str">
        <f t="shared" si="4"/>
        <v>Dataset 2--11_G_top iii Leaf 10</v>
      </c>
      <c r="AE7" s="15">
        <f t="shared" si="5"/>
        <v>0.01</v>
      </c>
      <c r="AF7" s="15">
        <f t="shared" si="6"/>
        <v>0.13725490196078433</v>
      </c>
      <c r="AG7" s="15">
        <f t="shared" si="11"/>
        <v>0.86274509803921573</v>
      </c>
      <c r="AH7" s="15">
        <f t="shared" si="12"/>
        <v>-0.14763599880606457</v>
      </c>
      <c r="AI7" s="15">
        <f t="shared" si="7"/>
        <v>0.01</v>
      </c>
      <c r="AJ7" s="15">
        <f t="shared" si="8"/>
        <v>0.13725490196078433</v>
      </c>
      <c r="AK7" s="15">
        <f t="shared" si="13"/>
        <v>0.86274509803921573</v>
      </c>
      <c r="AL7" s="15">
        <f t="shared" si="14"/>
        <v>-0.14763599880606457</v>
      </c>
      <c r="AM7" s="15">
        <f t="shared" si="9"/>
        <v>0.57999999999999996</v>
      </c>
      <c r="AN7" s="15">
        <f t="shared" si="10"/>
        <v>1</v>
      </c>
      <c r="AO7" s="15">
        <f t="shared" si="15"/>
        <v>0</v>
      </c>
      <c r="AP7" s="15"/>
      <c r="BD7" s="21"/>
      <c r="BE7" s="8"/>
      <c r="BF7" s="8"/>
      <c r="BG7" s="8"/>
      <c r="BK7" s="21"/>
      <c r="BL7" s="8"/>
      <c r="BM7" s="8"/>
      <c r="BN7" s="8"/>
    </row>
    <row r="8" spans="1:69" ht="14.6" x14ac:dyDescent="0.4">
      <c r="A8" s="92">
        <v>2</v>
      </c>
      <c r="B8" s="18">
        <v>43579</v>
      </c>
      <c r="C8" s="15" t="s">
        <v>107</v>
      </c>
      <c r="D8" s="15">
        <v>10</v>
      </c>
      <c r="E8" s="15" t="str">
        <f t="shared" si="0"/>
        <v>Dataset 2--11_G_top ii Leaf 10</v>
      </c>
      <c r="F8" s="15">
        <v>465</v>
      </c>
      <c r="G8" s="37">
        <v>0.57999999999999996</v>
      </c>
      <c r="H8" s="37">
        <v>0.01</v>
      </c>
      <c r="I8" s="37">
        <v>0.01</v>
      </c>
      <c r="J8" s="37">
        <v>42</v>
      </c>
      <c r="K8" s="37">
        <v>0</v>
      </c>
      <c r="L8" s="37">
        <v>2</v>
      </c>
      <c r="M8" s="37">
        <v>3</v>
      </c>
      <c r="N8" s="37">
        <v>4</v>
      </c>
      <c r="O8" s="37">
        <v>0</v>
      </c>
      <c r="P8" s="37">
        <v>1</v>
      </c>
      <c r="Q8" s="37">
        <v>4</v>
      </c>
      <c r="R8" s="37">
        <v>24</v>
      </c>
      <c r="S8" s="37">
        <f t="shared" si="1"/>
        <v>48</v>
      </c>
      <c r="T8" s="37">
        <f t="shared" si="16"/>
        <v>52</v>
      </c>
      <c r="U8" s="37">
        <f t="shared" si="2"/>
        <v>56</v>
      </c>
      <c r="V8" s="15">
        <f t="shared" si="3"/>
        <v>104</v>
      </c>
      <c r="X8" s="74">
        <f>SUM(O7:O9,P7:P9)</f>
        <v>2</v>
      </c>
      <c r="Y8" s="74">
        <f>SUM(K7:K9,M7:M9)</f>
        <v>15</v>
      </c>
      <c r="Z8" s="75">
        <f>((SUM(L7:L9,N7:N9,O7:O9,P7:P9)*SUM(K7:K9,M7:M9,O7:O9,P7:P9))/SUM(J7:P9))</f>
        <v>2.2077922077922079</v>
      </c>
      <c r="AA8" s="75">
        <f>(SUM(J7:J9,K7:K9,M7:M9)*SUM(K7:K9,M7:M9,O7:O9,P7:P9)/SUM(J7:P9))</f>
        <v>14.792207792207792</v>
      </c>
      <c r="AB8" s="97">
        <f>_xlfn.CHISQ.TEST(X8:Y9,Z8:AA9)</f>
        <v>0.87370894035851832</v>
      </c>
      <c r="AD8" s="15" t="str">
        <f t="shared" si="4"/>
        <v>Dataset 2--11_G_top ii Leaf 10</v>
      </c>
      <c r="AE8" s="15">
        <f t="shared" si="5"/>
        <v>0.01</v>
      </c>
      <c r="AF8" s="15">
        <f t="shared" si="6"/>
        <v>7.6923076923076927E-2</v>
      </c>
      <c r="AG8" s="15">
        <f t="shared" si="11"/>
        <v>0.92307692307692313</v>
      </c>
      <c r="AH8" s="15">
        <f t="shared" si="12"/>
        <v>-8.004270767353637E-2</v>
      </c>
      <c r="AI8" s="15">
        <f t="shared" si="7"/>
        <v>0.01</v>
      </c>
      <c r="AJ8" s="15">
        <f t="shared" si="8"/>
        <v>0.13461538461538461</v>
      </c>
      <c r="AK8" s="15">
        <f t="shared" si="13"/>
        <v>0.86538461538461542</v>
      </c>
      <c r="AL8" s="15">
        <f t="shared" si="14"/>
        <v>-0.14458122881110755</v>
      </c>
      <c r="AM8" s="15">
        <f t="shared" si="9"/>
        <v>0.57999999999999996</v>
      </c>
      <c r="AN8" s="15">
        <f t="shared" si="10"/>
        <v>0.96153846153846156</v>
      </c>
      <c r="AO8" s="15">
        <f t="shared" si="15"/>
        <v>3.8461538461538436E-2</v>
      </c>
      <c r="AP8" s="15">
        <f t="shared" ref="AP8:AP68" si="17">LN(AO8)</f>
        <v>-3.2580965380214826</v>
      </c>
      <c r="BF8" s="8"/>
      <c r="BG8" s="8"/>
      <c r="BL8" s="8"/>
      <c r="BM8" s="8"/>
      <c r="BN8" s="8"/>
    </row>
    <row r="9" spans="1:69" ht="15.45" thickBot="1" x14ac:dyDescent="0.5">
      <c r="A9" s="93">
        <v>2</v>
      </c>
      <c r="B9" s="94">
        <v>43579</v>
      </c>
      <c r="C9" s="25" t="s">
        <v>106</v>
      </c>
      <c r="D9" s="25">
        <v>10</v>
      </c>
      <c r="E9" s="25" t="str">
        <f t="shared" si="0"/>
        <v>Dataset 2--11_G_top i Leaf 10</v>
      </c>
      <c r="F9" s="25">
        <v>465</v>
      </c>
      <c r="G9" s="72">
        <v>0.57999999999999996</v>
      </c>
      <c r="H9" s="72">
        <v>0.01</v>
      </c>
      <c r="I9" s="72">
        <v>0.01</v>
      </c>
      <c r="J9" s="72">
        <v>39</v>
      </c>
      <c r="K9" s="72">
        <v>0</v>
      </c>
      <c r="L9" s="72">
        <v>0</v>
      </c>
      <c r="M9" s="72">
        <v>6</v>
      </c>
      <c r="N9" s="72">
        <v>6</v>
      </c>
      <c r="O9" s="72">
        <v>0</v>
      </c>
      <c r="P9" s="72">
        <v>0</v>
      </c>
      <c r="Q9" s="72">
        <v>6</v>
      </c>
      <c r="R9" s="72">
        <v>16</v>
      </c>
      <c r="S9" s="72">
        <f t="shared" si="1"/>
        <v>32</v>
      </c>
      <c r="T9" s="72">
        <f t="shared" si="16"/>
        <v>51</v>
      </c>
      <c r="U9" s="72">
        <f t="shared" si="2"/>
        <v>57</v>
      </c>
      <c r="V9" s="25">
        <f t="shared" si="3"/>
        <v>89</v>
      </c>
      <c r="X9" s="83">
        <f>SUM(L7:L9,N7:N9)</f>
        <v>18</v>
      </c>
      <c r="Y9" s="83">
        <f>SUM(J7:J9)</f>
        <v>119</v>
      </c>
      <c r="Z9" s="84">
        <f>((SUM(L7:L9,N7:N9,O7:O9,P7:P9)*SUM(J7:J9,L7:L9,N7:N9))/SUM(J7:P9))</f>
        <v>17.792207792207794</v>
      </c>
      <c r="AA9" s="84">
        <f>((SUM(J7:J9,K7:K9,M7:M9)*SUM(J7:J9,L7:L9,N7:N9))/SUM(J7:P9))</f>
        <v>119.20779220779221</v>
      </c>
      <c r="AB9" s="99"/>
      <c r="AD9" s="15" t="str">
        <f t="shared" si="4"/>
        <v>Dataset 2--11_G_top i Leaf 10</v>
      </c>
      <c r="AE9" s="15">
        <f t="shared" si="5"/>
        <v>0.01</v>
      </c>
      <c r="AF9" s="15">
        <f t="shared" si="6"/>
        <v>0.11764705882352941</v>
      </c>
      <c r="AG9" s="15">
        <f t="shared" si="11"/>
        <v>0.88235294117647056</v>
      </c>
      <c r="AH9" s="15">
        <f t="shared" si="12"/>
        <v>-0.12516314295400605</v>
      </c>
      <c r="AI9" s="15">
        <f t="shared" si="7"/>
        <v>0.01</v>
      </c>
      <c r="AJ9" s="15">
        <f t="shared" si="8"/>
        <v>0.11764705882352941</v>
      </c>
      <c r="AK9" s="15">
        <f t="shared" si="13"/>
        <v>0.88235294117647056</v>
      </c>
      <c r="AL9" s="15">
        <f t="shared" si="14"/>
        <v>-0.12516314295400605</v>
      </c>
      <c r="AM9" s="15">
        <f t="shared" si="9"/>
        <v>0.57999999999999996</v>
      </c>
      <c r="AN9" s="15">
        <f t="shared" si="10"/>
        <v>1</v>
      </c>
      <c r="AO9" s="15">
        <f t="shared" si="15"/>
        <v>0</v>
      </c>
      <c r="AP9" s="15"/>
      <c r="BD9" s="41"/>
      <c r="BE9" s="42"/>
      <c r="BF9" s="41"/>
      <c r="BG9" s="41"/>
      <c r="BH9" s="41"/>
      <c r="BI9" s="41"/>
      <c r="BJ9" s="41"/>
      <c r="BK9" s="41" t="s">
        <v>184</v>
      </c>
      <c r="BL9" s="114" t="s">
        <v>188</v>
      </c>
      <c r="BM9" s="115"/>
      <c r="BN9" s="115"/>
      <c r="BO9" s="115"/>
      <c r="BP9" s="115"/>
      <c r="BQ9" s="115"/>
    </row>
    <row r="10" spans="1:69" ht="15" x14ac:dyDescent="0.45">
      <c r="A10" s="90">
        <v>2</v>
      </c>
      <c r="B10" s="91">
        <v>43579</v>
      </c>
      <c r="C10" s="28" t="s">
        <v>99</v>
      </c>
      <c r="D10" s="28">
        <v>10</v>
      </c>
      <c r="E10" s="28" t="str">
        <f t="shared" si="0"/>
        <v>Dataset 2--8_F_top iii Leaf 10</v>
      </c>
      <c r="F10" s="28">
        <v>465</v>
      </c>
      <c r="G10" s="70">
        <v>0.51999999999999991</v>
      </c>
      <c r="H10" s="70">
        <v>0.04</v>
      </c>
      <c r="I10" s="70">
        <v>0.04</v>
      </c>
      <c r="J10" s="70">
        <v>18</v>
      </c>
      <c r="K10" s="70">
        <v>1</v>
      </c>
      <c r="L10" s="70">
        <v>1</v>
      </c>
      <c r="M10" s="70">
        <v>17</v>
      </c>
      <c r="N10" s="70">
        <v>20</v>
      </c>
      <c r="O10" s="70">
        <v>1</v>
      </c>
      <c r="P10" s="70">
        <v>4</v>
      </c>
      <c r="Q10" s="70">
        <v>2</v>
      </c>
      <c r="R10" s="70">
        <v>26</v>
      </c>
      <c r="S10" s="70">
        <f t="shared" si="1"/>
        <v>52</v>
      </c>
      <c r="T10" s="70">
        <f t="shared" si="16"/>
        <v>62</v>
      </c>
      <c r="U10" s="70">
        <f t="shared" si="2"/>
        <v>64</v>
      </c>
      <c r="V10" s="28">
        <f t="shared" si="3"/>
        <v>116</v>
      </c>
      <c r="W10" s="71"/>
      <c r="X10" s="100" t="s">
        <v>213</v>
      </c>
      <c r="Y10" s="100"/>
      <c r="Z10" s="100" t="s">
        <v>212</v>
      </c>
      <c r="AA10" s="100"/>
      <c r="AB10" s="77" t="s">
        <v>214</v>
      </c>
      <c r="AD10" s="15" t="str">
        <f t="shared" si="4"/>
        <v>Dataset 2--8_F_top iii Leaf 10</v>
      </c>
      <c r="AE10" s="15">
        <f t="shared" si="5"/>
        <v>0.04</v>
      </c>
      <c r="AF10" s="15">
        <f t="shared" si="6"/>
        <v>0.37096774193548387</v>
      </c>
      <c r="AG10" s="15">
        <f t="shared" si="11"/>
        <v>0.62903225806451613</v>
      </c>
      <c r="AH10" s="15">
        <f t="shared" si="12"/>
        <v>-0.46357273891544515</v>
      </c>
      <c r="AI10" s="15">
        <f t="shared" si="7"/>
        <v>0.04</v>
      </c>
      <c r="AJ10" s="15">
        <f t="shared" si="8"/>
        <v>0.41935483870967744</v>
      </c>
      <c r="AK10" s="15">
        <f t="shared" si="13"/>
        <v>0.58064516129032251</v>
      </c>
      <c r="AL10" s="15">
        <f t="shared" si="14"/>
        <v>-0.54361544658898164</v>
      </c>
      <c r="AM10" s="15">
        <f t="shared" si="9"/>
        <v>0.51999999999999991</v>
      </c>
      <c r="AN10" s="15">
        <f t="shared" si="10"/>
        <v>0.95161290322580649</v>
      </c>
      <c r="AO10" s="15">
        <f t="shared" si="15"/>
        <v>4.8387096774193505E-2</v>
      </c>
      <c r="AP10" s="15">
        <f t="shared" si="17"/>
        <v>-3.0285220963769826</v>
      </c>
      <c r="BD10" s="21"/>
      <c r="BE10" s="57"/>
      <c r="BF10" s="57"/>
      <c r="BG10" s="57"/>
      <c r="BH10" s="57"/>
      <c r="BI10" s="57"/>
      <c r="BJ10" s="57"/>
      <c r="BK10" s="37" t="s">
        <v>159</v>
      </c>
      <c r="BL10" s="39">
        <v>7</v>
      </c>
      <c r="BM10" s="39">
        <v>11</v>
      </c>
      <c r="BN10" s="39">
        <v>12</v>
      </c>
      <c r="BO10" s="39">
        <v>13</v>
      </c>
      <c r="BP10" s="39">
        <v>14</v>
      </c>
      <c r="BQ10" s="39">
        <v>16</v>
      </c>
    </row>
    <row r="11" spans="1:69" ht="14.6" x14ac:dyDescent="0.4">
      <c r="A11" s="92">
        <v>2</v>
      </c>
      <c r="B11" s="18">
        <v>43579</v>
      </c>
      <c r="C11" s="15" t="s">
        <v>98</v>
      </c>
      <c r="D11" s="15">
        <v>10</v>
      </c>
      <c r="E11" s="15" t="str">
        <f t="shared" si="0"/>
        <v>Dataset 2--8_F_top ii Leaf 10</v>
      </c>
      <c r="F11" s="15">
        <v>465</v>
      </c>
      <c r="G11" s="37">
        <v>0.51999999999999991</v>
      </c>
      <c r="H11" s="37">
        <v>0.04</v>
      </c>
      <c r="I11" s="37">
        <v>0.04</v>
      </c>
      <c r="J11" s="37">
        <v>28</v>
      </c>
      <c r="K11" s="37">
        <v>0</v>
      </c>
      <c r="L11" s="37">
        <v>2</v>
      </c>
      <c r="M11" s="37">
        <v>11</v>
      </c>
      <c r="N11" s="37">
        <v>13</v>
      </c>
      <c r="O11" s="37">
        <v>0</v>
      </c>
      <c r="P11" s="37">
        <v>8</v>
      </c>
      <c r="Q11" s="37">
        <v>9</v>
      </c>
      <c r="R11" s="37">
        <v>26</v>
      </c>
      <c r="S11" s="37">
        <f t="shared" si="1"/>
        <v>52</v>
      </c>
      <c r="T11" s="37">
        <f t="shared" si="16"/>
        <v>62</v>
      </c>
      <c r="U11" s="37">
        <f t="shared" si="2"/>
        <v>71</v>
      </c>
      <c r="V11" s="15">
        <f t="shared" si="3"/>
        <v>123</v>
      </c>
      <c r="X11" s="74">
        <f>SUM(O10:O12,P10:P12)</f>
        <v>23</v>
      </c>
      <c r="Y11" s="74">
        <f>SUM(K10:K12,M10:M12)</f>
        <v>40</v>
      </c>
      <c r="Z11" s="75">
        <f>((SUM(L10:L12,N10:N12,O10:O12,P10:P12)*SUM(K10:K12,M10:M12,O10:O12,P10:P12))/SUM(J10:P12))</f>
        <v>25.727748691099478</v>
      </c>
      <c r="AA11" s="75">
        <f>(SUM(J10:J12,K10:K12,M10:M12)*SUM(K10:K12,M10:M12,O10:O12,P10:P12)/SUM(J10:P12))</f>
        <v>37.272251308900522</v>
      </c>
      <c r="AB11" s="97">
        <f>_xlfn.CHISQ.TEST(X11:Y12,Z11:AA12)</f>
        <v>0.39306712341173139</v>
      </c>
      <c r="AD11" s="15" t="str">
        <f t="shared" si="4"/>
        <v>Dataset 2--8_F_top ii Leaf 10</v>
      </c>
      <c r="AE11" s="15">
        <f t="shared" si="5"/>
        <v>0.04</v>
      </c>
      <c r="AF11" s="15">
        <f t="shared" si="6"/>
        <v>0.30645161290322581</v>
      </c>
      <c r="AG11" s="15">
        <f t="shared" si="11"/>
        <v>0.69354838709677424</v>
      </c>
      <c r="AH11" s="15">
        <f t="shared" si="12"/>
        <v>-0.36593426935152906</v>
      </c>
      <c r="AI11" s="15">
        <f t="shared" si="7"/>
        <v>0.04</v>
      </c>
      <c r="AJ11" s="15">
        <f t="shared" si="8"/>
        <v>0.37096774193548387</v>
      </c>
      <c r="AK11" s="15">
        <f t="shared" si="13"/>
        <v>0.62903225806451613</v>
      </c>
      <c r="AL11" s="15">
        <f t="shared" si="14"/>
        <v>-0.46357273891544515</v>
      </c>
      <c r="AM11" s="15">
        <f t="shared" si="9"/>
        <v>0.51999999999999991</v>
      </c>
      <c r="AN11" s="15">
        <f t="shared" si="10"/>
        <v>0.967741935483871</v>
      </c>
      <c r="AO11" s="15">
        <f t="shared" si="15"/>
        <v>3.2258064516129004E-2</v>
      </c>
      <c r="AP11" s="15">
        <f t="shared" si="17"/>
        <v>-3.4339872044851472</v>
      </c>
      <c r="BE11" s="8"/>
      <c r="BF11" s="8"/>
      <c r="BG11" s="8"/>
      <c r="BH11" s="8"/>
      <c r="BI11" s="8"/>
      <c r="BJ11" s="8"/>
      <c r="BK11" s="15">
        <v>0.1</v>
      </c>
      <c r="BL11" s="35">
        <f>$BK$11*BL10</f>
        <v>0.70000000000000007</v>
      </c>
      <c r="BM11" s="35">
        <f t="shared" ref="BM11:BQ11" si="18">$BK$11*BM10</f>
        <v>1.1000000000000001</v>
      </c>
      <c r="BN11" s="35">
        <f t="shared" si="18"/>
        <v>1.2000000000000002</v>
      </c>
      <c r="BO11" s="35">
        <f t="shared" si="18"/>
        <v>1.3</v>
      </c>
      <c r="BP11" s="35">
        <f t="shared" si="18"/>
        <v>1.4000000000000001</v>
      </c>
      <c r="BQ11" s="35">
        <f t="shared" si="18"/>
        <v>1.6</v>
      </c>
    </row>
    <row r="12" spans="1:69" ht="15" thickBot="1" x14ac:dyDescent="0.45">
      <c r="A12" s="93">
        <v>2</v>
      </c>
      <c r="B12" s="94">
        <v>43579</v>
      </c>
      <c r="C12" s="25" t="s">
        <v>97</v>
      </c>
      <c r="D12" s="25">
        <v>10</v>
      </c>
      <c r="E12" s="25" t="str">
        <f t="shared" si="0"/>
        <v>Dataset 2--8_F_top i Leaf 10</v>
      </c>
      <c r="F12" s="25">
        <v>465</v>
      </c>
      <c r="G12" s="72">
        <v>0.51999999999999991</v>
      </c>
      <c r="H12" s="72">
        <v>0.04</v>
      </c>
      <c r="I12" s="72">
        <v>0.04</v>
      </c>
      <c r="J12" s="72">
        <v>27</v>
      </c>
      <c r="K12" s="72">
        <v>1</v>
      </c>
      <c r="L12" s="72">
        <v>0</v>
      </c>
      <c r="M12" s="72">
        <v>10</v>
      </c>
      <c r="N12" s="72">
        <v>19</v>
      </c>
      <c r="O12" s="72">
        <v>0</v>
      </c>
      <c r="P12" s="72">
        <v>10</v>
      </c>
      <c r="Q12" s="72">
        <v>4</v>
      </c>
      <c r="R12" s="72">
        <v>26</v>
      </c>
      <c r="S12" s="72">
        <f t="shared" si="1"/>
        <v>52</v>
      </c>
      <c r="T12" s="72">
        <f t="shared" si="16"/>
        <v>67</v>
      </c>
      <c r="U12" s="72">
        <f t="shared" si="2"/>
        <v>71</v>
      </c>
      <c r="V12" s="25">
        <f t="shared" si="3"/>
        <v>123</v>
      </c>
      <c r="X12" s="83">
        <f>SUM(L10:L12,N10:N12)</f>
        <v>55</v>
      </c>
      <c r="Y12" s="83">
        <f>SUM(J10:J12)</f>
        <v>73</v>
      </c>
      <c r="Z12" s="84">
        <f>((SUM(L10:L12,N10:N12,O10:O12,P10:P12)*SUM(J10:J12,L10:L12,N10:N12))/SUM(J10:P12))</f>
        <v>52.272251308900522</v>
      </c>
      <c r="AA12" s="84">
        <f>((SUM(J10:J12,K10:K12,M10:M12)*SUM(J10:J12,L10:L12,N10:N12))/SUM(J10:P12))</f>
        <v>75.727748691099478</v>
      </c>
      <c r="AB12" s="99"/>
      <c r="AD12" s="15" t="str">
        <f t="shared" si="4"/>
        <v>Dataset 2--8_F_top i Leaf 10</v>
      </c>
      <c r="AE12" s="15">
        <f t="shared" si="5"/>
        <v>0.04</v>
      </c>
      <c r="AF12" s="15">
        <f t="shared" si="6"/>
        <v>0.31343283582089554</v>
      </c>
      <c r="AG12" s="15">
        <f t="shared" si="11"/>
        <v>0.68656716417910446</v>
      </c>
      <c r="AH12" s="15">
        <f t="shared" si="12"/>
        <v>-0.3760512229018711</v>
      </c>
      <c r="AI12" s="15">
        <f t="shared" si="7"/>
        <v>0.04</v>
      </c>
      <c r="AJ12" s="15">
        <f t="shared" si="8"/>
        <v>0.43283582089552236</v>
      </c>
      <c r="AK12" s="15">
        <f t="shared" si="13"/>
        <v>0.56716417910447769</v>
      </c>
      <c r="AL12" s="15">
        <f t="shared" si="14"/>
        <v>-0.56710645966458018</v>
      </c>
      <c r="AM12" s="15">
        <f t="shared" si="9"/>
        <v>0.51999999999999991</v>
      </c>
      <c r="AN12" s="15">
        <f t="shared" si="10"/>
        <v>0.9850746268656716</v>
      </c>
      <c r="AO12" s="15">
        <f t="shared" si="15"/>
        <v>1.4925373134328401E-2</v>
      </c>
      <c r="AP12" s="15">
        <f t="shared" si="17"/>
        <v>-4.2046926193909631</v>
      </c>
      <c r="BE12" s="8"/>
      <c r="BF12" s="8"/>
      <c r="BG12" s="8"/>
      <c r="BH12" s="8"/>
      <c r="BI12" s="8"/>
      <c r="BJ12" s="8"/>
      <c r="BK12" s="15">
        <v>0.2</v>
      </c>
      <c r="BL12" s="35">
        <f t="shared" ref="BL12:BQ12" si="19">$BK$12*BL10</f>
        <v>1.4000000000000001</v>
      </c>
      <c r="BM12" s="35">
        <f t="shared" si="19"/>
        <v>2.2000000000000002</v>
      </c>
      <c r="BN12" s="35">
        <f t="shared" si="19"/>
        <v>2.4000000000000004</v>
      </c>
      <c r="BO12" s="35">
        <f t="shared" si="19"/>
        <v>2.6</v>
      </c>
      <c r="BP12" s="35">
        <f t="shared" si="19"/>
        <v>2.8000000000000003</v>
      </c>
      <c r="BQ12" s="35">
        <f t="shared" si="19"/>
        <v>3.2</v>
      </c>
    </row>
    <row r="13" spans="1:69" ht="14.6" x14ac:dyDescent="0.4">
      <c r="A13" s="90">
        <v>2</v>
      </c>
      <c r="B13" s="91">
        <v>43579</v>
      </c>
      <c r="C13" s="28" t="s">
        <v>90</v>
      </c>
      <c r="D13" s="28">
        <v>10</v>
      </c>
      <c r="E13" s="28" t="str">
        <f t="shared" si="0"/>
        <v>Dataset 2--7_E_top iii Leaf 10</v>
      </c>
      <c r="F13" s="28">
        <v>465</v>
      </c>
      <c r="G13" s="70">
        <v>0.49999999999999994</v>
      </c>
      <c r="H13" s="70">
        <v>0.05</v>
      </c>
      <c r="I13" s="70">
        <v>0.05</v>
      </c>
      <c r="J13" s="70">
        <v>21</v>
      </c>
      <c r="K13" s="70">
        <v>2</v>
      </c>
      <c r="L13" s="70">
        <v>2</v>
      </c>
      <c r="M13" s="70">
        <v>15</v>
      </c>
      <c r="N13" s="70">
        <v>16</v>
      </c>
      <c r="O13" s="70">
        <v>0</v>
      </c>
      <c r="P13" s="70">
        <v>14</v>
      </c>
      <c r="Q13" s="70">
        <v>4</v>
      </c>
      <c r="R13" s="70">
        <v>28</v>
      </c>
      <c r="S13" s="70">
        <f t="shared" si="1"/>
        <v>56</v>
      </c>
      <c r="T13" s="70">
        <f t="shared" si="16"/>
        <v>70</v>
      </c>
      <c r="U13" s="70">
        <f t="shared" si="2"/>
        <v>74</v>
      </c>
      <c r="V13" s="28">
        <f t="shared" si="3"/>
        <v>130</v>
      </c>
      <c r="W13" s="71"/>
      <c r="X13" s="100" t="s">
        <v>213</v>
      </c>
      <c r="Y13" s="100"/>
      <c r="Z13" s="100" t="s">
        <v>212</v>
      </c>
      <c r="AA13" s="100"/>
      <c r="AB13" s="77" t="s">
        <v>214</v>
      </c>
      <c r="AD13" s="15" t="str">
        <f t="shared" si="4"/>
        <v>Dataset 2--7_E_top iii Leaf 10</v>
      </c>
      <c r="AE13" s="15">
        <f t="shared" si="5"/>
        <v>0.05</v>
      </c>
      <c r="AF13" s="15">
        <f t="shared" si="6"/>
        <v>0.44285714285714284</v>
      </c>
      <c r="AG13" s="15">
        <f t="shared" si="11"/>
        <v>0.55714285714285716</v>
      </c>
      <c r="AH13" s="15">
        <f t="shared" si="12"/>
        <v>-0.5849335959197125</v>
      </c>
      <c r="AI13" s="15">
        <f t="shared" si="7"/>
        <v>0.05</v>
      </c>
      <c r="AJ13" s="15">
        <f t="shared" si="8"/>
        <v>0.45714285714285713</v>
      </c>
      <c r="AK13" s="15">
        <f t="shared" si="13"/>
        <v>0.54285714285714293</v>
      </c>
      <c r="AL13" s="15">
        <f t="shared" si="14"/>
        <v>-0.61090908232297314</v>
      </c>
      <c r="AM13" s="15">
        <f t="shared" si="9"/>
        <v>0.49999999999999994</v>
      </c>
      <c r="AN13" s="15">
        <f t="shared" si="10"/>
        <v>0.94285714285714284</v>
      </c>
      <c r="AO13" s="15">
        <f t="shared" si="15"/>
        <v>5.7142857142857162E-2</v>
      </c>
      <c r="AP13" s="15">
        <f t="shared" si="17"/>
        <v>-2.8622008809294681</v>
      </c>
      <c r="BE13" s="8"/>
      <c r="BF13" s="8"/>
      <c r="BG13" s="8"/>
      <c r="BH13" s="8"/>
      <c r="BI13" s="8"/>
      <c r="BJ13" s="8"/>
      <c r="BK13" s="15">
        <v>0.3</v>
      </c>
      <c r="BL13" s="35">
        <f t="shared" ref="BL13:BQ13" si="20">$BK$13*BL10</f>
        <v>2.1</v>
      </c>
      <c r="BM13" s="35">
        <f t="shared" si="20"/>
        <v>3.3</v>
      </c>
      <c r="BN13" s="35">
        <f t="shared" si="20"/>
        <v>3.5999999999999996</v>
      </c>
      <c r="BO13" s="35">
        <f t="shared" si="20"/>
        <v>3.9</v>
      </c>
      <c r="BP13" s="35">
        <f t="shared" si="20"/>
        <v>4.2</v>
      </c>
      <c r="BQ13" s="35">
        <f t="shared" si="20"/>
        <v>4.8</v>
      </c>
    </row>
    <row r="14" spans="1:69" ht="14.6" x14ac:dyDescent="0.4">
      <c r="A14" s="92">
        <v>2</v>
      </c>
      <c r="B14" s="18">
        <v>43579</v>
      </c>
      <c r="C14" s="15" t="s">
        <v>89</v>
      </c>
      <c r="D14" s="15">
        <v>10</v>
      </c>
      <c r="E14" s="15" t="str">
        <f t="shared" si="0"/>
        <v>Dataset 2--7_E_top ii Leaf 10</v>
      </c>
      <c r="F14" s="15">
        <v>465</v>
      </c>
      <c r="G14" s="37">
        <v>0.49999999999999994</v>
      </c>
      <c r="H14" s="37">
        <v>0.05</v>
      </c>
      <c r="I14" s="37">
        <v>0.05</v>
      </c>
      <c r="J14" s="37">
        <v>33</v>
      </c>
      <c r="K14" s="37">
        <v>0</v>
      </c>
      <c r="L14" s="37">
        <v>0</v>
      </c>
      <c r="M14" s="37">
        <v>8</v>
      </c>
      <c r="N14" s="37">
        <v>19</v>
      </c>
      <c r="O14" s="37">
        <v>0</v>
      </c>
      <c r="P14" s="37">
        <v>7</v>
      </c>
      <c r="Q14" s="37">
        <v>3</v>
      </c>
      <c r="R14" s="37">
        <v>30</v>
      </c>
      <c r="S14" s="37">
        <f t="shared" si="1"/>
        <v>60</v>
      </c>
      <c r="T14" s="37">
        <f t="shared" si="16"/>
        <v>67</v>
      </c>
      <c r="U14" s="37">
        <f t="shared" si="2"/>
        <v>70</v>
      </c>
      <c r="V14" s="15">
        <f t="shared" si="3"/>
        <v>130</v>
      </c>
      <c r="X14" s="74">
        <f>SUM(O13:O15,P13:P15)</f>
        <v>27</v>
      </c>
      <c r="Y14" s="74">
        <f>SUM(K13:K15,M13:M15)</f>
        <v>41</v>
      </c>
      <c r="Z14" s="75">
        <f>((SUM(L13:L15,N13:N15,O13:O15,P13:P15)*SUM(K13:K15,M13:M15,O13:O15,P13:P15))/SUM(J13:P15))</f>
        <v>26.679425837320576</v>
      </c>
      <c r="AA14" s="75">
        <f>(SUM(J13:J15,K13:K15,M13:M15)*SUM(K13:K15,M13:M15,O13:O15,P13:P15)/SUM(J13:P15))</f>
        <v>41.320574162679428</v>
      </c>
      <c r="AB14" s="97">
        <f>_xlfn.CHISQ.TEST(X14:Y15,Z14:AA15)</f>
        <v>0.92277898295563832</v>
      </c>
      <c r="AD14" s="15" t="str">
        <f t="shared" si="4"/>
        <v>Dataset 2--7_E_top ii Leaf 10</v>
      </c>
      <c r="AE14" s="15">
        <f t="shared" si="5"/>
        <v>0.05</v>
      </c>
      <c r="AF14" s="15">
        <f t="shared" si="6"/>
        <v>0.22388059701492538</v>
      </c>
      <c r="AG14" s="15">
        <f t="shared" si="11"/>
        <v>0.77611940298507465</v>
      </c>
      <c r="AH14" s="15">
        <f t="shared" si="12"/>
        <v>-0.25344890080953869</v>
      </c>
      <c r="AI14" s="15">
        <f t="shared" si="7"/>
        <v>0.05</v>
      </c>
      <c r="AJ14" s="15">
        <f t="shared" si="8"/>
        <v>0.38805970149253732</v>
      </c>
      <c r="AK14" s="15">
        <f t="shared" si="13"/>
        <v>0.61194029850746268</v>
      </c>
      <c r="AL14" s="15">
        <f t="shared" si="14"/>
        <v>-0.49112055268665827</v>
      </c>
      <c r="AM14" s="15">
        <f t="shared" si="9"/>
        <v>0.49999999999999994</v>
      </c>
      <c r="AN14" s="15">
        <f t="shared" si="10"/>
        <v>1</v>
      </c>
      <c r="AO14" s="15">
        <f t="shared" si="15"/>
        <v>0</v>
      </c>
      <c r="AP14" s="15"/>
      <c r="BE14" s="8"/>
      <c r="BF14" s="8"/>
      <c r="BG14" s="8"/>
      <c r="BH14" s="8"/>
      <c r="BI14" s="8"/>
      <c r="BJ14" s="8"/>
      <c r="BK14" s="15">
        <v>1</v>
      </c>
      <c r="BL14" s="35">
        <f t="shared" ref="BL14:BQ14" si="21">$BK$14*BL10</f>
        <v>7</v>
      </c>
      <c r="BM14" s="35">
        <f t="shared" si="21"/>
        <v>11</v>
      </c>
      <c r="BN14" s="35">
        <f t="shared" si="21"/>
        <v>12</v>
      </c>
      <c r="BO14" s="35">
        <f t="shared" si="21"/>
        <v>13</v>
      </c>
      <c r="BP14" s="35">
        <f t="shared" si="21"/>
        <v>14</v>
      </c>
      <c r="BQ14" s="35">
        <f t="shared" si="21"/>
        <v>16</v>
      </c>
    </row>
    <row r="15" spans="1:69" ht="15" thickBot="1" x14ac:dyDescent="0.45">
      <c r="A15" s="93">
        <v>2</v>
      </c>
      <c r="B15" s="94">
        <v>43579</v>
      </c>
      <c r="C15" s="25" t="s">
        <v>88</v>
      </c>
      <c r="D15" s="25">
        <v>10</v>
      </c>
      <c r="E15" s="25" t="str">
        <f t="shared" si="0"/>
        <v>Dataset 2--7_E_top i Leaf 10</v>
      </c>
      <c r="F15" s="25">
        <v>465</v>
      </c>
      <c r="G15" s="72">
        <v>0.49999999999999994</v>
      </c>
      <c r="H15" s="72">
        <v>0.05</v>
      </c>
      <c r="I15" s="72">
        <v>0.05</v>
      </c>
      <c r="J15" s="72">
        <v>32</v>
      </c>
      <c r="K15" s="72">
        <v>0</v>
      </c>
      <c r="L15" s="72">
        <v>3</v>
      </c>
      <c r="M15" s="72">
        <v>16</v>
      </c>
      <c r="N15" s="72">
        <v>15</v>
      </c>
      <c r="O15" s="72">
        <v>0</v>
      </c>
      <c r="P15" s="72">
        <v>6</v>
      </c>
      <c r="Q15" s="72">
        <v>13</v>
      </c>
      <c r="R15" s="72">
        <v>18</v>
      </c>
      <c r="S15" s="72">
        <f t="shared" si="1"/>
        <v>36</v>
      </c>
      <c r="T15" s="72">
        <f t="shared" si="16"/>
        <v>72</v>
      </c>
      <c r="U15" s="72">
        <f t="shared" si="2"/>
        <v>85</v>
      </c>
      <c r="V15" s="25">
        <f t="shared" si="3"/>
        <v>121</v>
      </c>
      <c r="X15" s="83">
        <f>SUM(L13:L15,N13:N15)</f>
        <v>55</v>
      </c>
      <c r="Y15" s="83">
        <f>SUM(J13:J15)</f>
        <v>86</v>
      </c>
      <c r="Z15" s="84">
        <f>((SUM(L13:L15,N13:N15,O13:O15,P13:P15)*SUM(J13:J15,L13:L15,N13:N15))/SUM(J13:P15))</f>
        <v>55.320574162679428</v>
      </c>
      <c r="AA15" s="84">
        <f>((SUM(J13:J15,K13:K15,M13:M15)*SUM(J13:J15,L13:L15,N13:N15))/SUM(J13:P15))</f>
        <v>85.679425837320579</v>
      </c>
      <c r="AB15" s="99"/>
      <c r="AD15" s="15" t="str">
        <f t="shared" si="4"/>
        <v>Dataset 2--7_E_top i Leaf 10</v>
      </c>
      <c r="AE15" s="15">
        <f t="shared" si="5"/>
        <v>0.05</v>
      </c>
      <c r="AF15" s="15">
        <f t="shared" si="6"/>
        <v>0.30555555555555558</v>
      </c>
      <c r="AG15" s="15">
        <f t="shared" si="11"/>
        <v>0.69444444444444442</v>
      </c>
      <c r="AH15" s="15">
        <f t="shared" si="12"/>
        <v>-0.3646431135879093</v>
      </c>
      <c r="AI15" s="15">
        <f t="shared" si="7"/>
        <v>0.05</v>
      </c>
      <c r="AJ15" s="15">
        <f t="shared" si="8"/>
        <v>0.33333333333333331</v>
      </c>
      <c r="AK15" s="15">
        <f t="shared" si="13"/>
        <v>0.66666666666666674</v>
      </c>
      <c r="AL15" s="15">
        <f t="shared" si="14"/>
        <v>-0.40546510810816427</v>
      </c>
      <c r="AM15" s="15">
        <f t="shared" si="9"/>
        <v>0.49999999999999994</v>
      </c>
      <c r="AN15" s="15">
        <f t="shared" si="10"/>
        <v>0.95833333333333337</v>
      </c>
      <c r="AO15" s="15">
        <f t="shared" si="15"/>
        <v>4.166666666666663E-2</v>
      </c>
      <c r="AP15" s="15">
        <f t="shared" si="17"/>
        <v>-3.1780538303479466</v>
      </c>
    </row>
    <row r="16" spans="1:69" ht="14.6" x14ac:dyDescent="0.4">
      <c r="A16" s="90">
        <v>2</v>
      </c>
      <c r="B16" s="91">
        <v>43579</v>
      </c>
      <c r="C16" s="28" t="s">
        <v>81</v>
      </c>
      <c r="D16" s="28">
        <v>10</v>
      </c>
      <c r="E16" s="28" t="str">
        <f t="shared" si="0"/>
        <v>Dataset 2--6_D_top top iii Leaf 10</v>
      </c>
      <c r="F16" s="28">
        <v>465</v>
      </c>
      <c r="G16" s="70">
        <v>0.48000000000000004</v>
      </c>
      <c r="H16" s="70">
        <v>0.06</v>
      </c>
      <c r="I16" s="70">
        <v>0.06</v>
      </c>
      <c r="J16" s="70">
        <v>26</v>
      </c>
      <c r="K16" s="70">
        <v>1</v>
      </c>
      <c r="L16" s="70">
        <v>2</v>
      </c>
      <c r="M16" s="70">
        <v>14</v>
      </c>
      <c r="N16" s="70">
        <v>20</v>
      </c>
      <c r="O16" s="70">
        <v>1</v>
      </c>
      <c r="P16" s="70">
        <v>17</v>
      </c>
      <c r="Q16" s="70">
        <v>3</v>
      </c>
      <c r="R16" s="70">
        <v>30</v>
      </c>
      <c r="S16" s="70">
        <f t="shared" si="1"/>
        <v>60</v>
      </c>
      <c r="T16" s="70">
        <f t="shared" si="16"/>
        <v>81</v>
      </c>
      <c r="U16" s="70">
        <f t="shared" si="2"/>
        <v>84</v>
      </c>
      <c r="V16" s="28">
        <f t="shared" si="3"/>
        <v>144</v>
      </c>
      <c r="W16" s="71"/>
      <c r="X16" s="100" t="s">
        <v>213</v>
      </c>
      <c r="Y16" s="100"/>
      <c r="Z16" s="100" t="s">
        <v>212</v>
      </c>
      <c r="AA16" s="100"/>
      <c r="AB16" s="77" t="s">
        <v>214</v>
      </c>
      <c r="AD16" s="15" t="str">
        <f t="shared" si="4"/>
        <v>Dataset 2--6_D_top top iii Leaf 10</v>
      </c>
      <c r="AE16" s="15">
        <f t="shared" si="5"/>
        <v>0.06</v>
      </c>
      <c r="AF16" s="15">
        <f t="shared" si="6"/>
        <v>0.40740740740740738</v>
      </c>
      <c r="AG16" s="15">
        <f t="shared" si="11"/>
        <v>0.59259259259259256</v>
      </c>
      <c r="AH16" s="15">
        <f t="shared" si="12"/>
        <v>-0.52324814376454787</v>
      </c>
      <c r="AI16" s="15">
        <f t="shared" si="7"/>
        <v>0.06</v>
      </c>
      <c r="AJ16" s="15">
        <f t="shared" si="8"/>
        <v>0.49382716049382713</v>
      </c>
      <c r="AK16" s="15">
        <f t="shared" si="13"/>
        <v>0.50617283950617287</v>
      </c>
      <c r="AL16" s="15">
        <f t="shared" si="14"/>
        <v>-0.68087708796813096</v>
      </c>
      <c r="AM16" s="15">
        <f t="shared" si="9"/>
        <v>0.48000000000000004</v>
      </c>
      <c r="AN16" s="15">
        <f t="shared" si="10"/>
        <v>0.95061728395061729</v>
      </c>
      <c r="AO16" s="15">
        <f t="shared" si="15"/>
        <v>4.9382716049382713E-2</v>
      </c>
      <c r="AP16" s="15">
        <f t="shared" si="17"/>
        <v>-3.0081547935525483</v>
      </c>
    </row>
    <row r="17" spans="1:42" ht="14.6" x14ac:dyDescent="0.4">
      <c r="A17" s="92">
        <v>2</v>
      </c>
      <c r="B17" s="18">
        <v>43579</v>
      </c>
      <c r="C17" s="15" t="s">
        <v>80</v>
      </c>
      <c r="D17" s="15">
        <v>10</v>
      </c>
      <c r="E17" s="15" t="str">
        <f t="shared" si="0"/>
        <v>Dataset 2--6_D_top top ii Leaf 10</v>
      </c>
      <c r="F17" s="15">
        <v>465</v>
      </c>
      <c r="G17" s="37">
        <v>0.48000000000000004</v>
      </c>
      <c r="H17" s="37">
        <v>0.06</v>
      </c>
      <c r="I17" s="37">
        <v>0.06</v>
      </c>
      <c r="J17" s="37">
        <v>29</v>
      </c>
      <c r="K17" s="37">
        <v>0</v>
      </c>
      <c r="L17" s="37">
        <v>0</v>
      </c>
      <c r="M17" s="37">
        <v>14</v>
      </c>
      <c r="N17" s="37">
        <v>19</v>
      </c>
      <c r="O17" s="37">
        <v>0</v>
      </c>
      <c r="P17" s="37">
        <v>16</v>
      </c>
      <c r="Q17" s="37">
        <v>5</v>
      </c>
      <c r="R17" s="37">
        <v>30</v>
      </c>
      <c r="S17" s="37">
        <f t="shared" si="1"/>
        <v>60</v>
      </c>
      <c r="T17" s="37">
        <f t="shared" si="16"/>
        <v>78</v>
      </c>
      <c r="U17" s="37">
        <f t="shared" si="2"/>
        <v>83</v>
      </c>
      <c r="V17" s="15">
        <f t="shared" si="3"/>
        <v>143</v>
      </c>
      <c r="X17" s="74">
        <f>SUM(O16:O18,P16:P18)</f>
        <v>42</v>
      </c>
      <c r="Y17" s="74">
        <f>SUM(K16:K18,M16:M18)</f>
        <v>44</v>
      </c>
      <c r="Z17" s="75">
        <f>((SUM(L16:L18,N16:N18,O16:O18,P16:P18)*SUM(K16:K18,M16:M18,O16:O18,P16:P18))/SUM(J16:P18))</f>
        <v>34.618644067796609</v>
      </c>
      <c r="AA17" s="75">
        <f>(SUM(J16:J18,K16:K18,M16:M18)*SUM(K16:K18,M16:M18,O16:O18,P16:P18)/SUM(J16:P18))</f>
        <v>51.381355932203391</v>
      </c>
      <c r="AB17" s="97">
        <f>_xlfn.CHISQ.TEST(X17:Y18,Z17:AA18)</f>
        <v>4.1769110753846331E-2</v>
      </c>
      <c r="AD17" s="15" t="str">
        <f t="shared" si="4"/>
        <v>Dataset 2--6_D_top top ii Leaf 10</v>
      </c>
      <c r="AE17" s="15">
        <f t="shared" si="5"/>
        <v>0.06</v>
      </c>
      <c r="AF17" s="15">
        <f t="shared" si="6"/>
        <v>0.38461538461538464</v>
      </c>
      <c r="AG17" s="15">
        <f t="shared" si="11"/>
        <v>0.61538461538461542</v>
      </c>
      <c r="AH17" s="15">
        <f t="shared" si="12"/>
        <v>-0.48550781578170077</v>
      </c>
      <c r="AI17" s="15">
        <f t="shared" si="7"/>
        <v>0.06</v>
      </c>
      <c r="AJ17" s="15">
        <f t="shared" si="8"/>
        <v>0.44871794871794873</v>
      </c>
      <c r="AK17" s="15">
        <f t="shared" si="13"/>
        <v>0.55128205128205132</v>
      </c>
      <c r="AL17" s="15">
        <f t="shared" si="14"/>
        <v>-0.5955087109960292</v>
      </c>
      <c r="AM17" s="15">
        <f t="shared" si="9"/>
        <v>0.48000000000000004</v>
      </c>
      <c r="AN17" s="15">
        <f t="shared" si="10"/>
        <v>1</v>
      </c>
      <c r="AO17" s="15">
        <f t="shared" si="15"/>
        <v>0</v>
      </c>
      <c r="AP17" s="15"/>
    </row>
    <row r="18" spans="1:42" ht="15" thickBot="1" x14ac:dyDescent="0.45">
      <c r="A18" s="93">
        <v>2</v>
      </c>
      <c r="B18" s="94">
        <v>43579</v>
      </c>
      <c r="C18" s="25" t="s">
        <v>79</v>
      </c>
      <c r="D18" s="25">
        <v>10</v>
      </c>
      <c r="E18" s="25" t="str">
        <f t="shared" si="0"/>
        <v>Dataset 2--6_D_top top i Leaf 10</v>
      </c>
      <c r="F18" s="25">
        <v>465</v>
      </c>
      <c r="G18" s="72">
        <v>0.48000000000000004</v>
      </c>
      <c r="H18" s="72">
        <v>0.06</v>
      </c>
      <c r="I18" s="72">
        <v>0.06</v>
      </c>
      <c r="J18" s="72">
        <v>42</v>
      </c>
      <c r="K18" s="72">
        <v>0</v>
      </c>
      <c r="L18" s="72">
        <v>0</v>
      </c>
      <c r="M18" s="72">
        <v>15</v>
      </c>
      <c r="N18" s="72">
        <v>12</v>
      </c>
      <c r="O18" s="72">
        <v>0</v>
      </c>
      <c r="P18" s="72">
        <v>8</v>
      </c>
      <c r="Q18" s="72">
        <v>6</v>
      </c>
      <c r="R18" s="72">
        <v>26</v>
      </c>
      <c r="S18" s="72">
        <f t="shared" si="1"/>
        <v>52</v>
      </c>
      <c r="T18" s="72">
        <f t="shared" si="16"/>
        <v>77</v>
      </c>
      <c r="U18" s="72">
        <f t="shared" si="2"/>
        <v>83</v>
      </c>
      <c r="V18" s="25">
        <f t="shared" si="3"/>
        <v>135</v>
      </c>
      <c r="X18" s="83">
        <f>SUM(L16:L18,N16:N18)</f>
        <v>53</v>
      </c>
      <c r="Y18" s="83">
        <f>SUM(J16:J18)</f>
        <v>97</v>
      </c>
      <c r="Z18" s="84">
        <f>((SUM(L16:L18,N16:N18,O16:O18,P16:P18)*SUM(J16:J18,L16:L18,N16:N18))/SUM(J16:P18))</f>
        <v>60.381355932203391</v>
      </c>
      <c r="AA18" s="84">
        <f>((SUM(J16:J18,K16:K18,M16:M18)*SUM(J16:J18,L16:L18,N16:N18))/SUM(J16:P18))</f>
        <v>89.618644067796609</v>
      </c>
      <c r="AB18" s="99"/>
      <c r="AD18" s="15" t="str">
        <f t="shared" si="4"/>
        <v>Dataset 2--6_D_top top i Leaf 10</v>
      </c>
      <c r="AE18" s="15">
        <f t="shared" si="5"/>
        <v>0.06</v>
      </c>
      <c r="AF18" s="15">
        <f t="shared" si="6"/>
        <v>0.29870129870129869</v>
      </c>
      <c r="AG18" s="15">
        <f t="shared" si="11"/>
        <v>0.70129870129870131</v>
      </c>
      <c r="AH18" s="15">
        <f t="shared" si="12"/>
        <v>-0.35482137528940944</v>
      </c>
      <c r="AI18" s="15">
        <f t="shared" si="7"/>
        <v>0.06</v>
      </c>
      <c r="AJ18" s="15">
        <f t="shared" si="8"/>
        <v>0.25974025974025972</v>
      </c>
      <c r="AK18" s="15">
        <f t="shared" si="13"/>
        <v>0.74025974025974028</v>
      </c>
      <c r="AL18" s="15">
        <f t="shared" si="14"/>
        <v>-0.30075415401913369</v>
      </c>
      <c r="AM18" s="15">
        <f t="shared" si="9"/>
        <v>0.48000000000000004</v>
      </c>
      <c r="AN18" s="15">
        <f t="shared" si="10"/>
        <v>1</v>
      </c>
      <c r="AO18" s="15">
        <f t="shared" si="15"/>
        <v>0</v>
      </c>
      <c r="AP18" s="15"/>
    </row>
    <row r="19" spans="1:42" ht="14.6" x14ac:dyDescent="0.4">
      <c r="A19" s="90">
        <v>2</v>
      </c>
      <c r="B19" s="91">
        <v>43579</v>
      </c>
      <c r="C19" s="28" t="s">
        <v>72</v>
      </c>
      <c r="D19" s="28">
        <v>10</v>
      </c>
      <c r="E19" s="28" t="str">
        <f t="shared" si="0"/>
        <v>Dataset 2--5_C_top iii Leaf 10</v>
      </c>
      <c r="F19" s="28">
        <v>465</v>
      </c>
      <c r="G19" s="70">
        <v>0.44</v>
      </c>
      <c r="H19" s="70">
        <v>0.08</v>
      </c>
      <c r="I19" s="70">
        <v>0.08</v>
      </c>
      <c r="J19" s="70">
        <v>3</v>
      </c>
      <c r="K19" s="70">
        <v>0</v>
      </c>
      <c r="L19" s="70">
        <v>0</v>
      </c>
      <c r="M19" s="70">
        <v>3</v>
      </c>
      <c r="N19" s="70">
        <v>2</v>
      </c>
      <c r="O19" s="70">
        <v>0</v>
      </c>
      <c r="P19" s="70">
        <v>44</v>
      </c>
      <c r="Q19" s="70">
        <v>1</v>
      </c>
      <c r="R19" s="70">
        <v>22</v>
      </c>
      <c r="S19" s="70">
        <f t="shared" si="1"/>
        <v>44</v>
      </c>
      <c r="T19" s="70">
        <f t="shared" si="16"/>
        <v>52</v>
      </c>
      <c r="U19" s="70">
        <f t="shared" si="2"/>
        <v>53</v>
      </c>
      <c r="V19" s="28">
        <f t="shared" si="3"/>
        <v>97</v>
      </c>
      <c r="W19" s="71"/>
      <c r="X19" s="100" t="s">
        <v>213</v>
      </c>
      <c r="Y19" s="100"/>
      <c r="Z19" s="100" t="s">
        <v>212</v>
      </c>
      <c r="AA19" s="100"/>
      <c r="AB19" s="77" t="s">
        <v>214</v>
      </c>
      <c r="AD19" s="15" t="str">
        <f t="shared" si="4"/>
        <v>Dataset 2--5_C_top iii Leaf 10</v>
      </c>
      <c r="AE19" s="15">
        <f t="shared" si="5"/>
        <v>0.08</v>
      </c>
      <c r="AF19" s="15">
        <f t="shared" si="6"/>
        <v>0.90384615384615385</v>
      </c>
      <c r="AG19" s="15">
        <f t="shared" si="11"/>
        <v>9.6153846153846145E-2</v>
      </c>
      <c r="AH19" s="15">
        <f t="shared" si="12"/>
        <v>-2.341805806147327</v>
      </c>
      <c r="AI19" s="15">
        <f t="shared" si="7"/>
        <v>0.08</v>
      </c>
      <c r="AJ19" s="15">
        <f t="shared" si="8"/>
        <v>0.88461538461538458</v>
      </c>
      <c r="AK19" s="15">
        <f t="shared" si="13"/>
        <v>0.11538461538461542</v>
      </c>
      <c r="AL19" s="15">
        <f t="shared" si="14"/>
        <v>-2.1594842493533721</v>
      </c>
      <c r="AM19" s="15">
        <f t="shared" si="9"/>
        <v>0.44</v>
      </c>
      <c r="AN19" s="15">
        <f t="shared" si="10"/>
        <v>1</v>
      </c>
      <c r="AO19" s="15">
        <f t="shared" si="15"/>
        <v>0</v>
      </c>
      <c r="AP19" s="15"/>
    </row>
    <row r="20" spans="1:42" ht="14.6" x14ac:dyDescent="0.4">
      <c r="A20" s="92">
        <v>2</v>
      </c>
      <c r="B20" s="18">
        <v>43579</v>
      </c>
      <c r="C20" s="15" t="s">
        <v>71</v>
      </c>
      <c r="D20" s="15">
        <v>10</v>
      </c>
      <c r="E20" s="15" t="str">
        <f t="shared" si="0"/>
        <v>Dataset 2--5_C_top ii Leaf 10</v>
      </c>
      <c r="F20" s="15">
        <v>465</v>
      </c>
      <c r="G20" s="37">
        <v>0.44</v>
      </c>
      <c r="H20" s="37">
        <v>0.08</v>
      </c>
      <c r="I20" s="37">
        <v>0.08</v>
      </c>
      <c r="J20" s="37">
        <v>0</v>
      </c>
      <c r="K20" s="37">
        <v>0</v>
      </c>
      <c r="L20" s="37">
        <v>1</v>
      </c>
      <c r="M20" s="37">
        <v>4</v>
      </c>
      <c r="N20" s="37">
        <v>3</v>
      </c>
      <c r="O20" s="37">
        <v>0</v>
      </c>
      <c r="P20" s="37">
        <v>46</v>
      </c>
      <c r="Q20" s="37">
        <v>0</v>
      </c>
      <c r="R20" s="37">
        <v>34</v>
      </c>
      <c r="S20" s="37">
        <f t="shared" si="1"/>
        <v>68</v>
      </c>
      <c r="T20" s="37">
        <f t="shared" si="16"/>
        <v>54</v>
      </c>
      <c r="U20" s="37">
        <f t="shared" si="2"/>
        <v>54</v>
      </c>
      <c r="V20" s="15">
        <f t="shared" si="3"/>
        <v>122</v>
      </c>
      <c r="X20" s="74">
        <f>SUM(O19:O21,P19:P21)</f>
        <v>132</v>
      </c>
      <c r="Y20" s="74">
        <f>SUM(K19:K21,M19:M21)</f>
        <v>12</v>
      </c>
      <c r="Z20" s="75">
        <f>((SUM(L19:L21,N19:N21,O19:O21,P19:P21)*SUM(K19:K21,M19:M21,O19:O21,P19:P21))/SUM(J19:P21))</f>
        <v>128.40764331210192</v>
      </c>
      <c r="AA20" s="75">
        <f>(SUM(J19:J21,K19:K21,M19:M21)*SUM(K19:K21,M19:M21,O19:O21,P19:P21)/SUM(J19:P21))</f>
        <v>15.592356687898089</v>
      </c>
      <c r="AB20" s="97">
        <f>_xlfn.CHISQ.TEST(X20:Y21,Z20:AA21)</f>
        <v>8.1392301639369882E-4</v>
      </c>
      <c r="AD20" s="15" t="str">
        <f t="shared" si="4"/>
        <v>Dataset 2--5_C_top ii Leaf 10</v>
      </c>
      <c r="AE20" s="15">
        <f t="shared" si="5"/>
        <v>0.08</v>
      </c>
      <c r="AF20" s="15">
        <f t="shared" si="6"/>
        <v>0.92592592592592593</v>
      </c>
      <c r="AG20" s="15">
        <f t="shared" si="11"/>
        <v>7.407407407407407E-2</v>
      </c>
      <c r="AH20" s="15">
        <f t="shared" si="12"/>
        <v>-2.6026896854443837</v>
      </c>
      <c r="AI20" s="15">
        <f t="shared" si="7"/>
        <v>0.08</v>
      </c>
      <c r="AJ20" s="15">
        <f t="shared" si="8"/>
        <v>0.92592592592592593</v>
      </c>
      <c r="AK20" s="15">
        <f t="shared" si="13"/>
        <v>7.407407407407407E-2</v>
      </c>
      <c r="AL20" s="15">
        <f t="shared" si="14"/>
        <v>-2.6026896854443837</v>
      </c>
      <c r="AM20" s="15">
        <f t="shared" si="9"/>
        <v>0.44</v>
      </c>
      <c r="AN20" s="15">
        <f t="shared" si="10"/>
        <v>0.98148148148148151</v>
      </c>
      <c r="AO20" s="15">
        <f t="shared" si="15"/>
        <v>1.851851851851849E-2</v>
      </c>
      <c r="AP20" s="15">
        <f t="shared" si="17"/>
        <v>-3.9889840465642759</v>
      </c>
    </row>
    <row r="21" spans="1:42" ht="15" thickBot="1" x14ac:dyDescent="0.45">
      <c r="A21" s="93">
        <v>2</v>
      </c>
      <c r="B21" s="94">
        <v>43579</v>
      </c>
      <c r="C21" s="25" t="s">
        <v>70</v>
      </c>
      <c r="D21" s="25">
        <v>10</v>
      </c>
      <c r="E21" s="25" t="str">
        <f t="shared" si="0"/>
        <v>Dataset 2--5_C_top i Leaf 10</v>
      </c>
      <c r="F21" s="25">
        <v>465</v>
      </c>
      <c r="G21" s="72">
        <v>0.44</v>
      </c>
      <c r="H21" s="72">
        <v>0.08</v>
      </c>
      <c r="I21" s="72">
        <v>0.08</v>
      </c>
      <c r="J21" s="72">
        <v>2</v>
      </c>
      <c r="K21" s="72">
        <v>0</v>
      </c>
      <c r="L21" s="72">
        <v>0</v>
      </c>
      <c r="M21" s="72">
        <v>5</v>
      </c>
      <c r="N21" s="72">
        <v>2</v>
      </c>
      <c r="O21" s="72">
        <v>0</v>
      </c>
      <c r="P21" s="72">
        <v>42</v>
      </c>
      <c r="Q21" s="72">
        <v>1</v>
      </c>
      <c r="R21" s="72">
        <v>24</v>
      </c>
      <c r="S21" s="72">
        <f t="shared" si="1"/>
        <v>48</v>
      </c>
      <c r="T21" s="72">
        <f t="shared" si="16"/>
        <v>51</v>
      </c>
      <c r="U21" s="72">
        <f t="shared" si="2"/>
        <v>52</v>
      </c>
      <c r="V21" s="25">
        <f t="shared" si="3"/>
        <v>100</v>
      </c>
      <c r="X21" s="83">
        <f>SUM(L19:L21,N19:N21)</f>
        <v>8</v>
      </c>
      <c r="Y21" s="83">
        <f>SUM(J19:J21)</f>
        <v>5</v>
      </c>
      <c r="Z21" s="84">
        <f>((SUM(L19:L21,N19:N21,O19:O21,P19:P21)*SUM(J19:J21,L19:L21,N19:N21))/SUM(J19:P21))</f>
        <v>11.592356687898089</v>
      </c>
      <c r="AA21" s="84">
        <f>((SUM(J19:J21,K19:K21,M19:M21)*SUM(J19:J21,L19:L21,N19:N21))/SUM(J19:P21))</f>
        <v>1.4076433121019107</v>
      </c>
      <c r="AB21" s="99"/>
      <c r="AD21" s="15" t="str">
        <f t="shared" si="4"/>
        <v>Dataset 2--5_C_top i Leaf 10</v>
      </c>
      <c r="AE21" s="15">
        <f t="shared" si="5"/>
        <v>0.08</v>
      </c>
      <c r="AF21" s="15">
        <f t="shared" si="6"/>
        <v>0.92156862745098034</v>
      </c>
      <c r="AG21" s="15">
        <f t="shared" si="11"/>
        <v>7.8431372549019662E-2</v>
      </c>
      <c r="AH21" s="15">
        <f t="shared" si="12"/>
        <v>-2.5455312716044345</v>
      </c>
      <c r="AI21" s="15">
        <f t="shared" si="7"/>
        <v>0.08</v>
      </c>
      <c r="AJ21" s="15">
        <f t="shared" si="8"/>
        <v>0.86274509803921573</v>
      </c>
      <c r="AK21" s="15">
        <f t="shared" si="13"/>
        <v>0.13725490196078427</v>
      </c>
      <c r="AL21" s="15">
        <f t="shared" si="14"/>
        <v>-1.9859154836690127</v>
      </c>
      <c r="AM21" s="15">
        <f t="shared" si="9"/>
        <v>0.44</v>
      </c>
      <c r="AN21" s="15">
        <f t="shared" si="10"/>
        <v>1</v>
      </c>
      <c r="AO21" s="15">
        <f t="shared" si="15"/>
        <v>0</v>
      </c>
      <c r="AP21" s="15"/>
    </row>
    <row r="22" spans="1:42" ht="14.6" x14ac:dyDescent="0.4">
      <c r="A22" s="90">
        <v>2</v>
      </c>
      <c r="B22" s="91">
        <v>43579</v>
      </c>
      <c r="C22" s="28" t="s">
        <v>63</v>
      </c>
      <c r="D22" s="28">
        <v>10</v>
      </c>
      <c r="E22" s="28" t="str">
        <f t="shared" si="0"/>
        <v>Dataset 2--4_B_top iii Leaf 10</v>
      </c>
      <c r="F22" s="28">
        <v>465</v>
      </c>
      <c r="G22" s="70">
        <v>0.4</v>
      </c>
      <c r="H22" s="70">
        <v>0.1</v>
      </c>
      <c r="I22" s="70">
        <v>0.1</v>
      </c>
      <c r="J22" s="70">
        <v>0</v>
      </c>
      <c r="K22" s="70">
        <v>0</v>
      </c>
      <c r="L22" s="70">
        <v>0</v>
      </c>
      <c r="M22" s="70">
        <v>10</v>
      </c>
      <c r="N22" s="70">
        <v>0</v>
      </c>
      <c r="O22" s="70">
        <v>0</v>
      </c>
      <c r="P22" s="70">
        <v>41</v>
      </c>
      <c r="Q22" s="70">
        <v>0</v>
      </c>
      <c r="R22" s="70">
        <v>28</v>
      </c>
      <c r="S22" s="70">
        <f t="shared" si="1"/>
        <v>56</v>
      </c>
      <c r="T22" s="70">
        <f t="shared" si="16"/>
        <v>51</v>
      </c>
      <c r="U22" s="70">
        <f t="shared" si="2"/>
        <v>51</v>
      </c>
      <c r="V22" s="28">
        <f t="shared" si="3"/>
        <v>107</v>
      </c>
      <c r="W22" s="71"/>
      <c r="X22" s="100" t="s">
        <v>213</v>
      </c>
      <c r="Y22" s="100"/>
      <c r="Z22" s="100" t="s">
        <v>212</v>
      </c>
      <c r="AA22" s="100"/>
      <c r="AB22" s="77" t="s">
        <v>214</v>
      </c>
      <c r="AD22" s="15" t="str">
        <f t="shared" si="4"/>
        <v>Dataset 2--4_B_top iii Leaf 10</v>
      </c>
      <c r="AE22" s="15">
        <f t="shared" si="5"/>
        <v>0.1</v>
      </c>
      <c r="AF22" s="15">
        <f t="shared" si="6"/>
        <v>1</v>
      </c>
      <c r="AG22" s="15">
        <f t="shared" si="11"/>
        <v>0</v>
      </c>
      <c r="AH22" s="15"/>
      <c r="AI22" s="15">
        <f t="shared" si="7"/>
        <v>0.1</v>
      </c>
      <c r="AJ22" s="15">
        <f t="shared" si="8"/>
        <v>0.80392156862745101</v>
      </c>
      <c r="AK22" s="15">
        <f t="shared" si="13"/>
        <v>0.19607843137254899</v>
      </c>
      <c r="AL22" s="15">
        <f t="shared" si="14"/>
        <v>-1.6292405397302803</v>
      </c>
      <c r="AM22" s="15">
        <f t="shared" si="9"/>
        <v>0.4</v>
      </c>
      <c r="AN22" s="15">
        <f t="shared" si="10"/>
        <v>1</v>
      </c>
      <c r="AO22" s="15">
        <f t="shared" si="15"/>
        <v>0</v>
      </c>
      <c r="AP22" s="15"/>
    </row>
    <row r="23" spans="1:42" ht="14.6" x14ac:dyDescent="0.4">
      <c r="A23" s="92">
        <v>2</v>
      </c>
      <c r="B23" s="18">
        <v>43579</v>
      </c>
      <c r="C23" s="15" t="s">
        <v>62</v>
      </c>
      <c r="D23" s="15">
        <v>10</v>
      </c>
      <c r="E23" s="15" t="str">
        <f t="shared" si="0"/>
        <v>Dataset 2--4_B_top ii_redo Leaf 10</v>
      </c>
      <c r="F23" s="15">
        <v>465</v>
      </c>
      <c r="G23" s="37">
        <v>0.4</v>
      </c>
      <c r="H23" s="37">
        <v>0.1</v>
      </c>
      <c r="I23" s="37">
        <v>0.1</v>
      </c>
      <c r="J23" s="37">
        <v>1</v>
      </c>
      <c r="K23" s="37">
        <v>0</v>
      </c>
      <c r="L23" s="37">
        <v>0</v>
      </c>
      <c r="M23" s="37">
        <v>4</v>
      </c>
      <c r="N23" s="37">
        <v>4</v>
      </c>
      <c r="O23" s="37">
        <v>0</v>
      </c>
      <c r="P23" s="37">
        <v>47</v>
      </c>
      <c r="Q23" s="37">
        <v>2</v>
      </c>
      <c r="R23" s="37">
        <v>30</v>
      </c>
      <c r="S23" s="37">
        <f t="shared" si="1"/>
        <v>60</v>
      </c>
      <c r="T23" s="37">
        <f t="shared" si="16"/>
        <v>56</v>
      </c>
      <c r="U23" s="37">
        <f t="shared" si="2"/>
        <v>58</v>
      </c>
      <c r="V23" s="15">
        <f t="shared" si="3"/>
        <v>118</v>
      </c>
      <c r="X23" s="74">
        <f>SUM(O22:O24,P22:P24)</f>
        <v>127</v>
      </c>
      <c r="Y23" s="74">
        <f>SUM(K22:K24,M22:M24)</f>
        <v>18</v>
      </c>
      <c r="Z23" s="75">
        <f>((SUM(L22:L24,N22:N24,O22:O24,P22:P24)*SUM(K22:K24,M22:M24,O22:O24,P22:P24))/SUM(J22:P24))</f>
        <v>123.38509316770187</v>
      </c>
      <c r="AA23" s="75">
        <f>(SUM(J22:J24,K22:K24,M22:M24)*SUM(K22:K24,M22:M24,O22:O24,P22:P24)/SUM(J22:P24))</f>
        <v>21.614906832298136</v>
      </c>
      <c r="AB23" s="97">
        <f>_xlfn.CHISQ.TEST(X23:Y24,Z23:AA24)</f>
        <v>7.5001146684927295E-3</v>
      </c>
      <c r="AD23" s="15" t="str">
        <f t="shared" si="4"/>
        <v>Dataset 2--4_B_top ii_redo Leaf 10</v>
      </c>
      <c r="AE23" s="15">
        <f t="shared" si="5"/>
        <v>0.1</v>
      </c>
      <c r="AF23" s="15">
        <f t="shared" si="6"/>
        <v>0.9107142857142857</v>
      </c>
      <c r="AG23" s="15">
        <f t="shared" si="11"/>
        <v>8.9285714285714302E-2</v>
      </c>
      <c r="AH23" s="15">
        <f t="shared" si="12"/>
        <v>-2.4159137783010487</v>
      </c>
      <c r="AI23" s="15">
        <f t="shared" si="7"/>
        <v>0.1</v>
      </c>
      <c r="AJ23" s="15">
        <f t="shared" si="8"/>
        <v>0.9107142857142857</v>
      </c>
      <c r="AK23" s="15">
        <f t="shared" si="13"/>
        <v>8.9285714285714302E-2</v>
      </c>
      <c r="AL23" s="15">
        <f t="shared" si="14"/>
        <v>-2.4159137783010487</v>
      </c>
      <c r="AM23" s="15">
        <f t="shared" si="9"/>
        <v>0.4</v>
      </c>
      <c r="AN23" s="15">
        <f t="shared" si="10"/>
        <v>1</v>
      </c>
      <c r="AO23" s="15">
        <f t="shared" si="15"/>
        <v>0</v>
      </c>
      <c r="AP23" s="15"/>
    </row>
    <row r="24" spans="1:42" ht="15" thickBot="1" x14ac:dyDescent="0.45">
      <c r="A24" s="93">
        <v>2</v>
      </c>
      <c r="B24" s="94">
        <v>43579</v>
      </c>
      <c r="C24" s="25" t="s">
        <v>61</v>
      </c>
      <c r="D24" s="25">
        <v>10</v>
      </c>
      <c r="E24" s="25" t="str">
        <f t="shared" si="0"/>
        <v>Dataset 2--4_B_top i Leaf 10</v>
      </c>
      <c r="F24" s="25">
        <v>465</v>
      </c>
      <c r="G24" s="72">
        <v>0.4</v>
      </c>
      <c r="H24" s="72">
        <v>0.1</v>
      </c>
      <c r="I24" s="72">
        <v>0.1</v>
      </c>
      <c r="J24" s="72">
        <v>5</v>
      </c>
      <c r="K24" s="72">
        <v>0</v>
      </c>
      <c r="L24" s="72">
        <v>0</v>
      </c>
      <c r="M24" s="72">
        <v>4</v>
      </c>
      <c r="N24" s="72">
        <v>6</v>
      </c>
      <c r="O24" s="72">
        <v>0</v>
      </c>
      <c r="P24" s="72">
        <v>39</v>
      </c>
      <c r="Q24" s="72">
        <v>1</v>
      </c>
      <c r="R24" s="72">
        <v>28</v>
      </c>
      <c r="S24" s="72">
        <f t="shared" si="1"/>
        <v>56</v>
      </c>
      <c r="T24" s="72">
        <f t="shared" si="16"/>
        <v>54</v>
      </c>
      <c r="U24" s="72">
        <f t="shared" si="2"/>
        <v>55</v>
      </c>
      <c r="V24" s="25">
        <f t="shared" si="3"/>
        <v>111</v>
      </c>
      <c r="X24" s="83">
        <f>SUM(L22:L24,N22:N24)</f>
        <v>10</v>
      </c>
      <c r="Y24" s="83">
        <f>SUM(J22:J24)</f>
        <v>6</v>
      </c>
      <c r="Z24" s="84">
        <f>((SUM(L22:L24,N22:N24,O22:O24,P22:P24)*SUM(J22:J24,L22:L24,N22:N24))/SUM(J22:P24))</f>
        <v>13.614906832298137</v>
      </c>
      <c r="AA24" s="84">
        <f>((SUM(J22:J24,K22:K24,M22:M24)*SUM(J22:J24,L22:L24,N22:N24))/SUM(J22:P24))</f>
        <v>2.3850931677018634</v>
      </c>
      <c r="AB24" s="99"/>
      <c r="AD24" s="15" t="str">
        <f t="shared" si="4"/>
        <v>Dataset 2--4_B_top i Leaf 10</v>
      </c>
      <c r="AE24" s="15">
        <f t="shared" si="5"/>
        <v>0.1</v>
      </c>
      <c r="AF24" s="15">
        <f t="shared" si="6"/>
        <v>0.79629629629629628</v>
      </c>
      <c r="AG24" s="15">
        <f t="shared" si="11"/>
        <v>0.20370370370370372</v>
      </c>
      <c r="AH24" s="15">
        <f t="shared" si="12"/>
        <v>-1.5910887737659039</v>
      </c>
      <c r="AI24" s="15">
        <f t="shared" si="7"/>
        <v>0.1</v>
      </c>
      <c r="AJ24" s="15">
        <f t="shared" si="8"/>
        <v>0.83333333333333337</v>
      </c>
      <c r="AK24" s="15">
        <f t="shared" si="13"/>
        <v>0.16666666666666663</v>
      </c>
      <c r="AL24" s="15">
        <f t="shared" si="14"/>
        <v>-1.7917594692280552</v>
      </c>
      <c r="AM24" s="15">
        <f t="shared" si="9"/>
        <v>0.4</v>
      </c>
      <c r="AN24" s="15">
        <f t="shared" si="10"/>
        <v>1</v>
      </c>
      <c r="AO24" s="15">
        <f t="shared" si="15"/>
        <v>0</v>
      </c>
      <c r="AP24" s="15"/>
    </row>
    <row r="25" spans="1:42" ht="14.6" x14ac:dyDescent="0.4">
      <c r="A25" s="90">
        <v>2</v>
      </c>
      <c r="B25" s="91">
        <v>43579</v>
      </c>
      <c r="C25" s="28" t="s">
        <v>126</v>
      </c>
      <c r="D25" s="28">
        <v>10</v>
      </c>
      <c r="E25" s="28" t="str">
        <f t="shared" si="0"/>
        <v>Dataset 2--3_A_top iii Leaf 10</v>
      </c>
      <c r="F25" s="28">
        <v>465</v>
      </c>
      <c r="G25" s="70">
        <v>0.29999999999999993</v>
      </c>
      <c r="H25" s="70">
        <v>0.15</v>
      </c>
      <c r="I25" s="70">
        <v>0.15</v>
      </c>
      <c r="J25" s="70">
        <v>15</v>
      </c>
      <c r="K25" s="70">
        <v>0</v>
      </c>
      <c r="L25" s="70">
        <v>0</v>
      </c>
      <c r="M25" s="70">
        <v>3</v>
      </c>
      <c r="N25" s="70">
        <v>7</v>
      </c>
      <c r="O25" s="70">
        <v>0</v>
      </c>
      <c r="P25" s="70">
        <v>18</v>
      </c>
      <c r="Q25" s="70">
        <v>3</v>
      </c>
      <c r="R25" s="70">
        <v>14</v>
      </c>
      <c r="S25" s="70">
        <f t="shared" si="1"/>
        <v>28</v>
      </c>
      <c r="T25" s="70">
        <f t="shared" si="16"/>
        <v>43</v>
      </c>
      <c r="U25" s="70">
        <f t="shared" si="2"/>
        <v>46</v>
      </c>
      <c r="V25" s="28">
        <f t="shared" si="3"/>
        <v>74</v>
      </c>
      <c r="W25" s="71"/>
      <c r="X25" s="100" t="s">
        <v>213</v>
      </c>
      <c r="Y25" s="100"/>
      <c r="Z25" s="100" t="s">
        <v>212</v>
      </c>
      <c r="AA25" s="100"/>
      <c r="AB25" s="77" t="s">
        <v>214</v>
      </c>
      <c r="AD25" s="15" t="str">
        <f t="shared" si="4"/>
        <v>Dataset 2--3_A_top iii Leaf 10</v>
      </c>
      <c r="AE25" s="15">
        <f t="shared" si="5"/>
        <v>0.15</v>
      </c>
      <c r="AF25" s="15">
        <f t="shared" si="6"/>
        <v>0.48837209302325579</v>
      </c>
      <c r="AG25" s="15">
        <f t="shared" si="11"/>
        <v>0.51162790697674421</v>
      </c>
      <c r="AH25" s="15">
        <f t="shared" si="12"/>
        <v>-0.67015766233524654</v>
      </c>
      <c r="AI25" s="15">
        <f t="shared" si="7"/>
        <v>0.15</v>
      </c>
      <c r="AJ25" s="15">
        <f t="shared" si="8"/>
        <v>0.58139534883720934</v>
      </c>
      <c r="AK25" s="15">
        <f t="shared" si="13"/>
        <v>0.41860465116279066</v>
      </c>
      <c r="AL25" s="15">
        <f t="shared" si="14"/>
        <v>-0.87082835779739776</v>
      </c>
      <c r="AM25" s="15">
        <f t="shared" si="9"/>
        <v>0.29999999999999993</v>
      </c>
      <c r="AN25" s="15">
        <f t="shared" si="10"/>
        <v>1</v>
      </c>
      <c r="AO25" s="15">
        <f t="shared" si="15"/>
        <v>0</v>
      </c>
      <c r="AP25" s="15"/>
    </row>
    <row r="26" spans="1:42" ht="14.6" x14ac:dyDescent="0.4">
      <c r="A26" s="92">
        <v>2</v>
      </c>
      <c r="B26" s="18">
        <v>43579</v>
      </c>
      <c r="C26" s="15" t="s">
        <v>125</v>
      </c>
      <c r="D26" s="15">
        <v>10</v>
      </c>
      <c r="E26" s="15" t="str">
        <f t="shared" si="0"/>
        <v>Dataset 2--3_A_top ii Leaf 10</v>
      </c>
      <c r="F26" s="15">
        <v>465</v>
      </c>
      <c r="G26" s="37">
        <v>0.29999999999999993</v>
      </c>
      <c r="H26" s="37">
        <v>0.15</v>
      </c>
      <c r="I26" s="37">
        <v>0.15</v>
      </c>
      <c r="J26" s="37">
        <v>14</v>
      </c>
      <c r="K26" s="37">
        <v>0</v>
      </c>
      <c r="L26" s="37">
        <v>2</v>
      </c>
      <c r="M26" s="37">
        <v>3</v>
      </c>
      <c r="N26" s="37">
        <v>13</v>
      </c>
      <c r="O26" s="37">
        <v>0</v>
      </c>
      <c r="P26" s="37">
        <v>10</v>
      </c>
      <c r="Q26" s="37">
        <v>5</v>
      </c>
      <c r="R26" s="37">
        <v>14</v>
      </c>
      <c r="S26" s="37">
        <f t="shared" si="1"/>
        <v>28</v>
      </c>
      <c r="T26" s="37">
        <f t="shared" si="16"/>
        <v>42</v>
      </c>
      <c r="U26" s="37">
        <f t="shared" si="2"/>
        <v>47</v>
      </c>
      <c r="V26" s="15">
        <f t="shared" si="3"/>
        <v>75</v>
      </c>
      <c r="X26" s="74">
        <f>SUM(O25:O27,P25:P27)</f>
        <v>45</v>
      </c>
      <c r="Y26" s="74">
        <f>SUM(K25:K27,M25:M27)</f>
        <v>16</v>
      </c>
      <c r="Z26" s="75">
        <f>((SUM(L25:L27,N25:N27,O25:O27,P25:P27)*SUM(K25:K27,M25:M27,O25:O27,P25:P27))/SUM(J25:P27))</f>
        <v>35.583333333333336</v>
      </c>
      <c r="AA26" s="75">
        <f>(SUM(J25:J27,K25:K27,M25:M27)*SUM(K25:K27,M25:M27,O25:O27,P25:P27)/SUM(J25:P27))</f>
        <v>25.416666666666668</v>
      </c>
      <c r="AB26" s="97">
        <f>_xlfn.CHISQ.TEST(X26:Y27,Z26:AA27)</f>
        <v>8.5437394453336684E-4</v>
      </c>
      <c r="AD26" s="15" t="str">
        <f t="shared" si="4"/>
        <v>Dataset 2--3_A_top ii Leaf 10</v>
      </c>
      <c r="AE26" s="15">
        <f t="shared" si="5"/>
        <v>0.15</v>
      </c>
      <c r="AF26" s="15">
        <f t="shared" si="6"/>
        <v>0.30952380952380953</v>
      </c>
      <c r="AG26" s="15">
        <f t="shared" si="11"/>
        <v>0.69047619047619047</v>
      </c>
      <c r="AH26" s="15">
        <f t="shared" si="12"/>
        <v>-0.37037378829689427</v>
      </c>
      <c r="AI26" s="15">
        <f t="shared" si="7"/>
        <v>0.15</v>
      </c>
      <c r="AJ26" s="15">
        <f t="shared" si="8"/>
        <v>0.59523809523809523</v>
      </c>
      <c r="AK26" s="15">
        <f t="shared" si="13"/>
        <v>0.40476190476190477</v>
      </c>
      <c r="AL26" s="15">
        <f t="shared" si="14"/>
        <v>-0.90445627422715225</v>
      </c>
      <c r="AM26" s="15">
        <f t="shared" si="9"/>
        <v>0.29999999999999993</v>
      </c>
      <c r="AN26" s="15">
        <f t="shared" si="10"/>
        <v>0.95238095238095233</v>
      </c>
      <c r="AO26" s="15">
        <f t="shared" si="15"/>
        <v>4.7619047619047672E-2</v>
      </c>
      <c r="AP26" s="15">
        <f t="shared" si="17"/>
        <v>-3.0445224377234217</v>
      </c>
    </row>
    <row r="27" spans="1:42" ht="15" thickBot="1" x14ac:dyDescent="0.45">
      <c r="A27" s="93">
        <v>2</v>
      </c>
      <c r="B27" s="94">
        <v>43579</v>
      </c>
      <c r="C27" s="25" t="s">
        <v>124</v>
      </c>
      <c r="D27" s="25">
        <v>10</v>
      </c>
      <c r="E27" s="25" t="str">
        <f t="shared" si="0"/>
        <v>Dataset 2--3_A_top i Leaf 10</v>
      </c>
      <c r="F27" s="25">
        <v>465</v>
      </c>
      <c r="G27" s="72">
        <v>0.29999999999999993</v>
      </c>
      <c r="H27" s="72">
        <v>0.15</v>
      </c>
      <c r="I27" s="72">
        <v>0.15</v>
      </c>
      <c r="J27" s="72">
        <v>10</v>
      </c>
      <c r="K27" s="72">
        <v>2</v>
      </c>
      <c r="L27" s="72">
        <v>0</v>
      </c>
      <c r="M27" s="72">
        <v>8</v>
      </c>
      <c r="N27" s="72">
        <v>10</v>
      </c>
      <c r="O27" s="72">
        <v>1</v>
      </c>
      <c r="P27" s="72">
        <v>16</v>
      </c>
      <c r="Q27" s="72">
        <v>6</v>
      </c>
      <c r="R27" s="72">
        <v>22</v>
      </c>
      <c r="S27" s="72">
        <f t="shared" si="1"/>
        <v>44</v>
      </c>
      <c r="T27" s="72">
        <f t="shared" si="16"/>
        <v>47</v>
      </c>
      <c r="U27" s="72">
        <f t="shared" si="2"/>
        <v>53</v>
      </c>
      <c r="V27" s="25">
        <f t="shared" si="3"/>
        <v>97</v>
      </c>
      <c r="X27" s="83">
        <f>SUM(L25:L27,N25:N27)</f>
        <v>32</v>
      </c>
      <c r="Y27" s="83">
        <f>SUM(J25:J27)</f>
        <v>39</v>
      </c>
      <c r="Z27" s="84">
        <f>((SUM(L25:L27,N25:N27,O25:O27,P25:P27)*SUM(J25:J27,L25:L27,N25:N27))/SUM(J25:P27))</f>
        <v>41.416666666666664</v>
      </c>
      <c r="AA27" s="84">
        <f>((SUM(J25:J27,K25:K27,M25:M27)*SUM(J25:J27,L25:L27,N25:N27))/SUM(J25:P27))</f>
        <v>29.583333333333332</v>
      </c>
      <c r="AB27" s="99"/>
      <c r="AD27" s="30" t="str">
        <f t="shared" si="4"/>
        <v>Dataset 2--3_A_top i Leaf 10</v>
      </c>
      <c r="AE27" s="30">
        <f t="shared" si="5"/>
        <v>0.15</v>
      </c>
      <c r="AF27" s="30">
        <f t="shared" si="6"/>
        <v>0.57446808510638303</v>
      </c>
      <c r="AG27" s="30">
        <f t="shared" si="11"/>
        <v>0.42553191489361697</v>
      </c>
      <c r="AH27" s="30">
        <f t="shared" si="12"/>
        <v>-0.85441532815606769</v>
      </c>
      <c r="AI27" s="30">
        <f t="shared" si="7"/>
        <v>0.15</v>
      </c>
      <c r="AJ27" s="30">
        <f t="shared" si="8"/>
        <v>0.57446808510638303</v>
      </c>
      <c r="AK27" s="30">
        <f t="shared" si="13"/>
        <v>0.42553191489361697</v>
      </c>
      <c r="AL27" s="30">
        <f t="shared" si="14"/>
        <v>-0.85441532815606769</v>
      </c>
      <c r="AM27" s="30">
        <f t="shared" si="9"/>
        <v>0.29999999999999993</v>
      </c>
      <c r="AN27" s="30">
        <f t="shared" si="10"/>
        <v>0.93617021276595747</v>
      </c>
      <c r="AO27" s="30">
        <f t="shared" si="15"/>
        <v>6.3829787234042534E-2</v>
      </c>
      <c r="AP27" s="30">
        <f t="shared" si="17"/>
        <v>-2.7515353130419493</v>
      </c>
    </row>
    <row r="28" spans="1:42" ht="14.6" x14ac:dyDescent="0.4">
      <c r="A28" s="90">
        <v>2</v>
      </c>
      <c r="B28" s="91">
        <v>43579</v>
      </c>
      <c r="C28" s="28" t="s">
        <v>118</v>
      </c>
      <c r="D28" s="28">
        <v>9</v>
      </c>
      <c r="E28" s="28" t="str">
        <f t="shared" si="0"/>
        <v>Dataset 2--12_A_mid i Leaf 9</v>
      </c>
      <c r="F28" s="28">
        <v>465</v>
      </c>
      <c r="G28" s="70">
        <v>0.59</v>
      </c>
      <c r="H28" s="70">
        <v>5.0000000000000001E-3</v>
      </c>
      <c r="I28" s="70">
        <v>5.0000000000000001E-3</v>
      </c>
      <c r="J28" s="70">
        <v>41</v>
      </c>
      <c r="K28" s="70">
        <v>0</v>
      </c>
      <c r="L28" s="70">
        <v>0</v>
      </c>
      <c r="M28" s="70">
        <v>6</v>
      </c>
      <c r="N28" s="70">
        <v>2</v>
      </c>
      <c r="O28" s="70">
        <v>0</v>
      </c>
      <c r="P28" s="70">
        <v>1</v>
      </c>
      <c r="Q28" s="70">
        <v>3</v>
      </c>
      <c r="R28" s="70">
        <v>26</v>
      </c>
      <c r="S28" s="70">
        <f t="shared" si="1"/>
        <v>52</v>
      </c>
      <c r="T28" s="70">
        <f t="shared" si="16"/>
        <v>50</v>
      </c>
      <c r="U28" s="70">
        <f t="shared" si="2"/>
        <v>53</v>
      </c>
      <c r="V28" s="28">
        <f t="shared" si="3"/>
        <v>105</v>
      </c>
      <c r="W28" s="71"/>
      <c r="X28" s="100" t="s">
        <v>213</v>
      </c>
      <c r="Y28" s="100"/>
      <c r="Z28" s="100" t="s">
        <v>212</v>
      </c>
      <c r="AA28" s="100"/>
      <c r="AB28" s="77" t="s">
        <v>214</v>
      </c>
      <c r="AD28" s="59" t="str">
        <f t="shared" si="4"/>
        <v>Dataset 2--12_A_mid i Leaf 9</v>
      </c>
      <c r="AE28" s="28">
        <f t="shared" si="5"/>
        <v>5.0000000000000001E-3</v>
      </c>
      <c r="AF28" s="28">
        <f t="shared" si="6"/>
        <v>0.14000000000000001</v>
      </c>
      <c r="AG28" s="28">
        <f t="shared" si="11"/>
        <v>0.86</v>
      </c>
      <c r="AH28" s="28">
        <f t="shared" si="12"/>
        <v>-0.15082288973458366</v>
      </c>
      <c r="AI28" s="28">
        <f t="shared" si="7"/>
        <v>5.0000000000000001E-3</v>
      </c>
      <c r="AJ28" s="28">
        <f t="shared" si="8"/>
        <v>0.06</v>
      </c>
      <c r="AK28" s="28">
        <f t="shared" si="13"/>
        <v>0.94</v>
      </c>
      <c r="AL28" s="28">
        <f t="shared" si="14"/>
        <v>-6.1875403718087529E-2</v>
      </c>
      <c r="AM28" s="28">
        <f t="shared" si="9"/>
        <v>0.59</v>
      </c>
      <c r="AN28" s="28">
        <f t="shared" si="10"/>
        <v>1</v>
      </c>
      <c r="AO28" s="60">
        <f t="shared" si="15"/>
        <v>0</v>
      </c>
      <c r="AP28" s="51"/>
    </row>
    <row r="29" spans="1:42" ht="14.6" x14ac:dyDescent="0.4">
      <c r="A29" s="92">
        <v>2</v>
      </c>
      <c r="B29" s="18">
        <v>43579</v>
      </c>
      <c r="C29" s="15" t="s">
        <v>119</v>
      </c>
      <c r="D29" s="15">
        <v>9</v>
      </c>
      <c r="E29" s="15" t="str">
        <f t="shared" si="0"/>
        <v>Dataset 2--12_A_mid ii Leaf 9</v>
      </c>
      <c r="F29" s="15">
        <v>465</v>
      </c>
      <c r="G29" s="37">
        <v>0.59</v>
      </c>
      <c r="H29" s="37">
        <v>5.0000000000000001E-3</v>
      </c>
      <c r="I29" s="37">
        <v>5.0000000000000001E-3</v>
      </c>
      <c r="J29" s="37">
        <v>42</v>
      </c>
      <c r="K29" s="37">
        <v>0</v>
      </c>
      <c r="L29" s="37">
        <v>0</v>
      </c>
      <c r="M29" s="37">
        <v>4</v>
      </c>
      <c r="N29" s="37">
        <v>4</v>
      </c>
      <c r="O29" s="37">
        <v>0</v>
      </c>
      <c r="P29" s="37">
        <v>1</v>
      </c>
      <c r="Q29" s="37">
        <v>3</v>
      </c>
      <c r="R29" s="37">
        <v>18</v>
      </c>
      <c r="S29" s="37">
        <f t="shared" si="1"/>
        <v>36</v>
      </c>
      <c r="T29" s="37">
        <f t="shared" si="16"/>
        <v>51</v>
      </c>
      <c r="U29" s="37">
        <f t="shared" si="2"/>
        <v>54</v>
      </c>
      <c r="V29" s="15">
        <f t="shared" si="3"/>
        <v>90</v>
      </c>
      <c r="X29" s="74">
        <f>SUM(O28:O30,P28:P30)</f>
        <v>2</v>
      </c>
      <c r="Y29" s="74">
        <f>SUM(K28:K30,M28:M30)</f>
        <v>11</v>
      </c>
      <c r="Z29" s="75">
        <f>((SUM(L28:L30,N28:N30,O28:O30,P28:P30)*SUM(K28:K30,M28:M30,O28:O30,P28:P30))/SUM(J28:P30))</f>
        <v>0.70748299319727892</v>
      </c>
      <c r="AA29" s="75">
        <f>(SUM(J28:J30,K28:K30,M28:M30)*SUM(K28:K30,M28:M30,O28:O30,P28:P30)/SUM(J28:P30))</f>
        <v>12.29251700680272</v>
      </c>
      <c r="AB29" s="97">
        <f>_xlfn.CHISQ.TEST(X29:Y30,Z29:AA30)</f>
        <v>9.7895279577776467E-2</v>
      </c>
      <c r="AD29" s="22" t="str">
        <f t="shared" si="4"/>
        <v>Dataset 2--12_A_mid ii Leaf 9</v>
      </c>
      <c r="AE29" s="15">
        <f t="shared" si="5"/>
        <v>5.0000000000000001E-3</v>
      </c>
      <c r="AF29" s="15">
        <f t="shared" si="6"/>
        <v>9.8039215686274508E-2</v>
      </c>
      <c r="AG29" s="15">
        <f t="shared" si="11"/>
        <v>0.90196078431372551</v>
      </c>
      <c r="AH29" s="15">
        <f t="shared" si="12"/>
        <v>-0.10318423623523075</v>
      </c>
      <c r="AI29" s="15">
        <f t="shared" si="7"/>
        <v>5.0000000000000001E-3</v>
      </c>
      <c r="AJ29" s="15">
        <f t="shared" si="8"/>
        <v>9.8039215686274508E-2</v>
      </c>
      <c r="AK29" s="15">
        <f t="shared" si="13"/>
        <v>0.90196078431372551</v>
      </c>
      <c r="AL29" s="15">
        <f t="shared" si="14"/>
        <v>-0.10318423623523075</v>
      </c>
      <c r="AM29" s="15">
        <f t="shared" si="9"/>
        <v>0.59</v>
      </c>
      <c r="AN29" s="15">
        <f t="shared" si="10"/>
        <v>1</v>
      </c>
      <c r="AO29" s="61">
        <f t="shared" si="15"/>
        <v>0</v>
      </c>
      <c r="AP29" s="23"/>
    </row>
    <row r="30" spans="1:42" ht="15" thickBot="1" x14ac:dyDescent="0.45">
      <c r="A30" s="93">
        <v>2</v>
      </c>
      <c r="B30" s="94">
        <v>43579</v>
      </c>
      <c r="C30" s="25" t="s">
        <v>120</v>
      </c>
      <c r="D30" s="25">
        <v>9</v>
      </c>
      <c r="E30" s="25" t="str">
        <f t="shared" si="0"/>
        <v>Dataset 2--12_A_mid iii Leaf 9</v>
      </c>
      <c r="F30" s="25">
        <v>465</v>
      </c>
      <c r="G30" s="72">
        <v>0.59</v>
      </c>
      <c r="H30" s="72">
        <v>5.0000000000000001E-3</v>
      </c>
      <c r="I30" s="72">
        <v>5.0000000000000001E-3</v>
      </c>
      <c r="J30" s="72">
        <v>45</v>
      </c>
      <c r="K30" s="72">
        <v>0</v>
      </c>
      <c r="L30" s="72">
        <v>0</v>
      </c>
      <c r="M30" s="72">
        <v>1</v>
      </c>
      <c r="N30" s="72">
        <v>0</v>
      </c>
      <c r="O30" s="72">
        <v>0</v>
      </c>
      <c r="P30" s="72">
        <v>0</v>
      </c>
      <c r="Q30" s="72">
        <v>6</v>
      </c>
      <c r="R30" s="72">
        <v>24</v>
      </c>
      <c r="S30" s="72">
        <f t="shared" si="1"/>
        <v>48</v>
      </c>
      <c r="T30" s="72">
        <f t="shared" si="16"/>
        <v>46</v>
      </c>
      <c r="U30" s="72">
        <f t="shared" si="2"/>
        <v>52</v>
      </c>
      <c r="V30" s="25">
        <f t="shared" si="3"/>
        <v>100</v>
      </c>
      <c r="X30" s="83">
        <f>SUM(L28:L30,N28:N30)</f>
        <v>6</v>
      </c>
      <c r="Y30" s="83">
        <f>SUM(J28:J30)</f>
        <v>128</v>
      </c>
      <c r="Z30" s="84">
        <f>((SUM(L28:L30,N28:N30,O28:O30,P28:P30)*SUM(J28:J30,L28:L30,N28:N30))/SUM(J28:P30))</f>
        <v>7.2925170068027212</v>
      </c>
      <c r="AA30" s="84">
        <f>((SUM(J28:J30,K28:K30,M28:M30)*SUM(J28:J30,L28:L30,N28:N30))/SUM(J28:P30))</f>
        <v>126.70748299319727</v>
      </c>
      <c r="AB30" s="99"/>
      <c r="AD30" s="22" t="str">
        <f t="shared" si="4"/>
        <v>Dataset 2--12_A_mid iii Leaf 9</v>
      </c>
      <c r="AE30" s="15">
        <f t="shared" si="5"/>
        <v>5.0000000000000001E-3</v>
      </c>
      <c r="AF30" s="15">
        <f t="shared" si="6"/>
        <v>2.1739130434782608E-2</v>
      </c>
      <c r="AG30" s="15">
        <f t="shared" si="11"/>
        <v>0.97826086956521741</v>
      </c>
      <c r="AH30" s="15">
        <f t="shared" si="12"/>
        <v>-2.197890671877523E-2</v>
      </c>
      <c r="AI30" s="15">
        <f t="shared" si="7"/>
        <v>5.0000000000000001E-3</v>
      </c>
      <c r="AJ30" s="15">
        <f t="shared" si="8"/>
        <v>0</v>
      </c>
      <c r="AK30" s="15">
        <f t="shared" si="13"/>
        <v>1</v>
      </c>
      <c r="AL30" s="15">
        <f t="shared" si="14"/>
        <v>0</v>
      </c>
      <c r="AM30" s="15">
        <f t="shared" si="9"/>
        <v>0.59</v>
      </c>
      <c r="AN30" s="15">
        <f t="shared" si="10"/>
        <v>1</v>
      </c>
      <c r="AO30" s="61">
        <f t="shared" si="15"/>
        <v>0</v>
      </c>
      <c r="AP30" s="23"/>
    </row>
    <row r="31" spans="1:42" ht="14.6" x14ac:dyDescent="0.4">
      <c r="A31" s="90">
        <v>2</v>
      </c>
      <c r="B31" s="91">
        <v>43579</v>
      </c>
      <c r="C31" s="28" t="s">
        <v>109</v>
      </c>
      <c r="D31" s="28">
        <v>9</v>
      </c>
      <c r="E31" s="28" t="str">
        <f t="shared" si="0"/>
        <v>Dataset 2--11_H_mid i Leaf 9</v>
      </c>
      <c r="F31" s="28">
        <v>465</v>
      </c>
      <c r="G31" s="70">
        <v>0.57999999999999996</v>
      </c>
      <c r="H31" s="70">
        <v>0.01</v>
      </c>
      <c r="I31" s="70">
        <v>0.01</v>
      </c>
      <c r="J31" s="70">
        <v>33</v>
      </c>
      <c r="K31" s="70">
        <v>0</v>
      </c>
      <c r="L31" s="70">
        <v>0</v>
      </c>
      <c r="M31" s="70">
        <v>8</v>
      </c>
      <c r="N31" s="70">
        <v>12</v>
      </c>
      <c r="O31" s="70">
        <v>0</v>
      </c>
      <c r="P31" s="70">
        <v>2</v>
      </c>
      <c r="Q31" s="70">
        <v>2</v>
      </c>
      <c r="R31" s="70">
        <v>32</v>
      </c>
      <c r="S31" s="70">
        <f t="shared" si="1"/>
        <v>64</v>
      </c>
      <c r="T31" s="70">
        <f t="shared" si="16"/>
        <v>55</v>
      </c>
      <c r="U31" s="70">
        <f t="shared" si="2"/>
        <v>57</v>
      </c>
      <c r="V31" s="28">
        <f t="shared" si="3"/>
        <v>121</v>
      </c>
      <c r="W31" s="71"/>
      <c r="X31" s="100" t="s">
        <v>213</v>
      </c>
      <c r="Y31" s="100"/>
      <c r="Z31" s="100" t="s">
        <v>212</v>
      </c>
      <c r="AA31" s="100"/>
      <c r="AB31" s="77" t="s">
        <v>214</v>
      </c>
      <c r="AD31" s="22" t="str">
        <f t="shared" si="4"/>
        <v>Dataset 2--11_H_mid i Leaf 9</v>
      </c>
      <c r="AE31" s="15">
        <f t="shared" si="5"/>
        <v>0.01</v>
      </c>
      <c r="AF31" s="15">
        <f t="shared" si="6"/>
        <v>0.18181818181818182</v>
      </c>
      <c r="AG31" s="15">
        <f t="shared" si="11"/>
        <v>0.81818181818181812</v>
      </c>
      <c r="AH31" s="15">
        <f t="shared" si="12"/>
        <v>-0.20067069546215124</v>
      </c>
      <c r="AI31" s="15">
        <f t="shared" si="7"/>
        <v>0.01</v>
      </c>
      <c r="AJ31" s="15">
        <f t="shared" si="8"/>
        <v>0.25454545454545452</v>
      </c>
      <c r="AK31" s="15">
        <f t="shared" si="13"/>
        <v>0.74545454545454548</v>
      </c>
      <c r="AL31" s="15">
        <f t="shared" si="14"/>
        <v>-0.29376111852816306</v>
      </c>
      <c r="AM31" s="15">
        <f t="shared" si="9"/>
        <v>0.57999999999999996</v>
      </c>
      <c r="AN31" s="15">
        <f t="shared" si="10"/>
        <v>1</v>
      </c>
      <c r="AO31" s="61">
        <f t="shared" si="15"/>
        <v>0</v>
      </c>
      <c r="AP31" s="23"/>
    </row>
    <row r="32" spans="1:42" ht="14.6" x14ac:dyDescent="0.4">
      <c r="A32" s="92">
        <v>2</v>
      </c>
      <c r="B32" s="18">
        <v>43579</v>
      </c>
      <c r="C32" s="15" t="s">
        <v>110</v>
      </c>
      <c r="D32" s="15">
        <v>9</v>
      </c>
      <c r="E32" s="15" t="str">
        <f t="shared" si="0"/>
        <v>Dataset 2--11_H_mid ii Leaf 9</v>
      </c>
      <c r="F32" s="15">
        <v>465</v>
      </c>
      <c r="G32" s="37">
        <v>0.57999999999999996</v>
      </c>
      <c r="H32" s="37">
        <v>0.01</v>
      </c>
      <c r="I32" s="37">
        <v>0.01</v>
      </c>
      <c r="J32" s="37">
        <v>27</v>
      </c>
      <c r="K32" s="37">
        <v>0</v>
      </c>
      <c r="L32" s="37">
        <v>0</v>
      </c>
      <c r="M32" s="37">
        <v>7</v>
      </c>
      <c r="N32" s="37">
        <v>12</v>
      </c>
      <c r="O32" s="37">
        <v>0</v>
      </c>
      <c r="P32" s="37">
        <v>2</v>
      </c>
      <c r="Q32" s="37">
        <v>1</v>
      </c>
      <c r="R32" s="37">
        <v>30</v>
      </c>
      <c r="S32" s="37">
        <f t="shared" si="1"/>
        <v>60</v>
      </c>
      <c r="T32" s="37">
        <f t="shared" si="16"/>
        <v>48</v>
      </c>
      <c r="U32" s="37">
        <f t="shared" si="2"/>
        <v>49</v>
      </c>
      <c r="V32" s="15">
        <f t="shared" si="3"/>
        <v>109</v>
      </c>
      <c r="X32" s="74">
        <f>SUM(O31:O33,P31:P33)</f>
        <v>9</v>
      </c>
      <c r="Y32" s="74">
        <f>SUM(K31:K33,M31:M33)</f>
        <v>22</v>
      </c>
      <c r="Z32" s="75">
        <f>((SUM(L31:L33,N31:N33,O31:O33,P31:P33)*SUM(K31:K33,M31:M33,O31:O33,P31:P33))/SUM(J31:P33))</f>
        <v>8.2532467532467528</v>
      </c>
      <c r="AA32" s="75">
        <f>(SUM(J31:J33,K31:K33,M31:M33)*SUM(K31:K33,M31:M33,O31:O33,P31:P33)/SUM(J31:P33))</f>
        <v>22.746753246753247</v>
      </c>
      <c r="AB32" s="97">
        <f>_xlfn.CHISQ.TEST(X32:Y33,Z32:AA33)</f>
        <v>0.73420137708084643</v>
      </c>
      <c r="AD32" s="22" t="str">
        <f t="shared" si="4"/>
        <v>Dataset 2--11_H_mid ii Leaf 9</v>
      </c>
      <c r="AE32" s="15">
        <f t="shared" si="5"/>
        <v>0.01</v>
      </c>
      <c r="AF32" s="15">
        <f t="shared" si="6"/>
        <v>0.1875</v>
      </c>
      <c r="AG32" s="15">
        <f t="shared" si="11"/>
        <v>0.8125</v>
      </c>
      <c r="AH32" s="15">
        <f t="shared" si="12"/>
        <v>-0.20763936477824449</v>
      </c>
      <c r="AI32" s="15">
        <f t="shared" si="7"/>
        <v>0.01</v>
      </c>
      <c r="AJ32" s="15">
        <f t="shared" si="8"/>
        <v>0.29166666666666669</v>
      </c>
      <c r="AK32" s="15">
        <f t="shared" si="13"/>
        <v>0.70833333333333326</v>
      </c>
      <c r="AL32" s="15">
        <f t="shared" si="14"/>
        <v>-0.34484048629172964</v>
      </c>
      <c r="AM32" s="15">
        <f t="shared" si="9"/>
        <v>0.57999999999999996</v>
      </c>
      <c r="AN32" s="15">
        <f t="shared" si="10"/>
        <v>1</v>
      </c>
      <c r="AO32" s="61">
        <f t="shared" si="15"/>
        <v>0</v>
      </c>
      <c r="AP32" s="23"/>
    </row>
    <row r="33" spans="1:68" ht="15" thickBot="1" x14ac:dyDescent="0.45">
      <c r="A33" s="93">
        <v>2</v>
      </c>
      <c r="B33" s="94">
        <v>43579</v>
      </c>
      <c r="C33" s="25" t="s">
        <v>111</v>
      </c>
      <c r="D33" s="25">
        <v>9</v>
      </c>
      <c r="E33" s="25" t="str">
        <f t="shared" si="0"/>
        <v>Dataset 2--11_H_mid iii Leaf 9</v>
      </c>
      <c r="F33" s="25">
        <v>465</v>
      </c>
      <c r="G33" s="72">
        <v>0.57999999999999996</v>
      </c>
      <c r="H33" s="72">
        <v>0.01</v>
      </c>
      <c r="I33" s="72">
        <v>0.01</v>
      </c>
      <c r="J33" s="72">
        <v>31</v>
      </c>
      <c r="K33" s="72">
        <v>0</v>
      </c>
      <c r="L33" s="72">
        <v>0</v>
      </c>
      <c r="M33" s="72">
        <v>7</v>
      </c>
      <c r="N33" s="72">
        <v>8</v>
      </c>
      <c r="O33" s="72">
        <v>0</v>
      </c>
      <c r="P33" s="72">
        <v>5</v>
      </c>
      <c r="Q33" s="72">
        <v>2</v>
      </c>
      <c r="R33" s="72">
        <v>30</v>
      </c>
      <c r="S33" s="72">
        <f t="shared" si="1"/>
        <v>60</v>
      </c>
      <c r="T33" s="72">
        <f t="shared" si="16"/>
        <v>51</v>
      </c>
      <c r="U33" s="72">
        <f t="shared" si="2"/>
        <v>53</v>
      </c>
      <c r="V33" s="25">
        <f t="shared" si="3"/>
        <v>113</v>
      </c>
      <c r="X33" s="83">
        <f>SUM(L31:L33,N31:N33)</f>
        <v>32</v>
      </c>
      <c r="Y33" s="83">
        <f>SUM(J31:J33)</f>
        <v>91</v>
      </c>
      <c r="Z33" s="84">
        <f>((SUM(L31:L33,N31:N33,O31:O33,P31:P33)*SUM(J31:J33,L31:L33,N31:N33))/SUM(J31:P33))</f>
        <v>32.746753246753244</v>
      </c>
      <c r="AA33" s="84">
        <f>((SUM(J31:J33,K31:K33,M31:M33)*SUM(J31:J33,L31:L33,N31:N33))/SUM(J31:P33))</f>
        <v>90.253246753246756</v>
      </c>
      <c r="AB33" s="99"/>
      <c r="AD33" s="22" t="str">
        <f t="shared" si="4"/>
        <v>Dataset 2--11_H_mid iii Leaf 9</v>
      </c>
      <c r="AE33" s="15">
        <f t="shared" si="5"/>
        <v>0.01</v>
      </c>
      <c r="AF33" s="15">
        <f t="shared" si="6"/>
        <v>0.23529411764705882</v>
      </c>
      <c r="AG33" s="15">
        <f t="shared" si="11"/>
        <v>0.76470588235294112</v>
      </c>
      <c r="AH33" s="15">
        <f t="shared" si="12"/>
        <v>-0.26826398659467943</v>
      </c>
      <c r="AI33" s="15">
        <f t="shared" si="7"/>
        <v>0.01</v>
      </c>
      <c r="AJ33" s="15">
        <f t="shared" si="8"/>
        <v>0.25490196078431371</v>
      </c>
      <c r="AK33" s="15">
        <f t="shared" si="13"/>
        <v>0.74509803921568629</v>
      </c>
      <c r="AL33" s="15">
        <f t="shared" si="14"/>
        <v>-0.29423947299793995</v>
      </c>
      <c r="AM33" s="15">
        <f t="shared" si="9"/>
        <v>0.57999999999999996</v>
      </c>
      <c r="AN33" s="15">
        <f t="shared" si="10"/>
        <v>1</v>
      </c>
      <c r="AO33" s="61">
        <f t="shared" si="15"/>
        <v>0</v>
      </c>
      <c r="AP33" s="23"/>
    </row>
    <row r="34" spans="1:68" ht="14.6" x14ac:dyDescent="0.4">
      <c r="A34" s="90">
        <v>2</v>
      </c>
      <c r="B34" s="91">
        <v>43579</v>
      </c>
      <c r="C34" s="28" t="s">
        <v>100</v>
      </c>
      <c r="D34" s="28">
        <v>9</v>
      </c>
      <c r="E34" s="28" t="str">
        <f t="shared" si="0"/>
        <v>Dataset 2--8_G_mid i Leaf 9</v>
      </c>
      <c r="F34" s="28">
        <v>465</v>
      </c>
      <c r="G34" s="70">
        <v>0.51999999999999991</v>
      </c>
      <c r="H34" s="70">
        <v>0.04</v>
      </c>
      <c r="I34" s="70">
        <v>0.04</v>
      </c>
      <c r="J34" s="70">
        <v>6</v>
      </c>
      <c r="K34" s="70">
        <v>0</v>
      </c>
      <c r="L34" s="70">
        <v>1</v>
      </c>
      <c r="M34" s="70">
        <v>6</v>
      </c>
      <c r="N34" s="70">
        <v>6</v>
      </c>
      <c r="O34" s="70">
        <v>0</v>
      </c>
      <c r="P34" s="70">
        <v>16</v>
      </c>
      <c r="Q34" s="70">
        <v>5</v>
      </c>
      <c r="R34" s="70">
        <v>12</v>
      </c>
      <c r="S34" s="70">
        <f t="shared" si="1"/>
        <v>24</v>
      </c>
      <c r="T34" s="70">
        <f t="shared" si="16"/>
        <v>35</v>
      </c>
      <c r="U34" s="70">
        <f t="shared" si="2"/>
        <v>40</v>
      </c>
      <c r="V34" s="28">
        <f t="shared" si="3"/>
        <v>64</v>
      </c>
      <c r="W34" s="71"/>
      <c r="X34" s="100" t="s">
        <v>213</v>
      </c>
      <c r="Y34" s="100"/>
      <c r="Z34" s="100" t="s">
        <v>212</v>
      </c>
      <c r="AA34" s="100"/>
      <c r="AB34" s="77" t="s">
        <v>214</v>
      </c>
      <c r="AD34" s="22" t="str">
        <f t="shared" si="4"/>
        <v>Dataset 2--8_G_mid i Leaf 9</v>
      </c>
      <c r="AE34" s="15">
        <f t="shared" si="5"/>
        <v>0.04</v>
      </c>
      <c r="AF34" s="15">
        <f t="shared" si="6"/>
        <v>0.62857142857142856</v>
      </c>
      <c r="AG34" s="15">
        <f t="shared" si="11"/>
        <v>0.37142857142857144</v>
      </c>
      <c r="AH34" s="15">
        <f t="shared" si="12"/>
        <v>-0.99039870402787689</v>
      </c>
      <c r="AI34" s="15">
        <f t="shared" si="7"/>
        <v>0.04</v>
      </c>
      <c r="AJ34" s="15">
        <f t="shared" si="8"/>
        <v>0.65714285714285714</v>
      </c>
      <c r="AK34" s="15">
        <f t="shared" si="13"/>
        <v>0.34285714285714286</v>
      </c>
      <c r="AL34" s="15">
        <f t="shared" si="14"/>
        <v>-1.0704414117014134</v>
      </c>
      <c r="AM34" s="15">
        <f t="shared" si="9"/>
        <v>0.51999999999999991</v>
      </c>
      <c r="AN34" s="15">
        <f t="shared" si="10"/>
        <v>0.97142857142857142</v>
      </c>
      <c r="AO34" s="61">
        <f t="shared" si="15"/>
        <v>2.8571428571428581E-2</v>
      </c>
      <c r="AP34" s="23">
        <f t="shared" si="17"/>
        <v>-3.5553480614894135</v>
      </c>
    </row>
    <row r="35" spans="1:68" ht="14.6" x14ac:dyDescent="0.4">
      <c r="A35" s="92">
        <v>2</v>
      </c>
      <c r="B35" s="18">
        <v>43579</v>
      </c>
      <c r="C35" s="15" t="s">
        <v>101</v>
      </c>
      <c r="D35" s="15">
        <v>9</v>
      </c>
      <c r="E35" s="15" t="str">
        <f t="shared" si="0"/>
        <v>Dataset 2--8_G_mid ii Leaf 9</v>
      </c>
      <c r="F35" s="15">
        <v>465</v>
      </c>
      <c r="G35" s="37">
        <v>0.51999999999999991</v>
      </c>
      <c r="H35" s="37">
        <v>0.04</v>
      </c>
      <c r="I35" s="37">
        <v>0.04</v>
      </c>
      <c r="J35" s="37">
        <v>11</v>
      </c>
      <c r="K35" s="37">
        <v>0</v>
      </c>
      <c r="L35" s="37">
        <v>0</v>
      </c>
      <c r="M35" s="37">
        <v>7</v>
      </c>
      <c r="N35" s="37">
        <v>9</v>
      </c>
      <c r="O35" s="37">
        <v>0</v>
      </c>
      <c r="P35" s="37">
        <v>8</v>
      </c>
      <c r="Q35" s="37">
        <v>3</v>
      </c>
      <c r="R35" s="37">
        <v>14</v>
      </c>
      <c r="S35" s="37">
        <f t="shared" si="1"/>
        <v>28</v>
      </c>
      <c r="T35" s="37">
        <f t="shared" si="16"/>
        <v>35</v>
      </c>
      <c r="U35" s="37">
        <f t="shared" si="2"/>
        <v>38</v>
      </c>
      <c r="V35" s="15">
        <f t="shared" si="3"/>
        <v>66</v>
      </c>
      <c r="X35" s="74">
        <f>SUM(O34:O36,P34:P36)</f>
        <v>28</v>
      </c>
      <c r="Y35" s="74">
        <f>SUM(K34:K36,M34:M36)</f>
        <v>24</v>
      </c>
      <c r="Z35" s="75">
        <f>((SUM(L34:L36,N34:N36,O34:O36,P34:P36)*SUM(K34:K36,M34:M36,O34:O36,P34:P36))/SUM(J34:P36))</f>
        <v>24.807339449541285</v>
      </c>
      <c r="AA35" s="75">
        <f>(SUM(J34:J36,K34:K36,M34:M36)*SUM(K34:K36,M34:M36,O34:O36,P34:P36)/SUM(J34:P36))</f>
        <v>27.192660550458715</v>
      </c>
      <c r="AB35" s="97">
        <f>_xlfn.CHISQ.TEST(X35:Y36,Z35:AA36)</f>
        <v>0.22027960288038481</v>
      </c>
      <c r="AD35" s="22" t="str">
        <f t="shared" si="4"/>
        <v>Dataset 2--8_G_mid ii Leaf 9</v>
      </c>
      <c r="AE35" s="15">
        <f t="shared" si="5"/>
        <v>0.04</v>
      </c>
      <c r="AF35" s="15">
        <f t="shared" si="6"/>
        <v>0.42857142857142855</v>
      </c>
      <c r="AG35" s="15">
        <f t="shared" si="11"/>
        <v>0.5714285714285714</v>
      </c>
      <c r="AH35" s="15">
        <f t="shared" si="12"/>
        <v>-0.55961578793542277</v>
      </c>
      <c r="AI35" s="15">
        <f t="shared" si="7"/>
        <v>0.04</v>
      </c>
      <c r="AJ35" s="15">
        <f t="shared" si="8"/>
        <v>0.48571428571428571</v>
      </c>
      <c r="AK35" s="15">
        <f t="shared" si="13"/>
        <v>0.51428571428571423</v>
      </c>
      <c r="AL35" s="15">
        <f t="shared" si="14"/>
        <v>-0.66497630359324911</v>
      </c>
      <c r="AM35" s="15">
        <f t="shared" si="9"/>
        <v>0.51999999999999991</v>
      </c>
      <c r="AN35" s="15">
        <f t="shared" si="10"/>
        <v>1</v>
      </c>
      <c r="AO35" s="61">
        <f t="shared" si="15"/>
        <v>0</v>
      </c>
      <c r="AP35" s="23"/>
    </row>
    <row r="36" spans="1:68" ht="15" thickBot="1" x14ac:dyDescent="0.45">
      <c r="A36" s="93">
        <v>2</v>
      </c>
      <c r="B36" s="94">
        <v>43579</v>
      </c>
      <c r="C36" s="25" t="s">
        <v>102</v>
      </c>
      <c r="D36" s="25">
        <v>9</v>
      </c>
      <c r="E36" s="25" t="str">
        <f t="shared" ref="E36:E67" si="22">"Dataset "&amp;A36&amp;"--"&amp;C36&amp;" Leaf "&amp;D36</f>
        <v>Dataset 2--8_G_mid iii Leaf 9</v>
      </c>
      <c r="F36" s="25">
        <v>465</v>
      </c>
      <c r="G36" s="72">
        <v>0.51999999999999991</v>
      </c>
      <c r="H36" s="72">
        <v>0.04</v>
      </c>
      <c r="I36" s="72">
        <v>0.04</v>
      </c>
      <c r="J36" s="72">
        <v>16</v>
      </c>
      <c r="K36" s="72">
        <v>0</v>
      </c>
      <c r="L36" s="72">
        <v>0</v>
      </c>
      <c r="M36" s="72">
        <v>11</v>
      </c>
      <c r="N36" s="72">
        <v>8</v>
      </c>
      <c r="O36" s="72">
        <v>0</v>
      </c>
      <c r="P36" s="72">
        <v>4</v>
      </c>
      <c r="Q36" s="72">
        <v>3</v>
      </c>
      <c r="R36" s="72">
        <v>18</v>
      </c>
      <c r="S36" s="72">
        <f t="shared" ref="S36:S67" si="23">R36*2</f>
        <v>36</v>
      </c>
      <c r="T36" s="72">
        <f t="shared" ref="T36:T67" si="24">SUM(J36:P36)</f>
        <v>39</v>
      </c>
      <c r="U36" s="72">
        <f t="shared" ref="U36:U67" si="25">T36+Q36</f>
        <v>42</v>
      </c>
      <c r="V36" s="25">
        <f t="shared" ref="V36:V67" si="26">SUM(U36+S36)</f>
        <v>78</v>
      </c>
      <c r="X36" s="83">
        <f>SUM(L34:L36,N34:N36)</f>
        <v>24</v>
      </c>
      <c r="Y36" s="83">
        <f>SUM(J34:J36)</f>
        <v>33</v>
      </c>
      <c r="Z36" s="84">
        <f>((SUM(L34:L36,N34:N36,O34:O36,P34:P36)*SUM(J34:J36,L34:L36,N34:N36))/SUM(J34:P36))</f>
        <v>27.192660550458715</v>
      </c>
      <c r="AA36" s="84">
        <f>((SUM(J34:J36,K34:K36,M34:M36)*SUM(J34:J36,L34:L36,N34:N36))/SUM(J34:P36))</f>
        <v>29.807339449541285</v>
      </c>
      <c r="AB36" s="99"/>
      <c r="AD36" s="22" t="str">
        <f t="shared" ref="AD36:AD67" si="27">"Dataset "&amp;A36&amp;"--"&amp;C36&amp;" Leaf "&amp;D36</f>
        <v>Dataset 2--8_G_mid iii Leaf 9</v>
      </c>
      <c r="AE36" s="15">
        <f t="shared" ref="AE36:AE67" si="28">H36</f>
        <v>0.04</v>
      </c>
      <c r="AF36" s="15">
        <f t="shared" ref="AF36:AF67" si="29">(K36+M36+O36+P36)/T36</f>
        <v>0.38461538461538464</v>
      </c>
      <c r="AG36" s="15">
        <f t="shared" si="11"/>
        <v>0.61538461538461542</v>
      </c>
      <c r="AH36" s="15">
        <f t="shared" si="12"/>
        <v>-0.48550781578170077</v>
      </c>
      <c r="AI36" s="15">
        <f t="shared" ref="AI36:AI67" si="30">I36</f>
        <v>0.04</v>
      </c>
      <c r="AJ36" s="15">
        <f t="shared" ref="AJ36:AJ67" si="31">(L36+N36+O36+P36)/T36</f>
        <v>0.30769230769230771</v>
      </c>
      <c r="AK36" s="15">
        <f t="shared" si="13"/>
        <v>0.69230769230769229</v>
      </c>
      <c r="AL36" s="15">
        <f t="shared" si="14"/>
        <v>-0.3677247801253174</v>
      </c>
      <c r="AM36" s="15">
        <f t="shared" ref="AM36:AM67" si="32">G36</f>
        <v>0.51999999999999991</v>
      </c>
      <c r="AN36" s="15">
        <f t="shared" ref="AN36:AN67" si="33">(J36+M36+N36+P36)/T36</f>
        <v>1</v>
      </c>
      <c r="AO36" s="61">
        <f t="shared" si="15"/>
        <v>0</v>
      </c>
      <c r="AP36" s="23"/>
    </row>
    <row r="37" spans="1:68" ht="14.6" x14ac:dyDescent="0.4">
      <c r="A37" s="90">
        <v>2</v>
      </c>
      <c r="B37" s="91">
        <v>43579</v>
      </c>
      <c r="C37" s="28" t="s">
        <v>91</v>
      </c>
      <c r="D37" s="28">
        <v>9</v>
      </c>
      <c r="E37" s="28" t="str">
        <f t="shared" si="22"/>
        <v>Dataset 2--7_F_mid i Leaf 9</v>
      </c>
      <c r="F37" s="28">
        <v>465</v>
      </c>
      <c r="G37" s="70">
        <v>0.49999999999999994</v>
      </c>
      <c r="H37" s="70">
        <v>0.05</v>
      </c>
      <c r="I37" s="70">
        <v>0.05</v>
      </c>
      <c r="J37" s="70">
        <v>9</v>
      </c>
      <c r="K37" s="70">
        <v>0</v>
      </c>
      <c r="L37" s="70">
        <v>0</v>
      </c>
      <c r="M37" s="70">
        <v>12</v>
      </c>
      <c r="N37" s="70">
        <v>10</v>
      </c>
      <c r="O37" s="70">
        <v>0</v>
      </c>
      <c r="P37" s="70">
        <v>17</v>
      </c>
      <c r="Q37" s="70">
        <v>2</v>
      </c>
      <c r="R37" s="70">
        <v>28</v>
      </c>
      <c r="S37" s="70">
        <f t="shared" si="23"/>
        <v>56</v>
      </c>
      <c r="T37" s="70">
        <f t="shared" si="24"/>
        <v>48</v>
      </c>
      <c r="U37" s="70">
        <f t="shared" si="25"/>
        <v>50</v>
      </c>
      <c r="V37" s="28">
        <f t="shared" si="26"/>
        <v>106</v>
      </c>
      <c r="W37" s="71"/>
      <c r="X37" s="100" t="s">
        <v>213</v>
      </c>
      <c r="Y37" s="100"/>
      <c r="Z37" s="100" t="s">
        <v>212</v>
      </c>
      <c r="AA37" s="100"/>
      <c r="AB37" s="77" t="s">
        <v>214</v>
      </c>
      <c r="AD37" s="22" t="str">
        <f t="shared" si="27"/>
        <v>Dataset 2--7_F_mid i Leaf 9</v>
      </c>
      <c r="AE37" s="15">
        <f t="shared" si="28"/>
        <v>0.05</v>
      </c>
      <c r="AF37" s="15">
        <f t="shared" si="29"/>
        <v>0.60416666666666663</v>
      </c>
      <c r="AG37" s="15">
        <f t="shared" si="11"/>
        <v>0.39583333333333337</v>
      </c>
      <c r="AH37" s="15">
        <f t="shared" si="12"/>
        <v>-0.92676203174145033</v>
      </c>
      <c r="AI37" s="15">
        <f t="shared" si="30"/>
        <v>0.05</v>
      </c>
      <c r="AJ37" s="15">
        <f t="shared" si="31"/>
        <v>0.5625</v>
      </c>
      <c r="AK37" s="15">
        <f t="shared" si="13"/>
        <v>0.4375</v>
      </c>
      <c r="AL37" s="15">
        <f t="shared" si="14"/>
        <v>-0.82667857318446791</v>
      </c>
      <c r="AM37" s="15">
        <f t="shared" si="32"/>
        <v>0.49999999999999994</v>
      </c>
      <c r="AN37" s="15">
        <f t="shared" si="33"/>
        <v>1</v>
      </c>
      <c r="AO37" s="61">
        <f t="shared" si="15"/>
        <v>0</v>
      </c>
      <c r="AP37" s="23"/>
    </row>
    <row r="38" spans="1:68" ht="14.6" x14ac:dyDescent="0.4">
      <c r="A38" s="92">
        <v>2</v>
      </c>
      <c r="B38" s="18">
        <v>43579</v>
      </c>
      <c r="C38" s="15" t="s">
        <v>92</v>
      </c>
      <c r="D38" s="15">
        <v>9</v>
      </c>
      <c r="E38" s="15" t="str">
        <f t="shared" si="22"/>
        <v>Dataset 2--7_F_mid ii Leaf 9</v>
      </c>
      <c r="F38" s="15">
        <v>465</v>
      </c>
      <c r="G38" s="37">
        <v>0.49999999999999994</v>
      </c>
      <c r="H38" s="37">
        <v>0.05</v>
      </c>
      <c r="I38" s="37">
        <v>0.05</v>
      </c>
      <c r="J38" s="37">
        <v>19</v>
      </c>
      <c r="K38" s="37">
        <v>0</v>
      </c>
      <c r="L38" s="37">
        <v>0</v>
      </c>
      <c r="M38" s="37">
        <v>8</v>
      </c>
      <c r="N38" s="37">
        <v>10</v>
      </c>
      <c r="O38" s="37">
        <v>0</v>
      </c>
      <c r="P38" s="37">
        <v>8</v>
      </c>
      <c r="Q38" s="37">
        <v>5</v>
      </c>
      <c r="R38" s="37">
        <v>18</v>
      </c>
      <c r="S38" s="37">
        <f t="shared" si="23"/>
        <v>36</v>
      </c>
      <c r="T38" s="37">
        <f t="shared" si="24"/>
        <v>45</v>
      </c>
      <c r="U38" s="37">
        <f t="shared" si="25"/>
        <v>50</v>
      </c>
      <c r="V38" s="15">
        <f t="shared" si="26"/>
        <v>86</v>
      </c>
      <c r="X38" s="74">
        <f>SUM(O37:O39,P37:P39)</f>
        <v>40</v>
      </c>
      <c r="Y38" s="74">
        <f>SUM(K37:K39,M37:M39)</f>
        <v>27</v>
      </c>
      <c r="Z38" s="75">
        <f>((SUM(L37:L39,N37:N39,O37:O39,P37:P39)*SUM(K37:K39,M37:M39,O37:O39,P37:P39))/SUM(J37:P39))</f>
        <v>35.700729927007302</v>
      </c>
      <c r="AA38" s="75">
        <f>(SUM(J37:J39,K37:K39,M37:M39)*SUM(K37:K39,M37:M39,O37:O39,P37:P39)/SUM(J37:P39))</f>
        <v>31.299270072992702</v>
      </c>
      <c r="AB38" s="97">
        <f>_xlfn.CHISQ.TEST(X38:Y39,Z38:AA39)</f>
        <v>0.14081049308310617</v>
      </c>
      <c r="AD38" s="22" t="str">
        <f t="shared" si="27"/>
        <v>Dataset 2--7_F_mid ii Leaf 9</v>
      </c>
      <c r="AE38" s="15">
        <f t="shared" si="28"/>
        <v>0.05</v>
      </c>
      <c r="AF38" s="15">
        <f t="shared" si="29"/>
        <v>0.35555555555555557</v>
      </c>
      <c r="AG38" s="15">
        <f t="shared" si="11"/>
        <v>0.64444444444444438</v>
      </c>
      <c r="AH38" s="15">
        <f t="shared" si="12"/>
        <v>-0.43936665978384581</v>
      </c>
      <c r="AI38" s="15">
        <f t="shared" si="30"/>
        <v>0.05</v>
      </c>
      <c r="AJ38" s="15">
        <f t="shared" si="31"/>
        <v>0.4</v>
      </c>
      <c r="AK38" s="15">
        <f t="shared" si="13"/>
        <v>0.6</v>
      </c>
      <c r="AL38" s="15">
        <f t="shared" si="14"/>
        <v>-0.51082562376599072</v>
      </c>
      <c r="AM38" s="15">
        <f t="shared" si="32"/>
        <v>0.49999999999999994</v>
      </c>
      <c r="AN38" s="15">
        <f t="shared" si="33"/>
        <v>1</v>
      </c>
      <c r="AO38" s="61">
        <f t="shared" si="15"/>
        <v>0</v>
      </c>
      <c r="AP38" s="23"/>
    </row>
    <row r="39" spans="1:68" ht="15" thickBot="1" x14ac:dyDescent="0.45">
      <c r="A39" s="93">
        <v>2</v>
      </c>
      <c r="B39" s="94">
        <v>43579</v>
      </c>
      <c r="C39" s="25" t="s">
        <v>93</v>
      </c>
      <c r="D39" s="25">
        <v>9</v>
      </c>
      <c r="E39" s="25" t="str">
        <f t="shared" si="22"/>
        <v>Dataset 2--7_F_mid iii Leaf 9</v>
      </c>
      <c r="F39" s="25">
        <v>465</v>
      </c>
      <c r="G39" s="72">
        <v>0.49999999999999994</v>
      </c>
      <c r="H39" s="72">
        <v>0.05</v>
      </c>
      <c r="I39" s="72">
        <v>0.05</v>
      </c>
      <c r="J39" s="72">
        <v>9</v>
      </c>
      <c r="K39" s="72">
        <v>0</v>
      </c>
      <c r="L39" s="72">
        <v>0</v>
      </c>
      <c r="M39" s="72">
        <v>7</v>
      </c>
      <c r="N39" s="72">
        <v>13</v>
      </c>
      <c r="O39" s="72">
        <v>0</v>
      </c>
      <c r="P39" s="72">
        <v>15</v>
      </c>
      <c r="Q39" s="72">
        <v>7</v>
      </c>
      <c r="R39" s="72">
        <v>14</v>
      </c>
      <c r="S39" s="72">
        <f t="shared" si="23"/>
        <v>28</v>
      </c>
      <c r="T39" s="72">
        <f t="shared" si="24"/>
        <v>44</v>
      </c>
      <c r="U39" s="72">
        <f t="shared" si="25"/>
        <v>51</v>
      </c>
      <c r="V39" s="25">
        <f t="shared" si="26"/>
        <v>79</v>
      </c>
      <c r="X39" s="83">
        <f>SUM(L37:L39,N37:N39)</f>
        <v>33</v>
      </c>
      <c r="Y39" s="83">
        <f>SUM(J37:J39)</f>
        <v>37</v>
      </c>
      <c r="Z39" s="84">
        <f>((SUM(L37:L39,N37:N39,O37:O39,P37:P39)*SUM(J37:J39,L37:L39,N37:N39))/SUM(J37:P39))</f>
        <v>37.299270072992698</v>
      </c>
      <c r="AA39" s="84">
        <f>((SUM(J37:J39,K37:K39,M37:M39)*SUM(J37:J39,L37:L39,N37:N39))/SUM(J37:P39))</f>
        <v>32.700729927007302</v>
      </c>
      <c r="AB39" s="99"/>
      <c r="AD39" s="22" t="str">
        <f t="shared" si="27"/>
        <v>Dataset 2--7_F_mid iii Leaf 9</v>
      </c>
      <c r="AE39" s="15">
        <f t="shared" si="28"/>
        <v>0.05</v>
      </c>
      <c r="AF39" s="15">
        <f t="shared" si="29"/>
        <v>0.5</v>
      </c>
      <c r="AG39" s="15">
        <f t="shared" si="11"/>
        <v>0.5</v>
      </c>
      <c r="AH39" s="15">
        <f t="shared" si="12"/>
        <v>-0.69314718055994529</v>
      </c>
      <c r="AI39" s="15">
        <f t="shared" si="30"/>
        <v>0.05</v>
      </c>
      <c r="AJ39" s="15">
        <f t="shared" si="31"/>
        <v>0.63636363636363635</v>
      </c>
      <c r="AK39" s="15">
        <f t="shared" si="13"/>
        <v>0.36363636363636365</v>
      </c>
      <c r="AL39" s="15">
        <f t="shared" si="14"/>
        <v>-1.0116009116784799</v>
      </c>
      <c r="AM39" s="15">
        <f t="shared" si="32"/>
        <v>0.49999999999999994</v>
      </c>
      <c r="AN39" s="15">
        <f t="shared" si="33"/>
        <v>1</v>
      </c>
      <c r="AO39" s="61">
        <f t="shared" si="15"/>
        <v>0</v>
      </c>
      <c r="AP39" s="23"/>
    </row>
    <row r="40" spans="1:68" ht="14.6" x14ac:dyDescent="0.4">
      <c r="A40" s="90">
        <v>2</v>
      </c>
      <c r="B40" s="91">
        <v>43579</v>
      </c>
      <c r="C40" s="28" t="s">
        <v>82</v>
      </c>
      <c r="D40" s="28">
        <v>9</v>
      </c>
      <c r="E40" s="28" t="str">
        <f t="shared" si="22"/>
        <v>Dataset 2--6_E_mid i Leaf 9</v>
      </c>
      <c r="F40" s="28">
        <v>465</v>
      </c>
      <c r="G40" s="70">
        <v>0.48000000000000004</v>
      </c>
      <c r="H40" s="70">
        <v>0.06</v>
      </c>
      <c r="I40" s="70">
        <v>0.06</v>
      </c>
      <c r="J40" s="70">
        <v>11</v>
      </c>
      <c r="K40" s="70">
        <v>0</v>
      </c>
      <c r="L40" s="70">
        <v>0</v>
      </c>
      <c r="M40" s="70">
        <v>12</v>
      </c>
      <c r="N40" s="70">
        <v>15</v>
      </c>
      <c r="O40" s="70">
        <v>0</v>
      </c>
      <c r="P40" s="70">
        <v>21</v>
      </c>
      <c r="Q40" s="70">
        <v>4</v>
      </c>
      <c r="R40" s="70">
        <v>22</v>
      </c>
      <c r="S40" s="70">
        <f t="shared" si="23"/>
        <v>44</v>
      </c>
      <c r="T40" s="70">
        <f t="shared" si="24"/>
        <v>59</v>
      </c>
      <c r="U40" s="70">
        <f t="shared" si="25"/>
        <v>63</v>
      </c>
      <c r="V40" s="28">
        <f t="shared" si="26"/>
        <v>107</v>
      </c>
      <c r="W40" s="71"/>
      <c r="X40" s="100" t="s">
        <v>213</v>
      </c>
      <c r="Y40" s="100"/>
      <c r="Z40" s="100" t="s">
        <v>212</v>
      </c>
      <c r="AA40" s="100"/>
      <c r="AB40" s="77" t="s">
        <v>214</v>
      </c>
      <c r="AD40" s="22" t="str">
        <f t="shared" si="27"/>
        <v>Dataset 2--6_E_mid i Leaf 9</v>
      </c>
      <c r="AE40" s="15">
        <f t="shared" si="28"/>
        <v>0.06</v>
      </c>
      <c r="AF40" s="15">
        <f t="shared" si="29"/>
        <v>0.55932203389830504</v>
      </c>
      <c r="AG40" s="15">
        <f t="shared" si="11"/>
        <v>0.44067796610169496</v>
      </c>
      <c r="AH40" s="15">
        <f t="shared" si="12"/>
        <v>-0.81944090588423735</v>
      </c>
      <c r="AI40" s="15">
        <f t="shared" si="30"/>
        <v>0.06</v>
      </c>
      <c r="AJ40" s="15">
        <f t="shared" si="31"/>
        <v>0.61016949152542377</v>
      </c>
      <c r="AK40" s="15">
        <f t="shared" si="13"/>
        <v>0.38983050847457623</v>
      </c>
      <c r="AL40" s="15">
        <f t="shared" si="14"/>
        <v>-0.94204322797656981</v>
      </c>
      <c r="AM40" s="15">
        <f t="shared" si="32"/>
        <v>0.48000000000000004</v>
      </c>
      <c r="AN40" s="15">
        <f t="shared" si="33"/>
        <v>1</v>
      </c>
      <c r="AO40" s="61">
        <f t="shared" si="15"/>
        <v>0</v>
      </c>
      <c r="AP40" s="23"/>
      <c r="AR40" s="7" t="s">
        <v>142</v>
      </c>
      <c r="BC40" s="41"/>
    </row>
    <row r="41" spans="1:68" ht="14.6" x14ac:dyDescent="0.4">
      <c r="A41" s="92">
        <v>2</v>
      </c>
      <c r="B41" s="18">
        <v>43579</v>
      </c>
      <c r="C41" s="15" t="s">
        <v>83</v>
      </c>
      <c r="D41" s="15">
        <v>9</v>
      </c>
      <c r="E41" s="15" t="str">
        <f t="shared" si="22"/>
        <v>Dataset 2--6_E_mid ii Leaf 9</v>
      </c>
      <c r="F41" s="15">
        <v>465</v>
      </c>
      <c r="G41" s="37">
        <v>0.48000000000000004</v>
      </c>
      <c r="H41" s="37">
        <v>0.06</v>
      </c>
      <c r="I41" s="37">
        <v>0.06</v>
      </c>
      <c r="J41" s="37">
        <v>9</v>
      </c>
      <c r="K41" s="37">
        <v>0</v>
      </c>
      <c r="L41" s="37">
        <v>0</v>
      </c>
      <c r="M41" s="37">
        <v>13</v>
      </c>
      <c r="N41" s="37">
        <v>16</v>
      </c>
      <c r="O41" s="37">
        <v>1</v>
      </c>
      <c r="P41" s="37">
        <v>17</v>
      </c>
      <c r="Q41" s="37">
        <v>3</v>
      </c>
      <c r="R41" s="37">
        <v>26</v>
      </c>
      <c r="S41" s="37">
        <f t="shared" si="23"/>
        <v>52</v>
      </c>
      <c r="T41" s="37">
        <f t="shared" si="24"/>
        <v>56</v>
      </c>
      <c r="U41" s="37">
        <f t="shared" si="25"/>
        <v>59</v>
      </c>
      <c r="V41" s="15">
        <f t="shared" si="26"/>
        <v>111</v>
      </c>
      <c r="X41" s="74">
        <f>SUM(O40:O42,P40:P42)</f>
        <v>52</v>
      </c>
      <c r="Y41" s="74">
        <f>SUM(K40:K42,M40:M42)</f>
        <v>40</v>
      </c>
      <c r="Z41" s="75">
        <f>((SUM(L40:L42,N40:N42,O40:O42,P40:P42)*SUM(K40:K42,M40:M42,O40:O42,P40:P42))/SUM(J40:P42))</f>
        <v>50.57309941520468</v>
      </c>
      <c r="AA41" s="75">
        <f>(SUM(J40:J42,K40:K42,M40:M42)*SUM(K40:K42,M40:M42,O40:O42,P40:P42)/SUM(J40:P42))</f>
        <v>41.42690058479532</v>
      </c>
      <c r="AB41" s="97">
        <f>_xlfn.CHISQ.TEST(X41:Y42,Z41:AA42)</f>
        <v>0.65999693828764538</v>
      </c>
      <c r="AD41" s="22" t="str">
        <f t="shared" si="27"/>
        <v>Dataset 2--6_E_mid ii Leaf 9</v>
      </c>
      <c r="AE41" s="15">
        <f t="shared" si="28"/>
        <v>0.06</v>
      </c>
      <c r="AF41" s="15">
        <f t="shared" si="29"/>
        <v>0.5535714285714286</v>
      </c>
      <c r="AG41" s="15">
        <f t="shared" si="11"/>
        <v>0.4464285714285714</v>
      </c>
      <c r="AH41" s="15">
        <f t="shared" si="12"/>
        <v>-0.80647586586694853</v>
      </c>
      <c r="AI41" s="15">
        <f t="shared" si="30"/>
        <v>0.06</v>
      </c>
      <c r="AJ41" s="15">
        <f t="shared" si="31"/>
        <v>0.6071428571428571</v>
      </c>
      <c r="AK41" s="15">
        <f t="shared" si="13"/>
        <v>0.3928571428571429</v>
      </c>
      <c r="AL41" s="15">
        <f t="shared" si="14"/>
        <v>-0.93430923737683325</v>
      </c>
      <c r="AM41" s="15">
        <f t="shared" si="32"/>
        <v>0.48000000000000004</v>
      </c>
      <c r="AN41" s="15">
        <f t="shared" si="33"/>
        <v>0.9821428571428571</v>
      </c>
      <c r="AO41" s="61">
        <f t="shared" si="15"/>
        <v>1.7857142857142905E-2</v>
      </c>
      <c r="AP41" s="23">
        <f t="shared" si="17"/>
        <v>-4.025351690735147</v>
      </c>
      <c r="AR41" s="53" t="s">
        <v>196</v>
      </c>
      <c r="AS41" s="117" t="s">
        <v>197</v>
      </c>
      <c r="AT41" s="117"/>
      <c r="AU41" s="117"/>
      <c r="AV41" s="117" t="s">
        <v>198</v>
      </c>
      <c r="AW41" s="117"/>
      <c r="AX41" s="117"/>
      <c r="AY41" s="117" t="s">
        <v>199</v>
      </c>
      <c r="AZ41" s="117"/>
      <c r="BA41" s="117"/>
      <c r="BB41" s="116" t="s">
        <v>200</v>
      </c>
      <c r="BC41" s="116"/>
      <c r="BD41" s="116"/>
      <c r="BE41" s="116" t="s">
        <v>201</v>
      </c>
      <c r="BF41" s="116"/>
      <c r="BG41" s="116"/>
      <c r="BH41" s="116" t="s">
        <v>202</v>
      </c>
      <c r="BI41" s="116"/>
      <c r="BJ41" s="116"/>
      <c r="BK41" s="116" t="s">
        <v>203</v>
      </c>
      <c r="BL41" s="116"/>
      <c r="BM41" s="116"/>
      <c r="BN41" s="116" t="s">
        <v>204</v>
      </c>
      <c r="BO41" s="116"/>
      <c r="BP41" s="116"/>
    </row>
    <row r="42" spans="1:68" ht="15" thickBot="1" x14ac:dyDescent="0.45">
      <c r="A42" s="93">
        <v>2</v>
      </c>
      <c r="B42" s="94">
        <v>43579</v>
      </c>
      <c r="C42" s="25" t="s">
        <v>84</v>
      </c>
      <c r="D42" s="25">
        <v>9</v>
      </c>
      <c r="E42" s="25" t="str">
        <f t="shared" si="22"/>
        <v>Dataset 2--6_E_mid iii Leaf 9</v>
      </c>
      <c r="F42" s="25">
        <v>465</v>
      </c>
      <c r="G42" s="72">
        <v>0.48000000000000004</v>
      </c>
      <c r="H42" s="72">
        <v>0.06</v>
      </c>
      <c r="I42" s="72">
        <v>0.06</v>
      </c>
      <c r="J42" s="72">
        <v>17</v>
      </c>
      <c r="K42" s="72">
        <v>1</v>
      </c>
      <c r="L42" s="72">
        <v>0</v>
      </c>
      <c r="M42" s="72">
        <v>14</v>
      </c>
      <c r="N42" s="72">
        <v>11</v>
      </c>
      <c r="O42" s="72">
        <v>0</v>
      </c>
      <c r="P42" s="72">
        <v>13</v>
      </c>
      <c r="Q42" s="72">
        <v>0</v>
      </c>
      <c r="R42" s="72">
        <v>24</v>
      </c>
      <c r="S42" s="72">
        <f t="shared" si="23"/>
        <v>48</v>
      </c>
      <c r="T42" s="72">
        <f t="shared" si="24"/>
        <v>56</v>
      </c>
      <c r="U42" s="72">
        <f t="shared" si="25"/>
        <v>56</v>
      </c>
      <c r="V42" s="25">
        <f t="shared" si="26"/>
        <v>104</v>
      </c>
      <c r="X42" s="83">
        <f>SUM(L40:L42,N40:N42)</f>
        <v>42</v>
      </c>
      <c r="Y42" s="83">
        <f>SUM(J40:J42)</f>
        <v>37</v>
      </c>
      <c r="Z42" s="84">
        <f>((SUM(L40:L42,N40:N42,O40:O42,P40:P42)*SUM(J40:J42,L40:L42,N40:N42))/SUM(J40:P42))</f>
        <v>43.42690058479532</v>
      </c>
      <c r="AA42" s="84">
        <f>((SUM(J40:J42,K40:K42,M40:M42)*SUM(J40:J42,L40:L42,N40:N42))/SUM(J40:P42))</f>
        <v>35.57309941520468</v>
      </c>
      <c r="AB42" s="99"/>
      <c r="AD42" s="22" t="str">
        <f t="shared" si="27"/>
        <v>Dataset 2--6_E_mid iii Leaf 9</v>
      </c>
      <c r="AE42" s="15">
        <f t="shared" si="28"/>
        <v>0.06</v>
      </c>
      <c r="AF42" s="15">
        <f t="shared" si="29"/>
        <v>0.5</v>
      </c>
      <c r="AG42" s="15">
        <f t="shared" si="11"/>
        <v>0.5</v>
      </c>
      <c r="AH42" s="15">
        <f t="shared" si="12"/>
        <v>-0.69314718055994529</v>
      </c>
      <c r="AI42" s="15">
        <f t="shared" si="30"/>
        <v>0.06</v>
      </c>
      <c r="AJ42" s="15">
        <f t="shared" si="31"/>
        <v>0.42857142857142855</v>
      </c>
      <c r="AK42" s="15">
        <f t="shared" si="13"/>
        <v>0.5714285714285714</v>
      </c>
      <c r="AL42" s="15">
        <f t="shared" si="14"/>
        <v>-0.55961578793542277</v>
      </c>
      <c r="AM42" s="15">
        <f t="shared" si="32"/>
        <v>0.48000000000000004</v>
      </c>
      <c r="AN42" s="15">
        <f t="shared" si="33"/>
        <v>0.9821428571428571</v>
      </c>
      <c r="AO42" s="61">
        <f t="shared" si="15"/>
        <v>1.7857142857142905E-2</v>
      </c>
      <c r="AP42" s="23">
        <f t="shared" si="17"/>
        <v>-4.025351690735147</v>
      </c>
      <c r="AR42" s="54">
        <v>5.0000000000000001E-3</v>
      </c>
      <c r="AS42" s="54">
        <v>0.14000000000000001</v>
      </c>
      <c r="AT42" s="54">
        <v>9.8039215686274508E-2</v>
      </c>
      <c r="AU42" s="54">
        <v>2.1739130434782608E-2</v>
      </c>
      <c r="AV42" s="54">
        <v>0.06</v>
      </c>
      <c r="AW42" s="54">
        <v>9.8039215686274508E-2</v>
      </c>
      <c r="AX42" s="54">
        <v>0</v>
      </c>
      <c r="AY42" s="54"/>
      <c r="AZ42" s="54"/>
      <c r="BA42" s="54"/>
      <c r="BB42" s="54">
        <v>0.86</v>
      </c>
      <c r="BC42" s="54">
        <v>0.90196078431372551</v>
      </c>
      <c r="BD42" s="54">
        <v>0.97826086956521741</v>
      </c>
      <c r="BE42" s="54">
        <v>0.94</v>
      </c>
      <c r="BF42" s="54">
        <v>0.90196078431372551</v>
      </c>
      <c r="BG42" s="54">
        <v>1</v>
      </c>
      <c r="BH42" s="54"/>
      <c r="BI42" s="54"/>
      <c r="BJ42" s="54"/>
      <c r="BK42" s="54">
        <f>LN(BB42)</f>
        <v>-0.15082288973458366</v>
      </c>
      <c r="BL42" s="54">
        <f t="shared" ref="BL42:BM42" si="34">LN(BC42)</f>
        <v>-0.10318423623523075</v>
      </c>
      <c r="BM42" s="54">
        <f t="shared" si="34"/>
        <v>-2.197890671877523E-2</v>
      </c>
      <c r="BN42" s="54">
        <f>LN(BE42)</f>
        <v>-6.1875403718087529E-2</v>
      </c>
      <c r="BO42" s="54">
        <f t="shared" ref="BO42:BP42" si="35">LN(BF42)</f>
        <v>-0.10318423623523075</v>
      </c>
      <c r="BP42" s="54">
        <f t="shared" si="35"/>
        <v>0</v>
      </c>
    </row>
    <row r="43" spans="1:68" ht="14.6" x14ac:dyDescent="0.4">
      <c r="A43" s="90">
        <v>2</v>
      </c>
      <c r="B43" s="91">
        <v>43579</v>
      </c>
      <c r="C43" s="28" t="s">
        <v>73</v>
      </c>
      <c r="D43" s="28">
        <v>9</v>
      </c>
      <c r="E43" s="28" t="str">
        <f t="shared" si="22"/>
        <v>Dataset 2--5_D_mid i Leaf 9</v>
      </c>
      <c r="F43" s="28">
        <v>465</v>
      </c>
      <c r="G43" s="70">
        <v>0.44</v>
      </c>
      <c r="H43" s="70">
        <v>0.08</v>
      </c>
      <c r="I43" s="70">
        <v>0.08</v>
      </c>
      <c r="J43" s="70">
        <v>2</v>
      </c>
      <c r="K43" s="70">
        <v>0</v>
      </c>
      <c r="L43" s="70">
        <v>0</v>
      </c>
      <c r="M43" s="70">
        <v>6</v>
      </c>
      <c r="N43" s="70">
        <v>12</v>
      </c>
      <c r="O43" s="70">
        <v>0</v>
      </c>
      <c r="P43" s="70">
        <v>22</v>
      </c>
      <c r="Q43" s="70">
        <v>4</v>
      </c>
      <c r="R43" s="70">
        <v>16</v>
      </c>
      <c r="S43" s="70">
        <f t="shared" si="23"/>
        <v>32</v>
      </c>
      <c r="T43" s="70">
        <f t="shared" si="24"/>
        <v>42</v>
      </c>
      <c r="U43" s="70">
        <f t="shared" si="25"/>
        <v>46</v>
      </c>
      <c r="V43" s="28">
        <f t="shared" si="26"/>
        <v>78</v>
      </c>
      <c r="W43" s="71"/>
      <c r="X43" s="100" t="s">
        <v>213</v>
      </c>
      <c r="Y43" s="100"/>
      <c r="Z43" s="100" t="s">
        <v>212</v>
      </c>
      <c r="AA43" s="100"/>
      <c r="AB43" s="77" t="s">
        <v>214</v>
      </c>
      <c r="AD43" s="22" t="str">
        <f t="shared" si="27"/>
        <v>Dataset 2--5_D_mid i Leaf 9</v>
      </c>
      <c r="AE43" s="15">
        <f t="shared" si="28"/>
        <v>0.08</v>
      </c>
      <c r="AF43" s="15">
        <f t="shared" si="29"/>
        <v>0.66666666666666663</v>
      </c>
      <c r="AG43" s="15">
        <f t="shared" si="11"/>
        <v>0.33333333333333337</v>
      </c>
      <c r="AH43" s="15">
        <f t="shared" si="12"/>
        <v>-1.0986122886681096</v>
      </c>
      <c r="AI43" s="15">
        <f t="shared" si="30"/>
        <v>0.08</v>
      </c>
      <c r="AJ43" s="15">
        <f t="shared" si="31"/>
        <v>0.80952380952380953</v>
      </c>
      <c r="AK43" s="15">
        <f t="shared" si="13"/>
        <v>0.19047619047619047</v>
      </c>
      <c r="AL43" s="15">
        <f t="shared" si="14"/>
        <v>-1.6582280766035324</v>
      </c>
      <c r="AM43" s="15">
        <f t="shared" si="32"/>
        <v>0.44</v>
      </c>
      <c r="AN43" s="15">
        <f t="shared" si="33"/>
        <v>1</v>
      </c>
      <c r="AO43" s="61">
        <f t="shared" si="15"/>
        <v>0</v>
      </c>
      <c r="AP43" s="23"/>
      <c r="AR43" s="54">
        <v>0.01</v>
      </c>
      <c r="AS43" s="54">
        <v>0.18181818181818182</v>
      </c>
      <c r="AT43" s="54">
        <v>0.1875</v>
      </c>
      <c r="AU43" s="54">
        <v>0.23529411764705882</v>
      </c>
      <c r="AV43" s="54">
        <v>0.25454545454545452</v>
      </c>
      <c r="AW43" s="54">
        <v>0.29166666666666669</v>
      </c>
      <c r="AX43" s="54">
        <v>0.25490196078431371</v>
      </c>
      <c r="AY43" s="54"/>
      <c r="AZ43" s="54"/>
      <c r="BA43" s="54"/>
      <c r="BB43" s="54">
        <v>0.81818181818181812</v>
      </c>
      <c r="BC43" s="54">
        <v>0.8125</v>
      </c>
      <c r="BD43" s="54">
        <v>0.76470588235294112</v>
      </c>
      <c r="BE43" s="54">
        <v>0.74545454545454548</v>
      </c>
      <c r="BF43" s="54">
        <v>0.70833333333333326</v>
      </c>
      <c r="BG43" s="54">
        <v>0.74509803921568629</v>
      </c>
      <c r="BH43" s="54"/>
      <c r="BI43" s="54"/>
      <c r="BJ43" s="54"/>
      <c r="BK43" s="54">
        <f t="shared" ref="BK43:BK49" si="36">LN(BB43)</f>
        <v>-0.20067069546215124</v>
      </c>
      <c r="BL43" s="54">
        <f t="shared" ref="BL43:BL49" si="37">LN(BC43)</f>
        <v>-0.20763936477824449</v>
      </c>
      <c r="BM43" s="54">
        <f t="shared" ref="BM43:BM49" si="38">LN(BD43)</f>
        <v>-0.26826398659467943</v>
      </c>
      <c r="BN43" s="54">
        <f t="shared" ref="BN43:BN49" si="39">LN(BE43)</f>
        <v>-0.29376111852816306</v>
      </c>
      <c r="BO43" s="54">
        <f t="shared" ref="BO43:BO49" si="40">LN(BF43)</f>
        <v>-0.34484048629172964</v>
      </c>
      <c r="BP43" s="54">
        <f t="shared" ref="BP43:BP49" si="41">LN(BG43)</f>
        <v>-0.29423947299793995</v>
      </c>
    </row>
    <row r="44" spans="1:68" ht="14.6" x14ac:dyDescent="0.4">
      <c r="A44" s="92">
        <v>2</v>
      </c>
      <c r="B44" s="18">
        <v>43579</v>
      </c>
      <c r="C44" s="15" t="s">
        <v>74</v>
      </c>
      <c r="D44" s="15">
        <v>9</v>
      </c>
      <c r="E44" s="15" t="str">
        <f t="shared" si="22"/>
        <v>Dataset 2--5_D_mid ii Leaf 9</v>
      </c>
      <c r="F44" s="15">
        <v>465</v>
      </c>
      <c r="G44" s="37">
        <v>0.44</v>
      </c>
      <c r="H44" s="37">
        <v>0.08</v>
      </c>
      <c r="I44" s="37">
        <v>0.08</v>
      </c>
      <c r="J44" s="37">
        <v>4</v>
      </c>
      <c r="K44" s="37">
        <v>1</v>
      </c>
      <c r="L44" s="37">
        <v>1</v>
      </c>
      <c r="M44" s="37">
        <v>7</v>
      </c>
      <c r="N44" s="37">
        <v>5</v>
      </c>
      <c r="O44" s="37">
        <v>1</v>
      </c>
      <c r="P44" s="37">
        <v>18</v>
      </c>
      <c r="Q44" s="37">
        <v>4</v>
      </c>
      <c r="R44" s="37">
        <v>20</v>
      </c>
      <c r="S44" s="37">
        <f t="shared" si="23"/>
        <v>40</v>
      </c>
      <c r="T44" s="37">
        <f t="shared" si="24"/>
        <v>37</v>
      </c>
      <c r="U44" s="37">
        <f t="shared" si="25"/>
        <v>41</v>
      </c>
      <c r="V44" s="15">
        <f t="shared" si="26"/>
        <v>81</v>
      </c>
      <c r="X44" s="74">
        <f>SUM(O43:O45,P43:P45)</f>
        <v>58</v>
      </c>
      <c r="Y44" s="74">
        <f>SUM(K43:K45,M43:M45)</f>
        <v>21</v>
      </c>
      <c r="Z44" s="75">
        <f>((SUM(L43:L45,N43:N45,O43:O45,P43:P45)*SUM(K43:K45,M43:M45,O43:O45,P43:P45))/SUM(J43:P45))</f>
        <v>57.787037037037038</v>
      </c>
      <c r="AA44" s="75">
        <f>(SUM(J43:J45,K43:K45,M43:M45)*SUM(K43:K45,M43:M45,O43:O45,P43:P45)/SUM(J43:P45))</f>
        <v>21.212962962962962</v>
      </c>
      <c r="AB44" s="97">
        <f>_xlfn.CHISQ.TEST(X44:Y45,Z44:AA45)</f>
        <v>0.91690643854884568</v>
      </c>
      <c r="AD44" s="22" t="str">
        <f t="shared" si="27"/>
        <v>Dataset 2--5_D_mid ii Leaf 9</v>
      </c>
      <c r="AE44" s="15">
        <f t="shared" si="28"/>
        <v>0.08</v>
      </c>
      <c r="AF44" s="15">
        <f t="shared" si="29"/>
        <v>0.72972972972972971</v>
      </c>
      <c r="AG44" s="15">
        <f t="shared" si="11"/>
        <v>0.27027027027027029</v>
      </c>
      <c r="AH44" s="15">
        <f t="shared" si="12"/>
        <v>-1.3083328196501787</v>
      </c>
      <c r="AI44" s="15">
        <f t="shared" si="30"/>
        <v>0.08</v>
      </c>
      <c r="AJ44" s="15">
        <f t="shared" si="31"/>
        <v>0.67567567567567566</v>
      </c>
      <c r="AK44" s="15">
        <f t="shared" si="13"/>
        <v>0.32432432432432434</v>
      </c>
      <c r="AL44" s="15">
        <f t="shared" si="14"/>
        <v>-1.126011262856224</v>
      </c>
      <c r="AM44" s="15">
        <f t="shared" si="32"/>
        <v>0.44</v>
      </c>
      <c r="AN44" s="15">
        <f t="shared" si="33"/>
        <v>0.91891891891891897</v>
      </c>
      <c r="AO44" s="61">
        <f t="shared" si="15"/>
        <v>8.108108108108103E-2</v>
      </c>
      <c r="AP44" s="23">
        <f t="shared" si="17"/>
        <v>-2.5123056239761152</v>
      </c>
      <c r="AR44" s="54">
        <v>0.04</v>
      </c>
      <c r="AS44" s="54">
        <v>0.62857142857142856</v>
      </c>
      <c r="AT44" s="54">
        <v>0.42857142857142855</v>
      </c>
      <c r="AU44" s="54">
        <v>0.38461538461538464</v>
      </c>
      <c r="AV44" s="54">
        <v>0.65714285714285714</v>
      </c>
      <c r="AW44" s="54">
        <v>0.48571428571428571</v>
      </c>
      <c r="AX44" s="54">
        <v>0.30769230769230771</v>
      </c>
      <c r="AY44" s="54"/>
      <c r="AZ44" s="54"/>
      <c r="BA44" s="54"/>
      <c r="BB44" s="54">
        <v>0.37142857142857144</v>
      </c>
      <c r="BC44" s="54">
        <v>0.5714285714285714</v>
      </c>
      <c r="BD44" s="54">
        <v>0.61538461538461542</v>
      </c>
      <c r="BE44" s="54">
        <v>0.34285714285714286</v>
      </c>
      <c r="BF44" s="54">
        <v>0.51428571428571423</v>
      </c>
      <c r="BG44" s="54">
        <v>0.69230769230769229</v>
      </c>
      <c r="BH44" s="54"/>
      <c r="BI44" s="54"/>
      <c r="BJ44" s="54"/>
      <c r="BK44" s="54">
        <f t="shared" si="36"/>
        <v>-0.99039870402787689</v>
      </c>
      <c r="BL44" s="54">
        <f t="shared" si="37"/>
        <v>-0.55961578793542277</v>
      </c>
      <c r="BM44" s="54">
        <f t="shared" si="38"/>
        <v>-0.48550781578170077</v>
      </c>
      <c r="BN44" s="54">
        <f t="shared" si="39"/>
        <v>-1.0704414117014134</v>
      </c>
      <c r="BO44" s="54">
        <f t="shared" si="40"/>
        <v>-0.66497630359324911</v>
      </c>
      <c r="BP44" s="54">
        <f t="shared" si="41"/>
        <v>-0.3677247801253174</v>
      </c>
    </row>
    <row r="45" spans="1:68" ht="15" thickBot="1" x14ac:dyDescent="0.45">
      <c r="A45" s="93">
        <v>2</v>
      </c>
      <c r="B45" s="94">
        <v>43579</v>
      </c>
      <c r="C45" s="25" t="s">
        <v>75</v>
      </c>
      <c r="D45" s="25">
        <v>9</v>
      </c>
      <c r="E45" s="25" t="str">
        <f t="shared" si="22"/>
        <v>Dataset 2--5_D_mid iii Leaf 9</v>
      </c>
      <c r="F45" s="25">
        <v>465</v>
      </c>
      <c r="G45" s="72">
        <v>0.44</v>
      </c>
      <c r="H45" s="72">
        <v>0.08</v>
      </c>
      <c r="I45" s="72">
        <v>0.08</v>
      </c>
      <c r="J45" s="72">
        <v>2</v>
      </c>
      <c r="K45" s="72">
        <v>0</v>
      </c>
      <c r="L45" s="72">
        <v>0</v>
      </c>
      <c r="M45" s="72">
        <v>7</v>
      </c>
      <c r="N45" s="72">
        <v>3</v>
      </c>
      <c r="O45" s="72">
        <v>0</v>
      </c>
      <c r="P45" s="72">
        <v>17</v>
      </c>
      <c r="Q45" s="72">
        <v>4</v>
      </c>
      <c r="R45" s="72">
        <v>14</v>
      </c>
      <c r="S45" s="72">
        <f t="shared" si="23"/>
        <v>28</v>
      </c>
      <c r="T45" s="72">
        <f t="shared" si="24"/>
        <v>29</v>
      </c>
      <c r="U45" s="72">
        <f t="shared" si="25"/>
        <v>33</v>
      </c>
      <c r="V45" s="25">
        <f t="shared" si="26"/>
        <v>61</v>
      </c>
      <c r="X45" s="83">
        <f>SUM(L43:L45,N43:N45)</f>
        <v>21</v>
      </c>
      <c r="Y45" s="83">
        <f>SUM(J43:J45)</f>
        <v>8</v>
      </c>
      <c r="Z45" s="84">
        <f>((SUM(L43:L45,N43:N45,O43:O45,P43:P45)*SUM(J43:J45,L43:L45,N43:N45))/SUM(J43:P45))</f>
        <v>21.212962962962962</v>
      </c>
      <c r="AA45" s="84">
        <f>((SUM(J43:J45,K43:K45,M43:M45)*SUM(J43:J45,L43:L45,N43:N45))/SUM(J43:P45))</f>
        <v>7.7870370370370372</v>
      </c>
      <c r="AB45" s="99"/>
      <c r="AD45" s="22" t="str">
        <f t="shared" si="27"/>
        <v>Dataset 2--5_D_mid iii Leaf 9</v>
      </c>
      <c r="AE45" s="15">
        <f t="shared" si="28"/>
        <v>0.08</v>
      </c>
      <c r="AF45" s="15">
        <f t="shared" si="29"/>
        <v>0.82758620689655171</v>
      </c>
      <c r="AG45" s="15">
        <f t="shared" si="11"/>
        <v>0.17241379310344829</v>
      </c>
      <c r="AH45" s="15">
        <f t="shared" si="12"/>
        <v>-1.7578579175523736</v>
      </c>
      <c r="AI45" s="15">
        <f t="shared" si="30"/>
        <v>0.08</v>
      </c>
      <c r="AJ45" s="15">
        <f t="shared" si="31"/>
        <v>0.68965517241379315</v>
      </c>
      <c r="AK45" s="15">
        <f t="shared" si="13"/>
        <v>0.31034482758620685</v>
      </c>
      <c r="AL45" s="15">
        <f t="shared" si="14"/>
        <v>-1.1700712526502548</v>
      </c>
      <c r="AM45" s="15">
        <f t="shared" si="32"/>
        <v>0.44</v>
      </c>
      <c r="AN45" s="15">
        <f t="shared" si="33"/>
        <v>1</v>
      </c>
      <c r="AO45" s="61">
        <f t="shared" si="15"/>
        <v>0</v>
      </c>
      <c r="AP45" s="23"/>
      <c r="AR45" s="54">
        <v>0.05</v>
      </c>
      <c r="AS45" s="54">
        <v>0.60416666666666663</v>
      </c>
      <c r="AT45" s="54">
        <v>0.35555555555555557</v>
      </c>
      <c r="AU45" s="54">
        <v>0.5</v>
      </c>
      <c r="AV45" s="54">
        <v>0.5625</v>
      </c>
      <c r="AW45" s="54">
        <v>0.4</v>
      </c>
      <c r="AX45" s="54">
        <v>0.63636363636363635</v>
      </c>
      <c r="AY45" s="54"/>
      <c r="AZ45" s="54"/>
      <c r="BA45" s="54"/>
      <c r="BB45" s="54">
        <v>0.39583333333333337</v>
      </c>
      <c r="BC45" s="54">
        <v>0.64444444444444438</v>
      </c>
      <c r="BD45" s="54">
        <v>0.5</v>
      </c>
      <c r="BE45" s="54">
        <v>0.4375</v>
      </c>
      <c r="BF45" s="54">
        <v>0.6</v>
      </c>
      <c r="BG45" s="54">
        <v>0.36363636363636365</v>
      </c>
      <c r="BH45" s="54"/>
      <c r="BI45" s="54"/>
      <c r="BJ45" s="54"/>
      <c r="BK45" s="54">
        <f t="shared" si="36"/>
        <v>-0.92676203174145033</v>
      </c>
      <c r="BL45" s="54">
        <f t="shared" si="37"/>
        <v>-0.43936665978384581</v>
      </c>
      <c r="BM45" s="54">
        <f t="shared" si="38"/>
        <v>-0.69314718055994529</v>
      </c>
      <c r="BN45" s="54">
        <f t="shared" si="39"/>
        <v>-0.82667857318446791</v>
      </c>
      <c r="BO45" s="54">
        <f t="shared" si="40"/>
        <v>-0.51082562376599072</v>
      </c>
      <c r="BP45" s="54">
        <f t="shared" si="41"/>
        <v>-1.0116009116784799</v>
      </c>
    </row>
    <row r="46" spans="1:68" ht="14.6" x14ac:dyDescent="0.4">
      <c r="A46" s="90">
        <v>2</v>
      </c>
      <c r="B46" s="91">
        <v>43579</v>
      </c>
      <c r="C46" s="28" t="s">
        <v>64</v>
      </c>
      <c r="D46" s="28">
        <v>9</v>
      </c>
      <c r="E46" s="28" t="str">
        <f t="shared" si="22"/>
        <v>Dataset 2--4_C_mid i Leaf 9</v>
      </c>
      <c r="F46" s="28">
        <v>465</v>
      </c>
      <c r="G46" s="70">
        <v>0.4</v>
      </c>
      <c r="H46" s="70">
        <v>0.1</v>
      </c>
      <c r="I46" s="70">
        <v>0.1</v>
      </c>
      <c r="J46" s="70">
        <v>5</v>
      </c>
      <c r="K46" s="70">
        <v>1</v>
      </c>
      <c r="L46" s="70">
        <v>0</v>
      </c>
      <c r="M46" s="70">
        <v>8</v>
      </c>
      <c r="N46" s="70">
        <v>6</v>
      </c>
      <c r="O46" s="70">
        <v>3</v>
      </c>
      <c r="P46" s="70">
        <v>15</v>
      </c>
      <c r="Q46" s="70">
        <v>0</v>
      </c>
      <c r="R46" s="70">
        <v>22</v>
      </c>
      <c r="S46" s="70">
        <f t="shared" si="23"/>
        <v>44</v>
      </c>
      <c r="T46" s="70">
        <f t="shared" si="24"/>
        <v>38</v>
      </c>
      <c r="U46" s="70">
        <f t="shared" si="25"/>
        <v>38</v>
      </c>
      <c r="V46" s="28">
        <f t="shared" si="26"/>
        <v>82</v>
      </c>
      <c r="W46" s="71"/>
      <c r="X46" s="100" t="s">
        <v>213</v>
      </c>
      <c r="Y46" s="100"/>
      <c r="Z46" s="100" t="s">
        <v>212</v>
      </c>
      <c r="AA46" s="100"/>
      <c r="AB46" s="77" t="s">
        <v>214</v>
      </c>
      <c r="AD46" s="22" t="str">
        <f t="shared" si="27"/>
        <v>Dataset 2--4_C_mid i Leaf 9</v>
      </c>
      <c r="AE46" s="15">
        <f t="shared" si="28"/>
        <v>0.1</v>
      </c>
      <c r="AF46" s="15">
        <f t="shared" si="29"/>
        <v>0.71052631578947367</v>
      </c>
      <c r="AG46" s="15">
        <f t="shared" si="11"/>
        <v>0.28947368421052633</v>
      </c>
      <c r="AH46" s="15">
        <f t="shared" si="12"/>
        <v>-1.2396908869280152</v>
      </c>
      <c r="AI46" s="15">
        <f t="shared" si="30"/>
        <v>0.1</v>
      </c>
      <c r="AJ46" s="15">
        <f t="shared" si="31"/>
        <v>0.63157894736842102</v>
      </c>
      <c r="AK46" s="15">
        <f t="shared" si="13"/>
        <v>0.36842105263157898</v>
      </c>
      <c r="AL46" s="15">
        <f t="shared" si="14"/>
        <v>-0.99852883011112703</v>
      </c>
      <c r="AM46" s="15">
        <f t="shared" si="32"/>
        <v>0.4</v>
      </c>
      <c r="AN46" s="15">
        <f t="shared" si="33"/>
        <v>0.89473684210526316</v>
      </c>
      <c r="AO46" s="61">
        <f t="shared" si="15"/>
        <v>0.10526315789473684</v>
      </c>
      <c r="AP46" s="23">
        <f t="shared" si="17"/>
        <v>-2.2512917986064953</v>
      </c>
      <c r="AR46" s="54">
        <v>0.06</v>
      </c>
      <c r="AS46" s="54">
        <v>0.55932203389830504</v>
      </c>
      <c r="AT46" s="54">
        <v>0.5535714285714286</v>
      </c>
      <c r="AU46" s="54">
        <v>0.5</v>
      </c>
      <c r="AV46" s="54">
        <v>0.61016949152542377</v>
      </c>
      <c r="AW46" s="54">
        <v>0.6071428571428571</v>
      </c>
      <c r="AX46" s="54">
        <v>0.42857142857142855</v>
      </c>
      <c r="AY46" s="54"/>
      <c r="AZ46" s="54"/>
      <c r="BA46" s="54"/>
      <c r="BB46" s="54">
        <v>0.44067796610169496</v>
      </c>
      <c r="BC46" s="54">
        <v>0.4464285714285714</v>
      </c>
      <c r="BD46" s="54">
        <v>0.5</v>
      </c>
      <c r="BE46" s="54">
        <v>0.38983050847457623</v>
      </c>
      <c r="BF46" s="54">
        <v>0.3928571428571429</v>
      </c>
      <c r="BG46" s="54">
        <v>0.5714285714285714</v>
      </c>
      <c r="BH46" s="54"/>
      <c r="BI46" s="54"/>
      <c r="BJ46" s="54"/>
      <c r="BK46" s="54">
        <f t="shared" si="36"/>
        <v>-0.81944090588423735</v>
      </c>
      <c r="BL46" s="54">
        <f t="shared" si="37"/>
        <v>-0.80647586586694853</v>
      </c>
      <c r="BM46" s="54">
        <f t="shared" si="38"/>
        <v>-0.69314718055994529</v>
      </c>
      <c r="BN46" s="54">
        <f t="shared" si="39"/>
        <v>-0.94204322797656981</v>
      </c>
      <c r="BO46" s="54">
        <f t="shared" si="40"/>
        <v>-0.93430923737683325</v>
      </c>
      <c r="BP46" s="54">
        <f t="shared" si="41"/>
        <v>-0.55961578793542277</v>
      </c>
    </row>
    <row r="47" spans="1:68" ht="14.6" x14ac:dyDescent="0.4">
      <c r="A47" s="92">
        <v>2</v>
      </c>
      <c r="B47" s="18">
        <v>43579</v>
      </c>
      <c r="C47" s="15" t="s">
        <v>65</v>
      </c>
      <c r="D47" s="15">
        <v>9</v>
      </c>
      <c r="E47" s="15" t="str">
        <f t="shared" si="22"/>
        <v>Dataset 2--4_C_mid ii Leaf 9</v>
      </c>
      <c r="F47" s="15">
        <v>465</v>
      </c>
      <c r="G47" s="37">
        <v>0.4</v>
      </c>
      <c r="H47" s="37">
        <v>0.1</v>
      </c>
      <c r="I47" s="37">
        <v>0.1</v>
      </c>
      <c r="J47" s="37">
        <v>1</v>
      </c>
      <c r="K47" s="37">
        <v>1</v>
      </c>
      <c r="L47" s="37">
        <v>1</v>
      </c>
      <c r="M47" s="37">
        <v>5</v>
      </c>
      <c r="N47" s="37">
        <v>5</v>
      </c>
      <c r="O47" s="37">
        <v>1</v>
      </c>
      <c r="P47" s="37">
        <v>19</v>
      </c>
      <c r="Q47" s="37">
        <v>3</v>
      </c>
      <c r="R47" s="37">
        <v>16</v>
      </c>
      <c r="S47" s="37">
        <f t="shared" si="23"/>
        <v>32</v>
      </c>
      <c r="T47" s="37">
        <f t="shared" si="24"/>
        <v>33</v>
      </c>
      <c r="U47" s="37">
        <f t="shared" si="25"/>
        <v>36</v>
      </c>
      <c r="V47" s="15">
        <f t="shared" si="26"/>
        <v>68</v>
      </c>
      <c r="X47" s="74">
        <f>SUM(O46:O48,P46:P48)</f>
        <v>62</v>
      </c>
      <c r="Y47" s="74">
        <f>SUM(K46:K48,M46:M48)</f>
        <v>18</v>
      </c>
      <c r="Z47" s="75">
        <f>((SUM(L46:L48,N46:N48,O46:O48,P46:P48)*SUM(K46:K48,M46:M48,O46:O48,P46:P48))/SUM(J46:P48))</f>
        <v>60</v>
      </c>
      <c r="AA47" s="75">
        <f>(SUM(J46:J48,K46:K48,M46:M48)*SUM(K46:K48,M46:M48,O46:O48,P46:P48)/SUM(J46:P48))</f>
        <v>20</v>
      </c>
      <c r="AB47" s="97">
        <f>_xlfn.CHISQ.TEST(X47:Y48,Z47:AA48)</f>
        <v>0.28238918979868194</v>
      </c>
      <c r="AD47" s="22" t="str">
        <f t="shared" si="27"/>
        <v>Dataset 2--4_C_mid ii Leaf 9</v>
      </c>
      <c r="AE47" s="15">
        <f t="shared" si="28"/>
        <v>0.1</v>
      </c>
      <c r="AF47" s="15">
        <f t="shared" si="29"/>
        <v>0.78787878787878785</v>
      </c>
      <c r="AG47" s="15">
        <f t="shared" si="11"/>
        <v>0.21212121212121215</v>
      </c>
      <c r="AH47" s="15">
        <f t="shared" si="12"/>
        <v>-1.5505974124111668</v>
      </c>
      <c r="AI47" s="15">
        <f t="shared" si="30"/>
        <v>0.1</v>
      </c>
      <c r="AJ47" s="15">
        <f t="shared" si="31"/>
        <v>0.78787878787878785</v>
      </c>
      <c r="AK47" s="15">
        <f t="shared" si="13"/>
        <v>0.21212121212121215</v>
      </c>
      <c r="AL47" s="15">
        <f t="shared" si="14"/>
        <v>-1.5505974124111668</v>
      </c>
      <c r="AM47" s="15">
        <f t="shared" si="32"/>
        <v>0.4</v>
      </c>
      <c r="AN47" s="15">
        <f t="shared" si="33"/>
        <v>0.90909090909090906</v>
      </c>
      <c r="AO47" s="61">
        <f t="shared" si="15"/>
        <v>9.0909090909090939E-2</v>
      </c>
      <c r="AP47" s="23">
        <f t="shared" si="17"/>
        <v>-2.3978952727983702</v>
      </c>
      <c r="AR47" s="54">
        <v>0.08</v>
      </c>
      <c r="AS47" s="54">
        <v>0.66666666666666663</v>
      </c>
      <c r="AT47" s="54">
        <v>0.72972972972972971</v>
      </c>
      <c r="AU47" s="54">
        <v>0.82758620689655171</v>
      </c>
      <c r="AV47" s="54">
        <v>0.80952380952380953</v>
      </c>
      <c r="AW47" s="54">
        <v>0.67567567567567566</v>
      </c>
      <c r="AX47" s="54">
        <v>0.68965517241379315</v>
      </c>
      <c r="AY47" s="54"/>
      <c r="AZ47" s="54"/>
      <c r="BA47" s="54"/>
      <c r="BB47" s="54">
        <v>0.33333333333333337</v>
      </c>
      <c r="BC47" s="54">
        <v>0.27027027027027029</v>
      </c>
      <c r="BD47" s="54">
        <v>0.17241379310344829</v>
      </c>
      <c r="BE47" s="54">
        <v>0.19047619047619047</v>
      </c>
      <c r="BF47" s="54">
        <v>0.32432432432432434</v>
      </c>
      <c r="BG47" s="54">
        <v>0.31034482758620685</v>
      </c>
      <c r="BH47" s="54"/>
      <c r="BI47" s="54"/>
      <c r="BJ47" s="54"/>
      <c r="BK47" s="54">
        <f t="shared" si="36"/>
        <v>-1.0986122886681096</v>
      </c>
      <c r="BL47" s="54">
        <f t="shared" si="37"/>
        <v>-1.3083328196501787</v>
      </c>
      <c r="BM47" s="54">
        <f t="shared" si="38"/>
        <v>-1.7578579175523736</v>
      </c>
      <c r="BN47" s="54">
        <f t="shared" si="39"/>
        <v>-1.6582280766035324</v>
      </c>
      <c r="BO47" s="54">
        <f t="shared" si="40"/>
        <v>-1.126011262856224</v>
      </c>
      <c r="BP47" s="54">
        <f t="shared" si="41"/>
        <v>-1.1700712526502548</v>
      </c>
    </row>
    <row r="48" spans="1:68" ht="15" thickBot="1" x14ac:dyDescent="0.45">
      <c r="A48" s="93">
        <v>2</v>
      </c>
      <c r="B48" s="94">
        <v>43579</v>
      </c>
      <c r="C48" s="25" t="s">
        <v>66</v>
      </c>
      <c r="D48" s="25">
        <v>9</v>
      </c>
      <c r="E48" s="25" t="str">
        <f t="shared" si="22"/>
        <v>Dataset 2--4_C_mid iii Leaf 9</v>
      </c>
      <c r="F48" s="25">
        <v>465</v>
      </c>
      <c r="G48" s="72">
        <v>0.4</v>
      </c>
      <c r="H48" s="72">
        <v>0.1</v>
      </c>
      <c r="I48" s="72">
        <v>0.1</v>
      </c>
      <c r="J48" s="72">
        <v>2</v>
      </c>
      <c r="K48" s="72">
        <v>0</v>
      </c>
      <c r="L48" s="72">
        <v>0</v>
      </c>
      <c r="M48" s="72">
        <v>3</v>
      </c>
      <c r="N48" s="72">
        <v>4</v>
      </c>
      <c r="O48" s="72">
        <v>0</v>
      </c>
      <c r="P48" s="72">
        <v>24</v>
      </c>
      <c r="Q48" s="72">
        <v>4</v>
      </c>
      <c r="R48" s="72">
        <v>12</v>
      </c>
      <c r="S48" s="72">
        <f t="shared" si="23"/>
        <v>24</v>
      </c>
      <c r="T48" s="72">
        <f t="shared" si="24"/>
        <v>33</v>
      </c>
      <c r="U48" s="72">
        <f t="shared" si="25"/>
        <v>37</v>
      </c>
      <c r="V48" s="25">
        <f t="shared" si="26"/>
        <v>61</v>
      </c>
      <c r="X48" s="83">
        <f>SUM(L46:L48,N46:N48)</f>
        <v>16</v>
      </c>
      <c r="Y48" s="83">
        <f>SUM(J46:J48)</f>
        <v>8</v>
      </c>
      <c r="Z48" s="84">
        <f>((SUM(L46:L48,N46:N48,O46:O48,P46:P48)*SUM(J46:J48,L46:L48,N46:N48))/SUM(J46:P48))</f>
        <v>18</v>
      </c>
      <c r="AA48" s="84">
        <f>((SUM(J46:J48,K46:K48,M46:M48)*SUM(J46:J48,L46:L48,N46:N48))/SUM(J46:P48))</f>
        <v>6</v>
      </c>
      <c r="AB48" s="99"/>
      <c r="AD48" s="22" t="str">
        <f t="shared" si="27"/>
        <v>Dataset 2--4_C_mid iii Leaf 9</v>
      </c>
      <c r="AE48" s="15">
        <f t="shared" si="28"/>
        <v>0.1</v>
      </c>
      <c r="AF48" s="15">
        <f t="shared" si="29"/>
        <v>0.81818181818181823</v>
      </c>
      <c r="AG48" s="15">
        <f t="shared" si="11"/>
        <v>0.18181818181818177</v>
      </c>
      <c r="AH48" s="15">
        <f t="shared" si="12"/>
        <v>-1.7047480922384255</v>
      </c>
      <c r="AI48" s="15">
        <f t="shared" si="30"/>
        <v>0.1</v>
      </c>
      <c r="AJ48" s="15">
        <f t="shared" si="31"/>
        <v>0.84848484848484851</v>
      </c>
      <c r="AK48" s="15">
        <f t="shared" si="13"/>
        <v>0.15151515151515149</v>
      </c>
      <c r="AL48" s="15">
        <f t="shared" si="14"/>
        <v>-1.8870696490323799</v>
      </c>
      <c r="AM48" s="15">
        <f t="shared" si="32"/>
        <v>0.4</v>
      </c>
      <c r="AN48" s="15">
        <f t="shared" si="33"/>
        <v>1</v>
      </c>
      <c r="AO48" s="61">
        <f t="shared" si="15"/>
        <v>0</v>
      </c>
      <c r="AP48" s="23"/>
      <c r="AR48" s="54">
        <v>0.1</v>
      </c>
      <c r="AS48" s="54">
        <v>0.71052631578947367</v>
      </c>
      <c r="AT48" s="54">
        <v>0.78787878787878785</v>
      </c>
      <c r="AU48" s="54">
        <v>0.81818181818181823</v>
      </c>
      <c r="AV48" s="54">
        <v>0.63157894736842102</v>
      </c>
      <c r="AW48" s="54">
        <v>0.78787878787878785</v>
      </c>
      <c r="AX48" s="54">
        <v>0.84848484848484851</v>
      </c>
      <c r="AY48" s="54"/>
      <c r="AZ48" s="54"/>
      <c r="BA48" s="54"/>
      <c r="BB48" s="54">
        <v>0.28947368421052633</v>
      </c>
      <c r="BC48" s="54">
        <v>0.21212121212121215</v>
      </c>
      <c r="BD48" s="54">
        <v>0.18181818181818177</v>
      </c>
      <c r="BE48" s="54">
        <v>0.36842105263157898</v>
      </c>
      <c r="BF48" s="54">
        <v>0.21212121212121215</v>
      </c>
      <c r="BG48" s="54">
        <v>0.15151515151515149</v>
      </c>
      <c r="BH48" s="54"/>
      <c r="BI48" s="54"/>
      <c r="BJ48" s="54"/>
      <c r="BK48" s="54">
        <f t="shared" si="36"/>
        <v>-1.2396908869280152</v>
      </c>
      <c r="BL48" s="54">
        <f t="shared" si="37"/>
        <v>-1.5505974124111668</v>
      </c>
      <c r="BM48" s="54">
        <f t="shared" si="38"/>
        <v>-1.7047480922384255</v>
      </c>
      <c r="BN48" s="54">
        <f t="shared" si="39"/>
        <v>-0.99852883011112703</v>
      </c>
      <c r="BO48" s="54">
        <f t="shared" si="40"/>
        <v>-1.5505974124111668</v>
      </c>
      <c r="BP48" s="54">
        <f t="shared" si="41"/>
        <v>-1.8870696490323799</v>
      </c>
    </row>
    <row r="49" spans="1:68" ht="14.6" x14ac:dyDescent="0.4">
      <c r="A49" s="90">
        <v>2</v>
      </c>
      <c r="B49" s="91">
        <v>43579</v>
      </c>
      <c r="C49" s="28" t="s">
        <v>127</v>
      </c>
      <c r="D49" s="28">
        <v>9</v>
      </c>
      <c r="E49" s="28" t="str">
        <f t="shared" si="22"/>
        <v>Dataset 2--3_B_mid i Leaf 9</v>
      </c>
      <c r="F49" s="28">
        <v>465</v>
      </c>
      <c r="G49" s="70">
        <v>0.29999999999999993</v>
      </c>
      <c r="H49" s="70">
        <v>0.15</v>
      </c>
      <c r="I49" s="70">
        <v>0.15</v>
      </c>
      <c r="J49" s="70">
        <v>1</v>
      </c>
      <c r="K49" s="70">
        <v>0</v>
      </c>
      <c r="L49" s="70">
        <v>0</v>
      </c>
      <c r="M49" s="70">
        <v>9</v>
      </c>
      <c r="N49" s="70">
        <v>6</v>
      </c>
      <c r="O49" s="70">
        <v>0</v>
      </c>
      <c r="P49" s="70">
        <v>34</v>
      </c>
      <c r="Q49" s="70">
        <v>1</v>
      </c>
      <c r="R49" s="70">
        <v>28</v>
      </c>
      <c r="S49" s="70">
        <f t="shared" si="23"/>
        <v>56</v>
      </c>
      <c r="T49" s="70">
        <f t="shared" si="24"/>
        <v>50</v>
      </c>
      <c r="U49" s="70">
        <f t="shared" si="25"/>
        <v>51</v>
      </c>
      <c r="V49" s="28">
        <f t="shared" si="26"/>
        <v>107</v>
      </c>
      <c r="W49" s="71"/>
      <c r="X49" s="100" t="s">
        <v>213</v>
      </c>
      <c r="Y49" s="100"/>
      <c r="Z49" s="100" t="s">
        <v>212</v>
      </c>
      <c r="AA49" s="100"/>
      <c r="AB49" s="77" t="s">
        <v>214</v>
      </c>
      <c r="AD49" s="22" t="str">
        <f t="shared" si="27"/>
        <v>Dataset 2--3_B_mid i Leaf 9</v>
      </c>
      <c r="AE49" s="15">
        <f t="shared" si="28"/>
        <v>0.15</v>
      </c>
      <c r="AF49" s="15">
        <f t="shared" si="29"/>
        <v>0.86</v>
      </c>
      <c r="AG49" s="15">
        <f t="shared" si="11"/>
        <v>0.14000000000000001</v>
      </c>
      <c r="AH49" s="15">
        <f t="shared" si="12"/>
        <v>-1.9661128563728327</v>
      </c>
      <c r="AI49" s="15">
        <f t="shared" si="30"/>
        <v>0.15</v>
      </c>
      <c r="AJ49" s="15">
        <f t="shared" si="31"/>
        <v>0.8</v>
      </c>
      <c r="AK49" s="15">
        <f t="shared" si="13"/>
        <v>0.19999999999999996</v>
      </c>
      <c r="AL49" s="15">
        <f t="shared" si="14"/>
        <v>-1.6094379124341005</v>
      </c>
      <c r="AM49" s="15">
        <f t="shared" si="32"/>
        <v>0.29999999999999993</v>
      </c>
      <c r="AN49" s="15">
        <f t="shared" si="33"/>
        <v>1</v>
      </c>
      <c r="AO49" s="61">
        <f t="shared" si="15"/>
        <v>0</v>
      </c>
      <c r="AP49" s="23"/>
      <c r="AR49" s="54">
        <v>0.15</v>
      </c>
      <c r="AS49" s="54">
        <v>0.86</v>
      </c>
      <c r="AT49" s="54">
        <v>0.71794871794871795</v>
      </c>
      <c r="AU49" s="54">
        <v>0.38461538461538464</v>
      </c>
      <c r="AV49" s="54">
        <v>0.8</v>
      </c>
      <c r="AW49" s="54">
        <v>0.61538461538461542</v>
      </c>
      <c r="AX49" s="54">
        <v>0.61538461538461542</v>
      </c>
      <c r="AY49" s="54"/>
      <c r="AZ49" s="54"/>
      <c r="BA49" s="54"/>
      <c r="BB49" s="54">
        <v>0.14000000000000001</v>
      </c>
      <c r="BC49" s="54">
        <v>0.28205128205128205</v>
      </c>
      <c r="BD49" s="54">
        <v>0.61538461538461542</v>
      </c>
      <c r="BE49" s="54">
        <v>0.19999999999999996</v>
      </c>
      <c r="BF49" s="54">
        <v>0.38461538461538458</v>
      </c>
      <c r="BG49" s="54">
        <v>0.38461538461538458</v>
      </c>
      <c r="BH49" s="54"/>
      <c r="BI49" s="54"/>
      <c r="BJ49" s="54"/>
      <c r="BK49" s="54">
        <f t="shared" si="36"/>
        <v>-1.9661128563728327</v>
      </c>
      <c r="BL49" s="54">
        <f t="shared" si="37"/>
        <v>-1.2656663733312759</v>
      </c>
      <c r="BM49" s="54">
        <f t="shared" si="38"/>
        <v>-0.48550781578170077</v>
      </c>
      <c r="BN49" s="54">
        <f t="shared" si="39"/>
        <v>-1.6094379124341005</v>
      </c>
      <c r="BO49" s="54">
        <f t="shared" si="40"/>
        <v>-0.95551144502743646</v>
      </c>
      <c r="BP49" s="54">
        <f t="shared" si="41"/>
        <v>-0.95551144502743646</v>
      </c>
    </row>
    <row r="50" spans="1:68" ht="14.6" x14ac:dyDescent="0.4">
      <c r="A50" s="92">
        <v>2</v>
      </c>
      <c r="B50" s="18">
        <v>43579</v>
      </c>
      <c r="C50" s="15" t="s">
        <v>128</v>
      </c>
      <c r="D50" s="15">
        <v>9</v>
      </c>
      <c r="E50" s="15" t="str">
        <f t="shared" si="22"/>
        <v>Dataset 2--3_B_mid ii Leaf 9</v>
      </c>
      <c r="F50" s="15">
        <v>465</v>
      </c>
      <c r="G50" s="37">
        <v>0.29999999999999993</v>
      </c>
      <c r="H50" s="37">
        <v>0.15</v>
      </c>
      <c r="I50" s="37">
        <v>0.15</v>
      </c>
      <c r="J50" s="37">
        <v>3</v>
      </c>
      <c r="K50" s="37">
        <v>0</v>
      </c>
      <c r="L50" s="37">
        <v>2</v>
      </c>
      <c r="M50" s="37">
        <v>12</v>
      </c>
      <c r="N50" s="37">
        <v>6</v>
      </c>
      <c r="O50" s="37">
        <v>0</v>
      </c>
      <c r="P50" s="37">
        <v>16</v>
      </c>
      <c r="Q50" s="37">
        <v>4</v>
      </c>
      <c r="R50" s="37">
        <v>20</v>
      </c>
      <c r="S50" s="37">
        <f t="shared" si="23"/>
        <v>40</v>
      </c>
      <c r="T50" s="37">
        <f t="shared" si="24"/>
        <v>39</v>
      </c>
      <c r="U50" s="37">
        <f t="shared" si="25"/>
        <v>43</v>
      </c>
      <c r="V50" s="15">
        <f t="shared" si="26"/>
        <v>83</v>
      </c>
      <c r="X50" s="74">
        <f>SUM(O49:O51,P49:P51)</f>
        <v>62</v>
      </c>
      <c r="Y50" s="74">
        <f>SUM(K49:K51,M49:M51)</f>
        <v>24</v>
      </c>
      <c r="Z50" s="75">
        <f>((SUM(L49:L51,N49:N51,O49:O51,P49:P51)*SUM(K49:K51,M49:M51,O49:O51,P49:P51))/SUM(J49:P51))</f>
        <v>59.125</v>
      </c>
      <c r="AA50" s="75">
        <f>(SUM(J49:J51,K49:K51,M49:M51)*SUM(K49:K51,M49:M51,O49:O51,P49:P51)/SUM(J49:P51))</f>
        <v>26.875</v>
      </c>
      <c r="AB50" s="97">
        <f>_xlfn.CHISQ.TEST(X50:Y51,Z50:AA51)</f>
        <v>0.24295348741478082</v>
      </c>
      <c r="AD50" s="22" t="str">
        <f t="shared" si="27"/>
        <v>Dataset 2--3_B_mid ii Leaf 9</v>
      </c>
      <c r="AE50" s="15">
        <f t="shared" si="28"/>
        <v>0.15</v>
      </c>
      <c r="AF50" s="15">
        <f t="shared" si="29"/>
        <v>0.71794871794871795</v>
      </c>
      <c r="AG50" s="15">
        <f t="shared" si="11"/>
        <v>0.28205128205128205</v>
      </c>
      <c r="AH50" s="15">
        <f t="shared" si="12"/>
        <v>-1.2656663733312759</v>
      </c>
      <c r="AI50" s="15">
        <f t="shared" si="30"/>
        <v>0.15</v>
      </c>
      <c r="AJ50" s="15">
        <f t="shared" si="31"/>
        <v>0.61538461538461542</v>
      </c>
      <c r="AK50" s="15">
        <f t="shared" si="13"/>
        <v>0.38461538461538458</v>
      </c>
      <c r="AL50" s="15">
        <f t="shared" si="14"/>
        <v>-0.95551144502743646</v>
      </c>
      <c r="AM50" s="15">
        <f t="shared" si="32"/>
        <v>0.29999999999999993</v>
      </c>
      <c r="AN50" s="15">
        <f t="shared" si="33"/>
        <v>0.94871794871794868</v>
      </c>
      <c r="AO50" s="61">
        <f t="shared" si="15"/>
        <v>5.1282051282051322E-2</v>
      </c>
      <c r="AP50" s="23">
        <f t="shared" si="17"/>
        <v>-2.9704144655697005</v>
      </c>
      <c r="AR50" s="15">
        <v>0.29999999999999993</v>
      </c>
      <c r="AS50" s="15"/>
      <c r="AT50" s="15"/>
      <c r="AU50" s="15"/>
      <c r="AV50" s="15"/>
      <c r="AW50" s="15"/>
      <c r="AX50" s="15"/>
      <c r="AY50" s="15">
        <v>1</v>
      </c>
      <c r="AZ50" s="15">
        <v>0.94871794871794868</v>
      </c>
      <c r="BA50" s="15">
        <v>0.94871794871794868</v>
      </c>
      <c r="BB50" s="15"/>
      <c r="BC50" s="40"/>
      <c r="BD50" s="15"/>
      <c r="BE50" s="15"/>
      <c r="BF50" s="15"/>
      <c r="BG50" s="15"/>
      <c r="BH50" s="15">
        <v>0</v>
      </c>
      <c r="BI50" s="15">
        <v>5.1282051282051322E-2</v>
      </c>
      <c r="BJ50" s="15">
        <v>5.1282051282051322E-2</v>
      </c>
      <c r="BK50" s="15"/>
      <c r="BL50" s="15"/>
      <c r="BM50" s="15"/>
      <c r="BN50" s="15"/>
      <c r="BO50" s="15"/>
      <c r="BP50" s="15"/>
    </row>
    <row r="51" spans="1:68" ht="15" thickBot="1" x14ac:dyDescent="0.45">
      <c r="A51" s="93">
        <v>2</v>
      </c>
      <c r="B51" s="94">
        <v>43579</v>
      </c>
      <c r="C51" s="25" t="s">
        <v>129</v>
      </c>
      <c r="D51" s="25">
        <v>9</v>
      </c>
      <c r="E51" s="25" t="str">
        <f t="shared" si="22"/>
        <v>Dataset 2--3_B_mid iii Leaf 9</v>
      </c>
      <c r="F51" s="25">
        <v>465</v>
      </c>
      <c r="G51" s="72">
        <v>0.29999999999999993</v>
      </c>
      <c r="H51" s="72">
        <v>0.15</v>
      </c>
      <c r="I51" s="72">
        <v>0.15</v>
      </c>
      <c r="J51" s="72">
        <v>12</v>
      </c>
      <c r="K51" s="72">
        <v>0</v>
      </c>
      <c r="L51" s="72">
        <v>0</v>
      </c>
      <c r="M51" s="72">
        <v>3</v>
      </c>
      <c r="N51" s="72">
        <v>12</v>
      </c>
      <c r="O51" s="72">
        <v>2</v>
      </c>
      <c r="P51" s="72">
        <v>10</v>
      </c>
      <c r="Q51" s="72">
        <v>2</v>
      </c>
      <c r="R51" s="72">
        <v>20</v>
      </c>
      <c r="S51" s="72">
        <f t="shared" si="23"/>
        <v>40</v>
      </c>
      <c r="T51" s="72">
        <f t="shared" si="24"/>
        <v>39</v>
      </c>
      <c r="U51" s="72">
        <f t="shared" si="25"/>
        <v>41</v>
      </c>
      <c r="V51" s="25">
        <f t="shared" si="26"/>
        <v>81</v>
      </c>
      <c r="X51" s="83">
        <f>SUM(L49:L51,N49:N51)</f>
        <v>26</v>
      </c>
      <c r="Y51" s="83">
        <f>SUM(J49:J51)</f>
        <v>16</v>
      </c>
      <c r="Z51" s="84">
        <f>((SUM(L49:L51,N49:N51,O49:O51,P49:P51)*SUM(J49:J51,L49:L51,N49:N51))/SUM(J49:P51))</f>
        <v>28.875</v>
      </c>
      <c r="AA51" s="84">
        <f>((SUM(J49:J51,K49:K51,M49:M51)*SUM(J49:J51,L49:L51,N49:N51))/SUM(J49:P51))</f>
        <v>13.125</v>
      </c>
      <c r="AB51" s="99"/>
      <c r="AD51" s="24" t="str">
        <f t="shared" si="27"/>
        <v>Dataset 2--3_B_mid iii Leaf 9</v>
      </c>
      <c r="AE51" s="25">
        <f t="shared" si="28"/>
        <v>0.15</v>
      </c>
      <c r="AF51" s="25">
        <f t="shared" si="29"/>
        <v>0.38461538461538464</v>
      </c>
      <c r="AG51" s="25">
        <f t="shared" si="11"/>
        <v>0.61538461538461542</v>
      </c>
      <c r="AH51" s="25">
        <f t="shared" si="12"/>
        <v>-0.48550781578170077</v>
      </c>
      <c r="AI51" s="25">
        <f t="shared" si="30"/>
        <v>0.15</v>
      </c>
      <c r="AJ51" s="25">
        <f t="shared" si="31"/>
        <v>0.61538461538461542</v>
      </c>
      <c r="AK51" s="25">
        <f t="shared" si="13"/>
        <v>0.38461538461538458</v>
      </c>
      <c r="AL51" s="25">
        <f t="shared" si="14"/>
        <v>-0.95551144502743646</v>
      </c>
      <c r="AM51" s="25">
        <f t="shared" si="32"/>
        <v>0.29999999999999993</v>
      </c>
      <c r="AN51" s="25">
        <f t="shared" si="33"/>
        <v>0.94871794871794868</v>
      </c>
      <c r="AO51" s="62">
        <f t="shared" si="15"/>
        <v>5.1282051282051322E-2</v>
      </c>
      <c r="AP51" s="26">
        <f t="shared" si="17"/>
        <v>-2.9704144655697005</v>
      </c>
      <c r="AR51" s="15">
        <v>0.4</v>
      </c>
      <c r="AS51" s="15"/>
      <c r="AT51" s="15"/>
      <c r="AU51" s="15"/>
      <c r="AV51" s="15"/>
      <c r="AW51" s="15"/>
      <c r="AX51" s="15"/>
      <c r="AY51" s="15">
        <v>0.89473684210526316</v>
      </c>
      <c r="AZ51" s="15">
        <v>0.90909090909090906</v>
      </c>
      <c r="BA51" s="15">
        <v>1</v>
      </c>
      <c r="BB51" s="15"/>
      <c r="BC51" s="40"/>
      <c r="BD51" s="15"/>
      <c r="BE51" s="15"/>
      <c r="BF51" s="15"/>
      <c r="BG51" s="15"/>
      <c r="BH51" s="15">
        <v>0.10526315789473684</v>
      </c>
      <c r="BI51" s="15">
        <v>9.0909090909090939E-2</v>
      </c>
      <c r="BJ51" s="15">
        <v>0</v>
      </c>
      <c r="BK51" s="15"/>
      <c r="BL51" s="15"/>
      <c r="BM51" s="15"/>
      <c r="BN51" s="15"/>
      <c r="BO51" s="15"/>
      <c r="BP51" s="15"/>
    </row>
    <row r="52" spans="1:68" ht="14.6" x14ac:dyDescent="0.4">
      <c r="A52" s="90">
        <v>2</v>
      </c>
      <c r="B52" s="91">
        <v>43579</v>
      </c>
      <c r="C52" s="28" t="s">
        <v>121</v>
      </c>
      <c r="D52" s="28">
        <v>8</v>
      </c>
      <c r="E52" s="28" t="str">
        <f t="shared" si="22"/>
        <v>Dataset 2--12_B_bot i Leaf 8</v>
      </c>
      <c r="F52" s="28">
        <v>465</v>
      </c>
      <c r="G52" s="70">
        <v>0.59</v>
      </c>
      <c r="H52" s="70">
        <v>5.0000000000000001E-3</v>
      </c>
      <c r="I52" s="70">
        <v>5.0000000000000001E-3</v>
      </c>
      <c r="J52" s="70">
        <v>24</v>
      </c>
      <c r="K52" s="70">
        <v>0</v>
      </c>
      <c r="L52" s="70">
        <v>0</v>
      </c>
      <c r="M52" s="70">
        <v>6</v>
      </c>
      <c r="N52" s="70">
        <v>4</v>
      </c>
      <c r="O52" s="70">
        <v>0</v>
      </c>
      <c r="P52" s="70">
        <v>1</v>
      </c>
      <c r="Q52" s="70">
        <v>3</v>
      </c>
      <c r="R52" s="70">
        <v>14</v>
      </c>
      <c r="S52" s="70">
        <f t="shared" si="23"/>
        <v>28</v>
      </c>
      <c r="T52" s="70">
        <f t="shared" si="24"/>
        <v>35</v>
      </c>
      <c r="U52" s="70">
        <f t="shared" si="25"/>
        <v>38</v>
      </c>
      <c r="V52" s="28">
        <f t="shared" si="26"/>
        <v>66</v>
      </c>
      <c r="W52" s="71"/>
      <c r="X52" s="100" t="s">
        <v>213</v>
      </c>
      <c r="Y52" s="100"/>
      <c r="Z52" s="100" t="s">
        <v>212</v>
      </c>
      <c r="AA52" s="100"/>
      <c r="AB52" s="77" t="s">
        <v>214</v>
      </c>
      <c r="AD52" s="58" t="str">
        <f t="shared" si="27"/>
        <v>Dataset 2--12_B_bot i Leaf 8</v>
      </c>
      <c r="AE52" s="58">
        <f t="shared" si="28"/>
        <v>5.0000000000000001E-3</v>
      </c>
      <c r="AF52" s="58">
        <f t="shared" si="29"/>
        <v>0.2</v>
      </c>
      <c r="AG52" s="58">
        <f t="shared" si="11"/>
        <v>0.8</v>
      </c>
      <c r="AH52" s="58">
        <f t="shared" si="12"/>
        <v>-0.22314355131420971</v>
      </c>
      <c r="AI52" s="58">
        <f t="shared" si="30"/>
        <v>5.0000000000000001E-3</v>
      </c>
      <c r="AJ52" s="58">
        <f t="shared" si="31"/>
        <v>0.14285714285714285</v>
      </c>
      <c r="AK52" s="58">
        <f t="shared" si="13"/>
        <v>0.85714285714285721</v>
      </c>
      <c r="AL52" s="58">
        <f t="shared" si="14"/>
        <v>-0.15415067982725822</v>
      </c>
      <c r="AM52" s="58">
        <f t="shared" si="32"/>
        <v>0.59</v>
      </c>
      <c r="AN52" s="58">
        <f t="shared" si="33"/>
        <v>1</v>
      </c>
      <c r="AO52" s="58">
        <f t="shared" si="15"/>
        <v>0</v>
      </c>
      <c r="AP52" s="58"/>
      <c r="AR52" s="15">
        <v>0.44</v>
      </c>
      <c r="AS52" s="15"/>
      <c r="AT52" s="15"/>
      <c r="AU52" s="15"/>
      <c r="AV52" s="15"/>
      <c r="AW52" s="15"/>
      <c r="AX52" s="15"/>
      <c r="AY52" s="15">
        <v>1</v>
      </c>
      <c r="AZ52" s="15">
        <v>0.91891891891891897</v>
      </c>
      <c r="BA52" s="15">
        <v>1</v>
      </c>
      <c r="BB52" s="15"/>
      <c r="BC52" s="40"/>
      <c r="BD52" s="15"/>
      <c r="BE52" s="15"/>
      <c r="BF52" s="15"/>
      <c r="BG52" s="15"/>
      <c r="BH52" s="15">
        <v>0</v>
      </c>
      <c r="BI52" s="15">
        <v>8.108108108108103E-2</v>
      </c>
      <c r="BJ52" s="15">
        <v>0</v>
      </c>
      <c r="BK52" s="15"/>
      <c r="BL52" s="15"/>
      <c r="BM52" s="15"/>
      <c r="BN52" s="15"/>
      <c r="BO52" s="15"/>
      <c r="BP52" s="15"/>
    </row>
    <row r="53" spans="1:68" ht="14.6" x14ac:dyDescent="0.4">
      <c r="A53" s="92">
        <v>2</v>
      </c>
      <c r="B53" s="18">
        <v>43579</v>
      </c>
      <c r="C53" s="15" t="s">
        <v>122</v>
      </c>
      <c r="D53" s="15">
        <v>8</v>
      </c>
      <c r="E53" s="15" t="str">
        <f t="shared" si="22"/>
        <v>Dataset 2--12_B_bot ii Leaf 8</v>
      </c>
      <c r="F53" s="15">
        <v>465</v>
      </c>
      <c r="G53" s="37">
        <v>0.59</v>
      </c>
      <c r="H53" s="37">
        <v>5.0000000000000001E-3</v>
      </c>
      <c r="I53" s="37">
        <v>5.0000000000000001E-3</v>
      </c>
      <c r="J53" s="37">
        <v>21</v>
      </c>
      <c r="K53" s="37">
        <v>0</v>
      </c>
      <c r="L53" s="37">
        <v>0</v>
      </c>
      <c r="M53" s="37">
        <v>1</v>
      </c>
      <c r="N53" s="37">
        <v>6</v>
      </c>
      <c r="O53" s="37">
        <v>0</v>
      </c>
      <c r="P53" s="37">
        <v>1</v>
      </c>
      <c r="Q53" s="37">
        <v>1</v>
      </c>
      <c r="R53" s="37">
        <v>14</v>
      </c>
      <c r="S53" s="37">
        <f t="shared" si="23"/>
        <v>28</v>
      </c>
      <c r="T53" s="37">
        <f t="shared" si="24"/>
        <v>29</v>
      </c>
      <c r="U53" s="37">
        <f t="shared" si="25"/>
        <v>30</v>
      </c>
      <c r="V53" s="15">
        <f t="shared" si="26"/>
        <v>58</v>
      </c>
      <c r="X53" s="74">
        <f>SUM(O52:O54,P52:P54)</f>
        <v>2</v>
      </c>
      <c r="Y53" s="74">
        <f>SUM(K52:K54,M52:M54)</f>
        <v>10</v>
      </c>
      <c r="Z53" s="75">
        <f>((SUM(L52:L54,N52:N54,O52:O54,P52:P54)*SUM(K52:K54,M52:M54,O52:O54,P52:P54))/SUM(J52:P54))</f>
        <v>1.731958762886598</v>
      </c>
      <c r="AA53" s="75">
        <f>(SUM(J52:J54,K52:K54,M52:M54)*SUM(K52:K54,M52:M54,O52:O54,P52:P54)/SUM(J52:P54))</f>
        <v>10.268041237113403</v>
      </c>
      <c r="AB53" s="97">
        <f>_xlfn.CHISQ.TEST(X53:Y54,Z53:AA54)</f>
        <v>0.81404562575230943</v>
      </c>
      <c r="AD53" s="15" t="str">
        <f t="shared" si="27"/>
        <v>Dataset 2--12_B_bot ii Leaf 8</v>
      </c>
      <c r="AE53" s="15">
        <f t="shared" si="28"/>
        <v>5.0000000000000001E-3</v>
      </c>
      <c r="AF53" s="15">
        <f t="shared" si="29"/>
        <v>6.8965517241379309E-2</v>
      </c>
      <c r="AG53" s="15">
        <f t="shared" si="11"/>
        <v>0.93103448275862066</v>
      </c>
      <c r="AH53" s="15">
        <f t="shared" si="12"/>
        <v>-7.1458963982144977E-2</v>
      </c>
      <c r="AI53" s="15">
        <f t="shared" si="30"/>
        <v>5.0000000000000001E-3</v>
      </c>
      <c r="AJ53" s="15">
        <f t="shared" si="31"/>
        <v>0.2413793103448276</v>
      </c>
      <c r="AK53" s="15">
        <f t="shared" si="13"/>
        <v>0.75862068965517238</v>
      </c>
      <c r="AL53" s="15">
        <f t="shared" si="14"/>
        <v>-0.27625337662815824</v>
      </c>
      <c r="AM53" s="15">
        <f t="shared" si="32"/>
        <v>0.59</v>
      </c>
      <c r="AN53" s="15">
        <f t="shared" si="33"/>
        <v>1</v>
      </c>
      <c r="AO53" s="15">
        <f t="shared" si="15"/>
        <v>0</v>
      </c>
      <c r="AP53" s="15"/>
      <c r="AR53" s="15">
        <v>0.48000000000000004</v>
      </c>
      <c r="AS53" s="15"/>
      <c r="AT53" s="15"/>
      <c r="AU53" s="15"/>
      <c r="AV53" s="15"/>
      <c r="AW53" s="15"/>
      <c r="AX53" s="15"/>
      <c r="AY53" s="15">
        <v>1</v>
      </c>
      <c r="AZ53" s="15">
        <v>0.9821428571428571</v>
      </c>
      <c r="BA53" s="15">
        <v>0.9821428571428571</v>
      </c>
      <c r="BB53" s="15"/>
      <c r="BC53" s="40"/>
      <c r="BD53" s="15"/>
      <c r="BE53" s="15"/>
      <c r="BF53" s="15"/>
      <c r="BG53" s="15"/>
      <c r="BH53" s="15">
        <v>0</v>
      </c>
      <c r="BI53" s="15">
        <v>1.7857142857142905E-2</v>
      </c>
      <c r="BJ53" s="15">
        <v>1.7857142857142905E-2</v>
      </c>
      <c r="BK53" s="15"/>
      <c r="BL53" s="15"/>
      <c r="BM53" s="15"/>
      <c r="BN53" s="15"/>
      <c r="BO53" s="15"/>
      <c r="BP53" s="15"/>
    </row>
    <row r="54" spans="1:68" ht="15" thickBot="1" x14ac:dyDescent="0.45">
      <c r="A54" s="93">
        <v>2</v>
      </c>
      <c r="B54" s="94">
        <v>43579</v>
      </c>
      <c r="C54" s="25" t="s">
        <v>123</v>
      </c>
      <c r="D54" s="25">
        <v>8</v>
      </c>
      <c r="E54" s="25" t="str">
        <f t="shared" si="22"/>
        <v>Dataset 2--12_B_bot iii Leaf 8</v>
      </c>
      <c r="F54" s="25">
        <v>465</v>
      </c>
      <c r="G54" s="72">
        <v>0.59</v>
      </c>
      <c r="H54" s="72">
        <v>5.0000000000000001E-3</v>
      </c>
      <c r="I54" s="72">
        <v>5.0000000000000001E-3</v>
      </c>
      <c r="J54" s="72">
        <v>28</v>
      </c>
      <c r="K54" s="72">
        <v>0</v>
      </c>
      <c r="L54" s="72">
        <v>0</v>
      </c>
      <c r="M54" s="72">
        <v>3</v>
      </c>
      <c r="N54" s="72">
        <v>2</v>
      </c>
      <c r="O54" s="72">
        <v>0</v>
      </c>
      <c r="P54" s="72">
        <v>0</v>
      </c>
      <c r="Q54" s="72">
        <v>2</v>
      </c>
      <c r="R54" s="72">
        <v>16</v>
      </c>
      <c r="S54" s="72">
        <f t="shared" si="23"/>
        <v>32</v>
      </c>
      <c r="T54" s="72">
        <f t="shared" si="24"/>
        <v>33</v>
      </c>
      <c r="U54" s="72">
        <f t="shared" si="25"/>
        <v>35</v>
      </c>
      <c r="V54" s="25">
        <f t="shared" si="26"/>
        <v>67</v>
      </c>
      <c r="X54" s="83">
        <f>SUM(L52:L54,N52:N54)</f>
        <v>12</v>
      </c>
      <c r="Y54" s="83">
        <f>SUM(J52:J54)</f>
        <v>73</v>
      </c>
      <c r="Z54" s="84">
        <f>((SUM(L52:L54,N52:N54,O52:O54,P52:P54)*SUM(J52:J54,L52:L54,N52:N54))/SUM(J52:P54))</f>
        <v>12.268041237113403</v>
      </c>
      <c r="AA54" s="84">
        <f>((SUM(J52:J54,K52:K54,M52:M54)*SUM(J52:J54,L52:L54,N52:N54))/SUM(J52:P54))</f>
        <v>72.731958762886592</v>
      </c>
      <c r="AB54" s="99"/>
      <c r="AD54" s="15" t="str">
        <f t="shared" si="27"/>
        <v>Dataset 2--12_B_bot iii Leaf 8</v>
      </c>
      <c r="AE54" s="15">
        <f t="shared" si="28"/>
        <v>5.0000000000000001E-3</v>
      </c>
      <c r="AF54" s="15">
        <f t="shared" si="29"/>
        <v>9.0909090909090912E-2</v>
      </c>
      <c r="AG54" s="15">
        <f t="shared" si="11"/>
        <v>0.90909090909090906</v>
      </c>
      <c r="AH54" s="15">
        <f t="shared" si="12"/>
        <v>-9.5310179804324893E-2</v>
      </c>
      <c r="AI54" s="15">
        <f t="shared" si="30"/>
        <v>5.0000000000000001E-3</v>
      </c>
      <c r="AJ54" s="15">
        <f t="shared" si="31"/>
        <v>6.0606060606060608E-2</v>
      </c>
      <c r="AK54" s="15">
        <f t="shared" si="13"/>
        <v>0.93939393939393945</v>
      </c>
      <c r="AL54" s="15">
        <f t="shared" si="14"/>
        <v>-6.252035698133393E-2</v>
      </c>
      <c r="AM54" s="15">
        <f t="shared" si="32"/>
        <v>0.59</v>
      </c>
      <c r="AN54" s="15">
        <f t="shared" si="33"/>
        <v>1</v>
      </c>
      <c r="AO54" s="15">
        <f t="shared" si="15"/>
        <v>0</v>
      </c>
      <c r="AP54" s="15"/>
      <c r="AR54" s="15">
        <v>0.49999999999999994</v>
      </c>
      <c r="AS54" s="15"/>
      <c r="AT54" s="15"/>
      <c r="AU54" s="15"/>
      <c r="AV54" s="15"/>
      <c r="AW54" s="15"/>
      <c r="AX54" s="15"/>
      <c r="AY54" s="15">
        <v>1</v>
      </c>
      <c r="AZ54" s="15">
        <v>1</v>
      </c>
      <c r="BA54" s="15">
        <v>1</v>
      </c>
      <c r="BB54" s="15"/>
      <c r="BC54" s="40"/>
      <c r="BD54" s="15"/>
      <c r="BE54" s="15"/>
      <c r="BF54" s="15"/>
      <c r="BG54" s="15"/>
      <c r="BH54" s="15">
        <v>0</v>
      </c>
      <c r="BI54" s="15">
        <v>0</v>
      </c>
      <c r="BJ54" s="15">
        <v>0</v>
      </c>
      <c r="BK54" s="15"/>
      <c r="BL54" s="15"/>
      <c r="BM54" s="15"/>
      <c r="BN54" s="15"/>
      <c r="BO54" s="15"/>
      <c r="BP54" s="15"/>
    </row>
    <row r="55" spans="1:68" ht="14.6" x14ac:dyDescent="0.4">
      <c r="A55" s="90">
        <v>2</v>
      </c>
      <c r="B55" s="91">
        <v>43579</v>
      </c>
      <c r="C55" s="28" t="s">
        <v>112</v>
      </c>
      <c r="D55" s="28">
        <v>8</v>
      </c>
      <c r="E55" s="28" t="str">
        <f t="shared" si="22"/>
        <v>Dataset 2--11_A_bot i Leaf 8</v>
      </c>
      <c r="F55" s="28">
        <v>465</v>
      </c>
      <c r="G55" s="70">
        <v>0.57999999999999996</v>
      </c>
      <c r="H55" s="70">
        <v>0.01</v>
      </c>
      <c r="I55" s="70">
        <v>0.01</v>
      </c>
      <c r="J55" s="70">
        <v>26</v>
      </c>
      <c r="K55" s="70">
        <v>0</v>
      </c>
      <c r="L55" s="70">
        <v>1</v>
      </c>
      <c r="M55" s="70">
        <v>4</v>
      </c>
      <c r="N55" s="70">
        <v>5</v>
      </c>
      <c r="O55" s="70">
        <v>0</v>
      </c>
      <c r="P55" s="70">
        <v>0</v>
      </c>
      <c r="Q55" s="70">
        <v>2</v>
      </c>
      <c r="R55" s="70">
        <v>20</v>
      </c>
      <c r="S55" s="70">
        <f t="shared" si="23"/>
        <v>40</v>
      </c>
      <c r="T55" s="70">
        <f t="shared" si="24"/>
        <v>36</v>
      </c>
      <c r="U55" s="70">
        <f t="shared" si="25"/>
        <v>38</v>
      </c>
      <c r="V55" s="28">
        <f t="shared" si="26"/>
        <v>78</v>
      </c>
      <c r="W55" s="71"/>
      <c r="X55" s="100" t="s">
        <v>213</v>
      </c>
      <c r="Y55" s="100"/>
      <c r="Z55" s="100" t="s">
        <v>212</v>
      </c>
      <c r="AA55" s="100"/>
      <c r="AB55" s="77" t="s">
        <v>214</v>
      </c>
      <c r="AD55" s="15" t="str">
        <f t="shared" si="27"/>
        <v>Dataset 2--11_A_bot i Leaf 8</v>
      </c>
      <c r="AE55" s="15">
        <f t="shared" si="28"/>
        <v>0.01</v>
      </c>
      <c r="AF55" s="15">
        <f t="shared" si="29"/>
        <v>0.1111111111111111</v>
      </c>
      <c r="AG55" s="15">
        <f t="shared" si="11"/>
        <v>0.88888888888888884</v>
      </c>
      <c r="AH55" s="15">
        <f t="shared" si="12"/>
        <v>-0.11778303565638351</v>
      </c>
      <c r="AI55" s="15">
        <f t="shared" si="30"/>
        <v>0.01</v>
      </c>
      <c r="AJ55" s="15">
        <f t="shared" si="31"/>
        <v>0.16666666666666666</v>
      </c>
      <c r="AK55" s="15">
        <f t="shared" si="13"/>
        <v>0.83333333333333337</v>
      </c>
      <c r="AL55" s="15">
        <f t="shared" si="14"/>
        <v>-0.18232155679395459</v>
      </c>
      <c r="AM55" s="15">
        <f t="shared" si="32"/>
        <v>0.57999999999999996</v>
      </c>
      <c r="AN55" s="15">
        <f t="shared" si="33"/>
        <v>0.97222222222222221</v>
      </c>
      <c r="AO55" s="15">
        <f t="shared" si="15"/>
        <v>2.777777777777779E-2</v>
      </c>
      <c r="AP55" s="15">
        <f t="shared" si="17"/>
        <v>-3.5835189384561095</v>
      </c>
      <c r="AR55" s="15">
        <v>0.51999999999999991</v>
      </c>
      <c r="AS55" s="15"/>
      <c r="AT55" s="15"/>
      <c r="AU55" s="15"/>
      <c r="AV55" s="15"/>
      <c r="AW55" s="15"/>
      <c r="AX55" s="15"/>
      <c r="AY55" s="15">
        <v>0.97142857142857142</v>
      </c>
      <c r="AZ55" s="15">
        <v>1</v>
      </c>
      <c r="BA55" s="15">
        <v>1</v>
      </c>
      <c r="BB55" s="15"/>
      <c r="BC55" s="40"/>
      <c r="BD55" s="15"/>
      <c r="BE55" s="15"/>
      <c r="BF55" s="15"/>
      <c r="BG55" s="15"/>
      <c r="BH55" s="15">
        <v>2.8571428571428581E-2</v>
      </c>
      <c r="BI55" s="15">
        <v>0</v>
      </c>
      <c r="BJ55" s="15">
        <v>0</v>
      </c>
      <c r="BK55" s="15"/>
      <c r="BL55" s="15"/>
      <c r="BM55" s="15"/>
      <c r="BN55" s="15"/>
      <c r="BO55" s="15"/>
      <c r="BP55" s="15"/>
    </row>
    <row r="56" spans="1:68" ht="14.6" x14ac:dyDescent="0.4">
      <c r="A56" s="92">
        <v>2</v>
      </c>
      <c r="B56" s="18">
        <v>43579</v>
      </c>
      <c r="C56" s="15" t="s">
        <v>113</v>
      </c>
      <c r="D56" s="15">
        <v>8</v>
      </c>
      <c r="E56" s="15" t="str">
        <f t="shared" si="22"/>
        <v>Dataset 2--11_A_bot ii Leaf 8</v>
      </c>
      <c r="F56" s="15">
        <v>465</v>
      </c>
      <c r="G56" s="37">
        <v>0.57999999999999996</v>
      </c>
      <c r="H56" s="37">
        <v>0.01</v>
      </c>
      <c r="I56" s="37">
        <v>0.01</v>
      </c>
      <c r="J56" s="37">
        <v>32</v>
      </c>
      <c r="K56" s="37">
        <v>0</v>
      </c>
      <c r="L56" s="37">
        <v>0</v>
      </c>
      <c r="M56" s="37">
        <v>2</v>
      </c>
      <c r="N56" s="37">
        <v>9</v>
      </c>
      <c r="O56" s="37">
        <v>0</v>
      </c>
      <c r="P56" s="37">
        <v>1</v>
      </c>
      <c r="Q56" s="37">
        <v>3</v>
      </c>
      <c r="R56" s="37">
        <v>20</v>
      </c>
      <c r="S56" s="37">
        <f t="shared" si="23"/>
        <v>40</v>
      </c>
      <c r="T56" s="37">
        <f t="shared" si="24"/>
        <v>44</v>
      </c>
      <c r="U56" s="37">
        <f t="shared" si="25"/>
        <v>47</v>
      </c>
      <c r="V56" s="15">
        <f t="shared" si="26"/>
        <v>87</v>
      </c>
      <c r="X56" s="74">
        <f>SUM(O55:O57,P55:P57)</f>
        <v>3</v>
      </c>
      <c r="Y56" s="74">
        <f>SUM(K55:K57,M55:M57)</f>
        <v>9</v>
      </c>
      <c r="Z56" s="75">
        <f>((SUM(L55:L57,N55:N57,O55:O57,P55:P57)*SUM(K55:K57,M55:M57,O55:O57,P55:P57))/SUM(J55:P57))</f>
        <v>2.5</v>
      </c>
      <c r="AA56" s="75">
        <f>(SUM(J55:J57,K55:K57,M55:M57)*SUM(K55:K57,M55:M57,O55:O57,P55:P57)/SUM(J55:P57))</f>
        <v>9.5</v>
      </c>
      <c r="AB56" s="97">
        <f>_xlfn.CHISQ.TEST(X56:Y57,Z56:AA57)</f>
        <v>0.70793244179188708</v>
      </c>
      <c r="AD56" s="15" t="str">
        <f t="shared" si="27"/>
        <v>Dataset 2--11_A_bot ii Leaf 8</v>
      </c>
      <c r="AE56" s="15">
        <f t="shared" si="28"/>
        <v>0.01</v>
      </c>
      <c r="AF56" s="15">
        <f t="shared" si="29"/>
        <v>6.8181818181818177E-2</v>
      </c>
      <c r="AG56" s="15">
        <f t="shared" si="11"/>
        <v>0.93181818181818188</v>
      </c>
      <c r="AH56" s="15">
        <f t="shared" si="12"/>
        <v>-7.0617567213953292E-2</v>
      </c>
      <c r="AI56" s="15">
        <f t="shared" si="30"/>
        <v>0.01</v>
      </c>
      <c r="AJ56" s="15">
        <f t="shared" si="31"/>
        <v>0.22727272727272727</v>
      </c>
      <c r="AK56" s="15">
        <f t="shared" si="13"/>
        <v>0.77272727272727271</v>
      </c>
      <c r="AL56" s="15">
        <f t="shared" si="14"/>
        <v>-0.25782910930209979</v>
      </c>
      <c r="AM56" s="15">
        <f t="shared" si="32"/>
        <v>0.57999999999999996</v>
      </c>
      <c r="AN56" s="15">
        <f t="shared" si="33"/>
        <v>1</v>
      </c>
      <c r="AO56" s="15">
        <f t="shared" si="15"/>
        <v>0</v>
      </c>
      <c r="AP56" s="15"/>
      <c r="AR56" s="15">
        <v>0.57999999999999996</v>
      </c>
      <c r="AS56" s="15"/>
      <c r="AT56" s="15"/>
      <c r="AU56" s="15"/>
      <c r="AV56" s="15"/>
      <c r="AW56" s="15"/>
      <c r="AX56" s="15"/>
      <c r="AY56" s="15">
        <v>1</v>
      </c>
      <c r="AZ56" s="15">
        <v>1</v>
      </c>
      <c r="BA56" s="15">
        <v>1</v>
      </c>
      <c r="BB56" s="15"/>
      <c r="BC56" s="40"/>
      <c r="BD56" s="15"/>
      <c r="BE56" s="15"/>
      <c r="BF56" s="15"/>
      <c r="BG56" s="15"/>
      <c r="BH56" s="15">
        <v>0</v>
      </c>
      <c r="BI56" s="15">
        <v>0</v>
      </c>
      <c r="BJ56" s="15">
        <v>0</v>
      </c>
      <c r="BK56" s="15"/>
      <c r="BL56" s="15"/>
      <c r="BM56" s="15"/>
      <c r="BN56" s="15"/>
      <c r="BO56" s="15"/>
      <c r="BP56" s="15"/>
    </row>
    <row r="57" spans="1:68" ht="15" thickBot="1" x14ac:dyDescent="0.45">
      <c r="A57" s="93">
        <v>2</v>
      </c>
      <c r="B57" s="94">
        <v>43579</v>
      </c>
      <c r="C57" s="25" t="s">
        <v>114</v>
      </c>
      <c r="D57" s="25">
        <v>8</v>
      </c>
      <c r="E57" s="25" t="str">
        <f t="shared" si="22"/>
        <v>Dataset 2--11_A_bot iii Leaf 8</v>
      </c>
      <c r="F57" s="25">
        <v>465</v>
      </c>
      <c r="G57" s="72">
        <v>0.57999999999999996</v>
      </c>
      <c r="H57" s="72">
        <v>0.01</v>
      </c>
      <c r="I57" s="72">
        <v>0.01</v>
      </c>
      <c r="J57" s="72">
        <v>28</v>
      </c>
      <c r="K57" s="72">
        <v>0</v>
      </c>
      <c r="L57" s="72">
        <v>0</v>
      </c>
      <c r="M57" s="72">
        <v>3</v>
      </c>
      <c r="N57" s="72">
        <v>7</v>
      </c>
      <c r="O57" s="72">
        <v>0</v>
      </c>
      <c r="P57" s="72">
        <v>2</v>
      </c>
      <c r="Q57" s="72">
        <v>0</v>
      </c>
      <c r="R57" s="72">
        <v>22</v>
      </c>
      <c r="S57" s="72">
        <f t="shared" si="23"/>
        <v>44</v>
      </c>
      <c r="T57" s="72">
        <f t="shared" si="24"/>
        <v>40</v>
      </c>
      <c r="U57" s="72">
        <f t="shared" si="25"/>
        <v>40</v>
      </c>
      <c r="V57" s="25">
        <f t="shared" si="26"/>
        <v>84</v>
      </c>
      <c r="X57" s="83">
        <f>SUM(L55:L57,N55:N57)</f>
        <v>22</v>
      </c>
      <c r="Y57" s="83">
        <f>SUM(J55:J57)</f>
        <v>86</v>
      </c>
      <c r="Z57" s="84">
        <f>((SUM(L55:L57,N55:N57,O55:O57,P55:P57)*SUM(J55:J57,L55:L57,N55:N57))/SUM(J55:P57))</f>
        <v>22.5</v>
      </c>
      <c r="AA57" s="84">
        <f>((SUM(J55:J57,K55:K57,M55:M57)*SUM(J55:J57,L55:L57,N55:N57))/SUM(J55:P57))</f>
        <v>85.5</v>
      </c>
      <c r="AB57" s="99"/>
      <c r="AD57" s="15" t="str">
        <f t="shared" si="27"/>
        <v>Dataset 2--11_A_bot iii Leaf 8</v>
      </c>
      <c r="AE57" s="15">
        <f t="shared" si="28"/>
        <v>0.01</v>
      </c>
      <c r="AF57" s="15">
        <f t="shared" si="29"/>
        <v>0.125</v>
      </c>
      <c r="AG57" s="15">
        <f t="shared" si="11"/>
        <v>0.875</v>
      </c>
      <c r="AH57" s="15">
        <f t="shared" si="12"/>
        <v>-0.13353139262452263</v>
      </c>
      <c r="AI57" s="15">
        <f t="shared" si="30"/>
        <v>0.01</v>
      </c>
      <c r="AJ57" s="15">
        <f t="shared" si="31"/>
        <v>0.22500000000000001</v>
      </c>
      <c r="AK57" s="15">
        <f t="shared" si="13"/>
        <v>0.77500000000000002</v>
      </c>
      <c r="AL57" s="15">
        <f t="shared" si="14"/>
        <v>-0.25489224962879004</v>
      </c>
      <c r="AM57" s="15">
        <f t="shared" si="32"/>
        <v>0.57999999999999996</v>
      </c>
      <c r="AN57" s="15">
        <f t="shared" si="33"/>
        <v>1</v>
      </c>
      <c r="AO57" s="15">
        <f t="shared" si="15"/>
        <v>0</v>
      </c>
      <c r="AP57" s="15"/>
      <c r="AR57" s="15">
        <v>0.59</v>
      </c>
      <c r="AS57" s="15"/>
      <c r="AT57" s="15"/>
      <c r="AU57" s="15"/>
      <c r="AV57" s="15"/>
      <c r="AW57" s="15"/>
      <c r="AX57" s="15"/>
      <c r="AY57" s="15">
        <v>1</v>
      </c>
      <c r="AZ57" s="15">
        <v>1</v>
      </c>
      <c r="BA57" s="15">
        <v>1</v>
      </c>
      <c r="BB57" s="15"/>
      <c r="BC57" s="40"/>
      <c r="BD57" s="15"/>
      <c r="BE57" s="15"/>
      <c r="BF57" s="15"/>
      <c r="BG57" s="15"/>
      <c r="BH57" s="15">
        <v>0</v>
      </c>
      <c r="BI57" s="15">
        <v>0</v>
      </c>
      <c r="BJ57" s="15">
        <v>0</v>
      </c>
      <c r="BK57" s="15"/>
      <c r="BL57" s="15"/>
      <c r="BM57" s="15"/>
      <c r="BN57" s="15"/>
      <c r="BO57" s="15"/>
      <c r="BP57" s="15"/>
    </row>
    <row r="58" spans="1:68" ht="14.6" x14ac:dyDescent="0.4">
      <c r="A58" s="90">
        <v>2</v>
      </c>
      <c r="B58" s="91">
        <v>43579</v>
      </c>
      <c r="C58" s="28" t="s">
        <v>103</v>
      </c>
      <c r="D58" s="28">
        <v>8</v>
      </c>
      <c r="E58" s="28" t="str">
        <f t="shared" si="22"/>
        <v>Dataset 2--8_H_bot i Leaf 8</v>
      </c>
      <c r="F58" s="28">
        <v>465</v>
      </c>
      <c r="G58" s="70">
        <v>0.51999999999999991</v>
      </c>
      <c r="H58" s="70">
        <v>0.04</v>
      </c>
      <c r="I58" s="70">
        <v>0.04</v>
      </c>
      <c r="J58" s="70">
        <v>10</v>
      </c>
      <c r="K58" s="70">
        <v>0</v>
      </c>
      <c r="L58" s="70">
        <v>0</v>
      </c>
      <c r="M58" s="70">
        <v>6</v>
      </c>
      <c r="N58" s="70">
        <v>7</v>
      </c>
      <c r="O58" s="70">
        <v>0</v>
      </c>
      <c r="P58" s="70">
        <v>10</v>
      </c>
      <c r="Q58" s="70">
        <v>4</v>
      </c>
      <c r="R58" s="70">
        <v>12</v>
      </c>
      <c r="S58" s="70">
        <f t="shared" si="23"/>
        <v>24</v>
      </c>
      <c r="T58" s="70">
        <f t="shared" si="24"/>
        <v>33</v>
      </c>
      <c r="U58" s="70">
        <f t="shared" si="25"/>
        <v>37</v>
      </c>
      <c r="V58" s="28">
        <f t="shared" si="26"/>
        <v>61</v>
      </c>
      <c r="W58" s="71"/>
      <c r="X58" s="100" t="s">
        <v>213</v>
      </c>
      <c r="Y58" s="100"/>
      <c r="Z58" s="100" t="s">
        <v>212</v>
      </c>
      <c r="AA58" s="100"/>
      <c r="AB58" s="77" t="s">
        <v>214</v>
      </c>
      <c r="AD58" s="15" t="str">
        <f t="shared" si="27"/>
        <v>Dataset 2--8_H_bot i Leaf 8</v>
      </c>
      <c r="AE58" s="15">
        <f t="shared" si="28"/>
        <v>0.04</v>
      </c>
      <c r="AF58" s="15">
        <f t="shared" si="29"/>
        <v>0.48484848484848486</v>
      </c>
      <c r="AG58" s="15">
        <f t="shared" si="11"/>
        <v>0.51515151515151514</v>
      </c>
      <c r="AH58" s="15">
        <f t="shared" si="12"/>
        <v>-0.66329421741026418</v>
      </c>
      <c r="AI58" s="15">
        <f t="shared" si="30"/>
        <v>0.04</v>
      </c>
      <c r="AJ58" s="15">
        <f t="shared" si="31"/>
        <v>0.51515151515151514</v>
      </c>
      <c r="AK58" s="15">
        <f t="shared" si="13"/>
        <v>0.48484848484848486</v>
      </c>
      <c r="AL58" s="15">
        <f t="shared" si="14"/>
        <v>-0.72391883922669897</v>
      </c>
      <c r="AM58" s="15">
        <f t="shared" si="32"/>
        <v>0.51999999999999991</v>
      </c>
      <c r="AN58" s="15">
        <f t="shared" si="33"/>
        <v>1</v>
      </c>
      <c r="AO58" s="15">
        <f t="shared" si="15"/>
        <v>0</v>
      </c>
      <c r="AP58" s="15"/>
      <c r="BC58" s="41"/>
    </row>
    <row r="59" spans="1:68" ht="14.6" x14ac:dyDescent="0.4">
      <c r="A59" s="92">
        <v>2</v>
      </c>
      <c r="B59" s="18">
        <v>43579</v>
      </c>
      <c r="C59" s="15" t="s">
        <v>104</v>
      </c>
      <c r="D59" s="15">
        <v>8</v>
      </c>
      <c r="E59" s="15" t="str">
        <f t="shared" si="22"/>
        <v>Dataset 2--8_H_bot ii Leaf 8</v>
      </c>
      <c r="F59" s="15">
        <v>465</v>
      </c>
      <c r="G59" s="37">
        <v>0.51999999999999991</v>
      </c>
      <c r="H59" s="37">
        <v>0.04</v>
      </c>
      <c r="I59" s="37">
        <v>0.04</v>
      </c>
      <c r="J59" s="37">
        <v>9</v>
      </c>
      <c r="K59" s="37">
        <v>0</v>
      </c>
      <c r="L59" s="37">
        <v>0</v>
      </c>
      <c r="M59" s="37">
        <v>5</v>
      </c>
      <c r="N59" s="37">
        <v>6</v>
      </c>
      <c r="O59" s="37">
        <v>1</v>
      </c>
      <c r="P59" s="37">
        <v>8</v>
      </c>
      <c r="Q59" s="37">
        <v>6</v>
      </c>
      <c r="R59" s="37">
        <v>10</v>
      </c>
      <c r="S59" s="37">
        <f t="shared" si="23"/>
        <v>20</v>
      </c>
      <c r="T59" s="37">
        <f t="shared" si="24"/>
        <v>29</v>
      </c>
      <c r="U59" s="37">
        <f t="shared" si="25"/>
        <v>35</v>
      </c>
      <c r="V59" s="15">
        <f t="shared" si="26"/>
        <v>55</v>
      </c>
      <c r="X59" s="74">
        <f>SUM(O58:O60,P58:P60)</f>
        <v>34</v>
      </c>
      <c r="Y59" s="74">
        <f>SUM(K58:K60,M58:M60)</f>
        <v>15</v>
      </c>
      <c r="Z59" s="75">
        <f>((SUM(L58:L60,N58:N60,O58:O60,P58:P60)*SUM(K58:K60,M58:M60,O58:O60,P58:P60))/SUM(J58:P60))</f>
        <v>27.9247311827957</v>
      </c>
      <c r="AA59" s="75">
        <f>(SUM(J58:J60,K58:K60,M58:M60)*SUM(K58:K60,M58:M60,O58:O60,P58:P60)/SUM(J58:P60))</f>
        <v>21.0752688172043</v>
      </c>
      <c r="AB59" s="97">
        <f>_xlfn.CHISQ.TEST(X59:Y60,Z59:AA60)</f>
        <v>1.0816367186027753E-2</v>
      </c>
      <c r="AD59" s="15" t="str">
        <f t="shared" si="27"/>
        <v>Dataset 2--8_H_bot ii Leaf 8</v>
      </c>
      <c r="AE59" s="15">
        <f t="shared" si="28"/>
        <v>0.04</v>
      </c>
      <c r="AF59" s="15">
        <f t="shared" si="29"/>
        <v>0.48275862068965519</v>
      </c>
      <c r="AG59" s="15">
        <f t="shared" si="11"/>
        <v>0.51724137931034475</v>
      </c>
      <c r="AH59" s="15">
        <f t="shared" si="12"/>
        <v>-0.65924562888426408</v>
      </c>
      <c r="AI59" s="15">
        <f t="shared" si="30"/>
        <v>0.04</v>
      </c>
      <c r="AJ59" s="15">
        <f t="shared" si="31"/>
        <v>0.51724137931034486</v>
      </c>
      <c r="AK59" s="15">
        <f t="shared" si="13"/>
        <v>0.48275862068965514</v>
      </c>
      <c r="AL59" s="15">
        <f t="shared" si="14"/>
        <v>-0.72823850037121551</v>
      </c>
      <c r="AM59" s="15">
        <f t="shared" si="32"/>
        <v>0.51999999999999991</v>
      </c>
      <c r="AN59" s="15">
        <f t="shared" si="33"/>
        <v>0.96551724137931039</v>
      </c>
      <c r="AO59" s="15">
        <f t="shared" si="15"/>
        <v>3.4482758620689613E-2</v>
      </c>
      <c r="AP59" s="15">
        <f t="shared" si="17"/>
        <v>-3.367295829986475</v>
      </c>
      <c r="BC59" s="41"/>
    </row>
    <row r="60" spans="1:68" ht="15" thickBot="1" x14ac:dyDescent="0.45">
      <c r="A60" s="93">
        <v>2</v>
      </c>
      <c r="B60" s="94">
        <v>43579</v>
      </c>
      <c r="C60" s="25" t="s">
        <v>105</v>
      </c>
      <c r="D60" s="25">
        <v>8</v>
      </c>
      <c r="E60" s="25" t="str">
        <f t="shared" si="22"/>
        <v>Dataset 2--8_H_bot iii Leaf 8</v>
      </c>
      <c r="F60" s="25">
        <v>465</v>
      </c>
      <c r="G60" s="72">
        <v>0.51999999999999991</v>
      </c>
      <c r="H60" s="72">
        <v>0.04</v>
      </c>
      <c r="I60" s="72">
        <v>0.04</v>
      </c>
      <c r="J60" s="72">
        <v>6</v>
      </c>
      <c r="K60" s="72">
        <v>1</v>
      </c>
      <c r="L60" s="72">
        <v>0</v>
      </c>
      <c r="M60" s="72">
        <v>3</v>
      </c>
      <c r="N60" s="72">
        <v>6</v>
      </c>
      <c r="O60" s="72">
        <v>0</v>
      </c>
      <c r="P60" s="72">
        <v>15</v>
      </c>
      <c r="Q60" s="72">
        <v>3</v>
      </c>
      <c r="R60" s="72">
        <v>12</v>
      </c>
      <c r="S60" s="72">
        <f t="shared" si="23"/>
        <v>24</v>
      </c>
      <c r="T60" s="72">
        <f t="shared" si="24"/>
        <v>31</v>
      </c>
      <c r="U60" s="72">
        <f t="shared" si="25"/>
        <v>34</v>
      </c>
      <c r="V60" s="25">
        <f t="shared" si="26"/>
        <v>58</v>
      </c>
      <c r="X60" s="83">
        <f>SUM(L58:L60,N58:N60)</f>
        <v>19</v>
      </c>
      <c r="Y60" s="83">
        <f>SUM(J58:J60)</f>
        <v>25</v>
      </c>
      <c r="Z60" s="84">
        <f>((SUM(L58:L60,N58:N60,O58:O60,P58:P60)*SUM(J58:J60,L58:L60,N58:N60))/SUM(J58:P60))</f>
        <v>25.0752688172043</v>
      </c>
      <c r="AA60" s="84">
        <f>((SUM(J58:J60,K58:K60,M58:M60)*SUM(J58:J60,L58:L60,N58:N60))/SUM(J58:P60))</f>
        <v>18.9247311827957</v>
      </c>
      <c r="AB60" s="99"/>
      <c r="AD60" s="15" t="str">
        <f t="shared" si="27"/>
        <v>Dataset 2--8_H_bot iii Leaf 8</v>
      </c>
      <c r="AE60" s="15">
        <f t="shared" si="28"/>
        <v>0.04</v>
      </c>
      <c r="AF60" s="15">
        <f t="shared" si="29"/>
        <v>0.61290322580645162</v>
      </c>
      <c r="AG60" s="15">
        <f t="shared" si="11"/>
        <v>0.38709677419354838</v>
      </c>
      <c r="AH60" s="15">
        <f t="shared" si="12"/>
        <v>-0.94908055469714592</v>
      </c>
      <c r="AI60" s="15">
        <f t="shared" si="30"/>
        <v>0.04</v>
      </c>
      <c r="AJ60" s="15">
        <f t="shared" si="31"/>
        <v>0.67741935483870963</v>
      </c>
      <c r="AK60" s="15">
        <f t="shared" si="13"/>
        <v>0.32258064516129037</v>
      </c>
      <c r="AL60" s="15">
        <f t="shared" si="14"/>
        <v>-1.1314021114911004</v>
      </c>
      <c r="AM60" s="15">
        <f t="shared" si="32"/>
        <v>0.51999999999999991</v>
      </c>
      <c r="AN60" s="15">
        <f t="shared" si="33"/>
        <v>0.967741935483871</v>
      </c>
      <c r="AO60" s="15">
        <f t="shared" si="15"/>
        <v>3.2258064516129004E-2</v>
      </c>
      <c r="AP60" s="15">
        <f t="shared" si="17"/>
        <v>-3.4339872044851472</v>
      </c>
      <c r="AR60" s="55"/>
      <c r="AS60" s="56"/>
      <c r="AT60" s="56"/>
      <c r="AU60" s="56"/>
      <c r="AV60" s="56"/>
      <c r="AW60" s="56"/>
      <c r="AX60" s="56"/>
      <c r="AY60" s="56"/>
      <c r="AZ60" s="56"/>
      <c r="BA60" s="56"/>
      <c r="BB60" s="56"/>
      <c r="BC60" s="56"/>
      <c r="BD60" s="56"/>
      <c r="BE60" s="56"/>
      <c r="BF60" s="56"/>
      <c r="BG60" s="56"/>
      <c r="BH60" s="56"/>
      <c r="BI60" s="56"/>
      <c r="BJ60" s="56"/>
      <c r="BK60" s="56"/>
      <c r="BL60" s="56"/>
      <c r="BM60" s="56"/>
      <c r="BN60" s="56"/>
      <c r="BO60" s="56"/>
      <c r="BP60" s="56"/>
    </row>
    <row r="61" spans="1:68" ht="14.6" x14ac:dyDescent="0.4">
      <c r="A61" s="90">
        <v>2</v>
      </c>
      <c r="B61" s="91">
        <v>43579</v>
      </c>
      <c r="C61" s="28" t="s">
        <v>94</v>
      </c>
      <c r="D61" s="28">
        <v>8</v>
      </c>
      <c r="E61" s="28" t="str">
        <f t="shared" si="22"/>
        <v>Dataset 2--7_G_bot i Leaf 8</v>
      </c>
      <c r="F61" s="28">
        <v>465</v>
      </c>
      <c r="G61" s="70">
        <v>0.49999999999999994</v>
      </c>
      <c r="H61" s="70">
        <v>0.05</v>
      </c>
      <c r="I61" s="70">
        <v>0.05</v>
      </c>
      <c r="J61" s="70">
        <v>9</v>
      </c>
      <c r="K61" s="70">
        <v>0</v>
      </c>
      <c r="L61" s="70">
        <v>0</v>
      </c>
      <c r="M61" s="70">
        <v>4</v>
      </c>
      <c r="N61" s="70">
        <v>6</v>
      </c>
      <c r="O61" s="70">
        <v>0</v>
      </c>
      <c r="P61" s="70">
        <v>14</v>
      </c>
      <c r="Q61" s="70">
        <v>0</v>
      </c>
      <c r="R61" s="70">
        <v>18</v>
      </c>
      <c r="S61" s="70">
        <f t="shared" si="23"/>
        <v>36</v>
      </c>
      <c r="T61" s="70">
        <f t="shared" si="24"/>
        <v>33</v>
      </c>
      <c r="U61" s="70">
        <f t="shared" si="25"/>
        <v>33</v>
      </c>
      <c r="V61" s="28">
        <f t="shared" si="26"/>
        <v>69</v>
      </c>
      <c r="W61" s="71"/>
      <c r="X61" s="100" t="s">
        <v>213</v>
      </c>
      <c r="Y61" s="100"/>
      <c r="Z61" s="100" t="s">
        <v>212</v>
      </c>
      <c r="AA61" s="100"/>
      <c r="AB61" s="77" t="s">
        <v>214</v>
      </c>
      <c r="AD61" s="15" t="str">
        <f t="shared" si="27"/>
        <v>Dataset 2--7_G_bot i Leaf 8</v>
      </c>
      <c r="AE61" s="15">
        <f t="shared" si="28"/>
        <v>0.05</v>
      </c>
      <c r="AF61" s="15">
        <f t="shared" si="29"/>
        <v>0.54545454545454541</v>
      </c>
      <c r="AG61" s="15">
        <f t="shared" si="11"/>
        <v>0.45454545454545459</v>
      </c>
      <c r="AH61" s="15">
        <f t="shared" si="12"/>
        <v>-0.78845736036427005</v>
      </c>
      <c r="AI61" s="15">
        <f t="shared" si="30"/>
        <v>0.05</v>
      </c>
      <c r="AJ61" s="15">
        <f t="shared" si="31"/>
        <v>0.60606060606060608</v>
      </c>
      <c r="AK61" s="15">
        <f t="shared" si="13"/>
        <v>0.39393939393939392</v>
      </c>
      <c r="AL61" s="15">
        <f t="shared" si="14"/>
        <v>-0.93155820400494349</v>
      </c>
      <c r="AM61" s="15">
        <f t="shared" si="32"/>
        <v>0.49999999999999994</v>
      </c>
      <c r="AN61" s="15">
        <f t="shared" si="33"/>
        <v>1</v>
      </c>
      <c r="AO61" s="15">
        <f t="shared" si="15"/>
        <v>0</v>
      </c>
      <c r="AP61" s="15"/>
      <c r="AR61" s="55"/>
      <c r="AS61" s="56"/>
      <c r="AT61" s="56"/>
      <c r="AU61" s="56"/>
      <c r="AV61" s="56"/>
      <c r="AW61" s="56"/>
      <c r="AX61" s="56"/>
      <c r="AY61" s="56"/>
      <c r="AZ61" s="56"/>
      <c r="BA61" s="56"/>
      <c r="BB61" s="56"/>
      <c r="BC61" s="56"/>
      <c r="BD61" s="56"/>
      <c r="BE61" s="56"/>
      <c r="BF61" s="56"/>
      <c r="BG61" s="56"/>
      <c r="BH61" s="56"/>
      <c r="BI61" s="56"/>
      <c r="BJ61" s="56"/>
      <c r="BK61" s="56"/>
      <c r="BL61" s="56"/>
      <c r="BM61" s="56"/>
      <c r="BN61" s="56"/>
      <c r="BO61" s="56"/>
      <c r="BP61" s="56"/>
    </row>
    <row r="62" spans="1:68" ht="14.6" x14ac:dyDescent="0.4">
      <c r="A62" s="92">
        <v>2</v>
      </c>
      <c r="B62" s="18">
        <v>43579</v>
      </c>
      <c r="C62" s="15" t="s">
        <v>95</v>
      </c>
      <c r="D62" s="15">
        <v>8</v>
      </c>
      <c r="E62" s="15" t="str">
        <f t="shared" si="22"/>
        <v>Dataset 2--7_G_bot ii Leaf 8</v>
      </c>
      <c r="F62" s="15">
        <v>465</v>
      </c>
      <c r="G62" s="37">
        <v>0.49999999999999994</v>
      </c>
      <c r="H62" s="37">
        <v>0.05</v>
      </c>
      <c r="I62" s="37">
        <v>0.05</v>
      </c>
      <c r="J62" s="37">
        <v>5</v>
      </c>
      <c r="K62" s="37">
        <v>0</v>
      </c>
      <c r="L62" s="37">
        <v>0</v>
      </c>
      <c r="M62" s="37">
        <v>8</v>
      </c>
      <c r="N62" s="37">
        <v>7</v>
      </c>
      <c r="O62" s="37">
        <v>0</v>
      </c>
      <c r="P62" s="37">
        <v>13</v>
      </c>
      <c r="Q62" s="37">
        <v>1</v>
      </c>
      <c r="R62" s="37">
        <v>16</v>
      </c>
      <c r="S62" s="37">
        <f t="shared" si="23"/>
        <v>32</v>
      </c>
      <c r="T62" s="37">
        <f t="shared" si="24"/>
        <v>33</v>
      </c>
      <c r="U62" s="37">
        <f t="shared" si="25"/>
        <v>34</v>
      </c>
      <c r="V62" s="15">
        <f t="shared" si="26"/>
        <v>66</v>
      </c>
      <c r="X62" s="74">
        <f>SUM(O61:O63,P61:P63)</f>
        <v>36</v>
      </c>
      <c r="Y62" s="74">
        <f>SUM(K61:K63,M61:M63)</f>
        <v>16</v>
      </c>
      <c r="Z62" s="75">
        <f>((SUM(L61:L63,N61:N63,O61:O63,P61:P63)*SUM(K61:K63,M61:M63,O61:O63,P61:P63))/SUM(J61:P63))</f>
        <v>31.428571428571427</v>
      </c>
      <c r="AA62" s="75">
        <f>(SUM(J61:J63,K61:K63,M61:M63)*SUM(K61:K63,M61:M63,O61:O63,P61:P63)/SUM(J61:P63))</f>
        <v>20.571428571428573</v>
      </c>
      <c r="AB62" s="97">
        <f>_xlfn.CHISQ.TEST(X62:Y63,Z62:AA63)</f>
        <v>4.7661396158886503E-2</v>
      </c>
      <c r="AD62" s="15" t="str">
        <f t="shared" si="27"/>
        <v>Dataset 2--7_G_bot ii Leaf 8</v>
      </c>
      <c r="AE62" s="15">
        <f t="shared" si="28"/>
        <v>0.05</v>
      </c>
      <c r="AF62" s="15">
        <f t="shared" si="29"/>
        <v>0.63636363636363635</v>
      </c>
      <c r="AG62" s="15">
        <f t="shared" si="11"/>
        <v>0.36363636363636365</v>
      </c>
      <c r="AH62" s="15">
        <f t="shared" si="12"/>
        <v>-1.0116009116784799</v>
      </c>
      <c r="AI62" s="15">
        <f t="shared" si="30"/>
        <v>0.05</v>
      </c>
      <c r="AJ62" s="15">
        <f t="shared" si="31"/>
        <v>0.60606060606060608</v>
      </c>
      <c r="AK62" s="15">
        <f t="shared" si="13"/>
        <v>0.39393939393939392</v>
      </c>
      <c r="AL62" s="15">
        <f t="shared" si="14"/>
        <v>-0.93155820400494349</v>
      </c>
      <c r="AM62" s="15">
        <f t="shared" si="32"/>
        <v>0.49999999999999994</v>
      </c>
      <c r="AN62" s="15">
        <f t="shared" si="33"/>
        <v>1</v>
      </c>
      <c r="AO62" s="15">
        <f t="shared" si="15"/>
        <v>0</v>
      </c>
      <c r="AP62" s="15"/>
      <c r="AR62" s="55"/>
      <c r="AS62" s="56"/>
      <c r="AT62" s="56"/>
      <c r="AU62" s="13"/>
      <c r="AV62" s="56"/>
      <c r="AW62" s="56"/>
      <c r="AX62" s="56"/>
      <c r="AY62" s="56"/>
      <c r="AZ62" s="56"/>
      <c r="BA62" s="56"/>
      <c r="BB62" s="56"/>
      <c r="BC62" s="56"/>
      <c r="BD62" s="56"/>
      <c r="BE62" s="56"/>
      <c r="BF62" s="56"/>
      <c r="BG62" s="56"/>
      <c r="BH62" s="56"/>
      <c r="BI62" s="56"/>
      <c r="BJ62" s="56"/>
      <c r="BK62" s="56"/>
      <c r="BL62" s="56"/>
      <c r="BM62" s="56"/>
      <c r="BN62" s="56"/>
      <c r="BO62" s="56"/>
      <c r="BP62" s="56"/>
    </row>
    <row r="63" spans="1:68" ht="15" thickBot="1" x14ac:dyDescent="0.45">
      <c r="A63" s="93">
        <v>2</v>
      </c>
      <c r="B63" s="94">
        <v>43579</v>
      </c>
      <c r="C63" s="25" t="s">
        <v>96</v>
      </c>
      <c r="D63" s="25">
        <v>8</v>
      </c>
      <c r="E63" s="25" t="str">
        <f t="shared" si="22"/>
        <v>Dataset 2--7_G_bot iii Leaf 8</v>
      </c>
      <c r="F63" s="25">
        <v>465</v>
      </c>
      <c r="G63" s="72">
        <v>0.49999999999999994</v>
      </c>
      <c r="H63" s="72">
        <v>0.05</v>
      </c>
      <c r="I63" s="72">
        <v>0.05</v>
      </c>
      <c r="J63" s="72">
        <v>6</v>
      </c>
      <c r="K63" s="72">
        <v>0</v>
      </c>
      <c r="L63" s="72">
        <v>0</v>
      </c>
      <c r="M63" s="72">
        <v>4</v>
      </c>
      <c r="N63" s="72">
        <v>6</v>
      </c>
      <c r="O63" s="72">
        <v>0</v>
      </c>
      <c r="P63" s="72">
        <v>9</v>
      </c>
      <c r="Q63" s="72">
        <v>1</v>
      </c>
      <c r="R63" s="72">
        <v>10</v>
      </c>
      <c r="S63" s="72">
        <f t="shared" si="23"/>
        <v>20</v>
      </c>
      <c r="T63" s="72">
        <f t="shared" si="24"/>
        <v>25</v>
      </c>
      <c r="U63" s="72">
        <f t="shared" si="25"/>
        <v>26</v>
      </c>
      <c r="V63" s="25">
        <f t="shared" si="26"/>
        <v>46</v>
      </c>
      <c r="X63" s="83">
        <f>SUM(L61:L63,N61:N63)</f>
        <v>19</v>
      </c>
      <c r="Y63" s="83">
        <f>SUM(J61:J63)</f>
        <v>20</v>
      </c>
      <c r="Z63" s="84">
        <f>((SUM(L61:L63,N61:N63,O61:O63,P61:P63)*SUM(J61:J63,L61:L63,N61:N63))/SUM(J61:P63))</f>
        <v>23.571428571428573</v>
      </c>
      <c r="AA63" s="84">
        <f>((SUM(J61:J63,K61:K63,M61:M63)*SUM(J61:J63,L61:L63,N61:N63))/SUM(J61:P63))</f>
        <v>15.428571428571429</v>
      </c>
      <c r="AB63" s="99"/>
      <c r="AD63" s="15" t="str">
        <f t="shared" si="27"/>
        <v>Dataset 2--7_G_bot iii Leaf 8</v>
      </c>
      <c r="AE63" s="15">
        <f t="shared" si="28"/>
        <v>0.05</v>
      </c>
      <c r="AF63" s="15">
        <f t="shared" si="29"/>
        <v>0.52</v>
      </c>
      <c r="AG63" s="15">
        <f t="shared" si="11"/>
        <v>0.48</v>
      </c>
      <c r="AH63" s="15">
        <f t="shared" si="12"/>
        <v>-0.73396917508020043</v>
      </c>
      <c r="AI63" s="15">
        <f t="shared" si="30"/>
        <v>0.05</v>
      </c>
      <c r="AJ63" s="15">
        <f t="shared" si="31"/>
        <v>0.6</v>
      </c>
      <c r="AK63" s="15">
        <f t="shared" si="13"/>
        <v>0.4</v>
      </c>
      <c r="AL63" s="15">
        <f t="shared" si="14"/>
        <v>-0.916290731874155</v>
      </c>
      <c r="AM63" s="15">
        <f t="shared" si="32"/>
        <v>0.49999999999999994</v>
      </c>
      <c r="AN63" s="15">
        <f t="shared" si="33"/>
        <v>1</v>
      </c>
      <c r="AO63" s="15">
        <f t="shared" si="15"/>
        <v>0</v>
      </c>
      <c r="AP63" s="15"/>
      <c r="AR63" s="55"/>
      <c r="AS63" s="56"/>
      <c r="AT63" s="56"/>
      <c r="AU63" s="56"/>
      <c r="AV63" s="56"/>
      <c r="AW63" s="56"/>
      <c r="AX63" s="56"/>
      <c r="AY63" s="56"/>
      <c r="AZ63" s="56"/>
      <c r="BA63" s="56"/>
      <c r="BB63" s="56"/>
      <c r="BC63" s="56"/>
      <c r="BD63" s="56"/>
      <c r="BE63" s="56"/>
      <c r="BF63" s="56"/>
      <c r="BG63" s="56"/>
      <c r="BH63" s="56"/>
      <c r="BI63" s="56"/>
      <c r="BJ63" s="56"/>
      <c r="BK63" s="56"/>
      <c r="BL63" s="56"/>
      <c r="BM63" s="56"/>
      <c r="BN63" s="56"/>
      <c r="BO63" s="56"/>
      <c r="BP63" s="56"/>
    </row>
    <row r="64" spans="1:68" ht="14.6" x14ac:dyDescent="0.4">
      <c r="A64" s="90">
        <v>2</v>
      </c>
      <c r="B64" s="91">
        <v>43579</v>
      </c>
      <c r="C64" s="28" t="s">
        <v>85</v>
      </c>
      <c r="D64" s="28">
        <v>8</v>
      </c>
      <c r="E64" s="28" t="str">
        <f t="shared" si="22"/>
        <v>Dataset 2--6_F_bot i Leaf 8</v>
      </c>
      <c r="F64" s="28">
        <v>465</v>
      </c>
      <c r="G64" s="70">
        <v>0.48000000000000004</v>
      </c>
      <c r="H64" s="70">
        <v>0.06</v>
      </c>
      <c r="I64" s="70">
        <v>0.06</v>
      </c>
      <c r="J64" s="70">
        <v>10</v>
      </c>
      <c r="K64" s="70">
        <v>0</v>
      </c>
      <c r="L64" s="70">
        <v>0</v>
      </c>
      <c r="M64" s="70">
        <v>8</v>
      </c>
      <c r="N64" s="70">
        <v>6</v>
      </c>
      <c r="O64" s="70">
        <v>0</v>
      </c>
      <c r="P64" s="70">
        <v>13</v>
      </c>
      <c r="Q64" s="70">
        <v>5</v>
      </c>
      <c r="R64" s="70">
        <v>12</v>
      </c>
      <c r="S64" s="70">
        <f t="shared" si="23"/>
        <v>24</v>
      </c>
      <c r="T64" s="70">
        <f t="shared" si="24"/>
        <v>37</v>
      </c>
      <c r="U64" s="70">
        <f t="shared" si="25"/>
        <v>42</v>
      </c>
      <c r="V64" s="28">
        <f t="shared" si="26"/>
        <v>66</v>
      </c>
      <c r="W64" s="71"/>
      <c r="X64" s="100" t="s">
        <v>213</v>
      </c>
      <c r="Y64" s="100"/>
      <c r="Z64" s="100" t="s">
        <v>212</v>
      </c>
      <c r="AA64" s="100"/>
      <c r="AB64" s="77" t="s">
        <v>214</v>
      </c>
      <c r="AD64" s="15" t="str">
        <f t="shared" si="27"/>
        <v>Dataset 2--6_F_bot i Leaf 8</v>
      </c>
      <c r="AE64" s="15">
        <f t="shared" si="28"/>
        <v>0.06</v>
      </c>
      <c r="AF64" s="15">
        <f t="shared" si="29"/>
        <v>0.56756756756756754</v>
      </c>
      <c r="AG64" s="15">
        <f t="shared" si="11"/>
        <v>0.43243243243243246</v>
      </c>
      <c r="AH64" s="15">
        <f t="shared" si="12"/>
        <v>-0.8383291904044432</v>
      </c>
      <c r="AI64" s="15">
        <f t="shared" si="30"/>
        <v>0.06</v>
      </c>
      <c r="AJ64" s="15">
        <f t="shared" si="31"/>
        <v>0.51351351351351349</v>
      </c>
      <c r="AK64" s="15">
        <f t="shared" si="13"/>
        <v>0.48648648648648651</v>
      </c>
      <c r="AL64" s="15">
        <f t="shared" si="14"/>
        <v>-0.72054615474805972</v>
      </c>
      <c r="AM64" s="15">
        <f t="shared" si="32"/>
        <v>0.48000000000000004</v>
      </c>
      <c r="AN64" s="15">
        <f t="shared" si="33"/>
        <v>1</v>
      </c>
      <c r="AO64" s="15">
        <f t="shared" si="15"/>
        <v>0</v>
      </c>
      <c r="AP64" s="15"/>
      <c r="AR64" s="55"/>
      <c r="AS64" s="56"/>
      <c r="AT64" s="56"/>
      <c r="AU64" s="56"/>
      <c r="AV64" s="56"/>
      <c r="AW64" s="56"/>
      <c r="AX64" s="56"/>
      <c r="AY64" s="56"/>
      <c r="AZ64" s="56"/>
      <c r="BA64" s="56"/>
      <c r="BB64" s="56"/>
      <c r="BC64" s="56"/>
      <c r="BD64" s="56"/>
      <c r="BE64" s="56"/>
      <c r="BF64" s="56"/>
      <c r="BG64" s="56"/>
      <c r="BH64" s="56"/>
      <c r="BI64" s="56"/>
      <c r="BJ64" s="56"/>
      <c r="BK64" s="56"/>
      <c r="BL64" s="56"/>
      <c r="BM64" s="56"/>
      <c r="BN64" s="56"/>
      <c r="BO64" s="56"/>
      <c r="BP64" s="56"/>
    </row>
    <row r="65" spans="1:68" ht="14.6" x14ac:dyDescent="0.4">
      <c r="A65" s="92">
        <v>2</v>
      </c>
      <c r="B65" s="18">
        <v>43579</v>
      </c>
      <c r="C65" s="15" t="s">
        <v>86</v>
      </c>
      <c r="D65" s="15">
        <v>8</v>
      </c>
      <c r="E65" s="15" t="str">
        <f t="shared" si="22"/>
        <v>Dataset 2--6_F_bot ii Leaf 8</v>
      </c>
      <c r="F65" s="15">
        <v>465</v>
      </c>
      <c r="G65" s="37">
        <v>0.48000000000000004</v>
      </c>
      <c r="H65" s="37">
        <v>0.06</v>
      </c>
      <c r="I65" s="37">
        <v>0.06</v>
      </c>
      <c r="J65" s="37">
        <v>11</v>
      </c>
      <c r="K65" s="37">
        <v>0</v>
      </c>
      <c r="L65" s="37">
        <v>0</v>
      </c>
      <c r="M65" s="37">
        <v>10</v>
      </c>
      <c r="N65" s="37">
        <v>11</v>
      </c>
      <c r="O65" s="37">
        <v>0</v>
      </c>
      <c r="P65" s="37">
        <v>9</v>
      </c>
      <c r="Q65" s="37">
        <v>4</v>
      </c>
      <c r="R65" s="37">
        <v>20</v>
      </c>
      <c r="S65" s="37">
        <f t="shared" si="23"/>
        <v>40</v>
      </c>
      <c r="T65" s="37">
        <f t="shared" si="24"/>
        <v>41</v>
      </c>
      <c r="U65" s="37">
        <f t="shared" si="25"/>
        <v>45</v>
      </c>
      <c r="V65" s="15">
        <f t="shared" si="26"/>
        <v>85</v>
      </c>
      <c r="X65" s="74">
        <f>SUM(O64:O66,P64:P66)</f>
        <v>37</v>
      </c>
      <c r="Y65" s="74">
        <f>SUM(K64:K66,M64:M66)</f>
        <v>29</v>
      </c>
      <c r="Z65" s="75">
        <f>((SUM(L64:L66,N64:N66,O64:O66,P64:P66)*SUM(K64:K66,M64:M66,O64:O66,P64:P66))/SUM(J64:P66))</f>
        <v>35.495798319327733</v>
      </c>
      <c r="AA65" s="75">
        <f>(SUM(J64:J66,K64:K66,M64:M66)*SUM(K64:K66,M64:M66,O64:O66,P64:P66)/SUM(J64:P66))</f>
        <v>30.504201680672271</v>
      </c>
      <c r="AB65" s="97">
        <f>_xlfn.CHISQ.TEST(X65:Y66,Z65:AA66)</f>
        <v>0.57788651365283927</v>
      </c>
      <c r="AD65" s="15" t="str">
        <f t="shared" si="27"/>
        <v>Dataset 2--6_F_bot ii Leaf 8</v>
      </c>
      <c r="AE65" s="15">
        <f t="shared" si="28"/>
        <v>0.06</v>
      </c>
      <c r="AF65" s="15">
        <f t="shared" si="29"/>
        <v>0.46341463414634149</v>
      </c>
      <c r="AG65" s="15">
        <f t="shared" si="11"/>
        <v>0.53658536585365857</v>
      </c>
      <c r="AH65" s="15">
        <f t="shared" si="12"/>
        <v>-0.62252961334599188</v>
      </c>
      <c r="AI65" s="15">
        <f t="shared" si="30"/>
        <v>0.06</v>
      </c>
      <c r="AJ65" s="15">
        <f t="shared" si="31"/>
        <v>0.48780487804878048</v>
      </c>
      <c r="AK65" s="15">
        <f t="shared" si="13"/>
        <v>0.51219512195121952</v>
      </c>
      <c r="AL65" s="15">
        <f t="shared" si="14"/>
        <v>-0.66904962898088483</v>
      </c>
      <c r="AM65" s="15">
        <f t="shared" si="32"/>
        <v>0.48000000000000004</v>
      </c>
      <c r="AN65" s="15">
        <f t="shared" si="33"/>
        <v>1</v>
      </c>
      <c r="AO65" s="15">
        <f t="shared" si="15"/>
        <v>0</v>
      </c>
      <c r="AP65" s="15"/>
      <c r="AR65" s="55"/>
      <c r="AS65" s="56"/>
      <c r="AT65" s="56"/>
      <c r="AU65" s="56"/>
      <c r="AV65" s="56"/>
      <c r="AW65" s="56"/>
      <c r="AX65" s="56"/>
      <c r="AY65" s="56"/>
      <c r="AZ65" s="56"/>
      <c r="BA65" s="56"/>
      <c r="BB65" s="56"/>
      <c r="BC65" s="56"/>
      <c r="BD65" s="56"/>
      <c r="BE65" s="56"/>
      <c r="BF65" s="56"/>
      <c r="BG65" s="56"/>
      <c r="BH65" s="56"/>
      <c r="BI65" s="56"/>
      <c r="BJ65" s="56"/>
      <c r="BK65" s="56"/>
      <c r="BL65" s="56"/>
      <c r="BM65" s="56"/>
      <c r="BN65" s="56"/>
      <c r="BO65" s="56"/>
      <c r="BP65" s="56"/>
    </row>
    <row r="66" spans="1:68" ht="15" thickBot="1" x14ac:dyDescent="0.45">
      <c r="A66" s="93">
        <v>2</v>
      </c>
      <c r="B66" s="94">
        <v>43579</v>
      </c>
      <c r="C66" s="25" t="s">
        <v>87</v>
      </c>
      <c r="D66" s="25">
        <v>8</v>
      </c>
      <c r="E66" s="25" t="str">
        <f t="shared" si="22"/>
        <v>Dataset 2--6_F_bot iii Leaf 8</v>
      </c>
      <c r="F66" s="25">
        <v>465</v>
      </c>
      <c r="G66" s="72">
        <v>0.48000000000000004</v>
      </c>
      <c r="H66" s="72">
        <v>0.06</v>
      </c>
      <c r="I66" s="72">
        <v>0.06</v>
      </c>
      <c r="J66" s="72">
        <v>5</v>
      </c>
      <c r="K66" s="72">
        <v>0</v>
      </c>
      <c r="L66" s="72">
        <v>0</v>
      </c>
      <c r="M66" s="72">
        <v>11</v>
      </c>
      <c r="N66" s="72">
        <v>10</v>
      </c>
      <c r="O66" s="72">
        <v>0</v>
      </c>
      <c r="P66" s="72">
        <v>15</v>
      </c>
      <c r="Q66" s="72">
        <v>3</v>
      </c>
      <c r="R66" s="72">
        <v>22</v>
      </c>
      <c r="S66" s="72">
        <f t="shared" si="23"/>
        <v>44</v>
      </c>
      <c r="T66" s="72">
        <f t="shared" si="24"/>
        <v>41</v>
      </c>
      <c r="U66" s="72">
        <f t="shared" si="25"/>
        <v>44</v>
      </c>
      <c r="V66" s="25">
        <f t="shared" si="26"/>
        <v>88</v>
      </c>
      <c r="X66" s="83">
        <f>SUM(L64:L66,N64:N66)</f>
        <v>27</v>
      </c>
      <c r="Y66" s="83">
        <f>SUM(J64:J66)</f>
        <v>26</v>
      </c>
      <c r="Z66" s="84">
        <f>((SUM(L64:L66,N64:N66,O64:O66,P64:P66)*SUM(J64:J66,L64:L66,N64:N66))/SUM(J64:P66))</f>
        <v>28.504201680672271</v>
      </c>
      <c r="AA66" s="84">
        <f>((SUM(J64:J66,K64:K66,M64:M66)*SUM(J64:J66,L64:L66,N64:N66))/SUM(J64:P66))</f>
        <v>24.495798319327729</v>
      </c>
      <c r="AB66" s="99"/>
      <c r="AD66" s="15" t="str">
        <f t="shared" si="27"/>
        <v>Dataset 2--6_F_bot iii Leaf 8</v>
      </c>
      <c r="AE66" s="15">
        <f t="shared" si="28"/>
        <v>0.06</v>
      </c>
      <c r="AF66" s="15">
        <f t="shared" si="29"/>
        <v>0.63414634146341464</v>
      </c>
      <c r="AG66" s="15">
        <f t="shared" si="11"/>
        <v>0.36585365853658536</v>
      </c>
      <c r="AH66" s="15">
        <f t="shared" si="12"/>
        <v>-1.0055218656020977</v>
      </c>
      <c r="AI66" s="15">
        <f t="shared" si="30"/>
        <v>0.06</v>
      </c>
      <c r="AJ66" s="15">
        <f t="shared" si="31"/>
        <v>0.6097560975609756</v>
      </c>
      <c r="AK66" s="15">
        <f t="shared" si="13"/>
        <v>0.3902439024390244</v>
      </c>
      <c r="AL66" s="15">
        <f t="shared" si="14"/>
        <v>-0.94098334446452658</v>
      </c>
      <c r="AM66" s="15">
        <f t="shared" si="32"/>
        <v>0.48000000000000004</v>
      </c>
      <c r="AN66" s="15">
        <f t="shared" si="33"/>
        <v>1</v>
      </c>
      <c r="AO66" s="15">
        <f t="shared" si="15"/>
        <v>0</v>
      </c>
      <c r="AP66" s="15"/>
      <c r="AR66" s="55"/>
      <c r="AS66" s="56"/>
      <c r="AT66" s="56"/>
      <c r="AU66" s="56"/>
      <c r="AV66" s="56"/>
      <c r="AW66" s="56"/>
      <c r="AX66" s="56"/>
      <c r="AY66" s="56"/>
      <c r="AZ66" s="56"/>
      <c r="BA66" s="56"/>
      <c r="BB66" s="56"/>
      <c r="BC66" s="56"/>
      <c r="BD66" s="56"/>
      <c r="BE66" s="56"/>
      <c r="BF66" s="56"/>
      <c r="BG66" s="56"/>
      <c r="BH66" s="56"/>
      <c r="BI66" s="56"/>
      <c r="BJ66" s="56"/>
      <c r="BK66" s="56"/>
      <c r="BL66" s="56"/>
      <c r="BM66" s="56"/>
      <c r="BN66" s="56"/>
      <c r="BO66" s="56"/>
      <c r="BP66" s="56"/>
    </row>
    <row r="67" spans="1:68" ht="14.6" x14ac:dyDescent="0.4">
      <c r="A67" s="90">
        <v>2</v>
      </c>
      <c r="B67" s="91">
        <v>43579</v>
      </c>
      <c r="C67" s="28" t="s">
        <v>76</v>
      </c>
      <c r="D67" s="28">
        <v>8</v>
      </c>
      <c r="E67" s="28" t="str">
        <f t="shared" si="22"/>
        <v>Dataset 2--5_E_bot i Leaf 8</v>
      </c>
      <c r="F67" s="28">
        <v>465</v>
      </c>
      <c r="G67" s="70">
        <v>0.44</v>
      </c>
      <c r="H67" s="70">
        <v>0.08</v>
      </c>
      <c r="I67" s="70">
        <v>0.08</v>
      </c>
      <c r="J67" s="70">
        <v>3</v>
      </c>
      <c r="K67" s="70">
        <v>0</v>
      </c>
      <c r="L67" s="70">
        <v>0</v>
      </c>
      <c r="M67" s="70">
        <v>5</v>
      </c>
      <c r="N67" s="70">
        <v>13</v>
      </c>
      <c r="O67" s="70">
        <v>1</v>
      </c>
      <c r="P67" s="70">
        <v>17</v>
      </c>
      <c r="Q67" s="70">
        <v>1</v>
      </c>
      <c r="R67" s="70">
        <v>18</v>
      </c>
      <c r="S67" s="70">
        <f t="shared" si="23"/>
        <v>36</v>
      </c>
      <c r="T67" s="70">
        <f t="shared" si="24"/>
        <v>39</v>
      </c>
      <c r="U67" s="70">
        <f t="shared" si="25"/>
        <v>40</v>
      </c>
      <c r="V67" s="28">
        <f t="shared" si="26"/>
        <v>76</v>
      </c>
      <c r="W67" s="71"/>
      <c r="X67" s="100" t="s">
        <v>213</v>
      </c>
      <c r="Y67" s="100"/>
      <c r="Z67" s="100" t="s">
        <v>212</v>
      </c>
      <c r="AA67" s="100"/>
      <c r="AB67" s="77" t="s">
        <v>214</v>
      </c>
      <c r="AD67" s="15" t="str">
        <f t="shared" si="27"/>
        <v>Dataset 2--5_E_bot i Leaf 8</v>
      </c>
      <c r="AE67" s="15">
        <f t="shared" si="28"/>
        <v>0.08</v>
      </c>
      <c r="AF67" s="15">
        <f t="shared" si="29"/>
        <v>0.58974358974358976</v>
      </c>
      <c r="AG67" s="15">
        <f t="shared" si="11"/>
        <v>0.41025641025641024</v>
      </c>
      <c r="AH67" s="15">
        <f t="shared" si="12"/>
        <v>-0.89097292388986526</v>
      </c>
      <c r="AI67" s="15">
        <f t="shared" si="30"/>
        <v>0.08</v>
      </c>
      <c r="AJ67" s="15">
        <f t="shared" si="31"/>
        <v>0.79487179487179482</v>
      </c>
      <c r="AK67" s="15">
        <f t="shared" si="13"/>
        <v>0.20512820512820518</v>
      </c>
      <c r="AL67" s="15">
        <f t="shared" si="14"/>
        <v>-1.5841201044498103</v>
      </c>
      <c r="AM67" s="15">
        <f t="shared" si="32"/>
        <v>0.44</v>
      </c>
      <c r="AN67" s="15">
        <f t="shared" si="33"/>
        <v>0.97435897435897434</v>
      </c>
      <c r="AO67" s="15">
        <f t="shared" si="15"/>
        <v>2.5641025641025661E-2</v>
      </c>
      <c r="AP67" s="15">
        <f t="shared" si="17"/>
        <v>-3.6635616461296459</v>
      </c>
      <c r="AR67" s="55"/>
      <c r="AS67" s="56"/>
      <c r="AT67" s="56"/>
      <c r="AU67" s="56"/>
      <c r="AV67" s="56"/>
      <c r="AW67" s="56"/>
      <c r="AX67" s="56"/>
      <c r="AY67" s="56"/>
      <c r="AZ67" s="56"/>
      <c r="BA67" s="56"/>
      <c r="BB67" s="56"/>
      <c r="BC67" s="56"/>
      <c r="BD67" s="56"/>
      <c r="BE67" s="56"/>
      <c r="BF67" s="56"/>
      <c r="BG67" s="56"/>
      <c r="BH67" s="56"/>
      <c r="BI67" s="56"/>
      <c r="BJ67" s="56"/>
      <c r="BK67" s="56"/>
      <c r="BL67" s="56"/>
      <c r="BM67" s="56"/>
      <c r="BN67" s="56"/>
      <c r="BO67" s="56"/>
      <c r="BP67" s="56"/>
    </row>
    <row r="68" spans="1:68" ht="14.6" x14ac:dyDescent="0.4">
      <c r="A68" s="92">
        <v>2</v>
      </c>
      <c r="B68" s="18">
        <v>43579</v>
      </c>
      <c r="C68" s="15" t="s">
        <v>77</v>
      </c>
      <c r="D68" s="15">
        <v>8</v>
      </c>
      <c r="E68" s="15" t="str">
        <f t="shared" ref="E68:E75" si="42">"Dataset "&amp;A68&amp;"--"&amp;C68&amp;" Leaf "&amp;D68</f>
        <v>Dataset 2--5_E_bot ii Leaf 8</v>
      </c>
      <c r="F68" s="15">
        <v>465</v>
      </c>
      <c r="G68" s="37">
        <v>0.44</v>
      </c>
      <c r="H68" s="37">
        <v>0.08</v>
      </c>
      <c r="I68" s="37">
        <v>0.08</v>
      </c>
      <c r="J68" s="37">
        <v>6</v>
      </c>
      <c r="K68" s="37">
        <v>0</v>
      </c>
      <c r="L68" s="37">
        <v>0</v>
      </c>
      <c r="M68" s="37">
        <v>8</v>
      </c>
      <c r="N68" s="37">
        <v>10</v>
      </c>
      <c r="O68" s="37">
        <v>2</v>
      </c>
      <c r="P68" s="37">
        <v>14</v>
      </c>
      <c r="Q68" s="37">
        <v>4</v>
      </c>
      <c r="R68" s="37">
        <v>24</v>
      </c>
      <c r="S68" s="37">
        <f t="shared" ref="S68:S75" si="43">R68*2</f>
        <v>48</v>
      </c>
      <c r="T68" s="37">
        <f t="shared" ref="T68:T75" si="44">SUM(J68:P68)</f>
        <v>40</v>
      </c>
      <c r="U68" s="37">
        <f t="shared" ref="U68:U75" si="45">T68+Q68</f>
        <v>44</v>
      </c>
      <c r="V68" s="15">
        <f t="shared" ref="V68:V75" si="46">SUM(U68+S68)</f>
        <v>92</v>
      </c>
      <c r="X68" s="74">
        <f>SUM(O67:O69,P67:P69)</f>
        <v>52</v>
      </c>
      <c r="Y68" s="74">
        <f>SUM(K67:K69,M67:M69)</f>
        <v>22</v>
      </c>
      <c r="Z68" s="75">
        <f>((SUM(L67:L69,N67:N69,O67:O69,P67:P69)*SUM(K67:K69,M67:M69,O67:O69,P67:P69))/SUM(J67:P69))</f>
        <v>52.677966101694913</v>
      </c>
      <c r="AA68" s="75">
        <f>(SUM(J67:J69,K67:K69,M67:M69)*SUM(K67:K69,M67:M69,O67:O69,P67:P69)/SUM(J67:P69))</f>
        <v>21.322033898305083</v>
      </c>
      <c r="AB68" s="97">
        <f>_xlfn.CHISQ.TEST(X68:Y69,Z68:AA69)</f>
        <v>0.77566182293164632</v>
      </c>
      <c r="AD68" s="15" t="str">
        <f t="shared" ref="AD68:AD75" si="47">"Dataset "&amp;A68&amp;"--"&amp;C68&amp;" Leaf "&amp;D68</f>
        <v>Dataset 2--5_E_bot ii Leaf 8</v>
      </c>
      <c r="AE68" s="15">
        <f t="shared" ref="AE68:AE75" si="48">H68</f>
        <v>0.08</v>
      </c>
      <c r="AF68" s="15">
        <f t="shared" ref="AF68:AF75" si="49">(K68+M68+O68+P68)/T68</f>
        <v>0.6</v>
      </c>
      <c r="AG68" s="15">
        <f t="shared" si="11"/>
        <v>0.4</v>
      </c>
      <c r="AH68" s="15">
        <f t="shared" si="12"/>
        <v>-0.916290731874155</v>
      </c>
      <c r="AI68" s="15">
        <f t="shared" ref="AI68:AI75" si="50">I68</f>
        <v>0.08</v>
      </c>
      <c r="AJ68" s="15">
        <f t="shared" ref="AJ68:AJ75" si="51">(L68+N68+O68+P68)/T68</f>
        <v>0.65</v>
      </c>
      <c r="AK68" s="15">
        <f t="shared" si="13"/>
        <v>0.35</v>
      </c>
      <c r="AL68" s="15">
        <f t="shared" si="14"/>
        <v>-1.0498221244986778</v>
      </c>
      <c r="AM68" s="15">
        <f t="shared" ref="AM68:AM75" si="52">G68</f>
        <v>0.44</v>
      </c>
      <c r="AN68" s="15">
        <f t="shared" ref="AN68:AN75" si="53">(J68+M68+N68+P68)/T68</f>
        <v>0.95</v>
      </c>
      <c r="AO68" s="15">
        <f t="shared" si="15"/>
        <v>5.0000000000000044E-2</v>
      </c>
      <c r="AP68" s="15">
        <f t="shared" si="17"/>
        <v>-2.99573227355399</v>
      </c>
      <c r="BC68" s="41"/>
    </row>
    <row r="69" spans="1:68" ht="15" thickBot="1" x14ac:dyDescent="0.45">
      <c r="A69" s="93">
        <v>2</v>
      </c>
      <c r="B69" s="94">
        <v>43579</v>
      </c>
      <c r="C69" s="25" t="s">
        <v>78</v>
      </c>
      <c r="D69" s="25">
        <v>8</v>
      </c>
      <c r="E69" s="25" t="str">
        <f t="shared" si="42"/>
        <v>Dataset 2--5_E_bot iii Leaf 8</v>
      </c>
      <c r="F69" s="25">
        <v>465</v>
      </c>
      <c r="G69" s="72">
        <v>0.44</v>
      </c>
      <c r="H69" s="72">
        <v>0.08</v>
      </c>
      <c r="I69" s="72">
        <v>0.08</v>
      </c>
      <c r="J69" s="72">
        <v>3</v>
      </c>
      <c r="K69" s="72">
        <v>0</v>
      </c>
      <c r="L69" s="72">
        <v>1</v>
      </c>
      <c r="M69" s="72">
        <v>9</v>
      </c>
      <c r="N69" s="72">
        <v>8</v>
      </c>
      <c r="O69" s="72">
        <v>1</v>
      </c>
      <c r="P69" s="72">
        <v>17</v>
      </c>
      <c r="Q69" s="72">
        <v>4</v>
      </c>
      <c r="R69" s="72">
        <v>16</v>
      </c>
      <c r="S69" s="72">
        <f t="shared" si="43"/>
        <v>32</v>
      </c>
      <c r="T69" s="72">
        <f t="shared" si="44"/>
        <v>39</v>
      </c>
      <c r="U69" s="72">
        <f t="shared" si="45"/>
        <v>43</v>
      </c>
      <c r="V69" s="25">
        <f t="shared" si="46"/>
        <v>75</v>
      </c>
      <c r="X69" s="83">
        <f>SUM(L67:L69,N67:N69)</f>
        <v>32</v>
      </c>
      <c r="Y69" s="83">
        <f>SUM(J67:J69)</f>
        <v>12</v>
      </c>
      <c r="Z69" s="84">
        <f>((SUM(L67:L69,N67:N69,O67:O69,P67:P69)*SUM(J67:J69,L67:L69,N67:N69))/SUM(J67:P69))</f>
        <v>31.322033898305083</v>
      </c>
      <c r="AA69" s="84">
        <f>((SUM(J67:J69,K67:K69,M67:M69)*SUM(J67:J69,L67:L69,N67:N69))/SUM(J67:P69))</f>
        <v>12.677966101694915</v>
      </c>
      <c r="AB69" s="99"/>
      <c r="AD69" s="15" t="str">
        <f t="shared" si="47"/>
        <v>Dataset 2--5_E_bot iii Leaf 8</v>
      </c>
      <c r="AE69" s="15">
        <f t="shared" si="48"/>
        <v>0.08</v>
      </c>
      <c r="AF69" s="15">
        <f t="shared" si="49"/>
        <v>0.69230769230769229</v>
      </c>
      <c r="AG69" s="15">
        <f t="shared" ref="AG69:AG75" si="54">1-AF69</f>
        <v>0.30769230769230771</v>
      </c>
      <c r="AH69" s="15">
        <f t="shared" ref="AH69:AH75" si="55">LN(AG69)</f>
        <v>-1.1786549963416462</v>
      </c>
      <c r="AI69" s="15">
        <f t="shared" si="50"/>
        <v>0.08</v>
      </c>
      <c r="AJ69" s="15">
        <f t="shared" si="51"/>
        <v>0.69230769230769229</v>
      </c>
      <c r="AK69" s="15">
        <f t="shared" ref="AK69:AK75" si="56">1-AJ69</f>
        <v>0.30769230769230771</v>
      </c>
      <c r="AL69" s="15">
        <f t="shared" ref="AL69:AL75" si="57">LN(AK69)</f>
        <v>-1.1786549963416462</v>
      </c>
      <c r="AM69" s="15">
        <f t="shared" si="52"/>
        <v>0.44</v>
      </c>
      <c r="AN69" s="15">
        <f t="shared" si="53"/>
        <v>0.94871794871794868</v>
      </c>
      <c r="AO69" s="15">
        <f t="shared" ref="AO69:AO75" si="58">1-AN69</f>
        <v>5.1282051282051322E-2</v>
      </c>
      <c r="AP69" s="15">
        <f t="shared" ref="AP69:AP75" si="59">LN(AO69)</f>
        <v>-2.9704144655697005</v>
      </c>
      <c r="BC69" s="41"/>
    </row>
    <row r="70" spans="1:68" ht="14.6" x14ac:dyDescent="0.4">
      <c r="A70" s="90">
        <v>2</v>
      </c>
      <c r="B70" s="91">
        <v>43579</v>
      </c>
      <c r="C70" s="28" t="s">
        <v>67</v>
      </c>
      <c r="D70" s="28">
        <v>8</v>
      </c>
      <c r="E70" s="28" t="str">
        <f t="shared" si="42"/>
        <v>Dataset 2--4_D_bot i Leaf 8</v>
      </c>
      <c r="F70" s="28">
        <v>465</v>
      </c>
      <c r="G70" s="70">
        <v>0.4</v>
      </c>
      <c r="H70" s="70">
        <v>0.1</v>
      </c>
      <c r="I70" s="70">
        <v>0.1</v>
      </c>
      <c r="J70" s="70">
        <v>1</v>
      </c>
      <c r="K70" s="70">
        <v>0</v>
      </c>
      <c r="L70" s="70">
        <v>0</v>
      </c>
      <c r="M70" s="70">
        <v>8</v>
      </c>
      <c r="N70" s="70">
        <v>5</v>
      </c>
      <c r="O70" s="70">
        <v>0</v>
      </c>
      <c r="P70" s="70">
        <v>14</v>
      </c>
      <c r="Q70" s="70">
        <v>4</v>
      </c>
      <c r="R70" s="70">
        <v>10</v>
      </c>
      <c r="S70" s="70">
        <f t="shared" si="43"/>
        <v>20</v>
      </c>
      <c r="T70" s="70">
        <f t="shared" si="44"/>
        <v>28</v>
      </c>
      <c r="U70" s="70">
        <f t="shared" si="45"/>
        <v>32</v>
      </c>
      <c r="V70" s="28">
        <f t="shared" si="46"/>
        <v>52</v>
      </c>
      <c r="W70" s="71"/>
      <c r="X70" s="100" t="s">
        <v>213</v>
      </c>
      <c r="Y70" s="100"/>
      <c r="Z70" s="100" t="s">
        <v>212</v>
      </c>
      <c r="AA70" s="100"/>
      <c r="AB70" s="77" t="s">
        <v>214</v>
      </c>
      <c r="AD70" s="15" t="str">
        <f t="shared" si="47"/>
        <v>Dataset 2--4_D_bot i Leaf 8</v>
      </c>
      <c r="AE70" s="15">
        <f t="shared" si="48"/>
        <v>0.1</v>
      </c>
      <c r="AF70" s="15">
        <f t="shared" si="49"/>
        <v>0.7857142857142857</v>
      </c>
      <c r="AG70" s="15">
        <f t="shared" si="54"/>
        <v>0.2142857142857143</v>
      </c>
      <c r="AH70" s="15">
        <f t="shared" si="55"/>
        <v>-1.5404450409471488</v>
      </c>
      <c r="AI70" s="15">
        <f t="shared" si="50"/>
        <v>0.1</v>
      </c>
      <c r="AJ70" s="15">
        <f t="shared" si="51"/>
        <v>0.6785714285714286</v>
      </c>
      <c r="AK70" s="15">
        <f t="shared" si="56"/>
        <v>0.3214285714285714</v>
      </c>
      <c r="AL70" s="15">
        <f t="shared" si="57"/>
        <v>-1.1349799328389847</v>
      </c>
      <c r="AM70" s="15">
        <f t="shared" si="52"/>
        <v>0.4</v>
      </c>
      <c r="AN70" s="15">
        <f t="shared" si="53"/>
        <v>1</v>
      </c>
      <c r="AO70" s="15">
        <f t="shared" si="58"/>
        <v>0</v>
      </c>
      <c r="AP70" s="15"/>
      <c r="BC70" s="41"/>
    </row>
    <row r="71" spans="1:68" ht="14.6" x14ac:dyDescent="0.4">
      <c r="A71" s="92">
        <v>2</v>
      </c>
      <c r="B71" s="18">
        <v>43579</v>
      </c>
      <c r="C71" s="15" t="s">
        <v>68</v>
      </c>
      <c r="D71" s="15">
        <v>8</v>
      </c>
      <c r="E71" s="15" t="str">
        <f t="shared" si="42"/>
        <v>Dataset 2--4_D_bot ii Leaf 8</v>
      </c>
      <c r="F71" s="15">
        <v>465</v>
      </c>
      <c r="G71" s="37">
        <v>0.4</v>
      </c>
      <c r="H71" s="37">
        <v>0.1</v>
      </c>
      <c r="I71" s="37">
        <v>0.1</v>
      </c>
      <c r="J71" s="37">
        <v>1</v>
      </c>
      <c r="K71" s="37">
        <v>0</v>
      </c>
      <c r="L71" s="37">
        <v>1</v>
      </c>
      <c r="M71" s="37">
        <v>5</v>
      </c>
      <c r="N71" s="37">
        <v>4</v>
      </c>
      <c r="O71" s="37">
        <v>1</v>
      </c>
      <c r="P71" s="37">
        <v>16</v>
      </c>
      <c r="Q71" s="37">
        <v>1</v>
      </c>
      <c r="R71" s="37">
        <v>16</v>
      </c>
      <c r="S71" s="37">
        <f t="shared" si="43"/>
        <v>32</v>
      </c>
      <c r="T71" s="37">
        <f t="shared" si="44"/>
        <v>28</v>
      </c>
      <c r="U71" s="37">
        <f t="shared" si="45"/>
        <v>29</v>
      </c>
      <c r="V71" s="15">
        <f t="shared" si="46"/>
        <v>61</v>
      </c>
      <c r="X71" s="74">
        <f>SUM(O70:O72,P70:P72)</f>
        <v>50</v>
      </c>
      <c r="Y71" s="74">
        <f>SUM(K70:K72,M70:M72)</f>
        <v>18</v>
      </c>
      <c r="Z71" s="75">
        <f>((SUM(L70:L72,N70:N72,O70:O72,P70:P72)*SUM(K70:K72,M70:M72,O70:O72,P70:P72))/SUM(J70:P72))</f>
        <v>51.209876543209873</v>
      </c>
      <c r="AA71" s="75">
        <f>(SUM(J70:J72,K70:K72,M70:M72)*SUM(K70:K72,M70:M72,O70:O72,P70:P72)/SUM(J70:P72))</f>
        <v>16.790123456790123</v>
      </c>
      <c r="AB71" s="97">
        <f>_xlfn.CHISQ.TEST(X71:Y72,Z71:AA72)</f>
        <v>0.39571284344295166</v>
      </c>
      <c r="AD71" s="15" t="str">
        <f t="shared" si="47"/>
        <v>Dataset 2--4_D_bot ii Leaf 8</v>
      </c>
      <c r="AE71" s="15">
        <f t="shared" si="48"/>
        <v>0.1</v>
      </c>
      <c r="AF71" s="15">
        <f t="shared" si="49"/>
        <v>0.7857142857142857</v>
      </c>
      <c r="AG71" s="15">
        <f t="shared" si="54"/>
        <v>0.2142857142857143</v>
      </c>
      <c r="AH71" s="15">
        <f t="shared" si="55"/>
        <v>-1.5404450409471488</v>
      </c>
      <c r="AI71" s="15">
        <f t="shared" si="50"/>
        <v>0.1</v>
      </c>
      <c r="AJ71" s="15">
        <f t="shared" si="51"/>
        <v>0.7857142857142857</v>
      </c>
      <c r="AK71" s="15">
        <f t="shared" si="56"/>
        <v>0.2142857142857143</v>
      </c>
      <c r="AL71" s="15">
        <f t="shared" si="57"/>
        <v>-1.5404450409471488</v>
      </c>
      <c r="AM71" s="15">
        <f t="shared" si="52"/>
        <v>0.4</v>
      </c>
      <c r="AN71" s="15">
        <f t="shared" si="53"/>
        <v>0.9285714285714286</v>
      </c>
      <c r="AO71" s="15">
        <f t="shared" si="58"/>
        <v>7.1428571428571397E-2</v>
      </c>
      <c r="AP71" s="15">
        <f t="shared" si="59"/>
        <v>-2.6390573296152589</v>
      </c>
      <c r="BC71" s="41"/>
    </row>
    <row r="72" spans="1:68" ht="15" thickBot="1" x14ac:dyDescent="0.45">
      <c r="A72" s="93">
        <v>2</v>
      </c>
      <c r="B72" s="94">
        <v>43579</v>
      </c>
      <c r="C72" s="25" t="s">
        <v>69</v>
      </c>
      <c r="D72" s="25">
        <v>8</v>
      </c>
      <c r="E72" s="25" t="str">
        <f t="shared" si="42"/>
        <v>Dataset 2--4_D_bot iii Leaf 8</v>
      </c>
      <c r="F72" s="25">
        <v>465</v>
      </c>
      <c r="G72" s="72">
        <v>0.4</v>
      </c>
      <c r="H72" s="72">
        <v>0.1</v>
      </c>
      <c r="I72" s="72">
        <v>0.1</v>
      </c>
      <c r="J72" s="72">
        <v>0</v>
      </c>
      <c r="K72" s="72">
        <v>0</v>
      </c>
      <c r="L72" s="72">
        <v>0</v>
      </c>
      <c r="M72" s="72">
        <v>5</v>
      </c>
      <c r="N72" s="72">
        <v>1</v>
      </c>
      <c r="O72" s="72">
        <v>1</v>
      </c>
      <c r="P72" s="72">
        <v>18</v>
      </c>
      <c r="Q72" s="72">
        <v>4</v>
      </c>
      <c r="R72" s="72">
        <v>10</v>
      </c>
      <c r="S72" s="72">
        <f t="shared" si="43"/>
        <v>20</v>
      </c>
      <c r="T72" s="72">
        <f t="shared" si="44"/>
        <v>25</v>
      </c>
      <c r="U72" s="72">
        <f t="shared" si="45"/>
        <v>29</v>
      </c>
      <c r="V72" s="25">
        <f t="shared" si="46"/>
        <v>49</v>
      </c>
      <c r="X72" s="83">
        <f>SUM(L70:L72,N70:N72)</f>
        <v>11</v>
      </c>
      <c r="Y72" s="83">
        <f>SUM(J70:J72)</f>
        <v>2</v>
      </c>
      <c r="Z72" s="84">
        <f>((SUM(L70:L72,N70:N72,O70:O72,P70:P72)*SUM(J70:J72,L70:L72,N70:N72))/SUM(J70:P72))</f>
        <v>9.7901234567901234</v>
      </c>
      <c r="AA72" s="84">
        <f>((SUM(J70:J72,K70:K72,M70:M72)*SUM(J70:J72,L70:L72,N70:N72))/SUM(J70:P72))</f>
        <v>3.2098765432098766</v>
      </c>
      <c r="AB72" s="99"/>
      <c r="AD72" s="15" t="str">
        <f t="shared" si="47"/>
        <v>Dataset 2--4_D_bot iii Leaf 8</v>
      </c>
      <c r="AE72" s="15">
        <f t="shared" si="48"/>
        <v>0.1</v>
      </c>
      <c r="AF72" s="15">
        <f t="shared" si="49"/>
        <v>0.96</v>
      </c>
      <c r="AG72" s="15">
        <f t="shared" si="54"/>
        <v>4.0000000000000036E-2</v>
      </c>
      <c r="AH72" s="15">
        <f t="shared" si="55"/>
        <v>-3.2188758248681997</v>
      </c>
      <c r="AI72" s="15">
        <f t="shared" si="50"/>
        <v>0.1</v>
      </c>
      <c r="AJ72" s="15">
        <f t="shared" si="51"/>
        <v>0.8</v>
      </c>
      <c r="AK72" s="15">
        <f t="shared" si="56"/>
        <v>0.19999999999999996</v>
      </c>
      <c r="AL72" s="15">
        <f t="shared" si="57"/>
        <v>-1.6094379124341005</v>
      </c>
      <c r="AM72" s="15">
        <f t="shared" si="52"/>
        <v>0.4</v>
      </c>
      <c r="AN72" s="15">
        <f t="shared" si="53"/>
        <v>0.96</v>
      </c>
      <c r="AO72" s="15">
        <f t="shared" si="58"/>
        <v>4.0000000000000036E-2</v>
      </c>
      <c r="AP72" s="15">
        <f t="shared" si="59"/>
        <v>-3.2188758248681997</v>
      </c>
      <c r="BC72" s="41"/>
    </row>
    <row r="73" spans="1:68" ht="14.6" x14ac:dyDescent="0.4">
      <c r="A73" s="90">
        <v>2</v>
      </c>
      <c r="B73" s="91">
        <v>43579</v>
      </c>
      <c r="C73" s="28" t="s">
        <v>130</v>
      </c>
      <c r="D73" s="28">
        <v>8</v>
      </c>
      <c r="E73" s="28" t="str">
        <f t="shared" si="42"/>
        <v>Dataset 2--3_C_bot i Leaf 8</v>
      </c>
      <c r="F73" s="28">
        <v>465</v>
      </c>
      <c r="G73" s="70">
        <v>0.29999999999999993</v>
      </c>
      <c r="H73" s="70">
        <v>0.15</v>
      </c>
      <c r="I73" s="70">
        <v>0.15</v>
      </c>
      <c r="J73" s="70">
        <v>1</v>
      </c>
      <c r="K73" s="70">
        <v>0</v>
      </c>
      <c r="L73" s="70">
        <v>0</v>
      </c>
      <c r="M73" s="70">
        <v>4</v>
      </c>
      <c r="N73" s="70">
        <v>1</v>
      </c>
      <c r="O73" s="70">
        <v>0</v>
      </c>
      <c r="P73" s="70">
        <v>24</v>
      </c>
      <c r="Q73" s="70">
        <v>2</v>
      </c>
      <c r="R73" s="70">
        <v>18</v>
      </c>
      <c r="S73" s="70">
        <f t="shared" si="43"/>
        <v>36</v>
      </c>
      <c r="T73" s="70">
        <f t="shared" si="44"/>
        <v>30</v>
      </c>
      <c r="U73" s="70">
        <f t="shared" si="45"/>
        <v>32</v>
      </c>
      <c r="V73" s="28">
        <f t="shared" si="46"/>
        <v>68</v>
      </c>
      <c r="W73" s="71"/>
      <c r="X73" s="100" t="s">
        <v>213</v>
      </c>
      <c r="Y73" s="100"/>
      <c r="Z73" s="100" t="s">
        <v>212</v>
      </c>
      <c r="AA73" s="100"/>
      <c r="AB73" s="77" t="s">
        <v>214</v>
      </c>
      <c r="AD73" s="15" t="str">
        <f t="shared" si="47"/>
        <v>Dataset 2--3_C_bot i Leaf 8</v>
      </c>
      <c r="AE73" s="15">
        <f t="shared" si="48"/>
        <v>0.15</v>
      </c>
      <c r="AF73" s="15">
        <f t="shared" si="49"/>
        <v>0.93333333333333335</v>
      </c>
      <c r="AG73" s="15">
        <f t="shared" si="54"/>
        <v>6.6666666666666652E-2</v>
      </c>
      <c r="AH73" s="15">
        <f t="shared" si="55"/>
        <v>-2.7080502011022105</v>
      </c>
      <c r="AI73" s="15">
        <f t="shared" si="50"/>
        <v>0.15</v>
      </c>
      <c r="AJ73" s="15">
        <f t="shared" si="51"/>
        <v>0.83333333333333337</v>
      </c>
      <c r="AK73" s="15">
        <f t="shared" si="56"/>
        <v>0.16666666666666663</v>
      </c>
      <c r="AL73" s="15">
        <f t="shared" si="57"/>
        <v>-1.7917594692280552</v>
      </c>
      <c r="AM73" s="15">
        <f t="shared" si="52"/>
        <v>0.29999999999999993</v>
      </c>
      <c r="AN73" s="15">
        <f t="shared" si="53"/>
        <v>1</v>
      </c>
      <c r="AO73" s="15">
        <f t="shared" si="58"/>
        <v>0</v>
      </c>
      <c r="AP73" s="15"/>
      <c r="BC73" s="41"/>
    </row>
    <row r="74" spans="1:68" ht="14.6" x14ac:dyDescent="0.4">
      <c r="A74" s="92">
        <v>2</v>
      </c>
      <c r="B74" s="18">
        <v>43579</v>
      </c>
      <c r="C74" s="15" t="s">
        <v>131</v>
      </c>
      <c r="D74" s="15">
        <v>8</v>
      </c>
      <c r="E74" s="15" t="str">
        <f t="shared" si="42"/>
        <v>Dataset 2--3_C_bot ii Leaf 8</v>
      </c>
      <c r="F74" s="15">
        <v>465</v>
      </c>
      <c r="G74" s="37">
        <v>0.29999999999999993</v>
      </c>
      <c r="H74" s="37">
        <v>0.15</v>
      </c>
      <c r="I74" s="37">
        <v>0.15</v>
      </c>
      <c r="J74" s="37">
        <v>0</v>
      </c>
      <c r="K74" s="37">
        <v>0</v>
      </c>
      <c r="L74" s="37">
        <v>0</v>
      </c>
      <c r="M74" s="37">
        <v>0</v>
      </c>
      <c r="N74" s="37">
        <v>4</v>
      </c>
      <c r="O74" s="37">
        <v>0</v>
      </c>
      <c r="P74" s="37">
        <v>28</v>
      </c>
      <c r="Q74" s="37">
        <v>3</v>
      </c>
      <c r="R74" s="37">
        <v>18</v>
      </c>
      <c r="S74" s="37">
        <f t="shared" si="43"/>
        <v>36</v>
      </c>
      <c r="T74" s="37">
        <f t="shared" si="44"/>
        <v>32</v>
      </c>
      <c r="U74" s="37">
        <f t="shared" si="45"/>
        <v>35</v>
      </c>
      <c r="V74" s="15">
        <f t="shared" si="46"/>
        <v>71</v>
      </c>
      <c r="X74" s="74">
        <f>SUM(O73:O75,P73:P75)</f>
        <v>77</v>
      </c>
      <c r="Y74" s="74">
        <f>SUM(K73:K75,M73:M75)</f>
        <v>6</v>
      </c>
      <c r="Z74" s="75">
        <f>((SUM(L73:L75,N73:N75,O73:O75,P73:P75)*SUM(K73:K75,M73:M75,O73:O75,P73:P75))/SUM(J73:P75))</f>
        <v>73.587628865979383</v>
      </c>
      <c r="AA74" s="75">
        <f>(SUM(J73:J75,K73:K75,M73:M75)*SUM(K73:K75,M73:M75,O73:O75,P73:P75)/SUM(J73:P75))</f>
        <v>9.4123711340206189</v>
      </c>
      <c r="AB74" s="97">
        <f>_xlfn.CHISQ.TEST(X74:Y75,Z74:AA75)</f>
        <v>1.8751937493309545E-3</v>
      </c>
      <c r="AD74" s="15" t="str">
        <f t="shared" si="47"/>
        <v>Dataset 2--3_C_bot ii Leaf 8</v>
      </c>
      <c r="AE74" s="15">
        <f t="shared" si="48"/>
        <v>0.15</v>
      </c>
      <c r="AF74" s="15">
        <f t="shared" si="49"/>
        <v>0.875</v>
      </c>
      <c r="AG74" s="15">
        <f t="shared" si="54"/>
        <v>0.125</v>
      </c>
      <c r="AH74" s="15">
        <f t="shared" si="55"/>
        <v>-2.0794415416798357</v>
      </c>
      <c r="AI74" s="15">
        <f t="shared" si="50"/>
        <v>0.15</v>
      </c>
      <c r="AJ74" s="15">
        <f t="shared" si="51"/>
        <v>1</v>
      </c>
      <c r="AK74" s="15">
        <f t="shared" si="56"/>
        <v>0</v>
      </c>
      <c r="AL74" s="15"/>
      <c r="AM74" s="15">
        <f t="shared" si="52"/>
        <v>0.29999999999999993</v>
      </c>
      <c r="AN74" s="15">
        <f t="shared" si="53"/>
        <v>1</v>
      </c>
      <c r="AO74" s="15">
        <f t="shared" si="58"/>
        <v>0</v>
      </c>
      <c r="AP74" s="15"/>
      <c r="BC74" s="41"/>
    </row>
    <row r="75" spans="1:68" ht="15" thickBot="1" x14ac:dyDescent="0.45">
      <c r="A75" s="93">
        <v>2</v>
      </c>
      <c r="B75" s="94">
        <v>43579</v>
      </c>
      <c r="C75" s="25" t="s">
        <v>132</v>
      </c>
      <c r="D75" s="25">
        <v>8</v>
      </c>
      <c r="E75" s="25" t="str">
        <f t="shared" si="42"/>
        <v>Dataset 2--3_C_bot iii Leaf 8</v>
      </c>
      <c r="F75" s="25">
        <v>465</v>
      </c>
      <c r="G75" s="72">
        <v>0.29999999999999993</v>
      </c>
      <c r="H75" s="72">
        <v>0.15</v>
      </c>
      <c r="I75" s="72">
        <v>0.15</v>
      </c>
      <c r="J75" s="72">
        <v>4</v>
      </c>
      <c r="K75" s="72">
        <v>0</v>
      </c>
      <c r="L75" s="72">
        <v>1</v>
      </c>
      <c r="M75" s="72">
        <v>2</v>
      </c>
      <c r="N75" s="72">
        <v>3</v>
      </c>
      <c r="O75" s="72">
        <v>0</v>
      </c>
      <c r="P75" s="72">
        <v>25</v>
      </c>
      <c r="Q75" s="72">
        <v>2</v>
      </c>
      <c r="R75" s="72">
        <v>18</v>
      </c>
      <c r="S75" s="72">
        <f t="shared" si="43"/>
        <v>36</v>
      </c>
      <c r="T75" s="72">
        <f t="shared" si="44"/>
        <v>35</v>
      </c>
      <c r="U75" s="72">
        <f t="shared" si="45"/>
        <v>37</v>
      </c>
      <c r="V75" s="25">
        <f t="shared" si="46"/>
        <v>73</v>
      </c>
      <c r="W75" s="73"/>
      <c r="X75" s="78">
        <f>SUM(L73:L75,N73:N75)</f>
        <v>9</v>
      </c>
      <c r="Y75" s="78">
        <f>SUM(J73:J75)</f>
        <v>5</v>
      </c>
      <c r="Z75" s="79">
        <f>((SUM(L73:L75,N73:N75,O73:O75,P73:P75)*SUM(J73:J75,L73:L75,N73:N75))/SUM(J73:P75))</f>
        <v>12.412371134020619</v>
      </c>
      <c r="AA75" s="79">
        <f>((SUM(J73:J75,K73:K75,M73:M75)*SUM(J73:J75,L73:L75,N73:N75))/SUM(J73:P75))</f>
        <v>1.5876288659793814</v>
      </c>
      <c r="AB75" s="98"/>
      <c r="AD75" s="15" t="str">
        <f t="shared" si="47"/>
        <v>Dataset 2--3_C_bot iii Leaf 8</v>
      </c>
      <c r="AE75" s="15">
        <f t="shared" si="48"/>
        <v>0.15</v>
      </c>
      <c r="AF75" s="15">
        <f t="shared" si="49"/>
        <v>0.77142857142857146</v>
      </c>
      <c r="AG75" s="15">
        <f t="shared" si="54"/>
        <v>0.22857142857142854</v>
      </c>
      <c r="AH75" s="15">
        <f t="shared" si="55"/>
        <v>-1.475906519809578</v>
      </c>
      <c r="AI75" s="15">
        <f t="shared" si="50"/>
        <v>0.15</v>
      </c>
      <c r="AJ75" s="15">
        <f t="shared" si="51"/>
        <v>0.82857142857142863</v>
      </c>
      <c r="AK75" s="15">
        <f t="shared" si="56"/>
        <v>0.17142857142857137</v>
      </c>
      <c r="AL75" s="15">
        <f t="shared" si="57"/>
        <v>-1.763588592261359</v>
      </c>
      <c r="AM75" s="15">
        <f t="shared" si="52"/>
        <v>0.29999999999999993</v>
      </c>
      <c r="AN75" s="15">
        <f t="shared" si="53"/>
        <v>0.97142857142857142</v>
      </c>
      <c r="AO75" s="15">
        <f t="shared" si="58"/>
        <v>2.8571428571428581E-2</v>
      </c>
      <c r="AP75" s="15">
        <f t="shared" si="59"/>
        <v>-3.5553480614894135</v>
      </c>
    </row>
  </sheetData>
  <mergeCells count="104">
    <mergeCell ref="A2:A3"/>
    <mergeCell ref="B2:B3"/>
    <mergeCell ref="C2:C3"/>
    <mergeCell ref="D2:D3"/>
    <mergeCell ref="E2:E3"/>
    <mergeCell ref="G1:I1"/>
    <mergeCell ref="J1:P1"/>
    <mergeCell ref="AR3:BA4"/>
    <mergeCell ref="O2:O3"/>
    <mergeCell ref="P2:P3"/>
    <mergeCell ref="V1:V3"/>
    <mergeCell ref="U1:U3"/>
    <mergeCell ref="AD2:AD3"/>
    <mergeCell ref="T1:T3"/>
    <mergeCell ref="S1:S3"/>
    <mergeCell ref="R1:R3"/>
    <mergeCell ref="Q1:Q3"/>
    <mergeCell ref="Z4:AA4"/>
    <mergeCell ref="F2:F3"/>
    <mergeCell ref="J2:J3"/>
    <mergeCell ref="BL9:BQ9"/>
    <mergeCell ref="BH41:BJ41"/>
    <mergeCell ref="BK41:BM41"/>
    <mergeCell ref="BN41:BP41"/>
    <mergeCell ref="AS41:AU41"/>
    <mergeCell ref="AV41:AX41"/>
    <mergeCell ref="AY41:BA41"/>
    <mergeCell ref="BB41:BD41"/>
    <mergeCell ref="BE41:BG41"/>
    <mergeCell ref="K2:K3"/>
    <mergeCell ref="L2:L3"/>
    <mergeCell ref="M2:M3"/>
    <mergeCell ref="N2:N3"/>
    <mergeCell ref="X4:Y4"/>
    <mergeCell ref="AB11:AB12"/>
    <mergeCell ref="X13:Y13"/>
    <mergeCell ref="Z13:AA13"/>
    <mergeCell ref="AB14:AB15"/>
    <mergeCell ref="X16:Y16"/>
    <mergeCell ref="Z16:AA16"/>
    <mergeCell ref="AB5:AB6"/>
    <mergeCell ref="X7:Y7"/>
    <mergeCell ref="Z7:AA7"/>
    <mergeCell ref="AB8:AB9"/>
    <mergeCell ref="X10:Y10"/>
    <mergeCell ref="Z10:AA10"/>
    <mergeCell ref="AB23:AB24"/>
    <mergeCell ref="X25:Y25"/>
    <mergeCell ref="Z25:AA25"/>
    <mergeCell ref="AB26:AB27"/>
    <mergeCell ref="X28:Y28"/>
    <mergeCell ref="Z28:AA28"/>
    <mergeCell ref="AB17:AB18"/>
    <mergeCell ref="X19:Y19"/>
    <mergeCell ref="Z19:AA19"/>
    <mergeCell ref="AB20:AB21"/>
    <mergeCell ref="X22:Y22"/>
    <mergeCell ref="Z22:AA22"/>
    <mergeCell ref="AB35:AB36"/>
    <mergeCell ref="X37:Y37"/>
    <mergeCell ref="Z37:AA37"/>
    <mergeCell ref="AB38:AB39"/>
    <mergeCell ref="X40:Y40"/>
    <mergeCell ref="Z40:AA40"/>
    <mergeCell ref="AB29:AB30"/>
    <mergeCell ref="X31:Y31"/>
    <mergeCell ref="Z31:AA31"/>
    <mergeCell ref="AB32:AB33"/>
    <mergeCell ref="X34:Y34"/>
    <mergeCell ref="Z34:AA34"/>
    <mergeCell ref="AB47:AB48"/>
    <mergeCell ref="X49:Y49"/>
    <mergeCell ref="Z49:AA49"/>
    <mergeCell ref="AB50:AB51"/>
    <mergeCell ref="X52:Y52"/>
    <mergeCell ref="Z52:AA52"/>
    <mergeCell ref="AB41:AB42"/>
    <mergeCell ref="X43:Y43"/>
    <mergeCell ref="Z43:AA43"/>
    <mergeCell ref="AB44:AB45"/>
    <mergeCell ref="X46:Y46"/>
    <mergeCell ref="Z46:AA46"/>
    <mergeCell ref="AB59:AB60"/>
    <mergeCell ref="X61:Y61"/>
    <mergeCell ref="Z61:AA61"/>
    <mergeCell ref="AB62:AB63"/>
    <mergeCell ref="X64:Y64"/>
    <mergeCell ref="Z64:AA64"/>
    <mergeCell ref="AB53:AB54"/>
    <mergeCell ref="X55:Y55"/>
    <mergeCell ref="Z55:AA55"/>
    <mergeCell ref="AB56:AB57"/>
    <mergeCell ref="X58:Y58"/>
    <mergeCell ref="Z58:AA58"/>
    <mergeCell ref="AB71:AB72"/>
    <mergeCell ref="X73:Y73"/>
    <mergeCell ref="Z73:AA73"/>
    <mergeCell ref="AB74:AB75"/>
    <mergeCell ref="AB65:AB66"/>
    <mergeCell ref="X67:Y67"/>
    <mergeCell ref="Z67:AA67"/>
    <mergeCell ref="AB68:AB69"/>
    <mergeCell ref="X70:Y70"/>
    <mergeCell ref="Z70:AA70"/>
  </mergeCells>
  <pageMargins left="0.25" right="0.25" top="0.75" bottom="0.75" header="0.3" footer="0.3"/>
  <pageSetup scale="21" fitToHeight="0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52D66-883D-40EA-8830-F3ADC8ACEF61}">
  <dimension ref="C1:AH36"/>
  <sheetViews>
    <sheetView topLeftCell="J1" workbookViewId="0">
      <selection activeCell="U17" sqref="U17"/>
    </sheetView>
  </sheetViews>
  <sheetFormatPr defaultRowHeight="14.6" x14ac:dyDescent="0.4"/>
  <cols>
    <col min="3" max="3" width="3.23046875" customWidth="1"/>
    <col min="5" max="5" width="2.765625" customWidth="1"/>
    <col min="10" max="17" width="6.69140625" customWidth="1"/>
    <col min="18" max="18" width="6.4609375" customWidth="1"/>
    <col min="19" max="20" width="6.69140625" customWidth="1"/>
    <col min="21" max="25" width="6.4609375" customWidth="1"/>
    <col min="31" max="31" width="4.07421875" customWidth="1"/>
    <col min="32" max="34" width="4.765625" customWidth="1"/>
  </cols>
  <sheetData>
    <row r="1" spans="3:34" x14ac:dyDescent="0.4">
      <c r="J1" s="67" t="s">
        <v>205</v>
      </c>
      <c r="K1" s="67" t="s">
        <v>206</v>
      </c>
      <c r="L1" s="67" t="s">
        <v>207</v>
      </c>
      <c r="M1" s="67" t="s">
        <v>208</v>
      </c>
      <c r="N1" s="67" t="s">
        <v>209</v>
      </c>
      <c r="O1" s="67" t="s">
        <v>210</v>
      </c>
      <c r="P1" s="67" t="s">
        <v>211</v>
      </c>
      <c r="Q1" s="67"/>
    </row>
    <row r="2" spans="3:34" ht="30.9" x14ac:dyDescent="0.5">
      <c r="C2" s="101" t="s">
        <v>134</v>
      </c>
      <c r="D2" s="103" t="s">
        <v>144</v>
      </c>
      <c r="E2" s="103" t="s">
        <v>0</v>
      </c>
      <c r="F2" s="121" t="s">
        <v>1</v>
      </c>
      <c r="G2" s="32" t="s">
        <v>154</v>
      </c>
      <c r="H2" s="32" t="s">
        <v>155</v>
      </c>
      <c r="I2" s="32" t="s">
        <v>156</v>
      </c>
      <c r="J2" s="121" t="s">
        <v>146</v>
      </c>
      <c r="K2" s="121" t="s">
        <v>147</v>
      </c>
      <c r="L2" s="121" t="s">
        <v>148</v>
      </c>
      <c r="M2" s="121" t="s">
        <v>138</v>
      </c>
      <c r="N2" s="121" t="s">
        <v>139</v>
      </c>
      <c r="O2" s="121" t="s">
        <v>149</v>
      </c>
      <c r="P2" s="121" t="s">
        <v>140</v>
      </c>
      <c r="Q2" s="123" t="s">
        <v>150</v>
      </c>
    </row>
    <row r="3" spans="3:34" ht="15.45" thickBot="1" x14ac:dyDescent="0.5">
      <c r="C3" s="102"/>
      <c r="D3" s="104"/>
      <c r="E3" s="104"/>
      <c r="F3" s="122"/>
      <c r="G3" s="50" t="s">
        <v>151</v>
      </c>
      <c r="H3" s="50" t="s">
        <v>152</v>
      </c>
      <c r="I3" s="50" t="s">
        <v>153</v>
      </c>
      <c r="J3" s="122"/>
      <c r="K3" s="122"/>
      <c r="L3" s="122"/>
      <c r="M3" s="122"/>
      <c r="N3" s="122"/>
      <c r="O3" s="122"/>
      <c r="P3" s="122"/>
      <c r="Q3" s="124"/>
      <c r="X3" s="119" t="s">
        <v>213</v>
      </c>
      <c r="Y3" s="120"/>
      <c r="Z3" s="120" t="s">
        <v>212</v>
      </c>
      <c r="AA3" s="120"/>
      <c r="AB3" t="s">
        <v>214</v>
      </c>
      <c r="AE3" s="46"/>
      <c r="AF3" s="44"/>
      <c r="AG3" s="118" t="s">
        <v>4</v>
      </c>
      <c r="AH3" s="118"/>
    </row>
    <row r="4" spans="3:34" x14ac:dyDescent="0.4">
      <c r="C4" s="27">
        <v>1</v>
      </c>
      <c r="D4" s="28" t="s">
        <v>2</v>
      </c>
      <c r="E4" s="28">
        <v>10</v>
      </c>
      <c r="F4" s="28">
        <v>582</v>
      </c>
      <c r="G4" s="28">
        <v>0.19999999999999996</v>
      </c>
      <c r="H4" s="28">
        <v>0.2</v>
      </c>
      <c r="I4" s="28">
        <v>0.2</v>
      </c>
      <c r="J4" s="28">
        <v>3</v>
      </c>
      <c r="K4" s="28">
        <v>1</v>
      </c>
      <c r="L4" s="28">
        <v>2</v>
      </c>
      <c r="M4" s="28">
        <v>10</v>
      </c>
      <c r="N4" s="28">
        <v>10</v>
      </c>
      <c r="O4" s="28">
        <v>7</v>
      </c>
      <c r="P4" s="28">
        <v>40</v>
      </c>
      <c r="Q4" s="51">
        <f>SUM(J4:P4)</f>
        <v>73</v>
      </c>
      <c r="X4">
        <f>SUM(O4:O7,P4:P7)</f>
        <v>110</v>
      </c>
      <c r="Y4">
        <f>SUM(K4:K7,M4:M7)</f>
        <v>48</v>
      </c>
      <c r="Z4">
        <f>((SUM(L4:L7,N4:N7,O4:O7,P4:P7)*SUM(K4:K7,M4:M7,O4:O7,P4:P7))/SUM(J4:P7))</f>
        <v>112.85714285714286</v>
      </c>
      <c r="AA4">
        <f>(SUM(J4:J7,K4:K7,M4:M7)*SUM(K4:K7,M4:M7,O4:O7,P4:P7)/SUM(J4:P7))</f>
        <v>45.142857142857146</v>
      </c>
      <c r="AB4">
        <f>_xlfn.CHISQ.TEST(X4:Y5,Z4:AA5)</f>
        <v>0.33456929638827193</v>
      </c>
      <c r="AE4" s="44"/>
      <c r="AF4" s="44"/>
      <c r="AG4" s="45" t="s">
        <v>189</v>
      </c>
      <c r="AH4" s="45" t="s">
        <v>190</v>
      </c>
    </row>
    <row r="5" spans="3:34" x14ac:dyDescent="0.4">
      <c r="C5" s="29">
        <v>1</v>
      </c>
      <c r="D5" s="15" t="s">
        <v>5</v>
      </c>
      <c r="E5" s="15">
        <v>10</v>
      </c>
      <c r="F5" s="15">
        <v>465</v>
      </c>
      <c r="G5" s="15">
        <v>0.19999999999999996</v>
      </c>
      <c r="H5" s="15">
        <v>0.2</v>
      </c>
      <c r="I5" s="15">
        <v>0.2</v>
      </c>
      <c r="J5" s="15">
        <v>3</v>
      </c>
      <c r="K5" s="15">
        <v>0</v>
      </c>
      <c r="L5" s="15">
        <v>5</v>
      </c>
      <c r="M5" s="15">
        <v>12</v>
      </c>
      <c r="N5" s="15">
        <v>9</v>
      </c>
      <c r="O5" s="15">
        <v>6</v>
      </c>
      <c r="P5" s="15">
        <v>14</v>
      </c>
      <c r="Q5" s="23">
        <f>SUM(J5:P5)</f>
        <v>49</v>
      </c>
      <c r="X5">
        <f>SUM(L4:L7,N4:N7)</f>
        <v>45</v>
      </c>
      <c r="Y5">
        <f>SUM(J4:J7)</f>
        <v>14</v>
      </c>
      <c r="Z5">
        <f>((SUM(L4:L7,N4:N7,O4:O7,P4:P7)*SUM(J4:J7,L4:L7,N4:N7))/SUM(J4:P7))</f>
        <v>42.142857142857146</v>
      </c>
      <c r="AA5">
        <f>((SUM(J4:J7,K4:K7,M4:M7)*SUM(J4:J7,L4:L7,N4:N7))/SUM(J4:P7))</f>
        <v>16.857142857142858</v>
      </c>
      <c r="AE5" s="118" t="s">
        <v>3</v>
      </c>
      <c r="AF5" s="45" t="s">
        <v>189</v>
      </c>
      <c r="AG5" s="43"/>
      <c r="AH5" s="43"/>
    </row>
    <row r="6" spans="3:34" x14ac:dyDescent="0.4">
      <c r="C6" s="29">
        <v>1</v>
      </c>
      <c r="D6" s="15" t="s">
        <v>6</v>
      </c>
      <c r="E6" s="15">
        <v>10</v>
      </c>
      <c r="F6" s="15">
        <v>465</v>
      </c>
      <c r="G6" s="15">
        <v>0.19999999999999996</v>
      </c>
      <c r="H6" s="15">
        <v>0.2</v>
      </c>
      <c r="I6" s="15">
        <v>0.2</v>
      </c>
      <c r="J6" s="15">
        <v>5</v>
      </c>
      <c r="K6" s="15">
        <v>7</v>
      </c>
      <c r="L6" s="15">
        <v>1</v>
      </c>
      <c r="M6" s="15">
        <v>5</v>
      </c>
      <c r="N6" s="15">
        <v>14</v>
      </c>
      <c r="O6" s="15">
        <v>9</v>
      </c>
      <c r="P6" s="15">
        <v>9</v>
      </c>
      <c r="Q6" s="23">
        <f t="shared" ref="Q6:Q15" si="0">SUM(J6:P6)</f>
        <v>50</v>
      </c>
      <c r="AE6" s="118"/>
      <c r="AF6" s="45" t="s">
        <v>190</v>
      </c>
      <c r="AG6" s="43"/>
      <c r="AH6" s="43"/>
    </row>
    <row r="7" spans="3:34" ht="15" thickBot="1" x14ac:dyDescent="0.45">
      <c r="C7" s="52">
        <v>1</v>
      </c>
      <c r="D7" s="25" t="s">
        <v>7</v>
      </c>
      <c r="E7" s="25">
        <v>10</v>
      </c>
      <c r="F7" s="25">
        <v>465</v>
      </c>
      <c r="G7" s="25">
        <v>0.19999999999999996</v>
      </c>
      <c r="H7" s="25">
        <v>0.2</v>
      </c>
      <c r="I7" s="25">
        <v>0.2</v>
      </c>
      <c r="J7" s="25">
        <v>3</v>
      </c>
      <c r="K7" s="25">
        <v>6</v>
      </c>
      <c r="L7" s="25">
        <v>0</v>
      </c>
      <c r="M7" s="25">
        <v>7</v>
      </c>
      <c r="N7" s="25">
        <v>4</v>
      </c>
      <c r="O7" s="25">
        <v>7</v>
      </c>
      <c r="P7" s="25">
        <v>18</v>
      </c>
      <c r="Q7" s="26">
        <f>SUM(J7:P7)</f>
        <v>45</v>
      </c>
    </row>
    <row r="8" spans="3:34" x14ac:dyDescent="0.4">
      <c r="C8" s="27">
        <v>1</v>
      </c>
      <c r="D8" s="28" t="s">
        <v>8</v>
      </c>
      <c r="E8" s="28">
        <v>9</v>
      </c>
      <c r="F8" s="28">
        <v>465</v>
      </c>
      <c r="G8" s="28">
        <v>0.19999999999999996</v>
      </c>
      <c r="H8" s="28">
        <v>0.2</v>
      </c>
      <c r="I8" s="28">
        <v>0.2</v>
      </c>
      <c r="J8" s="28">
        <v>4</v>
      </c>
      <c r="K8" s="28">
        <v>0</v>
      </c>
      <c r="L8" s="28">
        <v>2</v>
      </c>
      <c r="M8" s="28">
        <v>4</v>
      </c>
      <c r="N8" s="28">
        <v>3</v>
      </c>
      <c r="O8" s="28">
        <v>4</v>
      </c>
      <c r="P8" s="28">
        <v>30</v>
      </c>
      <c r="Q8" s="51">
        <f t="shared" si="0"/>
        <v>47</v>
      </c>
    </row>
    <row r="9" spans="3:34" x14ac:dyDescent="0.4">
      <c r="C9" s="29">
        <v>1</v>
      </c>
      <c r="D9" s="15" t="s">
        <v>9</v>
      </c>
      <c r="E9" s="15">
        <v>9</v>
      </c>
      <c r="F9" s="15">
        <v>465</v>
      </c>
      <c r="G9" s="15">
        <v>0.19999999999999996</v>
      </c>
      <c r="H9" s="15">
        <v>0.2</v>
      </c>
      <c r="I9" s="15">
        <v>0.2</v>
      </c>
      <c r="J9" s="15">
        <v>4</v>
      </c>
      <c r="K9" s="15">
        <v>5</v>
      </c>
      <c r="L9" s="15">
        <v>1</v>
      </c>
      <c r="M9" s="15">
        <v>8</v>
      </c>
      <c r="N9" s="15">
        <v>1</v>
      </c>
      <c r="O9" s="15">
        <v>2</v>
      </c>
      <c r="P9" s="15">
        <v>21</v>
      </c>
      <c r="Q9" s="23">
        <f t="shared" si="0"/>
        <v>42</v>
      </c>
    </row>
    <row r="10" spans="3:34" x14ac:dyDescent="0.4">
      <c r="C10" s="29">
        <v>1</v>
      </c>
      <c r="D10" s="15" t="s">
        <v>10</v>
      </c>
      <c r="E10" s="15">
        <v>9</v>
      </c>
      <c r="F10" s="15">
        <v>465</v>
      </c>
      <c r="G10" s="15">
        <v>0.19999999999999996</v>
      </c>
      <c r="H10" s="15">
        <v>0.2</v>
      </c>
      <c r="I10" s="15">
        <v>0.2</v>
      </c>
      <c r="J10" s="15">
        <v>2</v>
      </c>
      <c r="K10" s="15">
        <v>0</v>
      </c>
      <c r="L10" s="15">
        <v>1</v>
      </c>
      <c r="M10" s="15">
        <v>5</v>
      </c>
      <c r="N10" s="15">
        <v>3</v>
      </c>
      <c r="O10" s="15">
        <v>2</v>
      </c>
      <c r="P10" s="15">
        <v>27</v>
      </c>
      <c r="Q10" s="23">
        <f t="shared" si="0"/>
        <v>40</v>
      </c>
    </row>
    <row r="11" spans="3:34" ht="15" thickBot="1" x14ac:dyDescent="0.45">
      <c r="C11" s="52">
        <v>1</v>
      </c>
      <c r="D11" s="25" t="s">
        <v>11</v>
      </c>
      <c r="E11" s="25">
        <v>9</v>
      </c>
      <c r="F11" s="25">
        <v>465</v>
      </c>
      <c r="G11" s="25">
        <v>0.19999999999999996</v>
      </c>
      <c r="H11" s="25">
        <v>0.2</v>
      </c>
      <c r="I11" s="25">
        <v>0.2</v>
      </c>
      <c r="J11" s="25">
        <v>4</v>
      </c>
      <c r="K11" s="25">
        <v>3</v>
      </c>
      <c r="L11" s="25">
        <v>3</v>
      </c>
      <c r="M11" s="25">
        <v>5</v>
      </c>
      <c r="N11" s="25">
        <v>3</v>
      </c>
      <c r="O11" s="25">
        <v>3</v>
      </c>
      <c r="P11" s="25">
        <v>20</v>
      </c>
      <c r="Q11" s="26">
        <f t="shared" si="0"/>
        <v>41</v>
      </c>
    </row>
    <row r="12" spans="3:34" x14ac:dyDescent="0.4">
      <c r="C12" s="27">
        <v>1</v>
      </c>
      <c r="D12" s="28" t="s">
        <v>12</v>
      </c>
      <c r="E12" s="28">
        <v>8</v>
      </c>
      <c r="F12" s="28">
        <v>465</v>
      </c>
      <c r="G12" s="28">
        <v>0.19999999999999996</v>
      </c>
      <c r="H12" s="28">
        <v>0.2</v>
      </c>
      <c r="I12" s="28">
        <v>0.2</v>
      </c>
      <c r="J12" s="28">
        <v>4</v>
      </c>
      <c r="K12" s="28">
        <v>1</v>
      </c>
      <c r="L12" s="28">
        <v>1</v>
      </c>
      <c r="M12" s="28">
        <v>4</v>
      </c>
      <c r="N12" s="28">
        <v>4</v>
      </c>
      <c r="O12" s="28">
        <v>5</v>
      </c>
      <c r="P12" s="28">
        <v>29</v>
      </c>
      <c r="Q12" s="51">
        <f t="shared" si="0"/>
        <v>48</v>
      </c>
    </row>
    <row r="13" spans="3:34" x14ac:dyDescent="0.4">
      <c r="C13" s="29">
        <v>1</v>
      </c>
      <c r="D13" s="15" t="s">
        <v>13</v>
      </c>
      <c r="E13" s="15">
        <v>8</v>
      </c>
      <c r="F13" s="15">
        <v>465</v>
      </c>
      <c r="G13" s="15">
        <v>0.19999999999999996</v>
      </c>
      <c r="H13" s="15">
        <v>0.2</v>
      </c>
      <c r="I13" s="15">
        <v>0.2</v>
      </c>
      <c r="J13" s="15">
        <v>1</v>
      </c>
      <c r="K13" s="15">
        <v>1</v>
      </c>
      <c r="L13" s="15">
        <v>2</v>
      </c>
      <c r="M13" s="15">
        <v>3</v>
      </c>
      <c r="N13" s="15">
        <v>5</v>
      </c>
      <c r="O13" s="15">
        <v>0</v>
      </c>
      <c r="P13" s="15">
        <v>28</v>
      </c>
      <c r="Q13" s="23">
        <f t="shared" si="0"/>
        <v>40</v>
      </c>
    </row>
    <row r="14" spans="3:34" x14ac:dyDescent="0.4">
      <c r="C14" s="29">
        <v>1</v>
      </c>
      <c r="D14" s="15" t="s">
        <v>14</v>
      </c>
      <c r="E14" s="15">
        <v>8</v>
      </c>
      <c r="F14" s="15">
        <v>465</v>
      </c>
      <c r="G14" s="15">
        <v>0.19999999999999996</v>
      </c>
      <c r="H14" s="15">
        <v>0.2</v>
      </c>
      <c r="I14" s="15">
        <v>0.2</v>
      </c>
      <c r="J14" s="15">
        <v>1</v>
      </c>
      <c r="K14" s="15">
        <v>1</v>
      </c>
      <c r="L14" s="15">
        <v>4</v>
      </c>
      <c r="M14" s="15">
        <v>7</v>
      </c>
      <c r="N14" s="15">
        <v>0</v>
      </c>
      <c r="O14" s="15">
        <v>2</v>
      </c>
      <c r="P14" s="15">
        <v>34</v>
      </c>
      <c r="Q14" s="23">
        <f>SUM(J14:P14)</f>
        <v>49</v>
      </c>
    </row>
    <row r="15" spans="3:34" ht="15" thickBot="1" x14ac:dyDescent="0.45">
      <c r="C15" s="52">
        <v>1</v>
      </c>
      <c r="D15" s="25" t="s">
        <v>15</v>
      </c>
      <c r="E15" s="25">
        <v>8</v>
      </c>
      <c r="F15" s="25">
        <v>465</v>
      </c>
      <c r="G15" s="25">
        <v>0.19999999999999996</v>
      </c>
      <c r="H15" s="25">
        <v>0.2</v>
      </c>
      <c r="I15" s="25">
        <v>0.2</v>
      </c>
      <c r="J15" s="25">
        <v>0</v>
      </c>
      <c r="K15" s="25">
        <v>1</v>
      </c>
      <c r="L15" s="25">
        <v>1</v>
      </c>
      <c r="M15" s="25">
        <v>6</v>
      </c>
      <c r="N15" s="25">
        <v>4</v>
      </c>
      <c r="O15" s="25">
        <v>1</v>
      </c>
      <c r="P15" s="25">
        <v>31</v>
      </c>
      <c r="Q15" s="26">
        <f t="shared" si="0"/>
        <v>44</v>
      </c>
    </row>
    <row r="18" spans="9:29" x14ac:dyDescent="0.4">
      <c r="J18" s="31" t="s">
        <v>161</v>
      </c>
    </row>
    <row r="19" spans="9:29" ht="16.75" thickBot="1" x14ac:dyDescent="0.45">
      <c r="I19" s="1" t="s">
        <v>216</v>
      </c>
    </row>
    <row r="20" spans="9:29" x14ac:dyDescent="0.4">
      <c r="I20" t="s">
        <v>141</v>
      </c>
      <c r="J20" s="46" t="s">
        <v>136</v>
      </c>
      <c r="K20" s="44"/>
      <c r="L20" s="118" t="s">
        <v>4</v>
      </c>
      <c r="M20" s="118"/>
      <c r="P20" s="46" t="s">
        <v>137</v>
      </c>
      <c r="Q20" s="44"/>
      <c r="R20" s="118" t="s">
        <v>4</v>
      </c>
      <c r="S20" s="118"/>
      <c r="U20" s="125" t="s">
        <v>160</v>
      </c>
      <c r="V20" s="126"/>
      <c r="W20" s="118" t="s">
        <v>4</v>
      </c>
      <c r="X20" s="118"/>
      <c r="Z20" s="9" t="s">
        <v>192</v>
      </c>
      <c r="AA20" s="63">
        <f>SUM(W22:X23)</f>
        <v>0.93113065865694011</v>
      </c>
      <c r="AB20" s="2"/>
      <c r="AC20" s="12"/>
    </row>
    <row r="21" spans="9:29" x14ac:dyDescent="0.4">
      <c r="J21" s="44"/>
      <c r="K21" s="44"/>
      <c r="L21" s="45" t="s">
        <v>189</v>
      </c>
      <c r="M21" s="45" t="s">
        <v>190</v>
      </c>
      <c r="P21" s="44"/>
      <c r="Q21" s="44"/>
      <c r="R21" s="45" t="s">
        <v>189</v>
      </c>
      <c r="S21" s="45" t="s">
        <v>190</v>
      </c>
      <c r="U21" s="127"/>
      <c r="V21" s="128"/>
      <c r="W21" s="45" t="s">
        <v>189</v>
      </c>
      <c r="X21" s="45" t="s">
        <v>190</v>
      </c>
      <c r="Z21" s="10" t="s">
        <v>191</v>
      </c>
      <c r="AA21">
        <v>1</v>
      </c>
      <c r="AB21" s="3"/>
      <c r="AC21" s="12"/>
    </row>
    <row r="22" spans="9:29" ht="17.600000000000001" x14ac:dyDescent="0.55000000000000004">
      <c r="J22" s="118" t="s">
        <v>3</v>
      </c>
      <c r="K22" s="45" t="s">
        <v>189</v>
      </c>
      <c r="L22" s="43">
        <f>SUM(O4:O7,P4:P7)</f>
        <v>110</v>
      </c>
      <c r="M22" s="43">
        <f>SUM(K4:K7,M4:M7)</f>
        <v>48</v>
      </c>
      <c r="N22">
        <f>SUM(L22:M22)</f>
        <v>158</v>
      </c>
      <c r="P22" s="118" t="s">
        <v>3</v>
      </c>
      <c r="Q22" s="45" t="s">
        <v>189</v>
      </c>
      <c r="R22" s="48">
        <f>N22*L24/N24</f>
        <v>112.85714285714286</v>
      </c>
      <c r="S22" s="48">
        <f>N22*M24/N24</f>
        <v>45.142857142857146</v>
      </c>
      <c r="U22" s="118" t="s">
        <v>3</v>
      </c>
      <c r="V22" s="45" t="s">
        <v>189</v>
      </c>
      <c r="W22" s="47">
        <f>((R22-L22)^2)/R22</f>
        <v>7.2332730560578859E-2</v>
      </c>
      <c r="X22" s="47">
        <f>((S22-M22)^2)/S22</f>
        <v>0.18083182640144627</v>
      </c>
      <c r="Z22" s="64" t="s">
        <v>162</v>
      </c>
      <c r="AB22" s="3"/>
      <c r="AC22" s="12"/>
    </row>
    <row r="23" spans="9:29" ht="17.149999999999999" x14ac:dyDescent="0.55000000000000004">
      <c r="J23" s="118"/>
      <c r="K23" s="45" t="s">
        <v>190</v>
      </c>
      <c r="L23" s="43">
        <f>SUM(L4:L7,N4:N7)</f>
        <v>45</v>
      </c>
      <c r="M23" s="43">
        <f>SUM(J4:J7)</f>
        <v>14</v>
      </c>
      <c r="N23">
        <f>SUM(L23:M23)</f>
        <v>59</v>
      </c>
      <c r="P23" s="118"/>
      <c r="Q23" s="45" t="s">
        <v>190</v>
      </c>
      <c r="R23" s="48">
        <f>L24*N23/N24</f>
        <v>42.142857142857146</v>
      </c>
      <c r="S23" s="48">
        <f>N23*M24/N24</f>
        <v>16.857142857142858</v>
      </c>
      <c r="U23" s="118"/>
      <c r="V23" s="45" t="s">
        <v>190</v>
      </c>
      <c r="W23" s="47">
        <f>((R23-L23)^2)/R23</f>
        <v>0.19370460048426108</v>
      </c>
      <c r="X23" s="47">
        <f>((S23-M23)^2)/S23</f>
        <v>0.48426150121065398</v>
      </c>
      <c r="Z23" s="65" t="s">
        <v>194</v>
      </c>
      <c r="AB23" s="3"/>
      <c r="AC23" s="12"/>
    </row>
    <row r="24" spans="9:29" x14ac:dyDescent="0.4">
      <c r="L24">
        <f>SUM(L22:L23)</f>
        <v>155</v>
      </c>
      <c r="M24">
        <f>SUM(M22:M23)</f>
        <v>62</v>
      </c>
      <c r="N24">
        <f>SUM(N22:N23)</f>
        <v>217</v>
      </c>
      <c r="Z24" s="10">
        <f>_xlfn.CHISQ.TEST(L22:M23,R22:S23)</f>
        <v>0.33456929638827193</v>
      </c>
      <c r="AA24" t="s">
        <v>215</v>
      </c>
      <c r="AB24" s="3"/>
      <c r="AC24" s="12"/>
    </row>
    <row r="25" spans="9:29" x14ac:dyDescent="0.4">
      <c r="Z25" s="10"/>
      <c r="AB25" s="3"/>
    </row>
    <row r="26" spans="9:29" ht="14.6" customHeight="1" x14ac:dyDescent="0.4">
      <c r="I26" t="s">
        <v>142</v>
      </c>
      <c r="J26" s="46" t="s">
        <v>136</v>
      </c>
      <c r="K26" s="44"/>
      <c r="L26" s="118" t="s">
        <v>4</v>
      </c>
      <c r="M26" s="118"/>
      <c r="P26" s="46" t="s">
        <v>137</v>
      </c>
      <c r="Q26" s="44"/>
      <c r="R26" s="118" t="s">
        <v>4</v>
      </c>
      <c r="S26" s="118"/>
      <c r="U26" s="125" t="s">
        <v>160</v>
      </c>
      <c r="V26" s="126"/>
      <c r="W26" s="118" t="s">
        <v>4</v>
      </c>
      <c r="X26" s="118"/>
      <c r="Z26" s="10" t="s">
        <v>192</v>
      </c>
      <c r="AA26" s="49">
        <f>SUM(W28:X29)</f>
        <v>7.3457580814276087</v>
      </c>
      <c r="AB26" s="3"/>
    </row>
    <row r="27" spans="9:29" x14ac:dyDescent="0.4">
      <c r="J27" s="44"/>
      <c r="K27" s="44"/>
      <c r="L27" s="45" t="s">
        <v>189</v>
      </c>
      <c r="M27" s="45" t="s">
        <v>190</v>
      </c>
      <c r="P27" s="44"/>
      <c r="Q27" s="44"/>
      <c r="R27" s="45" t="s">
        <v>189</v>
      </c>
      <c r="S27" s="45" t="s">
        <v>190</v>
      </c>
      <c r="U27" s="127"/>
      <c r="V27" s="128"/>
      <c r="W27" s="45" t="s">
        <v>189</v>
      </c>
      <c r="X27" s="45" t="s">
        <v>190</v>
      </c>
      <c r="Z27" s="10" t="s">
        <v>191</v>
      </c>
      <c r="AA27">
        <v>1</v>
      </c>
      <c r="AB27" s="3"/>
    </row>
    <row r="28" spans="9:29" ht="17.600000000000001" x14ac:dyDescent="0.55000000000000004">
      <c r="J28" s="118" t="s">
        <v>3</v>
      </c>
      <c r="K28" s="45" t="s">
        <v>189</v>
      </c>
      <c r="L28" s="43">
        <f>SUM(O8:O11,P8:P11)</f>
        <v>109</v>
      </c>
      <c r="M28" s="43">
        <f>SUM(K8:K11,M8:M11)</f>
        <v>30</v>
      </c>
      <c r="N28">
        <f>SUM(L28:M28)</f>
        <v>139</v>
      </c>
      <c r="P28" s="118" t="s">
        <v>3</v>
      </c>
      <c r="Q28" s="45" t="s">
        <v>189</v>
      </c>
      <c r="R28" s="48">
        <f>N28*L30/N30</f>
        <v>103.02352941176471</v>
      </c>
      <c r="S28" s="48">
        <f>N28*M30/N30</f>
        <v>35.976470588235294</v>
      </c>
      <c r="U28" s="118" t="s">
        <v>3</v>
      </c>
      <c r="V28" s="45" t="s">
        <v>189</v>
      </c>
      <c r="W28" s="47">
        <f>((R28-L28)^2)/R28</f>
        <v>0.34669944716495626</v>
      </c>
      <c r="X28" s="47">
        <f>((S28-M28)^2)/S28</f>
        <v>0.99282114415419531</v>
      </c>
      <c r="Z28" s="64" t="s">
        <v>162</v>
      </c>
      <c r="AB28" s="3"/>
    </row>
    <row r="29" spans="9:29" ht="17.149999999999999" x14ac:dyDescent="0.55000000000000004">
      <c r="J29" s="118"/>
      <c r="K29" s="45" t="s">
        <v>190</v>
      </c>
      <c r="L29" s="43">
        <f>SUM(L8:L11,N8:N11)</f>
        <v>17</v>
      </c>
      <c r="M29" s="43">
        <f>SUM(J8:J11)</f>
        <v>14</v>
      </c>
      <c r="N29">
        <f>SUM(L29:M29)</f>
        <v>31</v>
      </c>
      <c r="P29" s="118"/>
      <c r="Q29" s="45" t="s">
        <v>190</v>
      </c>
      <c r="R29" s="48">
        <f>L30*N29/N30</f>
        <v>22.976470588235294</v>
      </c>
      <c r="S29" s="48">
        <f>N29*M30/N30</f>
        <v>8.0235294117647058</v>
      </c>
      <c r="U29" s="118"/>
      <c r="V29" s="45" t="s">
        <v>190</v>
      </c>
      <c r="W29" s="47">
        <f>((R29-L29)^2)/R29</f>
        <v>1.5545555856751301</v>
      </c>
      <c r="X29" s="47">
        <f>((S29-M29)^2)/S29</f>
        <v>4.4516819044333271</v>
      </c>
      <c r="Z29" s="66" t="s">
        <v>195</v>
      </c>
      <c r="AB29" s="3"/>
    </row>
    <row r="30" spans="9:29" x14ac:dyDescent="0.4">
      <c r="L30">
        <f>SUM(L28:L29)</f>
        <v>126</v>
      </c>
      <c r="M30">
        <f>SUM(M28:M29)</f>
        <v>44</v>
      </c>
      <c r="N30">
        <f>SUM(N28:N29)</f>
        <v>170</v>
      </c>
      <c r="Z30" s="10">
        <f>_xlfn.CHISQ.TEST(L28:M29,R28:S29)</f>
        <v>6.722117966485021E-3</v>
      </c>
      <c r="AA30" t="s">
        <v>215</v>
      </c>
      <c r="AB30" s="3"/>
    </row>
    <row r="31" spans="9:29" x14ac:dyDescent="0.4">
      <c r="K31" s="1"/>
      <c r="Z31" s="10"/>
      <c r="AB31" s="3"/>
    </row>
    <row r="32" spans="9:29" x14ac:dyDescent="0.4">
      <c r="I32" t="s">
        <v>143</v>
      </c>
      <c r="J32" s="46" t="s">
        <v>136</v>
      </c>
      <c r="K32" s="44"/>
      <c r="L32" s="118" t="s">
        <v>4</v>
      </c>
      <c r="M32" s="118"/>
      <c r="P32" s="46" t="s">
        <v>137</v>
      </c>
      <c r="Q32" s="44"/>
      <c r="R32" s="118" t="s">
        <v>4</v>
      </c>
      <c r="S32" s="118"/>
      <c r="U32" s="125" t="s">
        <v>160</v>
      </c>
      <c r="V32" s="126"/>
      <c r="W32" s="118" t="s">
        <v>4</v>
      </c>
      <c r="X32" s="118"/>
      <c r="Z32" s="10" t="s">
        <v>192</v>
      </c>
      <c r="AA32" s="49">
        <f>SUM(W34:X35)</f>
        <v>0.73200500750169606</v>
      </c>
      <c r="AB32" s="3"/>
    </row>
    <row r="33" spans="10:28" x14ac:dyDescent="0.4">
      <c r="J33" s="44"/>
      <c r="K33" s="44"/>
      <c r="L33" s="45" t="s">
        <v>189</v>
      </c>
      <c r="M33" s="45" t="s">
        <v>190</v>
      </c>
      <c r="P33" s="44"/>
      <c r="Q33" s="44"/>
      <c r="R33" s="45" t="s">
        <v>189</v>
      </c>
      <c r="S33" s="45" t="s">
        <v>190</v>
      </c>
      <c r="U33" s="127"/>
      <c r="V33" s="128"/>
      <c r="W33" s="45" t="s">
        <v>189</v>
      </c>
      <c r="X33" s="45" t="s">
        <v>190</v>
      </c>
      <c r="Z33" s="10" t="s">
        <v>191</v>
      </c>
      <c r="AA33">
        <v>1</v>
      </c>
      <c r="AB33" s="3"/>
    </row>
    <row r="34" spans="10:28" ht="17.600000000000001" x14ac:dyDescent="0.55000000000000004">
      <c r="J34" s="118" t="s">
        <v>3</v>
      </c>
      <c r="K34" s="45" t="s">
        <v>189</v>
      </c>
      <c r="L34" s="43">
        <f>SUM(O12:O15,P12:P15)</f>
        <v>130</v>
      </c>
      <c r="M34" s="43">
        <f>SUM(K12:K15,M12:M15)</f>
        <v>24</v>
      </c>
      <c r="N34">
        <f>SUM(L34:M34)</f>
        <v>154</v>
      </c>
      <c r="P34" s="118" t="s">
        <v>3</v>
      </c>
      <c r="Q34" s="45" t="s">
        <v>189</v>
      </c>
      <c r="R34" s="48">
        <f>N34*L36/N36</f>
        <v>128.47513812154696</v>
      </c>
      <c r="S34" s="48">
        <f>N34*M36/N36</f>
        <v>25.524861878453038</v>
      </c>
      <c r="U34" s="118" t="s">
        <v>3</v>
      </c>
      <c r="V34" s="45" t="s">
        <v>189</v>
      </c>
      <c r="W34" s="47">
        <f>((R34-L34)^2)/R34</f>
        <v>1.809847245433208E-2</v>
      </c>
      <c r="X34" s="47">
        <f>((S34-M34)^2)/S34</f>
        <v>9.1095644686804811E-2</v>
      </c>
      <c r="Z34" s="64" t="s">
        <v>162</v>
      </c>
      <c r="AB34" s="3"/>
    </row>
    <row r="35" spans="10:28" ht="17.149999999999999" x14ac:dyDescent="0.55000000000000004">
      <c r="J35" s="118"/>
      <c r="K35" s="45" t="s">
        <v>190</v>
      </c>
      <c r="L35" s="43">
        <f>SUM(L12:L15,N12:N15)</f>
        <v>21</v>
      </c>
      <c r="M35" s="43">
        <f>SUM(J12:J15)</f>
        <v>6</v>
      </c>
      <c r="N35">
        <f>SUM(L35:M35)</f>
        <v>27</v>
      </c>
      <c r="P35" s="118"/>
      <c r="Q35" s="45" t="s">
        <v>190</v>
      </c>
      <c r="R35" s="48">
        <f>L36*N35/N36</f>
        <v>22.524861878453038</v>
      </c>
      <c r="S35" s="48">
        <f>N35*M36/N36</f>
        <v>4.4751381215469612</v>
      </c>
      <c r="U35" s="118"/>
      <c r="V35" s="45" t="s">
        <v>190</v>
      </c>
      <c r="W35" s="47">
        <f>((R35-L35)^2)/R35</f>
        <v>0.10322832436915336</v>
      </c>
      <c r="X35" s="47">
        <f>((S35-M35)^2)/S35</f>
        <v>0.51958256599140584</v>
      </c>
      <c r="Z35" s="65" t="s">
        <v>193</v>
      </c>
      <c r="AB35" s="3"/>
    </row>
    <row r="36" spans="10:28" ht="15" thickBot="1" x14ac:dyDescent="0.45">
      <c r="L36">
        <f>SUM(L34:L35)</f>
        <v>151</v>
      </c>
      <c r="M36">
        <f>SUM(M34:M35)</f>
        <v>30</v>
      </c>
      <c r="N36">
        <f>SUM(N34:N35)</f>
        <v>181</v>
      </c>
      <c r="Z36" s="11">
        <f>_xlfn.CHISQ.TEST(L34:M35,R34:S35)</f>
        <v>0.39223405856926186</v>
      </c>
      <c r="AA36" s="4" t="s">
        <v>215</v>
      </c>
      <c r="AB36" s="5"/>
    </row>
  </sheetData>
  <mergeCells count="37">
    <mergeCell ref="W32:X32"/>
    <mergeCell ref="J34:J35"/>
    <mergeCell ref="P34:P35"/>
    <mergeCell ref="U34:U35"/>
    <mergeCell ref="J28:J29"/>
    <mergeCell ref="P28:P29"/>
    <mergeCell ref="U28:U29"/>
    <mergeCell ref="L32:M32"/>
    <mergeCell ref="R32:S32"/>
    <mergeCell ref="U32:V33"/>
    <mergeCell ref="L26:M26"/>
    <mergeCell ref="R26:S26"/>
    <mergeCell ref="U26:V27"/>
    <mergeCell ref="W26:X26"/>
    <mergeCell ref="U20:V21"/>
    <mergeCell ref="L20:M20"/>
    <mergeCell ref="R20:S20"/>
    <mergeCell ref="W20:X20"/>
    <mergeCell ref="J22:J23"/>
    <mergeCell ref="P22:P23"/>
    <mergeCell ref="U22:U23"/>
    <mergeCell ref="AE5:AE6"/>
    <mergeCell ref="X3:Y3"/>
    <mergeCell ref="Z3:AA3"/>
    <mergeCell ref="AG3:AH3"/>
    <mergeCell ref="C2:C3"/>
    <mergeCell ref="D2:D3"/>
    <mergeCell ref="E2:E3"/>
    <mergeCell ref="F2:F3"/>
    <mergeCell ref="J2:J3"/>
    <mergeCell ref="K2:K3"/>
    <mergeCell ref="L2:L3"/>
    <mergeCell ref="M2:M3"/>
    <mergeCell ref="N2:N3"/>
    <mergeCell ref="O2:O3"/>
    <mergeCell ref="P2:P3"/>
    <mergeCell ref="Q2:Q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E98F4-FC7D-44F0-8C64-7580E8CEE24E}">
  <sheetPr>
    <pageSetUpPr fitToPage="1"/>
  </sheetPr>
  <dimension ref="A1:AB1051"/>
  <sheetViews>
    <sheetView zoomScaleNormal="100" workbookViewId="0">
      <selection activeCell="J19" sqref="J19"/>
    </sheetView>
  </sheetViews>
  <sheetFormatPr defaultRowHeight="14.6" x14ac:dyDescent="0.4"/>
  <cols>
    <col min="2" max="2" width="3.765625" customWidth="1"/>
    <col min="3" max="3" width="3.69140625" customWidth="1"/>
    <col min="4" max="4" width="9.765625" customWidth="1"/>
    <col min="6" max="6" width="13.3046875" customWidth="1"/>
    <col min="9" max="9" width="5.23046875" customWidth="1"/>
    <col min="10" max="10" width="12.53515625" customWidth="1"/>
    <col min="13" max="13" width="12" customWidth="1"/>
    <col min="15" max="15" width="6.23046875" customWidth="1"/>
  </cols>
  <sheetData>
    <row r="1" spans="1:28" ht="15" thickBot="1" x14ac:dyDescent="0.45"/>
    <row r="2" spans="1:28" ht="28.2" customHeight="1" x14ac:dyDescent="0.4">
      <c r="F2">
        <v>1.0344</v>
      </c>
      <c r="G2" t="s">
        <v>217</v>
      </c>
      <c r="M2" s="12" t="s">
        <v>218</v>
      </c>
      <c r="N2" s="12"/>
      <c r="O2" s="12"/>
      <c r="P2" s="12"/>
      <c r="Q2" s="12"/>
      <c r="R2" s="12"/>
      <c r="T2" t="s">
        <v>219</v>
      </c>
      <c r="V2" s="129" t="s">
        <v>220</v>
      </c>
      <c r="W2" s="130"/>
      <c r="AA2" s="131" t="s">
        <v>221</v>
      </c>
      <c r="AB2" s="132"/>
    </row>
    <row r="3" spans="1:28" x14ac:dyDescent="0.4">
      <c r="A3" t="s">
        <v>222</v>
      </c>
      <c r="B3" t="s">
        <v>0</v>
      </c>
      <c r="C3" t="s">
        <v>223</v>
      </c>
      <c r="E3" t="s">
        <v>224</v>
      </c>
      <c r="F3" t="s">
        <v>225</v>
      </c>
      <c r="G3" t="s">
        <v>226</v>
      </c>
      <c r="J3" t="str">
        <f t="shared" ref="J3:J66" si="0">F3</f>
        <v>Perimeter (µm)</v>
      </c>
      <c r="M3" s="12" t="s">
        <v>227</v>
      </c>
      <c r="N3" s="12">
        <f>COUNT(B4:B103)</f>
        <v>100</v>
      </c>
      <c r="O3" s="12"/>
      <c r="P3" s="12"/>
      <c r="Q3" s="12"/>
      <c r="R3" s="12"/>
      <c r="T3" t="s">
        <v>0</v>
      </c>
      <c r="U3" t="s">
        <v>227</v>
      </c>
      <c r="V3" s="10" t="s">
        <v>228</v>
      </c>
      <c r="W3" s="3" t="s">
        <v>229</v>
      </c>
      <c r="X3" s="1" t="s">
        <v>230</v>
      </c>
      <c r="Y3" s="1" t="s">
        <v>231</v>
      </c>
      <c r="Z3" s="1" t="s">
        <v>232</v>
      </c>
      <c r="AA3" s="64" t="s">
        <v>228</v>
      </c>
      <c r="AB3" s="133" t="s">
        <v>229</v>
      </c>
    </row>
    <row r="4" spans="1:28" x14ac:dyDescent="0.4">
      <c r="A4" t="s">
        <v>233</v>
      </c>
      <c r="B4">
        <v>13</v>
      </c>
      <c r="C4" t="s">
        <v>234</v>
      </c>
      <c r="D4" t="str">
        <f>_xlfn.CONCAT(A4," ",B4," ",C4)</f>
        <v>5 dpi 13 i</v>
      </c>
      <c r="E4">
        <v>1.7473000000000001</v>
      </c>
      <c r="F4">
        <f>100*E4/$F$2</f>
        <v>168.91918020108278</v>
      </c>
      <c r="G4" t="s">
        <v>235</v>
      </c>
      <c r="H4" t="str">
        <f t="shared" ref="H4:H67" si="1">D4</f>
        <v>5 dpi 13 i</v>
      </c>
      <c r="I4">
        <f t="shared" ref="I4:I67" si="2">LEN(G4)</f>
        <v>3</v>
      </c>
      <c r="J4">
        <f t="shared" si="0"/>
        <v>168.91918020108278</v>
      </c>
      <c r="M4" s="134" t="s">
        <v>236</v>
      </c>
      <c r="N4" s="12">
        <f>AVERAGE(F4:F103)</f>
        <v>156.54582366589327</v>
      </c>
      <c r="O4" s="12">
        <f>STDEV(F4:F103)</f>
        <v>63.3419434920526</v>
      </c>
      <c r="P4" s="12" t="s">
        <v>237</v>
      </c>
      <c r="Q4" s="12"/>
      <c r="R4" s="12"/>
      <c r="T4">
        <v>13</v>
      </c>
      <c r="U4">
        <f>N17</f>
        <v>403</v>
      </c>
      <c r="V4" s="10">
        <f>N18</f>
        <v>169.53225902406351</v>
      </c>
      <c r="W4" s="3">
        <f>O18</f>
        <v>61.506943685571933</v>
      </c>
      <c r="X4">
        <f>P21</f>
        <v>0.94269075659837487</v>
      </c>
      <c r="Y4">
        <f>P24</f>
        <v>0.72082190271616575</v>
      </c>
      <c r="Z4">
        <f>P27</f>
        <v>0.74666313390005312</v>
      </c>
      <c r="AA4" s="10">
        <f>AVERAGE(X4:Z4)</f>
        <v>0.80339193107153128</v>
      </c>
      <c r="AB4" s="3">
        <f>STDEV(X4:Z4)</f>
        <v>0.12132627251400807</v>
      </c>
    </row>
    <row r="5" spans="1:28" x14ac:dyDescent="0.4">
      <c r="A5" t="s">
        <v>233</v>
      </c>
      <c r="B5">
        <v>13</v>
      </c>
      <c r="C5" t="s">
        <v>234</v>
      </c>
      <c r="D5" t="str">
        <f t="shared" ref="D5:D68" si="3">_xlfn.CONCAT(A5," ",B5," ",C5)</f>
        <v>5 dpi 13 i</v>
      </c>
      <c r="E5">
        <v>2.3292999999999999</v>
      </c>
      <c r="F5">
        <f t="shared" ref="F5:F68" si="4">100*E5/$F$2</f>
        <v>225.18368136117556</v>
      </c>
      <c r="G5" t="s">
        <v>235</v>
      </c>
      <c r="H5" t="str">
        <f t="shared" si="1"/>
        <v>5 dpi 13 i</v>
      </c>
      <c r="I5">
        <f t="shared" si="2"/>
        <v>3</v>
      </c>
      <c r="J5">
        <f t="shared" si="0"/>
        <v>225.18368136117556</v>
      </c>
      <c r="M5" s="12" t="s">
        <v>238</v>
      </c>
      <c r="N5" s="12">
        <f>COUNTIF(G4:G103,"CYR")+COUNTIF(G4:G103,"YR")+COUNTIF(G4:G103,"CY")+COUNTIF(G4:G103,"Y")</f>
        <v>58</v>
      </c>
      <c r="O5" s="12"/>
      <c r="P5" s="12"/>
      <c r="Q5" s="12"/>
      <c r="R5" s="12"/>
      <c r="T5">
        <v>12</v>
      </c>
      <c r="U5">
        <f>N31</f>
        <v>209</v>
      </c>
      <c r="V5" s="10">
        <f>N32</f>
        <v>297.00221472263229</v>
      </c>
      <c r="W5" s="3">
        <f>O32</f>
        <v>116.08395864892461</v>
      </c>
      <c r="X5">
        <f>P35</f>
        <v>1.430311246536665</v>
      </c>
      <c r="Y5">
        <f>P38</f>
        <v>1.1526795099383855</v>
      </c>
      <c r="Z5">
        <f>P41</f>
        <v>1.2151998669197195</v>
      </c>
      <c r="AA5" s="10">
        <f t="shared" ref="AA5:AA11" si="5">AVERAGE(X5:Z5)</f>
        <v>1.2660635411315899</v>
      </c>
      <c r="AB5" s="3">
        <f t="shared" ref="AB5:AB11" si="6">STDEV(X5:Z5)</f>
        <v>0.14563715290883911</v>
      </c>
    </row>
    <row r="6" spans="1:28" x14ac:dyDescent="0.4">
      <c r="A6" t="s">
        <v>233</v>
      </c>
      <c r="B6">
        <v>13</v>
      </c>
      <c r="C6" t="s">
        <v>234</v>
      </c>
      <c r="D6" t="str">
        <f t="shared" si="3"/>
        <v>5 dpi 13 i</v>
      </c>
      <c r="E6">
        <v>1.5176000000000001</v>
      </c>
      <c r="F6">
        <f t="shared" si="4"/>
        <v>146.71307037896366</v>
      </c>
      <c r="G6" t="s">
        <v>235</v>
      </c>
      <c r="H6" t="str">
        <f t="shared" si="1"/>
        <v>5 dpi 13 i</v>
      </c>
      <c r="I6">
        <f t="shared" si="2"/>
        <v>3</v>
      </c>
      <c r="J6">
        <f t="shared" si="0"/>
        <v>146.71307037896366</v>
      </c>
      <c r="M6" s="12" t="s">
        <v>239</v>
      </c>
      <c r="N6" s="12">
        <f>N3-N5</f>
        <v>42</v>
      </c>
      <c r="O6" s="12"/>
      <c r="P6" s="12"/>
      <c r="Q6" s="12"/>
      <c r="R6" s="12"/>
      <c r="T6">
        <v>11</v>
      </c>
      <c r="U6">
        <f>N45</f>
        <v>153</v>
      </c>
      <c r="V6" s="10">
        <f>N46</f>
        <v>437.90287318846077</v>
      </c>
      <c r="W6" s="3">
        <f>O46</f>
        <v>212.18630394643094</v>
      </c>
      <c r="X6">
        <f>P49</f>
        <v>1.7346010553881064</v>
      </c>
      <c r="Y6">
        <f>P52</f>
        <v>1.8523840910444898</v>
      </c>
      <c r="Z6">
        <f>P55</f>
        <v>2.1972245773362196</v>
      </c>
      <c r="AA6" s="10">
        <f t="shared" si="5"/>
        <v>1.9280699079229386</v>
      </c>
      <c r="AB6" s="3">
        <f t="shared" si="6"/>
        <v>0.24041919208402926</v>
      </c>
    </row>
    <row r="7" spans="1:28" x14ac:dyDescent="0.4">
      <c r="A7" t="s">
        <v>233</v>
      </c>
      <c r="B7">
        <v>13</v>
      </c>
      <c r="C7" t="s">
        <v>234</v>
      </c>
      <c r="D7" t="str">
        <f t="shared" si="3"/>
        <v>5 dpi 13 i</v>
      </c>
      <c r="E7">
        <v>1.014</v>
      </c>
      <c r="F7">
        <f t="shared" si="4"/>
        <v>98.027842227378201</v>
      </c>
      <c r="G7" t="s">
        <v>235</v>
      </c>
      <c r="H7" t="str">
        <f t="shared" si="1"/>
        <v>5 dpi 13 i</v>
      </c>
      <c r="I7">
        <f t="shared" si="2"/>
        <v>3</v>
      </c>
      <c r="J7">
        <f t="shared" si="0"/>
        <v>98.027842227378201</v>
      </c>
      <c r="M7" s="135" t="s">
        <v>240</v>
      </c>
      <c r="N7" s="135">
        <f>N6/N3</f>
        <v>0.42</v>
      </c>
      <c r="O7" s="136" t="s">
        <v>241</v>
      </c>
      <c r="P7" s="12">
        <f>-LN(N7)</f>
        <v>0.86750056770472306</v>
      </c>
      <c r="Q7" s="12"/>
      <c r="R7" s="12"/>
      <c r="T7">
        <v>10</v>
      </c>
      <c r="U7">
        <f>N59</f>
        <v>86</v>
      </c>
      <c r="V7" s="10">
        <f>N60</f>
        <v>587.50708196190601</v>
      </c>
      <c r="W7" s="3">
        <f>O60</f>
        <v>262.76808270643153</v>
      </c>
      <c r="X7">
        <f>P63</f>
        <v>2.0564520234551371</v>
      </c>
      <c r="Y7">
        <f>P66</f>
        <v>2.0564520234551371</v>
      </c>
      <c r="Z7">
        <f>P69</f>
        <v>1.9694406464655074</v>
      </c>
      <c r="AA7" s="10">
        <f>AVERAGE(X7:Z7)</f>
        <v>2.0274482311252604</v>
      </c>
      <c r="AB7" s="3">
        <f t="shared" si="6"/>
        <v>5.0236041927522707E-2</v>
      </c>
    </row>
    <row r="8" spans="1:28" x14ac:dyDescent="0.4">
      <c r="A8" t="s">
        <v>233</v>
      </c>
      <c r="B8">
        <v>13</v>
      </c>
      <c r="C8" t="s">
        <v>234</v>
      </c>
      <c r="D8" t="str">
        <f t="shared" si="3"/>
        <v>5 dpi 13 i</v>
      </c>
      <c r="E8">
        <v>2.387</v>
      </c>
      <c r="F8">
        <f t="shared" si="4"/>
        <v>230.76179427687546</v>
      </c>
      <c r="G8" t="s">
        <v>235</v>
      </c>
      <c r="H8" t="str">
        <f t="shared" si="1"/>
        <v>5 dpi 13 i</v>
      </c>
      <c r="I8">
        <f t="shared" si="2"/>
        <v>3</v>
      </c>
      <c r="J8">
        <f t="shared" si="0"/>
        <v>230.76179427687546</v>
      </c>
      <c r="M8" s="12" t="s">
        <v>242</v>
      </c>
      <c r="N8" s="12">
        <f>COUNTIF(G4:G103,"CYR")+COUNTIF(G4:G103,"YR")+COUNTIF(G4:G103,"CR")+COUNTIF(G4:G103,"R")</f>
        <v>56</v>
      </c>
      <c r="O8" s="12"/>
      <c r="P8" s="12"/>
      <c r="Q8" s="12"/>
      <c r="R8" s="12"/>
      <c r="T8">
        <v>9</v>
      </c>
      <c r="U8">
        <f>N73</f>
        <v>72</v>
      </c>
      <c r="V8" s="10">
        <f>N74</f>
        <v>721.73347941909424</v>
      </c>
      <c r="W8" s="3">
        <f>O74</f>
        <v>338.91627467401742</v>
      </c>
      <c r="X8">
        <f>P77</f>
        <v>2.6672282065819548</v>
      </c>
      <c r="Y8">
        <f>P80</f>
        <v>1.6376087894007967</v>
      </c>
      <c r="Z8" t="e">
        <f>P83</f>
        <v>#NUM!</v>
      </c>
      <c r="AA8" s="10">
        <f>AVERAGE(X8:Y8)</f>
        <v>2.1524184979913756</v>
      </c>
      <c r="AB8" s="3">
        <f>STDEV(X8:Y8)</f>
        <v>0.72805087193013873</v>
      </c>
    </row>
    <row r="9" spans="1:28" x14ac:dyDescent="0.4">
      <c r="A9" t="s">
        <v>233</v>
      </c>
      <c r="B9">
        <v>13</v>
      </c>
      <c r="C9" t="s">
        <v>234</v>
      </c>
      <c r="D9" t="str">
        <f t="shared" si="3"/>
        <v>5 dpi 13 i</v>
      </c>
      <c r="E9">
        <v>0.67669999999999997</v>
      </c>
      <c r="F9">
        <f t="shared" si="4"/>
        <v>65.419566898685233</v>
      </c>
      <c r="G9" t="s">
        <v>235</v>
      </c>
      <c r="H9" t="str">
        <f t="shared" si="1"/>
        <v>5 dpi 13 i</v>
      </c>
      <c r="I9">
        <f t="shared" si="2"/>
        <v>3</v>
      </c>
      <c r="J9">
        <f t="shared" si="0"/>
        <v>65.419566898685233</v>
      </c>
      <c r="M9" s="12" t="s">
        <v>243</v>
      </c>
      <c r="N9" s="12">
        <f>N3-N8</f>
        <v>44</v>
      </c>
      <c r="O9" s="12"/>
      <c r="P9" s="12"/>
      <c r="Q9" s="12"/>
      <c r="R9" s="12"/>
      <c r="T9">
        <v>8</v>
      </c>
      <c r="U9">
        <f>N87</f>
        <v>55</v>
      </c>
      <c r="V9" s="10">
        <f>N88</f>
        <v>904.48692259017105</v>
      </c>
      <c r="W9" s="3">
        <f>O88</f>
        <v>455.79621637935844</v>
      </c>
      <c r="X9">
        <f>P91</f>
        <v>2.6210388241125804</v>
      </c>
      <c r="Y9">
        <f>P94</f>
        <v>2.0614230361771577</v>
      </c>
      <c r="Z9">
        <f>P97</f>
        <v>4.0073331852324712</v>
      </c>
      <c r="AA9" s="10">
        <f t="shared" si="5"/>
        <v>2.8965983485074034</v>
      </c>
      <c r="AB9" s="3">
        <f t="shared" si="6"/>
        <v>1.0017940734814923</v>
      </c>
    </row>
    <row r="10" spans="1:28" x14ac:dyDescent="0.4">
      <c r="A10" t="s">
        <v>233</v>
      </c>
      <c r="B10">
        <v>13</v>
      </c>
      <c r="C10" t="s">
        <v>234</v>
      </c>
      <c r="D10" t="str">
        <f t="shared" si="3"/>
        <v>5 dpi 13 i</v>
      </c>
      <c r="E10">
        <v>0.47649999999999998</v>
      </c>
      <c r="F10">
        <f t="shared" si="4"/>
        <v>46.065351894818249</v>
      </c>
      <c r="G10" t="s">
        <v>235</v>
      </c>
      <c r="H10" t="str">
        <f t="shared" si="1"/>
        <v>5 dpi 13 i</v>
      </c>
      <c r="I10">
        <f t="shared" si="2"/>
        <v>3</v>
      </c>
      <c r="J10">
        <f t="shared" si="0"/>
        <v>46.065351894818249</v>
      </c>
      <c r="M10" s="135" t="s">
        <v>244</v>
      </c>
      <c r="N10" s="135">
        <f>N9/N3</f>
        <v>0.44</v>
      </c>
      <c r="O10" s="136" t="s">
        <v>241</v>
      </c>
      <c r="P10" s="12">
        <f>-LN(N10)</f>
        <v>0.82098055206983023</v>
      </c>
      <c r="Q10" s="12"/>
      <c r="R10" s="12"/>
      <c r="T10">
        <v>7</v>
      </c>
      <c r="U10">
        <f>N101</f>
        <v>39</v>
      </c>
      <c r="V10" s="10">
        <f>N102</f>
        <v>1083.1647728399466</v>
      </c>
      <c r="W10" s="3">
        <f>O102</f>
        <v>454.41779815850475</v>
      </c>
      <c r="X10" t="e">
        <f>P105</f>
        <v>#NUM!</v>
      </c>
      <c r="Y10">
        <f>P108</f>
        <v>3.6635616461296463</v>
      </c>
      <c r="Z10">
        <f>P111</f>
        <v>3.6635616461296463</v>
      </c>
      <c r="AA10" s="10">
        <f>AVERAGE(Y10:Z10)</f>
        <v>3.6635616461296463</v>
      </c>
      <c r="AB10" s="3">
        <f>STDEV(Y10:Z10)</f>
        <v>0</v>
      </c>
    </row>
    <row r="11" spans="1:28" ht="15" thickBot="1" x14ac:dyDescent="0.45">
      <c r="A11" t="s">
        <v>233</v>
      </c>
      <c r="B11">
        <v>13</v>
      </c>
      <c r="C11" t="s">
        <v>234</v>
      </c>
      <c r="D11" t="str">
        <f t="shared" si="3"/>
        <v>5 dpi 13 i</v>
      </c>
      <c r="E11">
        <v>2.1128999999999998</v>
      </c>
      <c r="F11">
        <f t="shared" si="4"/>
        <v>204.26334106728535</v>
      </c>
      <c r="G11" t="s">
        <v>235</v>
      </c>
      <c r="H11" t="str">
        <f t="shared" si="1"/>
        <v>5 dpi 13 i</v>
      </c>
      <c r="I11">
        <f t="shared" si="2"/>
        <v>3</v>
      </c>
      <c r="J11">
        <f t="shared" si="0"/>
        <v>204.26334106728535</v>
      </c>
      <c r="M11" s="12" t="s">
        <v>245</v>
      </c>
      <c r="N11" s="12">
        <f>COUNTIF(G4:G103,"CYR")+COUNTIF(G4:G103,"CR")+COUNTIF(G4:G103,"CY")+COUNTIF(G4:G103,"C")</f>
        <v>63</v>
      </c>
      <c r="O11" s="12"/>
      <c r="P11" s="12"/>
      <c r="Q11" s="12"/>
      <c r="R11" s="12"/>
      <c r="T11">
        <v>6</v>
      </c>
      <c r="U11">
        <f>N115</f>
        <v>31</v>
      </c>
      <c r="V11" s="11">
        <f>N116</f>
        <v>928.85200708529783</v>
      </c>
      <c r="W11" s="5">
        <f>O116</f>
        <v>483.26867856002798</v>
      </c>
      <c r="X11">
        <f>P119</f>
        <v>1.6422277352570913</v>
      </c>
      <c r="Y11">
        <f>P122</f>
        <v>2.7408400239252009</v>
      </c>
      <c r="Z11">
        <f>P125</f>
        <v>1.824549292051046</v>
      </c>
      <c r="AA11" s="11">
        <f t="shared" si="5"/>
        <v>2.0692056837444461</v>
      </c>
      <c r="AB11" s="5">
        <f t="shared" si="6"/>
        <v>0.58875275175617703</v>
      </c>
    </row>
    <row r="12" spans="1:28" x14ac:dyDescent="0.4">
      <c r="A12" t="s">
        <v>233</v>
      </c>
      <c r="B12">
        <v>13</v>
      </c>
      <c r="C12" t="s">
        <v>234</v>
      </c>
      <c r="D12" t="str">
        <f t="shared" si="3"/>
        <v>5 dpi 13 i</v>
      </c>
      <c r="E12">
        <v>2.4207999999999998</v>
      </c>
      <c r="F12">
        <f t="shared" si="4"/>
        <v>234.02938901778808</v>
      </c>
      <c r="G12" t="s">
        <v>235</v>
      </c>
      <c r="H12" t="str">
        <f t="shared" si="1"/>
        <v>5 dpi 13 i</v>
      </c>
      <c r="I12">
        <f t="shared" si="2"/>
        <v>3</v>
      </c>
      <c r="J12">
        <f t="shared" si="0"/>
        <v>234.02938901778808</v>
      </c>
      <c r="M12" s="12" t="s">
        <v>246</v>
      </c>
      <c r="N12" s="12">
        <f>N3-N11</f>
        <v>37</v>
      </c>
      <c r="O12" s="12"/>
      <c r="P12" s="12"/>
      <c r="Q12" s="12"/>
      <c r="R12" s="12"/>
    </row>
    <row r="13" spans="1:28" x14ac:dyDescent="0.4">
      <c r="A13" t="s">
        <v>233</v>
      </c>
      <c r="B13">
        <v>13</v>
      </c>
      <c r="C13" t="s">
        <v>234</v>
      </c>
      <c r="D13" t="str">
        <f t="shared" si="3"/>
        <v>5 dpi 13 i</v>
      </c>
      <c r="E13">
        <v>2.4315000000000002</v>
      </c>
      <c r="F13">
        <f t="shared" si="4"/>
        <v>235.0638051044084</v>
      </c>
      <c r="G13" t="s">
        <v>235</v>
      </c>
      <c r="H13" t="str">
        <f t="shared" si="1"/>
        <v>5 dpi 13 i</v>
      </c>
      <c r="I13">
        <f t="shared" si="2"/>
        <v>3</v>
      </c>
      <c r="J13">
        <f t="shared" si="0"/>
        <v>235.0638051044084</v>
      </c>
      <c r="M13" s="135" t="s">
        <v>247</v>
      </c>
      <c r="N13" s="135">
        <f>N12/N3</f>
        <v>0.37</v>
      </c>
      <c r="O13" s="136" t="s">
        <v>241</v>
      </c>
      <c r="P13" s="12">
        <f>-LN(N13)</f>
        <v>0.9942522733438669</v>
      </c>
      <c r="Q13" s="12"/>
      <c r="R13" s="12"/>
    </row>
    <row r="14" spans="1:28" x14ac:dyDescent="0.4">
      <c r="A14" t="s">
        <v>233</v>
      </c>
      <c r="B14">
        <v>13</v>
      </c>
      <c r="C14" t="s">
        <v>234</v>
      </c>
      <c r="D14" t="str">
        <f t="shared" si="3"/>
        <v>5 dpi 13 i</v>
      </c>
      <c r="E14">
        <v>2.3247</v>
      </c>
      <c r="F14">
        <f t="shared" si="4"/>
        <v>224.73897911832947</v>
      </c>
      <c r="G14" t="s">
        <v>235</v>
      </c>
      <c r="H14" t="str">
        <f t="shared" si="1"/>
        <v>5 dpi 13 i</v>
      </c>
      <c r="I14">
        <f t="shared" si="2"/>
        <v>3</v>
      </c>
      <c r="J14">
        <f t="shared" si="0"/>
        <v>224.73897911832947</v>
      </c>
      <c r="M14" s="12"/>
      <c r="N14" s="12"/>
      <c r="O14" s="12"/>
      <c r="P14" s="12">
        <f>AVERAGE(P7:P13)</f>
        <v>0.8942444643728068</v>
      </c>
      <c r="Q14" s="12">
        <f>STDEV(P7:P13)</f>
        <v>8.967831039366049E-2</v>
      </c>
      <c r="R14" s="12" t="s">
        <v>237</v>
      </c>
    </row>
    <row r="15" spans="1:28" x14ac:dyDescent="0.4">
      <c r="A15" t="s">
        <v>233</v>
      </c>
      <c r="B15">
        <v>13</v>
      </c>
      <c r="C15" t="s">
        <v>234</v>
      </c>
      <c r="D15" t="str">
        <f t="shared" si="3"/>
        <v>5 dpi 13 i</v>
      </c>
      <c r="E15">
        <v>1.2596000000000001</v>
      </c>
      <c r="F15">
        <f t="shared" si="4"/>
        <v>121.77107501933489</v>
      </c>
      <c r="G15" t="s">
        <v>235</v>
      </c>
      <c r="H15" t="str">
        <f t="shared" si="1"/>
        <v>5 dpi 13 i</v>
      </c>
      <c r="I15">
        <f t="shared" si="2"/>
        <v>3</v>
      </c>
      <c r="J15">
        <f t="shared" si="0"/>
        <v>121.77107501933489</v>
      </c>
      <c r="M15" s="12"/>
      <c r="N15" s="12"/>
      <c r="O15" s="12"/>
      <c r="P15" s="12"/>
      <c r="Q15" s="12"/>
      <c r="R15" s="12"/>
    </row>
    <row r="16" spans="1:28" x14ac:dyDescent="0.4">
      <c r="A16" t="s">
        <v>233</v>
      </c>
      <c r="B16">
        <v>13</v>
      </c>
      <c r="C16" t="s">
        <v>234</v>
      </c>
      <c r="D16" t="str">
        <f t="shared" si="3"/>
        <v>5 dpi 13 i</v>
      </c>
      <c r="E16">
        <v>2.0129000000000001</v>
      </c>
      <c r="F16">
        <f t="shared" si="4"/>
        <v>194.59590100541379</v>
      </c>
      <c r="G16" t="s">
        <v>235</v>
      </c>
      <c r="H16" t="str">
        <f t="shared" si="1"/>
        <v>5 dpi 13 i</v>
      </c>
      <c r="I16">
        <f t="shared" si="2"/>
        <v>3</v>
      </c>
      <c r="J16">
        <f t="shared" si="0"/>
        <v>194.59590100541379</v>
      </c>
      <c r="M16" t="s">
        <v>248</v>
      </c>
    </row>
    <row r="17" spans="1:18" x14ac:dyDescent="0.4">
      <c r="A17" t="s">
        <v>233</v>
      </c>
      <c r="B17">
        <v>13</v>
      </c>
      <c r="C17" t="s">
        <v>234</v>
      </c>
      <c r="D17" t="str">
        <f t="shared" si="3"/>
        <v>5 dpi 13 i</v>
      </c>
      <c r="E17">
        <v>2.2978000000000001</v>
      </c>
      <c r="F17">
        <f t="shared" si="4"/>
        <v>222.138437741686</v>
      </c>
      <c r="G17" t="s">
        <v>235</v>
      </c>
      <c r="H17" t="str">
        <f t="shared" si="1"/>
        <v>5 dpi 13 i</v>
      </c>
      <c r="I17">
        <f t="shared" si="2"/>
        <v>3</v>
      </c>
      <c r="J17">
        <f t="shared" si="0"/>
        <v>222.138437741686</v>
      </c>
      <c r="M17" t="s">
        <v>227</v>
      </c>
      <c r="N17">
        <f>COUNT(B4:B406)</f>
        <v>403</v>
      </c>
    </row>
    <row r="18" spans="1:18" x14ac:dyDescent="0.4">
      <c r="A18" t="s">
        <v>233</v>
      </c>
      <c r="B18">
        <v>13</v>
      </c>
      <c r="C18" t="s">
        <v>234</v>
      </c>
      <c r="D18" t="str">
        <f t="shared" si="3"/>
        <v>5 dpi 13 i</v>
      </c>
      <c r="E18">
        <v>1.5529999999999999</v>
      </c>
      <c r="F18">
        <f t="shared" si="4"/>
        <v>150.1353441608662</v>
      </c>
      <c r="G18" t="s">
        <v>235</v>
      </c>
      <c r="H18" t="str">
        <f t="shared" si="1"/>
        <v>5 dpi 13 i</v>
      </c>
      <c r="I18">
        <f t="shared" si="2"/>
        <v>3</v>
      </c>
      <c r="J18">
        <f t="shared" si="0"/>
        <v>150.1353441608662</v>
      </c>
      <c r="M18" s="137" t="s">
        <v>220</v>
      </c>
      <c r="N18">
        <f>AVERAGE(F4:F406)</f>
        <v>169.53225902406351</v>
      </c>
      <c r="O18">
        <f>STDEV(F4:F406)</f>
        <v>61.506943685571933</v>
      </c>
      <c r="P18" t="s">
        <v>237</v>
      </c>
    </row>
    <row r="19" spans="1:18" x14ac:dyDescent="0.4">
      <c r="A19" t="s">
        <v>233</v>
      </c>
      <c r="B19">
        <v>13</v>
      </c>
      <c r="C19" t="s">
        <v>234</v>
      </c>
      <c r="D19" t="str">
        <f t="shared" si="3"/>
        <v>5 dpi 13 i</v>
      </c>
      <c r="E19">
        <v>1.171</v>
      </c>
      <c r="F19">
        <f t="shared" si="4"/>
        <v>113.20572312451664</v>
      </c>
      <c r="G19" t="s">
        <v>235</v>
      </c>
      <c r="H19" t="str">
        <f t="shared" si="1"/>
        <v>5 dpi 13 i</v>
      </c>
      <c r="I19">
        <f t="shared" si="2"/>
        <v>3</v>
      </c>
      <c r="J19">
        <f t="shared" si="0"/>
        <v>113.20572312451664</v>
      </c>
      <c r="M19" t="s">
        <v>238</v>
      </c>
      <c r="N19">
        <f>COUNTIF(G4:G406,"CYR")+COUNTIF(G4:G406,"YR")+COUNTIF(G4:G406,"CY")+COUNTIF(G4:G406,"Y")</f>
        <v>246</v>
      </c>
    </row>
    <row r="20" spans="1:18" x14ac:dyDescent="0.4">
      <c r="A20" t="s">
        <v>233</v>
      </c>
      <c r="B20">
        <v>13</v>
      </c>
      <c r="C20" t="s">
        <v>234</v>
      </c>
      <c r="D20" t="str">
        <f t="shared" si="3"/>
        <v>5 dpi 13 i</v>
      </c>
      <c r="E20">
        <v>1.5689</v>
      </c>
      <c r="F20">
        <f t="shared" si="4"/>
        <v>151.67246713070378</v>
      </c>
      <c r="G20" t="s">
        <v>235</v>
      </c>
      <c r="H20" t="str">
        <f t="shared" si="1"/>
        <v>5 dpi 13 i</v>
      </c>
      <c r="I20">
        <f t="shared" si="2"/>
        <v>3</v>
      </c>
      <c r="J20">
        <f t="shared" si="0"/>
        <v>151.67246713070378</v>
      </c>
      <c r="M20" t="s">
        <v>239</v>
      </c>
      <c r="N20">
        <f>N17-N19</f>
        <v>157</v>
      </c>
    </row>
    <row r="21" spans="1:18" x14ac:dyDescent="0.4">
      <c r="A21" t="s">
        <v>233</v>
      </c>
      <c r="B21">
        <v>13</v>
      </c>
      <c r="C21" t="s">
        <v>234</v>
      </c>
      <c r="D21" t="str">
        <f t="shared" si="3"/>
        <v>5 dpi 13 i</v>
      </c>
      <c r="E21">
        <v>1.5791999999999999</v>
      </c>
      <c r="F21">
        <f t="shared" si="4"/>
        <v>152.66821345707655</v>
      </c>
      <c r="G21" t="s">
        <v>235</v>
      </c>
      <c r="H21" t="str">
        <f t="shared" si="1"/>
        <v>5 dpi 13 i</v>
      </c>
      <c r="I21">
        <f t="shared" si="2"/>
        <v>3</v>
      </c>
      <c r="J21">
        <f t="shared" si="0"/>
        <v>152.66821345707655</v>
      </c>
      <c r="M21" s="138" t="s">
        <v>240</v>
      </c>
      <c r="N21" s="138">
        <f>N20/N17</f>
        <v>0.38957816377171217</v>
      </c>
      <c r="O21" s="139" t="s">
        <v>249</v>
      </c>
      <c r="P21">
        <f>-LN(N21)</f>
        <v>0.94269075659837487</v>
      </c>
    </row>
    <row r="22" spans="1:18" x14ac:dyDescent="0.4">
      <c r="A22" t="s">
        <v>233</v>
      </c>
      <c r="B22">
        <v>13</v>
      </c>
      <c r="C22" t="s">
        <v>234</v>
      </c>
      <c r="D22" t="str">
        <f t="shared" si="3"/>
        <v>5 dpi 13 i</v>
      </c>
      <c r="E22">
        <v>1.5416000000000001</v>
      </c>
      <c r="F22">
        <f t="shared" si="4"/>
        <v>149.03325599381284</v>
      </c>
      <c r="G22" t="s">
        <v>235</v>
      </c>
      <c r="H22" t="str">
        <f t="shared" si="1"/>
        <v>5 dpi 13 i</v>
      </c>
      <c r="I22">
        <f t="shared" si="2"/>
        <v>3</v>
      </c>
      <c r="J22">
        <f t="shared" si="0"/>
        <v>149.03325599381284</v>
      </c>
      <c r="M22" t="s">
        <v>242</v>
      </c>
      <c r="N22">
        <f>COUNTIF(G4:G406,"CYR")+COUNTIF(G4:G406,"YR")+COUNTIF(G4:G406,"CR")+COUNTIF(G4:G406,"R")</f>
        <v>207</v>
      </c>
    </row>
    <row r="23" spans="1:18" x14ac:dyDescent="0.4">
      <c r="A23" t="s">
        <v>233</v>
      </c>
      <c r="B23">
        <v>13</v>
      </c>
      <c r="C23" t="s">
        <v>234</v>
      </c>
      <c r="D23" t="str">
        <f t="shared" si="3"/>
        <v>5 dpi 13 i</v>
      </c>
      <c r="E23">
        <v>3.2642000000000002</v>
      </c>
      <c r="F23">
        <f t="shared" si="4"/>
        <v>315.56457849961333</v>
      </c>
      <c r="G23" t="s">
        <v>250</v>
      </c>
      <c r="H23" t="str">
        <f t="shared" si="1"/>
        <v>5 dpi 13 i</v>
      </c>
      <c r="I23">
        <f t="shared" si="2"/>
        <v>2</v>
      </c>
      <c r="J23">
        <f t="shared" si="0"/>
        <v>315.56457849961333</v>
      </c>
      <c r="M23" t="s">
        <v>243</v>
      </c>
      <c r="N23">
        <f>N17-N22</f>
        <v>196</v>
      </c>
    </row>
    <row r="24" spans="1:18" x14ac:dyDescent="0.4">
      <c r="A24" t="s">
        <v>233</v>
      </c>
      <c r="B24">
        <v>13</v>
      </c>
      <c r="C24" t="s">
        <v>234</v>
      </c>
      <c r="D24" t="str">
        <f t="shared" si="3"/>
        <v>5 dpi 13 i</v>
      </c>
      <c r="E24">
        <v>2.3163999999999998</v>
      </c>
      <c r="F24">
        <f t="shared" si="4"/>
        <v>223.93658159319412</v>
      </c>
      <c r="G24" t="s">
        <v>250</v>
      </c>
      <c r="H24" t="str">
        <f t="shared" si="1"/>
        <v>5 dpi 13 i</v>
      </c>
      <c r="I24">
        <f t="shared" si="2"/>
        <v>2</v>
      </c>
      <c r="J24">
        <f t="shared" si="0"/>
        <v>223.93658159319412</v>
      </c>
      <c r="M24" s="138" t="s">
        <v>244</v>
      </c>
      <c r="N24" s="138">
        <f>N23/N17</f>
        <v>0.48635235732009924</v>
      </c>
      <c r="O24" s="139" t="s">
        <v>249</v>
      </c>
      <c r="P24">
        <f>-LN(N24)</f>
        <v>0.72082190271616575</v>
      </c>
    </row>
    <row r="25" spans="1:18" x14ac:dyDescent="0.4">
      <c r="A25" t="s">
        <v>233</v>
      </c>
      <c r="B25">
        <v>13</v>
      </c>
      <c r="C25" t="s">
        <v>234</v>
      </c>
      <c r="D25" t="str">
        <f t="shared" si="3"/>
        <v>5 dpi 13 i</v>
      </c>
      <c r="E25">
        <v>0.94340000000000002</v>
      </c>
      <c r="F25">
        <f t="shared" si="4"/>
        <v>91.20262954369683</v>
      </c>
      <c r="G25" t="s">
        <v>250</v>
      </c>
      <c r="H25" t="str">
        <f t="shared" si="1"/>
        <v>5 dpi 13 i</v>
      </c>
      <c r="I25">
        <f t="shared" si="2"/>
        <v>2</v>
      </c>
      <c r="J25">
        <f t="shared" si="0"/>
        <v>91.20262954369683</v>
      </c>
      <c r="M25" t="s">
        <v>245</v>
      </c>
      <c r="N25">
        <f>COUNTIF(G4:G406,"CYR")+COUNTIF(G4:G406,"CR")+COUNTIF(G4:G406,"CY")+COUNTIF(G4:G406,"C")</f>
        <v>212</v>
      </c>
    </row>
    <row r="26" spans="1:18" x14ac:dyDescent="0.4">
      <c r="A26" t="s">
        <v>233</v>
      </c>
      <c r="B26">
        <v>13</v>
      </c>
      <c r="C26" t="s">
        <v>234</v>
      </c>
      <c r="D26" t="str">
        <f t="shared" si="3"/>
        <v>5 dpi 13 i</v>
      </c>
      <c r="E26">
        <v>1.6142000000000001</v>
      </c>
      <c r="F26">
        <f t="shared" si="4"/>
        <v>156.05181747873164</v>
      </c>
      <c r="G26" t="s">
        <v>250</v>
      </c>
      <c r="H26" t="str">
        <f t="shared" si="1"/>
        <v>5 dpi 13 i</v>
      </c>
      <c r="I26">
        <f t="shared" si="2"/>
        <v>2</v>
      </c>
      <c r="J26">
        <f t="shared" si="0"/>
        <v>156.05181747873164</v>
      </c>
      <c r="M26" t="s">
        <v>246</v>
      </c>
      <c r="N26">
        <f>N17-N25</f>
        <v>191</v>
      </c>
    </row>
    <row r="27" spans="1:18" x14ac:dyDescent="0.4">
      <c r="A27" t="s">
        <v>233</v>
      </c>
      <c r="B27">
        <v>13</v>
      </c>
      <c r="C27" t="s">
        <v>234</v>
      </c>
      <c r="D27" t="str">
        <f t="shared" si="3"/>
        <v>5 dpi 13 i</v>
      </c>
      <c r="E27">
        <v>1.5915999999999999</v>
      </c>
      <c r="F27">
        <f t="shared" si="4"/>
        <v>153.86697602474865</v>
      </c>
      <c r="G27" t="s">
        <v>250</v>
      </c>
      <c r="H27" t="str">
        <f t="shared" si="1"/>
        <v>5 dpi 13 i</v>
      </c>
      <c r="I27">
        <f t="shared" si="2"/>
        <v>2</v>
      </c>
      <c r="J27">
        <f t="shared" si="0"/>
        <v>153.86697602474865</v>
      </c>
      <c r="M27" s="138" t="s">
        <v>247</v>
      </c>
      <c r="N27" s="138">
        <f>N26/N17</f>
        <v>0.47394540942928037</v>
      </c>
      <c r="O27" s="139" t="s">
        <v>249</v>
      </c>
      <c r="P27">
        <f>-LN(N27)</f>
        <v>0.74666313390005312</v>
      </c>
    </row>
    <row r="28" spans="1:18" x14ac:dyDescent="0.4">
      <c r="A28" t="s">
        <v>233</v>
      </c>
      <c r="B28">
        <v>13</v>
      </c>
      <c r="C28" t="s">
        <v>234</v>
      </c>
      <c r="D28" t="str">
        <f t="shared" si="3"/>
        <v>5 dpi 13 i</v>
      </c>
      <c r="E28">
        <v>1.0016</v>
      </c>
      <c r="F28">
        <f t="shared" si="4"/>
        <v>96.829079659706125</v>
      </c>
      <c r="G28" t="s">
        <v>250</v>
      </c>
      <c r="H28" t="str">
        <f t="shared" si="1"/>
        <v>5 dpi 13 i</v>
      </c>
      <c r="I28">
        <f t="shared" si="2"/>
        <v>2</v>
      </c>
      <c r="J28">
        <f t="shared" si="0"/>
        <v>96.829079659706125</v>
      </c>
      <c r="P28">
        <f>AVERAGE(P21:P27)</f>
        <v>0.80339193107153128</v>
      </c>
      <c r="Q28">
        <f>STDEV(P21:P27)</f>
        <v>0.12132627251400807</v>
      </c>
      <c r="R28" t="s">
        <v>237</v>
      </c>
    </row>
    <row r="29" spans="1:18" x14ac:dyDescent="0.4">
      <c r="A29" t="s">
        <v>233</v>
      </c>
      <c r="B29">
        <v>13</v>
      </c>
      <c r="C29" t="s">
        <v>234</v>
      </c>
      <c r="D29" t="str">
        <f t="shared" si="3"/>
        <v>5 dpi 13 i</v>
      </c>
      <c r="E29">
        <v>1.4870000000000001</v>
      </c>
      <c r="F29">
        <f t="shared" si="4"/>
        <v>143.75483372003094</v>
      </c>
      <c r="G29" t="s">
        <v>250</v>
      </c>
      <c r="H29" t="str">
        <f t="shared" si="1"/>
        <v>5 dpi 13 i</v>
      </c>
      <c r="I29">
        <f t="shared" si="2"/>
        <v>2</v>
      </c>
      <c r="J29">
        <f t="shared" si="0"/>
        <v>143.75483372003094</v>
      </c>
    </row>
    <row r="30" spans="1:18" x14ac:dyDescent="0.4">
      <c r="A30" t="s">
        <v>233</v>
      </c>
      <c r="B30">
        <v>13</v>
      </c>
      <c r="C30" t="s">
        <v>234</v>
      </c>
      <c r="D30" t="str">
        <f t="shared" si="3"/>
        <v>5 dpi 13 i</v>
      </c>
      <c r="E30">
        <v>1.5179</v>
      </c>
      <c r="F30">
        <f t="shared" si="4"/>
        <v>146.74207269914925</v>
      </c>
      <c r="G30" t="s">
        <v>250</v>
      </c>
      <c r="H30" t="str">
        <f t="shared" si="1"/>
        <v>5 dpi 13 i</v>
      </c>
      <c r="I30">
        <f t="shared" si="2"/>
        <v>2</v>
      </c>
      <c r="J30">
        <f t="shared" si="0"/>
        <v>146.74207269914925</v>
      </c>
      <c r="M30" t="s">
        <v>251</v>
      </c>
    </row>
    <row r="31" spans="1:18" x14ac:dyDescent="0.4">
      <c r="A31" t="s">
        <v>233</v>
      </c>
      <c r="B31">
        <v>13</v>
      </c>
      <c r="C31" t="s">
        <v>234</v>
      </c>
      <c r="D31" t="str">
        <f t="shared" si="3"/>
        <v>5 dpi 13 i</v>
      </c>
      <c r="E31">
        <v>0.70609999999999995</v>
      </c>
      <c r="F31">
        <f t="shared" si="4"/>
        <v>68.261794276875477</v>
      </c>
      <c r="G31" t="s">
        <v>250</v>
      </c>
      <c r="H31" t="str">
        <f t="shared" si="1"/>
        <v>5 dpi 13 i</v>
      </c>
      <c r="I31">
        <f t="shared" si="2"/>
        <v>2</v>
      </c>
      <c r="J31">
        <f t="shared" si="0"/>
        <v>68.261794276875477</v>
      </c>
      <c r="M31" t="s">
        <v>227</v>
      </c>
      <c r="N31">
        <f>COUNT(B407:B615)</f>
        <v>209</v>
      </c>
    </row>
    <row r="32" spans="1:18" x14ac:dyDescent="0.4">
      <c r="A32" t="s">
        <v>233</v>
      </c>
      <c r="B32">
        <v>13</v>
      </c>
      <c r="C32" t="s">
        <v>234</v>
      </c>
      <c r="D32" t="str">
        <f t="shared" si="3"/>
        <v>5 dpi 13 i</v>
      </c>
      <c r="E32">
        <v>1.4883</v>
      </c>
      <c r="F32">
        <f t="shared" si="4"/>
        <v>143.88051044083525</v>
      </c>
      <c r="G32" t="s">
        <v>252</v>
      </c>
      <c r="H32" t="str">
        <f t="shared" si="1"/>
        <v>5 dpi 13 i</v>
      </c>
      <c r="I32">
        <f t="shared" si="2"/>
        <v>2</v>
      </c>
      <c r="J32">
        <f t="shared" si="0"/>
        <v>143.88051044083525</v>
      </c>
      <c r="M32" s="137" t="s">
        <v>220</v>
      </c>
      <c r="N32">
        <f>AVERAGE(F407:F615)</f>
        <v>297.00221472263229</v>
      </c>
      <c r="O32">
        <f>STDEV(F407:F615)</f>
        <v>116.08395864892461</v>
      </c>
      <c r="P32" t="s">
        <v>237</v>
      </c>
    </row>
    <row r="33" spans="1:18" x14ac:dyDescent="0.4">
      <c r="A33" t="s">
        <v>233</v>
      </c>
      <c r="B33">
        <v>13</v>
      </c>
      <c r="C33" t="s">
        <v>234</v>
      </c>
      <c r="D33" t="str">
        <f t="shared" si="3"/>
        <v>5 dpi 13 i</v>
      </c>
      <c r="E33">
        <v>2.0005000000000002</v>
      </c>
      <c r="F33">
        <f t="shared" si="4"/>
        <v>193.39713843774169</v>
      </c>
      <c r="G33" t="s">
        <v>252</v>
      </c>
      <c r="H33" t="str">
        <f t="shared" si="1"/>
        <v>5 dpi 13 i</v>
      </c>
      <c r="I33">
        <f t="shared" si="2"/>
        <v>2</v>
      </c>
      <c r="J33">
        <f t="shared" si="0"/>
        <v>193.39713843774169</v>
      </c>
      <c r="M33" t="s">
        <v>238</v>
      </c>
      <c r="N33">
        <f>COUNTIF(G407:G615,"CYR")+COUNTIF(G407:G615,"YR")+COUNTIF(G407:G615,"CY")+COUNTIF(G407:G615,"Y")</f>
        <v>159</v>
      </c>
    </row>
    <row r="34" spans="1:18" x14ac:dyDescent="0.4">
      <c r="A34" t="s">
        <v>233</v>
      </c>
      <c r="B34">
        <v>13</v>
      </c>
      <c r="C34" t="s">
        <v>234</v>
      </c>
      <c r="D34" t="str">
        <f t="shared" si="3"/>
        <v>5 dpi 13 i</v>
      </c>
      <c r="E34">
        <v>1.2678</v>
      </c>
      <c r="F34">
        <f t="shared" si="4"/>
        <v>122.56380510440836</v>
      </c>
      <c r="G34" t="s">
        <v>252</v>
      </c>
      <c r="H34" t="str">
        <f t="shared" si="1"/>
        <v>5 dpi 13 i</v>
      </c>
      <c r="I34">
        <f t="shared" si="2"/>
        <v>2</v>
      </c>
      <c r="J34">
        <f t="shared" si="0"/>
        <v>122.56380510440836</v>
      </c>
      <c r="M34" t="s">
        <v>239</v>
      </c>
      <c r="N34">
        <f>N31-N33</f>
        <v>50</v>
      </c>
    </row>
    <row r="35" spans="1:18" x14ac:dyDescent="0.4">
      <c r="A35" t="s">
        <v>233</v>
      </c>
      <c r="B35">
        <v>13</v>
      </c>
      <c r="C35" t="s">
        <v>234</v>
      </c>
      <c r="D35" t="str">
        <f t="shared" si="3"/>
        <v>5 dpi 13 i</v>
      </c>
      <c r="E35">
        <v>0.54620000000000002</v>
      </c>
      <c r="F35">
        <f t="shared" si="4"/>
        <v>52.803557617942772</v>
      </c>
      <c r="G35" t="s">
        <v>252</v>
      </c>
      <c r="H35" t="str">
        <f t="shared" si="1"/>
        <v>5 dpi 13 i</v>
      </c>
      <c r="I35">
        <f t="shared" si="2"/>
        <v>2</v>
      </c>
      <c r="J35">
        <f t="shared" si="0"/>
        <v>52.803557617942772</v>
      </c>
      <c r="M35" s="138" t="s">
        <v>240</v>
      </c>
      <c r="N35" s="138">
        <f>N34/N31</f>
        <v>0.23923444976076555</v>
      </c>
      <c r="O35" s="139" t="s">
        <v>249</v>
      </c>
      <c r="P35">
        <f>-LN(N35)</f>
        <v>1.430311246536665</v>
      </c>
    </row>
    <row r="36" spans="1:18" x14ac:dyDescent="0.4">
      <c r="A36" t="s">
        <v>233</v>
      </c>
      <c r="B36">
        <v>13</v>
      </c>
      <c r="C36" t="s">
        <v>234</v>
      </c>
      <c r="D36" t="str">
        <f t="shared" si="3"/>
        <v>5 dpi 13 i</v>
      </c>
      <c r="E36">
        <v>1.4984999999999999</v>
      </c>
      <c r="F36">
        <f t="shared" si="4"/>
        <v>144.86658932714616</v>
      </c>
      <c r="G36" t="s">
        <v>252</v>
      </c>
      <c r="H36" t="str">
        <f t="shared" si="1"/>
        <v>5 dpi 13 i</v>
      </c>
      <c r="I36">
        <f t="shared" si="2"/>
        <v>2</v>
      </c>
      <c r="J36">
        <f t="shared" si="0"/>
        <v>144.86658932714616</v>
      </c>
      <c r="M36" t="s">
        <v>242</v>
      </c>
      <c r="N36">
        <f>COUNTIF(G407:G615,"CYR")+COUNTIF(G407:G615,"YR")+COUNTIF(G407:G615,"CR")+COUNTIF(G407:G615,"R")</f>
        <v>143</v>
      </c>
    </row>
    <row r="37" spans="1:18" x14ac:dyDescent="0.4">
      <c r="A37" t="s">
        <v>233</v>
      </c>
      <c r="B37">
        <v>13</v>
      </c>
      <c r="C37" t="s">
        <v>234</v>
      </c>
      <c r="D37" t="str">
        <f t="shared" si="3"/>
        <v>5 dpi 13 i</v>
      </c>
      <c r="E37">
        <v>1.6732</v>
      </c>
      <c r="F37">
        <f t="shared" si="4"/>
        <v>161.75560711523588</v>
      </c>
      <c r="G37" t="s">
        <v>252</v>
      </c>
      <c r="H37" t="str">
        <f t="shared" si="1"/>
        <v>5 dpi 13 i</v>
      </c>
      <c r="I37">
        <f t="shared" si="2"/>
        <v>2</v>
      </c>
      <c r="J37">
        <f t="shared" si="0"/>
        <v>161.75560711523588</v>
      </c>
      <c r="M37" t="s">
        <v>243</v>
      </c>
      <c r="N37">
        <f>N31-N36</f>
        <v>66</v>
      </c>
    </row>
    <row r="38" spans="1:18" x14ac:dyDescent="0.4">
      <c r="A38" t="s">
        <v>233</v>
      </c>
      <c r="B38">
        <v>13</v>
      </c>
      <c r="C38" t="s">
        <v>234</v>
      </c>
      <c r="D38" t="str">
        <f t="shared" si="3"/>
        <v>5 dpi 13 i</v>
      </c>
      <c r="E38">
        <v>0.63029999999999997</v>
      </c>
      <c r="F38">
        <f t="shared" si="4"/>
        <v>60.933874709976791</v>
      </c>
      <c r="G38" t="s">
        <v>252</v>
      </c>
      <c r="H38" t="str">
        <f t="shared" si="1"/>
        <v>5 dpi 13 i</v>
      </c>
      <c r="I38">
        <f t="shared" si="2"/>
        <v>2</v>
      </c>
      <c r="J38">
        <f t="shared" si="0"/>
        <v>60.933874709976791</v>
      </c>
      <c r="M38" s="138" t="s">
        <v>244</v>
      </c>
      <c r="N38" s="138">
        <f>N37/N31</f>
        <v>0.31578947368421051</v>
      </c>
      <c r="O38" s="139" t="s">
        <v>249</v>
      </c>
      <c r="P38">
        <f>-LN(N38)</f>
        <v>1.1526795099383855</v>
      </c>
    </row>
    <row r="39" spans="1:18" x14ac:dyDescent="0.4">
      <c r="A39" t="s">
        <v>233</v>
      </c>
      <c r="B39">
        <v>13</v>
      </c>
      <c r="C39" t="s">
        <v>234</v>
      </c>
      <c r="D39" t="str">
        <f t="shared" si="3"/>
        <v>5 dpi 13 i</v>
      </c>
      <c r="E39">
        <v>1.3268</v>
      </c>
      <c r="F39">
        <f t="shared" si="4"/>
        <v>128.26759474091261</v>
      </c>
      <c r="G39" t="s">
        <v>252</v>
      </c>
      <c r="H39" t="str">
        <f t="shared" si="1"/>
        <v>5 dpi 13 i</v>
      </c>
      <c r="I39">
        <f t="shared" si="2"/>
        <v>2</v>
      </c>
      <c r="J39">
        <f t="shared" si="0"/>
        <v>128.26759474091261</v>
      </c>
      <c r="M39" t="s">
        <v>245</v>
      </c>
      <c r="N39">
        <f>COUNTIF(G407:G615,"CYR")+COUNTIF(G407:G615,"CR")+COUNTIF(G407:G615,"CY")+COUNTIF(G407:G615,"C")</f>
        <v>147</v>
      </c>
    </row>
    <row r="40" spans="1:18" x14ac:dyDescent="0.4">
      <c r="A40" t="s">
        <v>233</v>
      </c>
      <c r="B40">
        <v>13</v>
      </c>
      <c r="C40" t="s">
        <v>234</v>
      </c>
      <c r="D40" t="str">
        <f t="shared" si="3"/>
        <v>5 dpi 13 i</v>
      </c>
      <c r="E40">
        <v>2.5880999999999998</v>
      </c>
      <c r="F40">
        <f t="shared" si="4"/>
        <v>250.20301624129931</v>
      </c>
      <c r="G40" t="s">
        <v>252</v>
      </c>
      <c r="H40" t="str">
        <f t="shared" si="1"/>
        <v>5 dpi 13 i</v>
      </c>
      <c r="I40">
        <f t="shared" si="2"/>
        <v>2</v>
      </c>
      <c r="J40">
        <f t="shared" si="0"/>
        <v>250.20301624129931</v>
      </c>
      <c r="M40" t="s">
        <v>246</v>
      </c>
      <c r="N40">
        <f>N31-N39</f>
        <v>62</v>
      </c>
    </row>
    <row r="41" spans="1:18" x14ac:dyDescent="0.4">
      <c r="A41" t="s">
        <v>233</v>
      </c>
      <c r="B41">
        <v>13</v>
      </c>
      <c r="C41" t="s">
        <v>234</v>
      </c>
      <c r="D41" t="str">
        <f t="shared" si="3"/>
        <v>5 dpi 13 i</v>
      </c>
      <c r="E41">
        <v>1.4225000000000001</v>
      </c>
      <c r="F41">
        <f t="shared" si="4"/>
        <v>137.51933488012375</v>
      </c>
      <c r="G41" t="s">
        <v>252</v>
      </c>
      <c r="H41" t="str">
        <f t="shared" si="1"/>
        <v>5 dpi 13 i</v>
      </c>
      <c r="I41">
        <f t="shared" si="2"/>
        <v>2</v>
      </c>
      <c r="J41">
        <f t="shared" si="0"/>
        <v>137.51933488012375</v>
      </c>
      <c r="M41" s="138" t="s">
        <v>247</v>
      </c>
      <c r="N41" s="138">
        <f>N40/N31</f>
        <v>0.29665071770334928</v>
      </c>
      <c r="O41" s="139" t="s">
        <v>249</v>
      </c>
      <c r="P41">
        <f>-LN(N41)</f>
        <v>1.2151998669197195</v>
      </c>
    </row>
    <row r="42" spans="1:18" x14ac:dyDescent="0.4">
      <c r="A42" t="s">
        <v>233</v>
      </c>
      <c r="B42">
        <v>13</v>
      </c>
      <c r="C42" t="s">
        <v>234</v>
      </c>
      <c r="D42" t="str">
        <f t="shared" si="3"/>
        <v>5 dpi 13 i</v>
      </c>
      <c r="E42">
        <v>2.3256999999999999</v>
      </c>
      <c r="F42">
        <f t="shared" si="4"/>
        <v>224.83565351894819</v>
      </c>
      <c r="G42" t="s">
        <v>252</v>
      </c>
      <c r="H42" t="str">
        <f t="shared" si="1"/>
        <v>5 dpi 13 i</v>
      </c>
      <c r="I42">
        <f t="shared" si="2"/>
        <v>2</v>
      </c>
      <c r="J42">
        <f t="shared" si="0"/>
        <v>224.83565351894819</v>
      </c>
      <c r="P42">
        <f>AVERAGE(P35:P41)</f>
        <v>1.2660635411315899</v>
      </c>
      <c r="Q42">
        <f>STDEV(P35:P41)</f>
        <v>0.14563715290883911</v>
      </c>
      <c r="R42" t="s">
        <v>237</v>
      </c>
    </row>
    <row r="43" spans="1:18" x14ac:dyDescent="0.4">
      <c r="A43" t="s">
        <v>233</v>
      </c>
      <c r="B43">
        <v>13</v>
      </c>
      <c r="C43" t="s">
        <v>234</v>
      </c>
      <c r="D43" t="str">
        <f t="shared" si="3"/>
        <v>5 dpi 13 i</v>
      </c>
      <c r="E43">
        <v>1.6445000000000001</v>
      </c>
      <c r="F43">
        <f t="shared" si="4"/>
        <v>158.98105181747874</v>
      </c>
      <c r="G43" t="s">
        <v>253</v>
      </c>
      <c r="H43" t="str">
        <f t="shared" si="1"/>
        <v>5 dpi 13 i</v>
      </c>
      <c r="I43">
        <f t="shared" si="2"/>
        <v>2</v>
      </c>
      <c r="J43">
        <f t="shared" si="0"/>
        <v>158.98105181747874</v>
      </c>
    </row>
    <row r="44" spans="1:18" x14ac:dyDescent="0.4">
      <c r="A44" t="s">
        <v>233</v>
      </c>
      <c r="B44">
        <v>13</v>
      </c>
      <c r="C44" t="s">
        <v>234</v>
      </c>
      <c r="D44" t="str">
        <f t="shared" si="3"/>
        <v>5 dpi 13 i</v>
      </c>
      <c r="E44">
        <v>2.6789000000000001</v>
      </c>
      <c r="F44">
        <f t="shared" si="4"/>
        <v>258.98105181747871</v>
      </c>
      <c r="G44" t="s">
        <v>253</v>
      </c>
      <c r="H44" t="str">
        <f t="shared" si="1"/>
        <v>5 dpi 13 i</v>
      </c>
      <c r="I44">
        <f t="shared" si="2"/>
        <v>2</v>
      </c>
      <c r="J44">
        <f t="shared" si="0"/>
        <v>258.98105181747871</v>
      </c>
      <c r="M44" t="s">
        <v>254</v>
      </c>
    </row>
    <row r="45" spans="1:18" x14ac:dyDescent="0.4">
      <c r="A45" t="s">
        <v>233</v>
      </c>
      <c r="B45">
        <v>13</v>
      </c>
      <c r="C45" t="s">
        <v>234</v>
      </c>
      <c r="D45" t="str">
        <f t="shared" si="3"/>
        <v>5 dpi 13 i</v>
      </c>
      <c r="E45">
        <v>1.8225</v>
      </c>
      <c r="F45">
        <f t="shared" si="4"/>
        <v>176.18909512761022</v>
      </c>
      <c r="G45" t="s">
        <v>253</v>
      </c>
      <c r="H45" t="str">
        <f t="shared" si="1"/>
        <v>5 dpi 13 i</v>
      </c>
      <c r="I45">
        <f t="shared" si="2"/>
        <v>2</v>
      </c>
      <c r="J45">
        <f t="shared" si="0"/>
        <v>176.18909512761022</v>
      </c>
      <c r="M45" t="s">
        <v>227</v>
      </c>
      <c r="N45">
        <f>COUNT(B616:B768)</f>
        <v>153</v>
      </c>
    </row>
    <row r="46" spans="1:18" x14ac:dyDescent="0.4">
      <c r="A46" t="s">
        <v>233</v>
      </c>
      <c r="B46">
        <v>13</v>
      </c>
      <c r="C46" t="s">
        <v>234</v>
      </c>
      <c r="D46" t="str">
        <f t="shared" si="3"/>
        <v>5 dpi 13 i</v>
      </c>
      <c r="E46">
        <v>1.5865</v>
      </c>
      <c r="F46">
        <f t="shared" si="4"/>
        <v>153.3739365815932</v>
      </c>
      <c r="G46" t="s">
        <v>253</v>
      </c>
      <c r="H46" t="str">
        <f t="shared" si="1"/>
        <v>5 dpi 13 i</v>
      </c>
      <c r="I46">
        <f t="shared" si="2"/>
        <v>2</v>
      </c>
      <c r="J46">
        <f t="shared" si="0"/>
        <v>153.3739365815932</v>
      </c>
      <c r="M46" s="137" t="s">
        <v>220</v>
      </c>
      <c r="N46">
        <f>AVERAGE(F616:F768)</f>
        <v>437.90287318846077</v>
      </c>
      <c r="O46">
        <f>STDEV(F616:F768)</f>
        <v>212.18630394643094</v>
      </c>
      <c r="P46" t="s">
        <v>237</v>
      </c>
    </row>
    <row r="47" spans="1:18" x14ac:dyDescent="0.4">
      <c r="A47" t="s">
        <v>233</v>
      </c>
      <c r="B47">
        <v>13</v>
      </c>
      <c r="C47" t="s">
        <v>234</v>
      </c>
      <c r="D47" t="str">
        <f t="shared" si="3"/>
        <v>5 dpi 13 i</v>
      </c>
      <c r="E47">
        <v>2.2793000000000001</v>
      </c>
      <c r="F47">
        <f t="shared" si="4"/>
        <v>220.34996133023975</v>
      </c>
      <c r="G47" t="s">
        <v>253</v>
      </c>
      <c r="H47" t="str">
        <f t="shared" si="1"/>
        <v>5 dpi 13 i</v>
      </c>
      <c r="I47">
        <f t="shared" si="2"/>
        <v>2</v>
      </c>
      <c r="J47">
        <f t="shared" si="0"/>
        <v>220.34996133023975</v>
      </c>
      <c r="M47" t="s">
        <v>238</v>
      </c>
      <c r="N47">
        <f>COUNTIF(G616:G768,"CYR")+COUNTIF(G616:G768,"YR")+COUNTIF(G616:G768,"CY")+COUNTIF(G616:G768,"Y")</f>
        <v>126</v>
      </c>
    </row>
    <row r="48" spans="1:18" x14ac:dyDescent="0.4">
      <c r="A48" t="s">
        <v>233</v>
      </c>
      <c r="B48">
        <v>13</v>
      </c>
      <c r="C48" t="s">
        <v>234</v>
      </c>
      <c r="D48" t="str">
        <f t="shared" si="3"/>
        <v>5 dpi 13 i</v>
      </c>
      <c r="E48">
        <v>2.14</v>
      </c>
      <c r="F48">
        <f t="shared" si="4"/>
        <v>206.88321732405259</v>
      </c>
      <c r="G48" t="s">
        <v>253</v>
      </c>
      <c r="H48" t="str">
        <f t="shared" si="1"/>
        <v>5 dpi 13 i</v>
      </c>
      <c r="I48">
        <f t="shared" si="2"/>
        <v>2</v>
      </c>
      <c r="J48">
        <f t="shared" si="0"/>
        <v>206.88321732405259</v>
      </c>
      <c r="M48" t="s">
        <v>239</v>
      </c>
      <c r="N48">
        <f>N45-N47</f>
        <v>27</v>
      </c>
    </row>
    <row r="49" spans="1:18" x14ac:dyDescent="0.4">
      <c r="A49" t="s">
        <v>233</v>
      </c>
      <c r="B49">
        <v>13</v>
      </c>
      <c r="C49" t="s">
        <v>234</v>
      </c>
      <c r="D49" t="str">
        <f t="shared" si="3"/>
        <v>5 dpi 13 i</v>
      </c>
      <c r="E49">
        <v>1.1192</v>
      </c>
      <c r="F49">
        <f t="shared" si="4"/>
        <v>108.19798917246713</v>
      </c>
      <c r="G49" t="s">
        <v>253</v>
      </c>
      <c r="H49" t="str">
        <f t="shared" si="1"/>
        <v>5 dpi 13 i</v>
      </c>
      <c r="I49">
        <f t="shared" si="2"/>
        <v>2</v>
      </c>
      <c r="J49">
        <f t="shared" si="0"/>
        <v>108.19798917246713</v>
      </c>
      <c r="M49" s="138" t="s">
        <v>240</v>
      </c>
      <c r="N49" s="138">
        <f>N48/N45</f>
        <v>0.17647058823529413</v>
      </c>
      <c r="O49" s="139" t="s">
        <v>249</v>
      </c>
      <c r="P49">
        <f>-LN(N49)</f>
        <v>1.7346010553881064</v>
      </c>
    </row>
    <row r="50" spans="1:18" x14ac:dyDescent="0.4">
      <c r="A50" t="s">
        <v>233</v>
      </c>
      <c r="B50">
        <v>13</v>
      </c>
      <c r="C50" t="s">
        <v>234</v>
      </c>
      <c r="D50" t="str">
        <f t="shared" si="3"/>
        <v>5 dpi 13 i</v>
      </c>
      <c r="E50">
        <v>0.67049999999999998</v>
      </c>
      <c r="F50">
        <f t="shared" si="4"/>
        <v>64.82018561484918</v>
      </c>
      <c r="G50" t="s">
        <v>253</v>
      </c>
      <c r="H50" t="str">
        <f t="shared" si="1"/>
        <v>5 dpi 13 i</v>
      </c>
      <c r="I50">
        <f t="shared" si="2"/>
        <v>2</v>
      </c>
      <c r="J50">
        <f t="shared" si="0"/>
        <v>64.82018561484918</v>
      </c>
      <c r="M50" t="s">
        <v>242</v>
      </c>
      <c r="N50">
        <f>COUNTIF(G616:G768,"CYR")+COUNTIF(G616:G768,"YR")+COUNTIF(G616:G768,"CR")+COUNTIF(G616:G768,"R")</f>
        <v>129</v>
      </c>
    </row>
    <row r="51" spans="1:18" ht="14.6" customHeight="1" x14ac:dyDescent="0.4">
      <c r="A51" t="s">
        <v>233</v>
      </c>
      <c r="B51">
        <v>13</v>
      </c>
      <c r="C51" t="s">
        <v>234</v>
      </c>
      <c r="D51" t="str">
        <f t="shared" si="3"/>
        <v>5 dpi 13 i</v>
      </c>
      <c r="E51">
        <v>0.77310000000000001</v>
      </c>
      <c r="F51">
        <f t="shared" si="4"/>
        <v>74.738979118329468</v>
      </c>
      <c r="G51" t="s">
        <v>253</v>
      </c>
      <c r="H51" t="str">
        <f t="shared" si="1"/>
        <v>5 dpi 13 i</v>
      </c>
      <c r="I51">
        <f t="shared" si="2"/>
        <v>2</v>
      </c>
      <c r="J51">
        <f t="shared" si="0"/>
        <v>74.738979118329468</v>
      </c>
      <c r="M51" t="s">
        <v>243</v>
      </c>
      <c r="N51">
        <f>N45-N50</f>
        <v>24</v>
      </c>
    </row>
    <row r="52" spans="1:18" x14ac:dyDescent="0.4">
      <c r="A52" t="s">
        <v>233</v>
      </c>
      <c r="B52">
        <v>13</v>
      </c>
      <c r="C52" t="s">
        <v>234</v>
      </c>
      <c r="D52" t="str">
        <f t="shared" si="3"/>
        <v>5 dpi 13 i</v>
      </c>
      <c r="E52">
        <v>2.6230000000000002</v>
      </c>
      <c r="F52">
        <f t="shared" si="4"/>
        <v>253.57695282289251</v>
      </c>
      <c r="G52" t="s">
        <v>253</v>
      </c>
      <c r="H52" t="str">
        <f t="shared" si="1"/>
        <v>5 dpi 13 i</v>
      </c>
      <c r="I52">
        <f t="shared" si="2"/>
        <v>2</v>
      </c>
      <c r="J52">
        <f t="shared" si="0"/>
        <v>253.57695282289251</v>
      </c>
      <c r="M52" s="138" t="s">
        <v>244</v>
      </c>
      <c r="N52" s="138">
        <f>N51/N45</f>
        <v>0.15686274509803921</v>
      </c>
      <c r="O52" s="139" t="s">
        <v>249</v>
      </c>
      <c r="P52">
        <f>-LN(N52)</f>
        <v>1.8523840910444898</v>
      </c>
    </row>
    <row r="53" spans="1:18" x14ac:dyDescent="0.4">
      <c r="A53" t="s">
        <v>233</v>
      </c>
      <c r="B53">
        <v>13</v>
      </c>
      <c r="C53" t="s">
        <v>234</v>
      </c>
      <c r="D53" t="str">
        <f t="shared" si="3"/>
        <v>5 dpi 13 i</v>
      </c>
      <c r="E53">
        <v>1.4541999999999999</v>
      </c>
      <c r="F53">
        <f t="shared" si="4"/>
        <v>140.58391337973703</v>
      </c>
      <c r="G53" t="s">
        <v>253</v>
      </c>
      <c r="H53" t="str">
        <f t="shared" si="1"/>
        <v>5 dpi 13 i</v>
      </c>
      <c r="I53">
        <f t="shared" si="2"/>
        <v>2</v>
      </c>
      <c r="J53">
        <f t="shared" si="0"/>
        <v>140.58391337973703</v>
      </c>
      <c r="M53" t="s">
        <v>245</v>
      </c>
      <c r="N53">
        <f>COUNTIF(G616:G768,"CYR")+COUNTIF(G616:G768,"CR")+COUNTIF(G616:G768,"CY")+COUNTIF(G616:G768,"C")</f>
        <v>136</v>
      </c>
    </row>
    <row r="54" spans="1:18" x14ac:dyDescent="0.4">
      <c r="A54" t="s">
        <v>233</v>
      </c>
      <c r="B54">
        <v>13</v>
      </c>
      <c r="C54" t="s">
        <v>234</v>
      </c>
      <c r="D54" t="str">
        <f t="shared" si="3"/>
        <v>5 dpi 13 i</v>
      </c>
      <c r="E54">
        <v>2.3098000000000001</v>
      </c>
      <c r="F54">
        <f t="shared" si="4"/>
        <v>223.29853054911061</v>
      </c>
      <c r="G54" t="s">
        <v>253</v>
      </c>
      <c r="H54" t="str">
        <f t="shared" si="1"/>
        <v>5 dpi 13 i</v>
      </c>
      <c r="I54">
        <f t="shared" si="2"/>
        <v>2</v>
      </c>
      <c r="J54">
        <f t="shared" si="0"/>
        <v>223.29853054911061</v>
      </c>
      <c r="M54" t="s">
        <v>246</v>
      </c>
      <c r="N54">
        <f>N45-N53</f>
        <v>17</v>
      </c>
    </row>
    <row r="55" spans="1:18" x14ac:dyDescent="0.4">
      <c r="A55" t="s">
        <v>233</v>
      </c>
      <c r="B55">
        <v>13</v>
      </c>
      <c r="C55" t="s">
        <v>234</v>
      </c>
      <c r="D55" t="str">
        <f t="shared" si="3"/>
        <v>5 dpi 13 i</v>
      </c>
      <c r="E55">
        <v>1.0988</v>
      </c>
      <c r="F55">
        <f t="shared" si="4"/>
        <v>106.22583139984532</v>
      </c>
      <c r="G55" t="s">
        <v>253</v>
      </c>
      <c r="H55" t="str">
        <f t="shared" si="1"/>
        <v>5 dpi 13 i</v>
      </c>
      <c r="I55">
        <f t="shared" si="2"/>
        <v>2</v>
      </c>
      <c r="J55">
        <f t="shared" si="0"/>
        <v>106.22583139984532</v>
      </c>
      <c r="M55" s="138" t="s">
        <v>247</v>
      </c>
      <c r="N55" s="138">
        <f>N54/N45</f>
        <v>0.1111111111111111</v>
      </c>
      <c r="O55" s="139" t="s">
        <v>249</v>
      </c>
      <c r="P55">
        <f>-LN(N55)</f>
        <v>2.1972245773362196</v>
      </c>
    </row>
    <row r="56" spans="1:18" x14ac:dyDescent="0.4">
      <c r="A56" t="s">
        <v>233</v>
      </c>
      <c r="B56">
        <v>13</v>
      </c>
      <c r="C56" t="s">
        <v>234</v>
      </c>
      <c r="D56" t="str">
        <f t="shared" si="3"/>
        <v>5 dpi 13 i</v>
      </c>
      <c r="E56">
        <v>0.877</v>
      </c>
      <c r="F56">
        <f t="shared" si="4"/>
        <v>84.783449342614077</v>
      </c>
      <c r="G56" t="s">
        <v>253</v>
      </c>
      <c r="H56" t="str">
        <f t="shared" si="1"/>
        <v>5 dpi 13 i</v>
      </c>
      <c r="I56">
        <f t="shared" si="2"/>
        <v>2</v>
      </c>
      <c r="J56">
        <f t="shared" si="0"/>
        <v>84.783449342614077</v>
      </c>
      <c r="P56">
        <f>AVERAGE(P49:P55)</f>
        <v>1.9280699079229386</v>
      </c>
      <c r="Q56">
        <f>STDEV(P49:P55)</f>
        <v>0.24041919208402926</v>
      </c>
      <c r="R56" t="s">
        <v>237</v>
      </c>
    </row>
    <row r="57" spans="1:18" x14ac:dyDescent="0.4">
      <c r="A57" t="s">
        <v>233</v>
      </c>
      <c r="B57">
        <v>13</v>
      </c>
      <c r="C57" t="s">
        <v>234</v>
      </c>
      <c r="D57" t="str">
        <f t="shared" si="3"/>
        <v>5 dpi 13 i</v>
      </c>
      <c r="E57">
        <v>2.1267</v>
      </c>
      <c r="F57">
        <f t="shared" si="4"/>
        <v>205.59744779582368</v>
      </c>
      <c r="G57" t="s">
        <v>253</v>
      </c>
      <c r="H57" t="str">
        <f t="shared" si="1"/>
        <v>5 dpi 13 i</v>
      </c>
      <c r="I57">
        <f t="shared" si="2"/>
        <v>2</v>
      </c>
      <c r="J57">
        <f t="shared" si="0"/>
        <v>205.59744779582368</v>
      </c>
    </row>
    <row r="58" spans="1:18" x14ac:dyDescent="0.4">
      <c r="A58" t="s">
        <v>233</v>
      </c>
      <c r="B58">
        <v>13</v>
      </c>
      <c r="C58" t="s">
        <v>234</v>
      </c>
      <c r="D58" t="str">
        <f t="shared" si="3"/>
        <v>5 dpi 13 i</v>
      </c>
      <c r="E58">
        <v>2.1128</v>
      </c>
      <c r="F58">
        <f t="shared" si="4"/>
        <v>204.25367362722352</v>
      </c>
      <c r="G58" t="s">
        <v>253</v>
      </c>
      <c r="H58" t="str">
        <f t="shared" si="1"/>
        <v>5 dpi 13 i</v>
      </c>
      <c r="I58">
        <f t="shared" si="2"/>
        <v>2</v>
      </c>
      <c r="J58">
        <f t="shared" si="0"/>
        <v>204.25367362722352</v>
      </c>
      <c r="M58" t="s">
        <v>255</v>
      </c>
    </row>
    <row r="59" spans="1:18" x14ac:dyDescent="0.4">
      <c r="A59" t="s">
        <v>233</v>
      </c>
      <c r="B59">
        <v>13</v>
      </c>
      <c r="C59" t="s">
        <v>234</v>
      </c>
      <c r="D59" t="str">
        <f t="shared" si="3"/>
        <v>5 dpi 13 i</v>
      </c>
      <c r="E59">
        <v>1.2967</v>
      </c>
      <c r="F59">
        <f t="shared" si="4"/>
        <v>125.35769528228924</v>
      </c>
      <c r="G59" t="s">
        <v>253</v>
      </c>
      <c r="H59" t="str">
        <f t="shared" si="1"/>
        <v>5 dpi 13 i</v>
      </c>
      <c r="I59">
        <f t="shared" si="2"/>
        <v>2</v>
      </c>
      <c r="J59">
        <f t="shared" si="0"/>
        <v>125.35769528228924</v>
      </c>
      <c r="M59" t="s">
        <v>227</v>
      </c>
      <c r="N59">
        <f>COUNT(B769:B854)</f>
        <v>86</v>
      </c>
    </row>
    <row r="60" spans="1:18" x14ac:dyDescent="0.4">
      <c r="A60" t="s">
        <v>233</v>
      </c>
      <c r="B60">
        <v>13</v>
      </c>
      <c r="C60" t="s">
        <v>234</v>
      </c>
      <c r="D60" t="str">
        <f t="shared" si="3"/>
        <v>5 dpi 13 i</v>
      </c>
      <c r="E60">
        <v>1.4903</v>
      </c>
      <c r="F60">
        <f t="shared" si="4"/>
        <v>144.0738592420727</v>
      </c>
      <c r="G60" t="s">
        <v>253</v>
      </c>
      <c r="H60" t="str">
        <f t="shared" si="1"/>
        <v>5 dpi 13 i</v>
      </c>
      <c r="I60">
        <f t="shared" si="2"/>
        <v>2</v>
      </c>
      <c r="J60">
        <f t="shared" si="0"/>
        <v>144.0738592420727</v>
      </c>
      <c r="M60" s="137" t="s">
        <v>220</v>
      </c>
      <c r="N60">
        <f>AVERAGE(F769:F854)</f>
        <v>587.50708196190601</v>
      </c>
      <c r="O60">
        <f>STDEV(F769:F854)</f>
        <v>262.76808270643153</v>
      </c>
      <c r="P60" t="s">
        <v>237</v>
      </c>
    </row>
    <row r="61" spans="1:18" x14ac:dyDescent="0.4">
      <c r="A61" t="s">
        <v>233</v>
      </c>
      <c r="B61">
        <v>13</v>
      </c>
      <c r="C61" t="s">
        <v>234</v>
      </c>
      <c r="D61" t="str">
        <f t="shared" si="3"/>
        <v>5 dpi 13 i</v>
      </c>
      <c r="E61">
        <v>1.6742999999999999</v>
      </c>
      <c r="F61">
        <f t="shared" si="4"/>
        <v>161.86194895591646</v>
      </c>
      <c r="G61" t="s">
        <v>253</v>
      </c>
      <c r="H61" t="str">
        <f t="shared" si="1"/>
        <v>5 dpi 13 i</v>
      </c>
      <c r="I61">
        <f t="shared" si="2"/>
        <v>2</v>
      </c>
      <c r="J61">
        <f t="shared" si="0"/>
        <v>161.86194895591646</v>
      </c>
      <c r="M61" t="s">
        <v>238</v>
      </c>
      <c r="N61">
        <f>COUNTIF(G769:G854,"CYR")+COUNTIF(G769:G854,"YR")+COUNTIF(G769:G854,"CY")+COUNTIF(G769:G854,"Y")</f>
        <v>75</v>
      </c>
    </row>
    <row r="62" spans="1:18" x14ac:dyDescent="0.4">
      <c r="A62" t="s">
        <v>233</v>
      </c>
      <c r="B62">
        <v>13</v>
      </c>
      <c r="C62" t="s">
        <v>234</v>
      </c>
      <c r="D62" t="str">
        <f t="shared" si="3"/>
        <v>5 dpi 13 i</v>
      </c>
      <c r="E62">
        <v>2.0945</v>
      </c>
      <c r="F62">
        <f t="shared" si="4"/>
        <v>202.48453209590099</v>
      </c>
      <c r="G62" t="s">
        <v>256</v>
      </c>
      <c r="H62" t="str">
        <f t="shared" si="1"/>
        <v>5 dpi 13 i</v>
      </c>
      <c r="I62">
        <f t="shared" si="2"/>
        <v>1</v>
      </c>
      <c r="J62">
        <f t="shared" si="0"/>
        <v>202.48453209590099</v>
      </c>
      <c r="M62" t="s">
        <v>239</v>
      </c>
      <c r="N62">
        <f>N59-N61</f>
        <v>11</v>
      </c>
    </row>
    <row r="63" spans="1:18" x14ac:dyDescent="0.4">
      <c r="A63" t="s">
        <v>233</v>
      </c>
      <c r="B63">
        <v>13</v>
      </c>
      <c r="C63" t="s">
        <v>234</v>
      </c>
      <c r="D63" t="str">
        <f t="shared" si="3"/>
        <v>5 dpi 13 i</v>
      </c>
      <c r="E63">
        <v>2.1932</v>
      </c>
      <c r="F63">
        <f t="shared" si="4"/>
        <v>212.0262954369683</v>
      </c>
      <c r="G63" t="s">
        <v>256</v>
      </c>
      <c r="H63" t="str">
        <f t="shared" si="1"/>
        <v>5 dpi 13 i</v>
      </c>
      <c r="I63">
        <f t="shared" si="2"/>
        <v>1</v>
      </c>
      <c r="J63">
        <f t="shared" si="0"/>
        <v>212.0262954369683</v>
      </c>
      <c r="M63" s="138" t="s">
        <v>240</v>
      </c>
      <c r="N63" s="138">
        <f>N62/N59</f>
        <v>0.12790697674418605</v>
      </c>
      <c r="O63" s="139" t="s">
        <v>249</v>
      </c>
      <c r="P63">
        <f>-LN(N63)</f>
        <v>2.0564520234551371</v>
      </c>
    </row>
    <row r="64" spans="1:18" x14ac:dyDescent="0.4">
      <c r="A64" t="s">
        <v>233</v>
      </c>
      <c r="B64">
        <v>13</v>
      </c>
      <c r="C64" t="s">
        <v>234</v>
      </c>
      <c r="D64" t="str">
        <f t="shared" si="3"/>
        <v>5 dpi 13 i</v>
      </c>
      <c r="E64">
        <v>1.2866</v>
      </c>
      <c r="F64">
        <f t="shared" si="4"/>
        <v>124.38128383604021</v>
      </c>
      <c r="G64" t="s">
        <v>256</v>
      </c>
      <c r="H64" t="str">
        <f t="shared" si="1"/>
        <v>5 dpi 13 i</v>
      </c>
      <c r="I64">
        <f t="shared" si="2"/>
        <v>1</v>
      </c>
      <c r="J64">
        <f t="shared" si="0"/>
        <v>124.38128383604021</v>
      </c>
      <c r="M64" t="s">
        <v>242</v>
      </c>
      <c r="N64">
        <f>COUNTIF(G769:G854,"CYR")+COUNTIF(G769:G854,"YR")+COUNTIF(G769:G854,"CR")+COUNTIF(G769:G854,"R")</f>
        <v>75</v>
      </c>
    </row>
    <row r="65" spans="1:18" x14ac:dyDescent="0.4">
      <c r="A65" t="s">
        <v>233</v>
      </c>
      <c r="B65">
        <v>13</v>
      </c>
      <c r="C65" t="s">
        <v>234</v>
      </c>
      <c r="D65" t="str">
        <f t="shared" si="3"/>
        <v>5 dpi 13 i</v>
      </c>
      <c r="E65">
        <v>1.5690999999999999</v>
      </c>
      <c r="F65">
        <f t="shared" si="4"/>
        <v>151.69180201082753</v>
      </c>
      <c r="G65" t="s">
        <v>256</v>
      </c>
      <c r="H65" t="str">
        <f t="shared" si="1"/>
        <v>5 dpi 13 i</v>
      </c>
      <c r="I65">
        <f t="shared" si="2"/>
        <v>1</v>
      </c>
      <c r="J65">
        <f t="shared" si="0"/>
        <v>151.69180201082753</v>
      </c>
      <c r="M65" t="s">
        <v>243</v>
      </c>
      <c r="N65">
        <f>N59-N64</f>
        <v>11</v>
      </c>
    </row>
    <row r="66" spans="1:18" x14ac:dyDescent="0.4">
      <c r="A66" t="s">
        <v>233</v>
      </c>
      <c r="B66">
        <v>13</v>
      </c>
      <c r="C66" t="s">
        <v>234</v>
      </c>
      <c r="D66" t="str">
        <f t="shared" si="3"/>
        <v>5 dpi 13 i</v>
      </c>
      <c r="E66">
        <v>2.1966999999999999</v>
      </c>
      <c r="F66">
        <f t="shared" si="4"/>
        <v>212.36465583913377</v>
      </c>
      <c r="G66" t="s">
        <v>256</v>
      </c>
      <c r="H66" t="str">
        <f t="shared" si="1"/>
        <v>5 dpi 13 i</v>
      </c>
      <c r="I66">
        <f t="shared" si="2"/>
        <v>1</v>
      </c>
      <c r="J66">
        <f t="shared" si="0"/>
        <v>212.36465583913377</v>
      </c>
      <c r="M66" s="138" t="s">
        <v>244</v>
      </c>
      <c r="N66" s="138">
        <f>N65/N59</f>
        <v>0.12790697674418605</v>
      </c>
      <c r="O66" s="139" t="s">
        <v>249</v>
      </c>
      <c r="P66">
        <f>-LN(N66)</f>
        <v>2.0564520234551371</v>
      </c>
    </row>
    <row r="67" spans="1:18" x14ac:dyDescent="0.4">
      <c r="A67" t="s">
        <v>233</v>
      </c>
      <c r="B67">
        <v>13</v>
      </c>
      <c r="C67" t="s">
        <v>234</v>
      </c>
      <c r="D67" t="str">
        <f t="shared" si="3"/>
        <v>5 dpi 13 i</v>
      </c>
      <c r="E67">
        <v>0.96709999999999996</v>
      </c>
      <c r="F67">
        <f t="shared" si="4"/>
        <v>93.493812838360398</v>
      </c>
      <c r="G67" t="s">
        <v>256</v>
      </c>
      <c r="H67" t="str">
        <f t="shared" si="1"/>
        <v>5 dpi 13 i</v>
      </c>
      <c r="I67">
        <f t="shared" si="2"/>
        <v>1</v>
      </c>
      <c r="J67">
        <f t="shared" ref="J67:J130" si="7">F67</f>
        <v>93.493812838360398</v>
      </c>
      <c r="M67" t="s">
        <v>245</v>
      </c>
      <c r="N67">
        <f>COUNTIF(G769:G854,"CYR")+COUNTIF(G769:G854,"CR")+COUNTIF(G769:G854,"CY")+COUNTIF(G769:G854,"C")</f>
        <v>74</v>
      </c>
    </row>
    <row r="68" spans="1:18" x14ac:dyDescent="0.4">
      <c r="A68" t="s">
        <v>233</v>
      </c>
      <c r="B68">
        <v>13</v>
      </c>
      <c r="C68" t="s">
        <v>234</v>
      </c>
      <c r="D68" t="str">
        <f t="shared" si="3"/>
        <v>5 dpi 13 i</v>
      </c>
      <c r="E68">
        <v>2.0882000000000001</v>
      </c>
      <c r="F68">
        <f t="shared" si="4"/>
        <v>201.87548337200309</v>
      </c>
      <c r="G68" t="s">
        <v>256</v>
      </c>
      <c r="H68" t="str">
        <f t="shared" ref="H68:H131" si="8">D68</f>
        <v>5 dpi 13 i</v>
      </c>
      <c r="I68">
        <f t="shared" ref="I68:I131" si="9">LEN(G68)</f>
        <v>1</v>
      </c>
      <c r="J68">
        <f t="shared" si="7"/>
        <v>201.87548337200309</v>
      </c>
      <c r="M68" t="s">
        <v>246</v>
      </c>
      <c r="N68">
        <f>N59-N67</f>
        <v>12</v>
      </c>
    </row>
    <row r="69" spans="1:18" x14ac:dyDescent="0.4">
      <c r="A69" t="s">
        <v>233</v>
      </c>
      <c r="B69">
        <v>13</v>
      </c>
      <c r="C69" t="s">
        <v>234</v>
      </c>
      <c r="D69" t="str">
        <f t="shared" ref="D69:D132" si="10">_xlfn.CONCAT(A69," ",B69," ",C69)</f>
        <v>5 dpi 13 i</v>
      </c>
      <c r="E69">
        <v>2.1343000000000001</v>
      </c>
      <c r="F69">
        <f t="shared" ref="F69:F132" si="11">100*E69/$F$2</f>
        <v>206.33217324052592</v>
      </c>
      <c r="G69" t="s">
        <v>256</v>
      </c>
      <c r="H69" t="str">
        <f t="shared" si="8"/>
        <v>5 dpi 13 i</v>
      </c>
      <c r="I69">
        <f t="shared" si="9"/>
        <v>1</v>
      </c>
      <c r="J69">
        <f t="shared" si="7"/>
        <v>206.33217324052592</v>
      </c>
      <c r="M69" s="138" t="s">
        <v>247</v>
      </c>
      <c r="N69" s="138">
        <f>N68/N59</f>
        <v>0.13953488372093023</v>
      </c>
      <c r="O69" s="139" t="s">
        <v>249</v>
      </c>
      <c r="P69">
        <f>-LN(N69)</f>
        <v>1.9694406464655074</v>
      </c>
    </row>
    <row r="70" spans="1:18" x14ac:dyDescent="0.4">
      <c r="A70" t="s">
        <v>233</v>
      </c>
      <c r="B70">
        <v>13</v>
      </c>
      <c r="C70" t="s">
        <v>234</v>
      </c>
      <c r="D70" t="str">
        <f t="shared" si="10"/>
        <v>5 dpi 13 i</v>
      </c>
      <c r="E70">
        <v>1.1880999999999999</v>
      </c>
      <c r="F70">
        <f t="shared" si="11"/>
        <v>114.85885537509667</v>
      </c>
      <c r="G70" t="s">
        <v>256</v>
      </c>
      <c r="H70" t="str">
        <f t="shared" si="8"/>
        <v>5 dpi 13 i</v>
      </c>
      <c r="I70">
        <f t="shared" si="9"/>
        <v>1</v>
      </c>
      <c r="J70">
        <f t="shared" si="7"/>
        <v>114.85885537509667</v>
      </c>
      <c r="P70">
        <f>AVERAGE(P63:P69)</f>
        <v>2.0274482311252604</v>
      </c>
      <c r="Q70">
        <f>STDEV(P63:P69)</f>
        <v>5.0236041927522707E-2</v>
      </c>
      <c r="R70" t="s">
        <v>237</v>
      </c>
    </row>
    <row r="71" spans="1:18" x14ac:dyDescent="0.4">
      <c r="A71" t="s">
        <v>233</v>
      </c>
      <c r="B71">
        <v>13</v>
      </c>
      <c r="C71" t="s">
        <v>234</v>
      </c>
      <c r="D71" t="str">
        <f t="shared" si="10"/>
        <v>5 dpi 13 i</v>
      </c>
      <c r="E71">
        <v>2.0587</v>
      </c>
      <c r="F71">
        <f t="shared" si="11"/>
        <v>199.02358855375098</v>
      </c>
      <c r="G71" t="s">
        <v>256</v>
      </c>
      <c r="H71" t="str">
        <f t="shared" si="8"/>
        <v>5 dpi 13 i</v>
      </c>
      <c r="I71">
        <f t="shared" si="9"/>
        <v>1</v>
      </c>
      <c r="J71">
        <f t="shared" si="7"/>
        <v>199.02358855375098</v>
      </c>
    </row>
    <row r="72" spans="1:18" x14ac:dyDescent="0.4">
      <c r="A72" t="s">
        <v>233</v>
      </c>
      <c r="B72">
        <v>13</v>
      </c>
      <c r="C72" t="s">
        <v>234</v>
      </c>
      <c r="D72" t="str">
        <f t="shared" si="10"/>
        <v>5 dpi 13 i</v>
      </c>
      <c r="E72">
        <v>1.8431999999999999</v>
      </c>
      <c r="F72">
        <f t="shared" si="11"/>
        <v>178.19025522041764</v>
      </c>
      <c r="G72" t="s">
        <v>256</v>
      </c>
      <c r="H72" t="str">
        <f t="shared" si="8"/>
        <v>5 dpi 13 i</v>
      </c>
      <c r="I72">
        <f t="shared" si="9"/>
        <v>1</v>
      </c>
      <c r="J72">
        <f t="shared" si="7"/>
        <v>178.19025522041764</v>
      </c>
      <c r="M72" t="s">
        <v>257</v>
      </c>
    </row>
    <row r="73" spans="1:18" x14ac:dyDescent="0.4">
      <c r="A73" t="s">
        <v>233</v>
      </c>
      <c r="B73">
        <v>13</v>
      </c>
      <c r="C73" t="s">
        <v>234</v>
      </c>
      <c r="D73" t="str">
        <f t="shared" si="10"/>
        <v>5 dpi 13 i</v>
      </c>
      <c r="E73">
        <v>0.65529999999999999</v>
      </c>
      <c r="F73">
        <f t="shared" si="11"/>
        <v>63.350734725444703</v>
      </c>
      <c r="G73" t="s">
        <v>256</v>
      </c>
      <c r="H73" t="str">
        <f t="shared" si="8"/>
        <v>5 dpi 13 i</v>
      </c>
      <c r="I73">
        <f t="shared" si="9"/>
        <v>1</v>
      </c>
      <c r="J73">
        <f t="shared" si="7"/>
        <v>63.350734725444703</v>
      </c>
      <c r="M73" t="s">
        <v>227</v>
      </c>
      <c r="N73">
        <f>COUNT(B855:B926)</f>
        <v>72</v>
      </c>
    </row>
    <row r="74" spans="1:18" x14ac:dyDescent="0.4">
      <c r="A74" t="s">
        <v>233</v>
      </c>
      <c r="B74">
        <v>13</v>
      </c>
      <c r="C74" t="s">
        <v>234</v>
      </c>
      <c r="D74" t="str">
        <f t="shared" si="10"/>
        <v>5 dpi 13 i</v>
      </c>
      <c r="E74">
        <v>0.68369999999999997</v>
      </c>
      <c r="F74">
        <f t="shared" si="11"/>
        <v>66.096287703016245</v>
      </c>
      <c r="G74" t="s">
        <v>256</v>
      </c>
      <c r="H74" t="str">
        <f t="shared" si="8"/>
        <v>5 dpi 13 i</v>
      </c>
      <c r="I74">
        <f t="shared" si="9"/>
        <v>1</v>
      </c>
      <c r="J74">
        <f t="shared" si="7"/>
        <v>66.096287703016245</v>
      </c>
      <c r="M74" s="137" t="s">
        <v>220</v>
      </c>
      <c r="N74">
        <f>AVERAGE(F855:F926)</f>
        <v>721.73347941909424</v>
      </c>
      <c r="O74">
        <f>STDEV(F855:F926)</f>
        <v>338.91627467401742</v>
      </c>
      <c r="P74" t="s">
        <v>237</v>
      </c>
    </row>
    <row r="75" spans="1:18" x14ac:dyDescent="0.4">
      <c r="A75" t="s">
        <v>233</v>
      </c>
      <c r="B75">
        <v>13</v>
      </c>
      <c r="C75" t="s">
        <v>234</v>
      </c>
      <c r="D75" t="str">
        <f t="shared" si="10"/>
        <v>5 dpi 13 i</v>
      </c>
      <c r="E75">
        <v>2.0051999999999999</v>
      </c>
      <c r="F75">
        <f t="shared" si="11"/>
        <v>193.85150812064964</v>
      </c>
      <c r="G75" t="s">
        <v>256</v>
      </c>
      <c r="H75" t="str">
        <f t="shared" si="8"/>
        <v>5 dpi 13 i</v>
      </c>
      <c r="I75">
        <f t="shared" si="9"/>
        <v>1</v>
      </c>
      <c r="J75">
        <f t="shared" si="7"/>
        <v>193.85150812064964</v>
      </c>
      <c r="M75" t="s">
        <v>238</v>
      </c>
      <c r="N75">
        <f>COUNTIF(G855:G926,"CYR")+COUNTIF(G855:G926,"YR")+COUNTIF(G855:G926,"CY")+COUNTIF(G855:G926,"Y")</f>
        <v>67</v>
      </c>
    </row>
    <row r="76" spans="1:18" x14ac:dyDescent="0.4">
      <c r="A76" t="s">
        <v>233</v>
      </c>
      <c r="B76">
        <v>13</v>
      </c>
      <c r="C76" t="s">
        <v>234</v>
      </c>
      <c r="D76" t="str">
        <f t="shared" si="10"/>
        <v>5 dpi 13 i</v>
      </c>
      <c r="E76">
        <v>3.6015999999999999</v>
      </c>
      <c r="F76">
        <f t="shared" si="11"/>
        <v>348.18252126836813</v>
      </c>
      <c r="G76" t="s">
        <v>258</v>
      </c>
      <c r="H76" t="str">
        <f t="shared" si="8"/>
        <v>5 dpi 13 i</v>
      </c>
      <c r="I76">
        <f t="shared" si="9"/>
        <v>1</v>
      </c>
      <c r="J76">
        <f t="shared" si="7"/>
        <v>348.18252126836813</v>
      </c>
      <c r="M76" t="s">
        <v>239</v>
      </c>
      <c r="N76">
        <f>N73-N75</f>
        <v>5</v>
      </c>
    </row>
    <row r="77" spans="1:18" x14ac:dyDescent="0.4">
      <c r="A77" t="s">
        <v>233</v>
      </c>
      <c r="B77">
        <v>13</v>
      </c>
      <c r="C77" t="s">
        <v>234</v>
      </c>
      <c r="D77" t="str">
        <f t="shared" si="10"/>
        <v>5 dpi 13 i</v>
      </c>
      <c r="E77">
        <v>1.2421</v>
      </c>
      <c r="F77">
        <f t="shared" si="11"/>
        <v>120.07927300850734</v>
      </c>
      <c r="G77" t="s">
        <v>258</v>
      </c>
      <c r="H77" t="str">
        <f t="shared" si="8"/>
        <v>5 dpi 13 i</v>
      </c>
      <c r="I77">
        <f t="shared" si="9"/>
        <v>1</v>
      </c>
      <c r="J77">
        <f t="shared" si="7"/>
        <v>120.07927300850734</v>
      </c>
      <c r="M77" s="138" t="s">
        <v>240</v>
      </c>
      <c r="N77" s="138">
        <f>N76/N73</f>
        <v>6.9444444444444448E-2</v>
      </c>
      <c r="O77" s="139" t="s">
        <v>249</v>
      </c>
      <c r="P77">
        <f>-LN(N77)</f>
        <v>2.6672282065819548</v>
      </c>
    </row>
    <row r="78" spans="1:18" x14ac:dyDescent="0.4">
      <c r="A78" t="s">
        <v>233</v>
      </c>
      <c r="B78">
        <v>13</v>
      </c>
      <c r="C78" t="s">
        <v>234</v>
      </c>
      <c r="D78" t="str">
        <f t="shared" si="10"/>
        <v>5 dpi 13 i</v>
      </c>
      <c r="E78">
        <v>1.9581999999999999</v>
      </c>
      <c r="F78">
        <f t="shared" si="11"/>
        <v>189.30781129156998</v>
      </c>
      <c r="G78" t="s">
        <v>258</v>
      </c>
      <c r="H78" t="str">
        <f t="shared" si="8"/>
        <v>5 dpi 13 i</v>
      </c>
      <c r="I78">
        <f t="shared" si="9"/>
        <v>1</v>
      </c>
      <c r="J78">
        <f t="shared" si="7"/>
        <v>189.30781129156998</v>
      </c>
      <c r="M78" t="s">
        <v>242</v>
      </c>
      <c r="N78">
        <f>COUNTIF(G855:G926,"CYR")+COUNTIF(G855:G926,"YR")+COUNTIF(G855:G926,"CR")+COUNTIF(G855:G926,"R")</f>
        <v>58</v>
      </c>
    </row>
    <row r="79" spans="1:18" x14ac:dyDescent="0.4">
      <c r="A79" t="s">
        <v>233</v>
      </c>
      <c r="B79">
        <v>13</v>
      </c>
      <c r="C79" t="s">
        <v>234</v>
      </c>
      <c r="D79" t="str">
        <f t="shared" si="10"/>
        <v>5 dpi 13 i</v>
      </c>
      <c r="E79">
        <v>1.6987000000000001</v>
      </c>
      <c r="F79">
        <f t="shared" si="11"/>
        <v>164.22080433101314</v>
      </c>
      <c r="G79" t="s">
        <v>258</v>
      </c>
      <c r="H79" t="str">
        <f t="shared" si="8"/>
        <v>5 dpi 13 i</v>
      </c>
      <c r="I79">
        <f t="shared" si="9"/>
        <v>1</v>
      </c>
      <c r="J79">
        <f t="shared" si="7"/>
        <v>164.22080433101314</v>
      </c>
      <c r="M79" t="s">
        <v>243</v>
      </c>
      <c r="N79">
        <f>N73-N78</f>
        <v>14</v>
      </c>
    </row>
    <row r="80" spans="1:18" x14ac:dyDescent="0.4">
      <c r="A80" t="s">
        <v>233</v>
      </c>
      <c r="B80">
        <v>13</v>
      </c>
      <c r="C80" t="s">
        <v>234</v>
      </c>
      <c r="D80" t="str">
        <f t="shared" si="10"/>
        <v>5 dpi 13 i</v>
      </c>
      <c r="E80">
        <v>1.8124</v>
      </c>
      <c r="F80">
        <f t="shared" si="11"/>
        <v>175.2126836813612</v>
      </c>
      <c r="G80" t="s">
        <v>258</v>
      </c>
      <c r="H80" t="str">
        <f t="shared" si="8"/>
        <v>5 dpi 13 i</v>
      </c>
      <c r="I80">
        <f t="shared" si="9"/>
        <v>1</v>
      </c>
      <c r="J80">
        <f t="shared" si="7"/>
        <v>175.2126836813612</v>
      </c>
      <c r="M80" s="138" t="s">
        <v>244</v>
      </c>
      <c r="N80" s="138">
        <f>N79/N73</f>
        <v>0.19444444444444445</v>
      </c>
      <c r="O80" s="139" t="s">
        <v>249</v>
      </c>
      <c r="P80">
        <f>-LN(N80)</f>
        <v>1.6376087894007967</v>
      </c>
    </row>
    <row r="81" spans="1:18" x14ac:dyDescent="0.4">
      <c r="A81" t="s">
        <v>233</v>
      </c>
      <c r="B81">
        <v>13</v>
      </c>
      <c r="C81" t="s">
        <v>234</v>
      </c>
      <c r="D81" t="str">
        <f t="shared" si="10"/>
        <v>5 dpi 13 i</v>
      </c>
      <c r="E81">
        <v>3.1852999999999998</v>
      </c>
      <c r="F81">
        <f t="shared" si="11"/>
        <v>307.93696829079659</v>
      </c>
      <c r="G81" t="s">
        <v>258</v>
      </c>
      <c r="H81" t="str">
        <f t="shared" si="8"/>
        <v>5 dpi 13 i</v>
      </c>
      <c r="I81">
        <f t="shared" si="9"/>
        <v>1</v>
      </c>
      <c r="J81">
        <f t="shared" si="7"/>
        <v>307.93696829079659</v>
      </c>
      <c r="M81" t="s">
        <v>245</v>
      </c>
      <c r="N81">
        <f>COUNTIF(G855:G926,"CYR")+COUNTIF(G855:G926,"CR")+COUNTIF(G855:G926,"CY")+COUNTIF(G855:G926,"C")</f>
        <v>72</v>
      </c>
    </row>
    <row r="82" spans="1:18" x14ac:dyDescent="0.4">
      <c r="A82" t="s">
        <v>233</v>
      </c>
      <c r="B82">
        <v>13</v>
      </c>
      <c r="C82" t="s">
        <v>234</v>
      </c>
      <c r="D82" t="str">
        <f t="shared" si="10"/>
        <v>5 dpi 13 i</v>
      </c>
      <c r="E82">
        <v>0.86129999999999995</v>
      </c>
      <c r="F82">
        <f t="shared" si="11"/>
        <v>83.26566125290023</v>
      </c>
      <c r="G82" t="s">
        <v>258</v>
      </c>
      <c r="H82" t="str">
        <f t="shared" si="8"/>
        <v>5 dpi 13 i</v>
      </c>
      <c r="I82">
        <f t="shared" si="9"/>
        <v>1</v>
      </c>
      <c r="J82">
        <f t="shared" si="7"/>
        <v>83.26566125290023</v>
      </c>
      <c r="M82" t="s">
        <v>246</v>
      </c>
      <c r="N82">
        <f>N73-N81</f>
        <v>0</v>
      </c>
    </row>
    <row r="83" spans="1:18" x14ac:dyDescent="0.4">
      <c r="A83" t="s">
        <v>233</v>
      </c>
      <c r="B83">
        <v>13</v>
      </c>
      <c r="C83" t="s">
        <v>234</v>
      </c>
      <c r="D83" t="str">
        <f t="shared" si="10"/>
        <v>5 dpi 13 i</v>
      </c>
      <c r="E83">
        <v>1.6403000000000001</v>
      </c>
      <c r="F83">
        <f t="shared" si="11"/>
        <v>158.57501933488012</v>
      </c>
      <c r="G83" t="s">
        <v>258</v>
      </c>
      <c r="H83" t="str">
        <f t="shared" si="8"/>
        <v>5 dpi 13 i</v>
      </c>
      <c r="I83">
        <f t="shared" si="9"/>
        <v>1</v>
      </c>
      <c r="J83">
        <f t="shared" si="7"/>
        <v>158.57501933488012</v>
      </c>
      <c r="M83" s="138" t="s">
        <v>247</v>
      </c>
      <c r="N83" s="138">
        <f>N82/N73</f>
        <v>0</v>
      </c>
      <c r="O83" s="139" t="s">
        <v>249</v>
      </c>
      <c r="P83" t="e">
        <f>-LN(N83)</f>
        <v>#NUM!</v>
      </c>
    </row>
    <row r="84" spans="1:18" x14ac:dyDescent="0.4">
      <c r="A84" t="s">
        <v>233</v>
      </c>
      <c r="B84">
        <v>13</v>
      </c>
      <c r="C84" t="s">
        <v>234</v>
      </c>
      <c r="D84" t="str">
        <f t="shared" si="10"/>
        <v>5 dpi 13 i</v>
      </c>
      <c r="E84">
        <v>1.3951</v>
      </c>
      <c r="F84">
        <f t="shared" si="11"/>
        <v>134.87045630317093</v>
      </c>
      <c r="G84" t="s">
        <v>258</v>
      </c>
      <c r="H84" t="str">
        <f t="shared" si="8"/>
        <v>5 dpi 13 i</v>
      </c>
      <c r="I84">
        <f t="shared" si="9"/>
        <v>1</v>
      </c>
      <c r="J84">
        <f t="shared" si="7"/>
        <v>134.87045630317093</v>
      </c>
      <c r="P84" t="e">
        <f>AVERAGE(P77:P83)</f>
        <v>#NUM!</v>
      </c>
      <c r="Q84" t="e">
        <f>STDEV(P77:P83)</f>
        <v>#NUM!</v>
      </c>
      <c r="R84" t="s">
        <v>237</v>
      </c>
    </row>
    <row r="85" spans="1:18" x14ac:dyDescent="0.4">
      <c r="A85" t="s">
        <v>233</v>
      </c>
      <c r="B85">
        <v>13</v>
      </c>
      <c r="C85" t="s">
        <v>234</v>
      </c>
      <c r="D85" t="str">
        <f t="shared" si="10"/>
        <v>5 dpi 13 i</v>
      </c>
      <c r="E85">
        <v>2.8649</v>
      </c>
      <c r="F85">
        <f t="shared" si="11"/>
        <v>276.96249033255992</v>
      </c>
      <c r="G85" t="s">
        <v>258</v>
      </c>
      <c r="H85" t="str">
        <f t="shared" si="8"/>
        <v>5 dpi 13 i</v>
      </c>
      <c r="I85">
        <f t="shared" si="9"/>
        <v>1</v>
      </c>
      <c r="J85">
        <f t="shared" si="7"/>
        <v>276.96249033255992</v>
      </c>
    </row>
    <row r="86" spans="1:18" x14ac:dyDescent="0.4">
      <c r="A86" t="s">
        <v>233</v>
      </c>
      <c r="B86">
        <v>13</v>
      </c>
      <c r="C86" t="s">
        <v>234</v>
      </c>
      <c r="D86" t="str">
        <f t="shared" si="10"/>
        <v>5 dpi 13 i</v>
      </c>
      <c r="E86">
        <v>1.7647999999999999</v>
      </c>
      <c r="F86">
        <f t="shared" si="11"/>
        <v>170.61098221191028</v>
      </c>
      <c r="G86" t="s">
        <v>258</v>
      </c>
      <c r="H86" t="str">
        <f t="shared" si="8"/>
        <v>5 dpi 13 i</v>
      </c>
      <c r="I86">
        <f t="shared" si="9"/>
        <v>1</v>
      </c>
      <c r="J86">
        <f t="shared" si="7"/>
        <v>170.61098221191028</v>
      </c>
      <c r="M86" t="s">
        <v>259</v>
      </c>
    </row>
    <row r="87" spans="1:18" x14ac:dyDescent="0.4">
      <c r="A87" t="s">
        <v>233</v>
      </c>
      <c r="B87">
        <v>13</v>
      </c>
      <c r="C87" t="s">
        <v>234</v>
      </c>
      <c r="D87" t="str">
        <f t="shared" si="10"/>
        <v>5 dpi 13 i</v>
      </c>
      <c r="E87">
        <v>1.5952999999999999</v>
      </c>
      <c r="F87">
        <f t="shared" si="11"/>
        <v>154.22467130703791</v>
      </c>
      <c r="G87" t="s">
        <v>258</v>
      </c>
      <c r="H87" t="str">
        <f t="shared" si="8"/>
        <v>5 dpi 13 i</v>
      </c>
      <c r="I87">
        <f t="shared" si="9"/>
        <v>1</v>
      </c>
      <c r="J87">
        <f t="shared" si="7"/>
        <v>154.22467130703791</v>
      </c>
      <c r="M87" t="s">
        <v>227</v>
      </c>
      <c r="N87">
        <f>COUNT(B927:B981)</f>
        <v>55</v>
      </c>
    </row>
    <row r="88" spans="1:18" x14ac:dyDescent="0.4">
      <c r="A88" t="s">
        <v>233</v>
      </c>
      <c r="B88">
        <v>13</v>
      </c>
      <c r="C88" t="s">
        <v>234</v>
      </c>
      <c r="D88" t="str">
        <f t="shared" si="10"/>
        <v>5 dpi 13 i</v>
      </c>
      <c r="E88">
        <v>1.2843</v>
      </c>
      <c r="F88">
        <f t="shared" si="11"/>
        <v>124.15893271461718</v>
      </c>
      <c r="G88" t="s">
        <v>258</v>
      </c>
      <c r="H88" t="str">
        <f t="shared" si="8"/>
        <v>5 dpi 13 i</v>
      </c>
      <c r="I88">
        <f t="shared" si="9"/>
        <v>1</v>
      </c>
      <c r="J88">
        <f t="shared" si="7"/>
        <v>124.15893271461718</v>
      </c>
      <c r="M88" s="137" t="s">
        <v>220</v>
      </c>
      <c r="N88">
        <f>AVERAGE(F927:F981)</f>
        <v>904.48692259017105</v>
      </c>
      <c r="O88">
        <f>STDEV(F927:F981)</f>
        <v>455.79621637935844</v>
      </c>
      <c r="P88" t="s">
        <v>237</v>
      </c>
    </row>
    <row r="89" spans="1:18" x14ac:dyDescent="0.4">
      <c r="A89" t="s">
        <v>233</v>
      </c>
      <c r="B89">
        <v>13</v>
      </c>
      <c r="C89" t="s">
        <v>234</v>
      </c>
      <c r="D89" t="str">
        <f t="shared" si="10"/>
        <v>5 dpi 13 i</v>
      </c>
      <c r="E89">
        <v>0.6774</v>
      </c>
      <c r="F89">
        <f t="shared" si="11"/>
        <v>65.487238979118331</v>
      </c>
      <c r="G89" t="s">
        <v>258</v>
      </c>
      <c r="H89" t="str">
        <f t="shared" si="8"/>
        <v>5 dpi 13 i</v>
      </c>
      <c r="I89">
        <f t="shared" si="9"/>
        <v>1</v>
      </c>
      <c r="J89">
        <f t="shared" si="7"/>
        <v>65.487238979118331</v>
      </c>
      <c r="M89" t="s">
        <v>238</v>
      </c>
      <c r="N89">
        <f>COUNTIF(G927:G981,"CYR")+COUNTIF(G927:G981,"YR")+COUNTIF(G927:G981,"CY")+COUNTIF(G927:G981,"Y")</f>
        <v>51</v>
      </c>
    </row>
    <row r="90" spans="1:18" x14ac:dyDescent="0.4">
      <c r="A90" t="s">
        <v>233</v>
      </c>
      <c r="B90">
        <v>13</v>
      </c>
      <c r="C90" t="s">
        <v>234</v>
      </c>
      <c r="D90" t="str">
        <f t="shared" si="10"/>
        <v>5 dpi 13 i</v>
      </c>
      <c r="E90">
        <v>1.2502</v>
      </c>
      <c r="F90">
        <f t="shared" si="11"/>
        <v>120.86233565351894</v>
      </c>
      <c r="G90" t="s">
        <v>258</v>
      </c>
      <c r="H90" t="str">
        <f t="shared" si="8"/>
        <v>5 dpi 13 i</v>
      </c>
      <c r="I90">
        <f t="shared" si="9"/>
        <v>1</v>
      </c>
      <c r="J90">
        <f t="shared" si="7"/>
        <v>120.86233565351894</v>
      </c>
      <c r="M90" t="s">
        <v>239</v>
      </c>
      <c r="N90">
        <f>N87-N89</f>
        <v>4</v>
      </c>
    </row>
    <row r="91" spans="1:18" x14ac:dyDescent="0.4">
      <c r="A91" t="s">
        <v>233</v>
      </c>
      <c r="B91">
        <v>13</v>
      </c>
      <c r="C91" t="s">
        <v>234</v>
      </c>
      <c r="D91" t="str">
        <f t="shared" si="10"/>
        <v>5 dpi 13 i</v>
      </c>
      <c r="E91">
        <v>0.59360000000000002</v>
      </c>
      <c r="F91">
        <f t="shared" si="11"/>
        <v>57.385924207269916</v>
      </c>
      <c r="G91" t="s">
        <v>258</v>
      </c>
      <c r="H91" t="str">
        <f t="shared" si="8"/>
        <v>5 dpi 13 i</v>
      </c>
      <c r="I91">
        <f t="shared" si="9"/>
        <v>1</v>
      </c>
      <c r="J91">
        <f t="shared" si="7"/>
        <v>57.385924207269916</v>
      </c>
      <c r="M91" s="138" t="s">
        <v>240</v>
      </c>
      <c r="N91" s="138">
        <f>N90/N87</f>
        <v>7.2727272727272724E-2</v>
      </c>
      <c r="O91" s="139" t="s">
        <v>249</v>
      </c>
      <c r="P91">
        <f>-LN(N91)</f>
        <v>2.6210388241125804</v>
      </c>
    </row>
    <row r="92" spans="1:18" x14ac:dyDescent="0.4">
      <c r="A92" t="s">
        <v>233</v>
      </c>
      <c r="B92">
        <v>13</v>
      </c>
      <c r="C92" t="s">
        <v>234</v>
      </c>
      <c r="D92" t="str">
        <f t="shared" si="10"/>
        <v>5 dpi 13 i</v>
      </c>
      <c r="E92">
        <v>1.8557999999999999</v>
      </c>
      <c r="F92">
        <f t="shared" si="11"/>
        <v>179.40835266821344</v>
      </c>
      <c r="G92" t="s">
        <v>258</v>
      </c>
      <c r="H92" t="str">
        <f t="shared" si="8"/>
        <v>5 dpi 13 i</v>
      </c>
      <c r="I92">
        <f t="shared" si="9"/>
        <v>1</v>
      </c>
      <c r="J92">
        <f t="shared" si="7"/>
        <v>179.40835266821344</v>
      </c>
      <c r="M92" t="s">
        <v>242</v>
      </c>
      <c r="N92">
        <f>COUNTIF(G927:G981,"CYR")+COUNTIF(G927:G981,"YR")+COUNTIF(G927:G981,"CR")+COUNTIF(G927:G981,"R")</f>
        <v>48</v>
      </c>
    </row>
    <row r="93" spans="1:18" x14ac:dyDescent="0.4">
      <c r="A93" t="s">
        <v>233</v>
      </c>
      <c r="B93">
        <v>13</v>
      </c>
      <c r="C93" t="s">
        <v>234</v>
      </c>
      <c r="D93" t="str">
        <f t="shared" si="10"/>
        <v>5 dpi 13 i</v>
      </c>
      <c r="E93">
        <v>1.68</v>
      </c>
      <c r="F93">
        <f t="shared" si="11"/>
        <v>162.41299303944317</v>
      </c>
      <c r="G93" t="s">
        <v>258</v>
      </c>
      <c r="H93" t="str">
        <f t="shared" si="8"/>
        <v>5 dpi 13 i</v>
      </c>
      <c r="I93">
        <f t="shared" si="9"/>
        <v>1</v>
      </c>
      <c r="J93">
        <f t="shared" si="7"/>
        <v>162.41299303944317</v>
      </c>
      <c r="M93" t="s">
        <v>243</v>
      </c>
      <c r="N93">
        <f>N87-N92</f>
        <v>7</v>
      </c>
    </row>
    <row r="94" spans="1:18" x14ac:dyDescent="0.4">
      <c r="A94" t="s">
        <v>233</v>
      </c>
      <c r="B94">
        <v>13</v>
      </c>
      <c r="C94" t="s">
        <v>234</v>
      </c>
      <c r="D94" t="str">
        <f t="shared" si="10"/>
        <v>5 dpi 13 i</v>
      </c>
      <c r="E94">
        <v>0.5575</v>
      </c>
      <c r="F94">
        <f t="shared" si="11"/>
        <v>53.895978344934264</v>
      </c>
      <c r="G94" t="s">
        <v>258</v>
      </c>
      <c r="H94" t="str">
        <f t="shared" si="8"/>
        <v>5 dpi 13 i</v>
      </c>
      <c r="I94">
        <f t="shared" si="9"/>
        <v>1</v>
      </c>
      <c r="J94">
        <f t="shared" si="7"/>
        <v>53.895978344934264</v>
      </c>
      <c r="M94" s="138" t="s">
        <v>244</v>
      </c>
      <c r="N94" s="138">
        <f>N93/N87</f>
        <v>0.12727272727272726</v>
      </c>
      <c r="O94" s="139" t="s">
        <v>249</v>
      </c>
      <c r="P94">
        <f>-LN(N94)</f>
        <v>2.0614230361771577</v>
      </c>
    </row>
    <row r="95" spans="1:18" x14ac:dyDescent="0.4">
      <c r="A95" t="s">
        <v>233</v>
      </c>
      <c r="B95">
        <v>13</v>
      </c>
      <c r="C95" t="s">
        <v>234</v>
      </c>
      <c r="D95" t="str">
        <f t="shared" si="10"/>
        <v>5 dpi 13 i</v>
      </c>
      <c r="E95">
        <v>1.5465</v>
      </c>
      <c r="F95">
        <f t="shared" si="11"/>
        <v>149.50696055684455</v>
      </c>
      <c r="G95" t="s">
        <v>260</v>
      </c>
      <c r="H95" t="str">
        <f t="shared" si="8"/>
        <v>5 dpi 13 i</v>
      </c>
      <c r="I95">
        <f t="shared" si="9"/>
        <v>1</v>
      </c>
      <c r="J95">
        <f t="shared" si="7"/>
        <v>149.50696055684455</v>
      </c>
      <c r="M95" t="s">
        <v>245</v>
      </c>
      <c r="N95">
        <f>COUNTIF(G927:G981,"CYR")+COUNTIF(G927:G981,"CR")+COUNTIF(G927:G981,"CY")+COUNTIF(G927:G981,"C")</f>
        <v>54</v>
      </c>
    </row>
    <row r="96" spans="1:18" x14ac:dyDescent="0.4">
      <c r="A96" t="s">
        <v>233</v>
      </c>
      <c r="B96">
        <v>13</v>
      </c>
      <c r="C96" t="s">
        <v>234</v>
      </c>
      <c r="D96" t="str">
        <f t="shared" si="10"/>
        <v>5 dpi 13 i</v>
      </c>
      <c r="E96">
        <v>2.2178</v>
      </c>
      <c r="F96">
        <f t="shared" si="11"/>
        <v>214.4044856921887</v>
      </c>
      <c r="G96" t="s">
        <v>260</v>
      </c>
      <c r="H96" t="str">
        <f t="shared" si="8"/>
        <v>5 dpi 13 i</v>
      </c>
      <c r="I96">
        <f t="shared" si="9"/>
        <v>1</v>
      </c>
      <c r="J96">
        <f t="shared" si="7"/>
        <v>214.4044856921887</v>
      </c>
      <c r="M96" t="s">
        <v>246</v>
      </c>
      <c r="N96">
        <f>N87-N95</f>
        <v>1</v>
      </c>
    </row>
    <row r="97" spans="1:18" x14ac:dyDescent="0.4">
      <c r="A97" t="s">
        <v>233</v>
      </c>
      <c r="B97">
        <v>13</v>
      </c>
      <c r="C97" t="s">
        <v>234</v>
      </c>
      <c r="D97" t="str">
        <f t="shared" si="10"/>
        <v>5 dpi 13 i</v>
      </c>
      <c r="E97">
        <v>1.5740000000000001</v>
      </c>
      <c r="F97">
        <f t="shared" si="11"/>
        <v>152.16550657385926</v>
      </c>
      <c r="G97" t="s">
        <v>260</v>
      </c>
      <c r="H97" t="str">
        <f t="shared" si="8"/>
        <v>5 dpi 13 i</v>
      </c>
      <c r="I97">
        <f t="shared" si="9"/>
        <v>1</v>
      </c>
      <c r="J97">
        <f t="shared" si="7"/>
        <v>152.16550657385926</v>
      </c>
      <c r="M97" s="138" t="s">
        <v>247</v>
      </c>
      <c r="N97" s="138">
        <f>N96/N87</f>
        <v>1.8181818181818181E-2</v>
      </c>
      <c r="O97" s="139" t="s">
        <v>249</v>
      </c>
      <c r="P97">
        <f>-LN(N97)</f>
        <v>4.0073331852324712</v>
      </c>
    </row>
    <row r="98" spans="1:18" x14ac:dyDescent="0.4">
      <c r="A98" t="s">
        <v>233</v>
      </c>
      <c r="B98">
        <v>13</v>
      </c>
      <c r="C98" t="s">
        <v>234</v>
      </c>
      <c r="D98" t="str">
        <f t="shared" si="10"/>
        <v>5 dpi 13 i</v>
      </c>
      <c r="E98">
        <v>1.0429999999999999</v>
      </c>
      <c r="F98">
        <f t="shared" si="11"/>
        <v>100.83139984532096</v>
      </c>
      <c r="G98" t="s">
        <v>260</v>
      </c>
      <c r="H98" t="str">
        <f t="shared" si="8"/>
        <v>5 dpi 13 i</v>
      </c>
      <c r="I98">
        <f t="shared" si="9"/>
        <v>1</v>
      </c>
      <c r="J98">
        <f t="shared" si="7"/>
        <v>100.83139984532096</v>
      </c>
      <c r="P98">
        <f>AVERAGE(P91:P97)</f>
        <v>2.8965983485074034</v>
      </c>
      <c r="Q98">
        <f>STDEV(P91:P97)</f>
        <v>1.0017940734814923</v>
      </c>
      <c r="R98" t="s">
        <v>237</v>
      </c>
    </row>
    <row r="99" spans="1:18" x14ac:dyDescent="0.4">
      <c r="A99" t="s">
        <v>233</v>
      </c>
      <c r="B99">
        <v>13</v>
      </c>
      <c r="C99" t="s">
        <v>234</v>
      </c>
      <c r="D99" t="str">
        <f t="shared" si="10"/>
        <v>5 dpi 13 i</v>
      </c>
      <c r="E99">
        <v>0.63690000000000002</v>
      </c>
      <c r="F99">
        <f t="shared" si="11"/>
        <v>61.571925754060331</v>
      </c>
      <c r="G99" t="s">
        <v>260</v>
      </c>
      <c r="H99" t="str">
        <f t="shared" si="8"/>
        <v>5 dpi 13 i</v>
      </c>
      <c r="I99">
        <f t="shared" si="9"/>
        <v>1</v>
      </c>
      <c r="J99">
        <f t="shared" si="7"/>
        <v>61.571925754060331</v>
      </c>
    </row>
    <row r="100" spans="1:18" x14ac:dyDescent="0.4">
      <c r="A100" t="s">
        <v>233</v>
      </c>
      <c r="B100">
        <v>13</v>
      </c>
      <c r="C100" t="s">
        <v>234</v>
      </c>
      <c r="D100" t="str">
        <f t="shared" si="10"/>
        <v>5 dpi 13 i</v>
      </c>
      <c r="E100">
        <v>2.1168</v>
      </c>
      <c r="F100">
        <f t="shared" si="11"/>
        <v>204.64037122969839</v>
      </c>
      <c r="G100" t="s">
        <v>260</v>
      </c>
      <c r="H100" t="str">
        <f t="shared" si="8"/>
        <v>5 dpi 13 i</v>
      </c>
      <c r="I100">
        <f t="shared" si="9"/>
        <v>1</v>
      </c>
      <c r="J100">
        <f t="shared" si="7"/>
        <v>204.64037122969839</v>
      </c>
      <c r="M100" t="s">
        <v>261</v>
      </c>
    </row>
    <row r="101" spans="1:18" x14ac:dyDescent="0.4">
      <c r="A101" t="s">
        <v>233</v>
      </c>
      <c r="B101">
        <v>13</v>
      </c>
      <c r="C101" t="s">
        <v>234</v>
      </c>
      <c r="D101" t="str">
        <f t="shared" si="10"/>
        <v>5 dpi 13 i</v>
      </c>
      <c r="E101">
        <v>1.0258</v>
      </c>
      <c r="F101">
        <f t="shared" si="11"/>
        <v>99.168600154679041</v>
      </c>
      <c r="G101" t="s">
        <v>260</v>
      </c>
      <c r="H101" t="str">
        <f t="shared" si="8"/>
        <v>5 dpi 13 i</v>
      </c>
      <c r="I101">
        <f t="shared" si="9"/>
        <v>1</v>
      </c>
      <c r="J101">
        <f t="shared" si="7"/>
        <v>99.168600154679041</v>
      </c>
      <c r="M101" t="s">
        <v>227</v>
      </c>
      <c r="N101">
        <f>COUNT(B982:B1020)</f>
        <v>39</v>
      </c>
    </row>
    <row r="102" spans="1:18" x14ac:dyDescent="0.4">
      <c r="A102" t="s">
        <v>233</v>
      </c>
      <c r="B102">
        <v>13</v>
      </c>
      <c r="C102" t="s">
        <v>234</v>
      </c>
      <c r="D102" t="str">
        <f t="shared" si="10"/>
        <v>5 dpi 13 i</v>
      </c>
      <c r="E102">
        <v>1.4338</v>
      </c>
      <c r="F102">
        <f t="shared" si="11"/>
        <v>138.61175560711524</v>
      </c>
      <c r="G102" t="s">
        <v>260</v>
      </c>
      <c r="H102" t="str">
        <f t="shared" si="8"/>
        <v>5 dpi 13 i</v>
      </c>
      <c r="I102">
        <f t="shared" si="9"/>
        <v>1</v>
      </c>
      <c r="J102">
        <f t="shared" si="7"/>
        <v>138.61175560711524</v>
      </c>
      <c r="M102" s="137" t="s">
        <v>220</v>
      </c>
      <c r="N102">
        <f>AVERAGE(F982:F1020)</f>
        <v>1083.1647728399466</v>
      </c>
      <c r="O102">
        <f>STDEV(F982:F1020)</f>
        <v>454.41779815850475</v>
      </c>
      <c r="P102" t="s">
        <v>237</v>
      </c>
    </row>
    <row r="103" spans="1:18" x14ac:dyDescent="0.4">
      <c r="A103" t="s">
        <v>233</v>
      </c>
      <c r="B103">
        <v>13</v>
      </c>
      <c r="C103" t="s">
        <v>234</v>
      </c>
      <c r="D103" t="str">
        <f t="shared" si="10"/>
        <v>5 dpi 13 i</v>
      </c>
      <c r="E103">
        <v>0.443</v>
      </c>
      <c r="F103">
        <f t="shared" si="11"/>
        <v>42.826759474091261</v>
      </c>
      <c r="G103" t="s">
        <v>260</v>
      </c>
      <c r="H103" t="str">
        <f t="shared" si="8"/>
        <v>5 dpi 13 i</v>
      </c>
      <c r="I103">
        <f t="shared" si="9"/>
        <v>1</v>
      </c>
      <c r="J103">
        <f t="shared" si="7"/>
        <v>42.826759474091261</v>
      </c>
      <c r="M103" t="s">
        <v>238</v>
      </c>
      <c r="N103">
        <f>COUNTIF(G982:G1020,"CYR")+COUNTIF(G982:G1020,"YR")+COUNTIF(G982:G1020,"CY")+COUNTIF(G982:G1020,"Y")</f>
        <v>39</v>
      </c>
    </row>
    <row r="104" spans="1:18" x14ac:dyDescent="0.4">
      <c r="A104" t="s">
        <v>233</v>
      </c>
      <c r="B104">
        <v>13</v>
      </c>
      <c r="C104" t="s">
        <v>262</v>
      </c>
      <c r="D104" t="str">
        <f t="shared" si="10"/>
        <v>5 dpi 13 ii</v>
      </c>
      <c r="E104">
        <v>1.5603</v>
      </c>
      <c r="F104">
        <f t="shared" si="11"/>
        <v>150.84106728538282</v>
      </c>
      <c r="G104" t="s">
        <v>235</v>
      </c>
      <c r="H104" t="str">
        <f t="shared" si="8"/>
        <v>5 dpi 13 ii</v>
      </c>
      <c r="I104">
        <f t="shared" si="9"/>
        <v>3</v>
      </c>
      <c r="J104">
        <f t="shared" si="7"/>
        <v>150.84106728538282</v>
      </c>
      <c r="M104" t="s">
        <v>239</v>
      </c>
      <c r="N104">
        <f>N101-N103</f>
        <v>0</v>
      </c>
    </row>
    <row r="105" spans="1:18" x14ac:dyDescent="0.4">
      <c r="A105" t="s">
        <v>233</v>
      </c>
      <c r="B105">
        <v>13</v>
      </c>
      <c r="C105" t="s">
        <v>262</v>
      </c>
      <c r="D105" t="str">
        <f t="shared" si="10"/>
        <v>5 dpi 13 ii</v>
      </c>
      <c r="E105">
        <v>1.1737</v>
      </c>
      <c r="F105">
        <f t="shared" si="11"/>
        <v>113.46674400618716</v>
      </c>
      <c r="G105" t="s">
        <v>235</v>
      </c>
      <c r="H105" t="str">
        <f t="shared" si="8"/>
        <v>5 dpi 13 ii</v>
      </c>
      <c r="I105">
        <f t="shared" si="9"/>
        <v>3</v>
      </c>
      <c r="J105">
        <f t="shared" si="7"/>
        <v>113.46674400618716</v>
      </c>
      <c r="M105" s="138" t="s">
        <v>240</v>
      </c>
      <c r="N105" s="138">
        <f>N104/N101</f>
        <v>0</v>
      </c>
      <c r="O105" s="139" t="s">
        <v>249</v>
      </c>
      <c r="P105" t="e">
        <f>-LN(N105)</f>
        <v>#NUM!</v>
      </c>
    </row>
    <row r="106" spans="1:18" x14ac:dyDescent="0.4">
      <c r="A106" t="s">
        <v>233</v>
      </c>
      <c r="B106">
        <v>13</v>
      </c>
      <c r="C106" t="s">
        <v>262</v>
      </c>
      <c r="D106" t="str">
        <f t="shared" si="10"/>
        <v>5 dpi 13 ii</v>
      </c>
      <c r="E106">
        <v>1.3995</v>
      </c>
      <c r="F106">
        <f t="shared" si="11"/>
        <v>135.29582366589327</v>
      </c>
      <c r="G106" t="s">
        <v>235</v>
      </c>
      <c r="H106" t="str">
        <f t="shared" si="8"/>
        <v>5 dpi 13 ii</v>
      </c>
      <c r="I106">
        <f t="shared" si="9"/>
        <v>3</v>
      </c>
      <c r="J106">
        <f t="shared" si="7"/>
        <v>135.29582366589327</v>
      </c>
      <c r="M106" t="s">
        <v>242</v>
      </c>
      <c r="N106">
        <f>COUNTIF(G982:G1020,"CYR")+COUNTIF(G982:G1020,"YR")+COUNTIF(G982:G1020,"CR")+COUNTIF(G982:G1020,"R")</f>
        <v>38</v>
      </c>
    </row>
    <row r="107" spans="1:18" x14ac:dyDescent="0.4">
      <c r="A107" t="s">
        <v>233</v>
      </c>
      <c r="B107">
        <v>13</v>
      </c>
      <c r="C107" t="s">
        <v>262</v>
      </c>
      <c r="D107" t="str">
        <f t="shared" si="10"/>
        <v>5 dpi 13 ii</v>
      </c>
      <c r="E107">
        <v>1.7486999999999999</v>
      </c>
      <c r="F107">
        <f t="shared" si="11"/>
        <v>169.05452436194895</v>
      </c>
      <c r="G107" t="s">
        <v>235</v>
      </c>
      <c r="H107" t="str">
        <f t="shared" si="8"/>
        <v>5 dpi 13 ii</v>
      </c>
      <c r="I107">
        <f t="shared" si="9"/>
        <v>3</v>
      </c>
      <c r="J107">
        <f t="shared" si="7"/>
        <v>169.05452436194895</v>
      </c>
      <c r="M107" t="s">
        <v>243</v>
      </c>
      <c r="N107">
        <f>N101-N106</f>
        <v>1</v>
      </c>
    </row>
    <row r="108" spans="1:18" x14ac:dyDescent="0.4">
      <c r="A108" t="s">
        <v>233</v>
      </c>
      <c r="B108">
        <v>13</v>
      </c>
      <c r="C108" t="s">
        <v>262</v>
      </c>
      <c r="D108" t="str">
        <f t="shared" si="10"/>
        <v>5 dpi 13 ii</v>
      </c>
      <c r="E108">
        <v>1.6445000000000001</v>
      </c>
      <c r="F108">
        <f t="shared" si="11"/>
        <v>158.98105181747874</v>
      </c>
      <c r="G108" t="s">
        <v>235</v>
      </c>
      <c r="H108" t="str">
        <f t="shared" si="8"/>
        <v>5 dpi 13 ii</v>
      </c>
      <c r="I108">
        <f t="shared" si="9"/>
        <v>3</v>
      </c>
      <c r="J108">
        <f t="shared" si="7"/>
        <v>158.98105181747874</v>
      </c>
      <c r="M108" s="138" t="s">
        <v>244</v>
      </c>
      <c r="N108" s="138">
        <f>N107/N101</f>
        <v>2.564102564102564E-2</v>
      </c>
      <c r="O108" s="139" t="s">
        <v>249</v>
      </c>
      <c r="P108">
        <f>-LN(N108)</f>
        <v>3.6635616461296463</v>
      </c>
    </row>
    <row r="109" spans="1:18" x14ac:dyDescent="0.4">
      <c r="A109" t="s">
        <v>233</v>
      </c>
      <c r="B109">
        <v>13</v>
      </c>
      <c r="C109" t="s">
        <v>262</v>
      </c>
      <c r="D109" t="str">
        <f t="shared" si="10"/>
        <v>5 dpi 13 ii</v>
      </c>
      <c r="E109">
        <v>1.6846000000000001</v>
      </c>
      <c r="F109">
        <f t="shared" si="11"/>
        <v>162.85769528228926</v>
      </c>
      <c r="G109" t="s">
        <v>235</v>
      </c>
      <c r="H109" t="str">
        <f t="shared" si="8"/>
        <v>5 dpi 13 ii</v>
      </c>
      <c r="I109">
        <f t="shared" si="9"/>
        <v>3</v>
      </c>
      <c r="J109">
        <f t="shared" si="7"/>
        <v>162.85769528228926</v>
      </c>
      <c r="M109" t="s">
        <v>245</v>
      </c>
      <c r="N109">
        <f>COUNTIF(G982:G1020,"CYR")+COUNTIF(G982:G1020,"CR")+COUNTIF(G982:G1020,"CY")+COUNTIF(G982:G1020,"C")</f>
        <v>38</v>
      </c>
    </row>
    <row r="110" spans="1:18" x14ac:dyDescent="0.4">
      <c r="A110" t="s">
        <v>233</v>
      </c>
      <c r="B110">
        <v>13</v>
      </c>
      <c r="C110" t="s">
        <v>262</v>
      </c>
      <c r="D110" t="str">
        <f t="shared" si="10"/>
        <v>5 dpi 13 ii</v>
      </c>
      <c r="E110">
        <v>2.0085999999999999</v>
      </c>
      <c r="F110">
        <f t="shared" si="11"/>
        <v>194.18020108275329</v>
      </c>
      <c r="G110" t="s">
        <v>235</v>
      </c>
      <c r="H110" t="str">
        <f t="shared" si="8"/>
        <v>5 dpi 13 ii</v>
      </c>
      <c r="I110">
        <f t="shared" si="9"/>
        <v>3</v>
      </c>
      <c r="J110">
        <f t="shared" si="7"/>
        <v>194.18020108275329</v>
      </c>
      <c r="M110" t="s">
        <v>246</v>
      </c>
      <c r="N110">
        <f>N101-N109</f>
        <v>1</v>
      </c>
    </row>
    <row r="111" spans="1:18" x14ac:dyDescent="0.4">
      <c r="A111" t="s">
        <v>233</v>
      </c>
      <c r="B111">
        <v>13</v>
      </c>
      <c r="C111" t="s">
        <v>262</v>
      </c>
      <c r="D111" t="str">
        <f t="shared" si="10"/>
        <v>5 dpi 13 ii</v>
      </c>
      <c r="E111">
        <v>2.2334000000000001</v>
      </c>
      <c r="F111">
        <f t="shared" si="11"/>
        <v>215.9126063418407</v>
      </c>
      <c r="G111" t="s">
        <v>250</v>
      </c>
      <c r="H111" t="str">
        <f t="shared" si="8"/>
        <v>5 dpi 13 ii</v>
      </c>
      <c r="I111">
        <f t="shared" si="9"/>
        <v>2</v>
      </c>
      <c r="J111">
        <f t="shared" si="7"/>
        <v>215.9126063418407</v>
      </c>
      <c r="M111" s="138" t="s">
        <v>247</v>
      </c>
      <c r="N111" s="138">
        <f>N110/N101</f>
        <v>2.564102564102564E-2</v>
      </c>
      <c r="O111" s="139" t="s">
        <v>249</v>
      </c>
      <c r="P111">
        <f>-LN(N111)</f>
        <v>3.6635616461296463</v>
      </c>
    </row>
    <row r="112" spans="1:18" x14ac:dyDescent="0.4">
      <c r="A112" t="s">
        <v>233</v>
      </c>
      <c r="B112">
        <v>13</v>
      </c>
      <c r="C112" t="s">
        <v>262</v>
      </c>
      <c r="D112" t="str">
        <f t="shared" si="10"/>
        <v>5 dpi 13 ii</v>
      </c>
      <c r="E112">
        <v>2.1412</v>
      </c>
      <c r="F112">
        <f t="shared" si="11"/>
        <v>206.99922660479507</v>
      </c>
      <c r="G112" t="s">
        <v>250</v>
      </c>
      <c r="H112" t="str">
        <f t="shared" si="8"/>
        <v>5 dpi 13 ii</v>
      </c>
      <c r="I112">
        <f t="shared" si="9"/>
        <v>2</v>
      </c>
      <c r="J112">
        <f t="shared" si="7"/>
        <v>206.99922660479507</v>
      </c>
      <c r="P112" t="e">
        <f>AVERAGE(P105:P111)</f>
        <v>#NUM!</v>
      </c>
      <c r="Q112" t="e">
        <f>STDEV(P105:P111)</f>
        <v>#NUM!</v>
      </c>
      <c r="R112" t="s">
        <v>237</v>
      </c>
    </row>
    <row r="113" spans="1:18" x14ac:dyDescent="0.4">
      <c r="A113" t="s">
        <v>233</v>
      </c>
      <c r="B113">
        <v>13</v>
      </c>
      <c r="C113" t="s">
        <v>262</v>
      </c>
      <c r="D113" t="str">
        <f t="shared" si="10"/>
        <v>5 dpi 13 ii</v>
      </c>
      <c r="E113">
        <v>0.55159999999999998</v>
      </c>
      <c r="F113">
        <f t="shared" si="11"/>
        <v>53.325599381283837</v>
      </c>
      <c r="G113" t="s">
        <v>250</v>
      </c>
      <c r="H113" t="str">
        <f t="shared" si="8"/>
        <v>5 dpi 13 ii</v>
      </c>
      <c r="I113">
        <f t="shared" si="9"/>
        <v>2</v>
      </c>
      <c r="J113">
        <f t="shared" si="7"/>
        <v>53.325599381283837</v>
      </c>
    </row>
    <row r="114" spans="1:18" x14ac:dyDescent="0.4">
      <c r="A114" t="s">
        <v>233</v>
      </c>
      <c r="B114">
        <v>13</v>
      </c>
      <c r="C114" t="s">
        <v>262</v>
      </c>
      <c r="D114" t="str">
        <f t="shared" si="10"/>
        <v>5 dpi 13 ii</v>
      </c>
      <c r="E114">
        <v>0.5726</v>
      </c>
      <c r="F114">
        <f t="shared" si="11"/>
        <v>55.355761794276873</v>
      </c>
      <c r="G114" t="s">
        <v>250</v>
      </c>
      <c r="H114" t="str">
        <f t="shared" si="8"/>
        <v>5 dpi 13 ii</v>
      </c>
      <c r="I114">
        <f t="shared" si="9"/>
        <v>2</v>
      </c>
      <c r="J114">
        <f t="shared" si="7"/>
        <v>55.355761794276873</v>
      </c>
      <c r="M114" t="s">
        <v>263</v>
      </c>
    </row>
    <row r="115" spans="1:18" x14ac:dyDescent="0.4">
      <c r="A115" t="s">
        <v>233</v>
      </c>
      <c r="B115">
        <v>13</v>
      </c>
      <c r="C115" t="s">
        <v>262</v>
      </c>
      <c r="D115" t="str">
        <f t="shared" si="10"/>
        <v>5 dpi 13 ii</v>
      </c>
      <c r="E115">
        <v>1.3938999999999999</v>
      </c>
      <c r="F115">
        <f t="shared" si="11"/>
        <v>134.75444702242845</v>
      </c>
      <c r="G115" t="s">
        <v>250</v>
      </c>
      <c r="H115" t="str">
        <f t="shared" si="8"/>
        <v>5 dpi 13 ii</v>
      </c>
      <c r="I115">
        <f t="shared" si="9"/>
        <v>2</v>
      </c>
      <c r="J115">
        <f t="shared" si="7"/>
        <v>134.75444702242845</v>
      </c>
      <c r="M115" t="s">
        <v>227</v>
      </c>
      <c r="N115">
        <f>COUNT(B1021:B1051)</f>
        <v>31</v>
      </c>
    </row>
    <row r="116" spans="1:18" x14ac:dyDescent="0.4">
      <c r="A116" t="s">
        <v>233</v>
      </c>
      <c r="B116">
        <v>13</v>
      </c>
      <c r="C116" t="s">
        <v>262</v>
      </c>
      <c r="D116" t="str">
        <f t="shared" si="10"/>
        <v>5 dpi 13 ii</v>
      </c>
      <c r="E116">
        <v>2.0718000000000001</v>
      </c>
      <c r="F116">
        <f t="shared" si="11"/>
        <v>200.29002320185614</v>
      </c>
      <c r="G116" t="s">
        <v>250</v>
      </c>
      <c r="H116" t="str">
        <f t="shared" si="8"/>
        <v>5 dpi 13 ii</v>
      </c>
      <c r="I116">
        <f t="shared" si="9"/>
        <v>2</v>
      </c>
      <c r="J116">
        <f t="shared" si="7"/>
        <v>200.29002320185614</v>
      </c>
      <c r="M116" s="137" t="s">
        <v>220</v>
      </c>
      <c r="N116">
        <f>AVERAGE(F1021:F1051)</f>
        <v>928.85200708529783</v>
      </c>
      <c r="O116">
        <f>STDEV(F1021:F1051)</f>
        <v>483.26867856002798</v>
      </c>
      <c r="P116" t="s">
        <v>237</v>
      </c>
    </row>
    <row r="117" spans="1:18" x14ac:dyDescent="0.4">
      <c r="A117" t="s">
        <v>233</v>
      </c>
      <c r="B117">
        <v>13</v>
      </c>
      <c r="C117" t="s">
        <v>262</v>
      </c>
      <c r="D117" t="str">
        <f t="shared" si="10"/>
        <v>5 dpi 13 ii</v>
      </c>
      <c r="E117">
        <v>1.6214999999999999</v>
      </c>
      <c r="F117">
        <f t="shared" si="11"/>
        <v>156.75754060324826</v>
      </c>
      <c r="G117" t="s">
        <v>250</v>
      </c>
      <c r="H117" t="str">
        <f t="shared" si="8"/>
        <v>5 dpi 13 ii</v>
      </c>
      <c r="I117">
        <f t="shared" si="9"/>
        <v>2</v>
      </c>
      <c r="J117">
        <f t="shared" si="7"/>
        <v>156.75754060324826</v>
      </c>
      <c r="M117" t="s">
        <v>238</v>
      </c>
      <c r="N117">
        <f>COUNTIF(G1021:G1051,"CYR")+COUNTIF(G1021:G1051,"YR")+COUNTIF(G1021:G1051,"CY")+COUNTIF(G1021:G1051,"Y")</f>
        <v>25</v>
      </c>
    </row>
    <row r="118" spans="1:18" x14ac:dyDescent="0.4">
      <c r="A118" t="s">
        <v>233</v>
      </c>
      <c r="B118">
        <v>13</v>
      </c>
      <c r="C118" t="s">
        <v>262</v>
      </c>
      <c r="D118" t="str">
        <f t="shared" si="10"/>
        <v>5 dpi 13 ii</v>
      </c>
      <c r="E118">
        <v>2.3730000000000002</v>
      </c>
      <c r="F118">
        <f t="shared" si="11"/>
        <v>229.40835266821347</v>
      </c>
      <c r="G118" t="s">
        <v>250</v>
      </c>
      <c r="H118" t="str">
        <f t="shared" si="8"/>
        <v>5 dpi 13 ii</v>
      </c>
      <c r="I118">
        <f t="shared" si="9"/>
        <v>2</v>
      </c>
      <c r="J118">
        <f t="shared" si="7"/>
        <v>229.40835266821347</v>
      </c>
      <c r="M118" t="s">
        <v>239</v>
      </c>
      <c r="N118">
        <f>N115-N117</f>
        <v>6</v>
      </c>
    </row>
    <row r="119" spans="1:18" x14ac:dyDescent="0.4">
      <c r="A119" t="s">
        <v>233</v>
      </c>
      <c r="B119">
        <v>13</v>
      </c>
      <c r="C119" t="s">
        <v>262</v>
      </c>
      <c r="D119" t="str">
        <f t="shared" si="10"/>
        <v>5 dpi 13 ii</v>
      </c>
      <c r="E119">
        <v>1.0979000000000001</v>
      </c>
      <c r="F119">
        <f t="shared" si="11"/>
        <v>106.13882443928848</v>
      </c>
      <c r="G119" t="s">
        <v>252</v>
      </c>
      <c r="H119" t="str">
        <f t="shared" si="8"/>
        <v>5 dpi 13 ii</v>
      </c>
      <c r="I119">
        <f t="shared" si="9"/>
        <v>2</v>
      </c>
      <c r="J119">
        <f t="shared" si="7"/>
        <v>106.13882443928848</v>
      </c>
      <c r="M119" s="138" t="s">
        <v>240</v>
      </c>
      <c r="N119" s="138">
        <f>N118/N115</f>
        <v>0.19354838709677419</v>
      </c>
      <c r="O119" s="139" t="s">
        <v>249</v>
      </c>
      <c r="P119">
        <f>-LN(N119)</f>
        <v>1.6422277352570913</v>
      </c>
    </row>
    <row r="120" spans="1:18" x14ac:dyDescent="0.4">
      <c r="A120" t="s">
        <v>233</v>
      </c>
      <c r="B120">
        <v>13</v>
      </c>
      <c r="C120" t="s">
        <v>262</v>
      </c>
      <c r="D120" t="str">
        <f t="shared" si="10"/>
        <v>5 dpi 13 ii</v>
      </c>
      <c r="E120">
        <v>1.9476</v>
      </c>
      <c r="F120">
        <f t="shared" si="11"/>
        <v>188.2830626450116</v>
      </c>
      <c r="G120" t="s">
        <v>252</v>
      </c>
      <c r="H120" t="str">
        <f t="shared" si="8"/>
        <v>5 dpi 13 ii</v>
      </c>
      <c r="I120">
        <f t="shared" si="9"/>
        <v>2</v>
      </c>
      <c r="J120">
        <f t="shared" si="7"/>
        <v>188.2830626450116</v>
      </c>
      <c r="M120" t="s">
        <v>242</v>
      </c>
      <c r="N120">
        <f>COUNTIF(G1021:G1051,"CYR")+COUNTIF(G1021:G1051,"YR")+COUNTIF(G1021:G1051,"CR")+COUNTIF(G1021:G1051,"R")</f>
        <v>29</v>
      </c>
    </row>
    <row r="121" spans="1:18" x14ac:dyDescent="0.4">
      <c r="A121" t="s">
        <v>233</v>
      </c>
      <c r="B121">
        <v>13</v>
      </c>
      <c r="C121" t="s">
        <v>262</v>
      </c>
      <c r="D121" t="str">
        <f t="shared" si="10"/>
        <v>5 dpi 13 ii</v>
      </c>
      <c r="E121">
        <v>2.0714999999999999</v>
      </c>
      <c r="F121">
        <f t="shared" si="11"/>
        <v>200.2610208816705</v>
      </c>
      <c r="G121" t="s">
        <v>252</v>
      </c>
      <c r="H121" t="str">
        <f t="shared" si="8"/>
        <v>5 dpi 13 ii</v>
      </c>
      <c r="I121">
        <f t="shared" si="9"/>
        <v>2</v>
      </c>
      <c r="J121">
        <f t="shared" si="7"/>
        <v>200.2610208816705</v>
      </c>
      <c r="M121" t="s">
        <v>243</v>
      </c>
      <c r="N121">
        <f>N115-N120</f>
        <v>2</v>
      </c>
    </row>
    <row r="122" spans="1:18" x14ac:dyDescent="0.4">
      <c r="A122" t="s">
        <v>233</v>
      </c>
      <c r="B122">
        <v>13</v>
      </c>
      <c r="C122" t="s">
        <v>262</v>
      </c>
      <c r="D122" t="str">
        <f t="shared" si="10"/>
        <v>5 dpi 13 ii</v>
      </c>
      <c r="E122">
        <v>0.38129999999999997</v>
      </c>
      <c r="F122">
        <f t="shared" si="11"/>
        <v>36.861948955916468</v>
      </c>
      <c r="G122" t="s">
        <v>252</v>
      </c>
      <c r="H122" t="str">
        <f t="shared" si="8"/>
        <v>5 dpi 13 ii</v>
      </c>
      <c r="I122">
        <f t="shared" si="9"/>
        <v>2</v>
      </c>
      <c r="J122">
        <f t="shared" si="7"/>
        <v>36.861948955916468</v>
      </c>
      <c r="M122" s="138" t="s">
        <v>244</v>
      </c>
      <c r="N122" s="138">
        <f>N121/N115</f>
        <v>6.4516129032258063E-2</v>
      </c>
      <c r="O122" s="139" t="s">
        <v>249</v>
      </c>
      <c r="P122">
        <f>-LN(N122)</f>
        <v>2.7408400239252009</v>
      </c>
    </row>
    <row r="123" spans="1:18" x14ac:dyDescent="0.4">
      <c r="A123" t="s">
        <v>233</v>
      </c>
      <c r="B123">
        <v>13</v>
      </c>
      <c r="C123" t="s">
        <v>262</v>
      </c>
      <c r="D123" t="str">
        <f t="shared" si="10"/>
        <v>5 dpi 13 ii</v>
      </c>
      <c r="E123">
        <v>2.5971000000000002</v>
      </c>
      <c r="F123">
        <f t="shared" si="11"/>
        <v>251.0730858468678</v>
      </c>
      <c r="G123" t="s">
        <v>252</v>
      </c>
      <c r="H123" t="str">
        <f t="shared" si="8"/>
        <v>5 dpi 13 ii</v>
      </c>
      <c r="I123">
        <f t="shared" si="9"/>
        <v>2</v>
      </c>
      <c r="J123">
        <f t="shared" si="7"/>
        <v>251.0730858468678</v>
      </c>
      <c r="M123" t="s">
        <v>245</v>
      </c>
      <c r="N123">
        <f>COUNTIF(G1021:G1051,"CYR")+COUNTIF(G1021:G1051,"CR")+COUNTIF(G1021:G1051,"CY")+COUNTIF(G1021:G1051,"C")</f>
        <v>26</v>
      </c>
    </row>
    <row r="124" spans="1:18" x14ac:dyDescent="0.4">
      <c r="A124" t="s">
        <v>233</v>
      </c>
      <c r="B124">
        <v>13</v>
      </c>
      <c r="C124" t="s">
        <v>262</v>
      </c>
      <c r="D124" t="str">
        <f t="shared" si="10"/>
        <v>5 dpi 13 ii</v>
      </c>
      <c r="E124">
        <v>2.7275</v>
      </c>
      <c r="F124">
        <f t="shared" si="11"/>
        <v>263.67942768754835</v>
      </c>
      <c r="G124" t="s">
        <v>252</v>
      </c>
      <c r="H124" t="str">
        <f t="shared" si="8"/>
        <v>5 dpi 13 ii</v>
      </c>
      <c r="I124">
        <f t="shared" si="9"/>
        <v>2</v>
      </c>
      <c r="J124">
        <f t="shared" si="7"/>
        <v>263.67942768754835</v>
      </c>
      <c r="M124" t="s">
        <v>246</v>
      </c>
      <c r="N124">
        <f>N115-N123</f>
        <v>5</v>
      </c>
    </row>
    <row r="125" spans="1:18" x14ac:dyDescent="0.4">
      <c r="A125" t="s">
        <v>233</v>
      </c>
      <c r="B125">
        <v>13</v>
      </c>
      <c r="C125" t="s">
        <v>262</v>
      </c>
      <c r="D125" t="str">
        <f t="shared" si="10"/>
        <v>5 dpi 13 ii</v>
      </c>
      <c r="E125">
        <v>2.1442999999999999</v>
      </c>
      <c r="F125">
        <f t="shared" si="11"/>
        <v>207.29891724671305</v>
      </c>
      <c r="G125" t="s">
        <v>252</v>
      </c>
      <c r="H125" t="str">
        <f t="shared" si="8"/>
        <v>5 dpi 13 ii</v>
      </c>
      <c r="I125">
        <f t="shared" si="9"/>
        <v>2</v>
      </c>
      <c r="J125">
        <f t="shared" si="7"/>
        <v>207.29891724671305</v>
      </c>
      <c r="M125" s="138" t="s">
        <v>247</v>
      </c>
      <c r="N125" s="138">
        <f>N124/N115</f>
        <v>0.16129032258064516</v>
      </c>
      <c r="O125" s="139" t="s">
        <v>249</v>
      </c>
      <c r="P125">
        <f>-LN(N125)</f>
        <v>1.824549292051046</v>
      </c>
    </row>
    <row r="126" spans="1:18" x14ac:dyDescent="0.4">
      <c r="A126" t="s">
        <v>233</v>
      </c>
      <c r="B126">
        <v>13</v>
      </c>
      <c r="C126" t="s">
        <v>262</v>
      </c>
      <c r="D126" t="str">
        <f t="shared" si="10"/>
        <v>5 dpi 13 ii</v>
      </c>
      <c r="E126">
        <v>1.4338</v>
      </c>
      <c r="F126">
        <f t="shared" si="11"/>
        <v>138.61175560711524</v>
      </c>
      <c r="G126" t="s">
        <v>252</v>
      </c>
      <c r="H126" t="str">
        <f t="shared" si="8"/>
        <v>5 dpi 13 ii</v>
      </c>
      <c r="I126">
        <f t="shared" si="9"/>
        <v>2</v>
      </c>
      <c r="J126">
        <f t="shared" si="7"/>
        <v>138.61175560711524</v>
      </c>
      <c r="P126">
        <f>AVERAGE(P119:P125)</f>
        <v>2.0692056837444461</v>
      </c>
      <c r="Q126">
        <f>STDEV(P119:P125)</f>
        <v>0.58875275175617703</v>
      </c>
      <c r="R126" t="s">
        <v>237</v>
      </c>
    </row>
    <row r="127" spans="1:18" x14ac:dyDescent="0.4">
      <c r="A127" t="s">
        <v>233</v>
      </c>
      <c r="B127">
        <v>13</v>
      </c>
      <c r="C127" t="s">
        <v>262</v>
      </c>
      <c r="D127" t="str">
        <f t="shared" si="10"/>
        <v>5 dpi 13 ii</v>
      </c>
      <c r="E127">
        <v>0.85680000000000001</v>
      </c>
      <c r="F127">
        <f t="shared" si="11"/>
        <v>82.830626450116014</v>
      </c>
      <c r="G127" t="s">
        <v>252</v>
      </c>
      <c r="H127" t="str">
        <f t="shared" si="8"/>
        <v>5 dpi 13 ii</v>
      </c>
      <c r="I127">
        <f t="shared" si="9"/>
        <v>2</v>
      </c>
      <c r="J127">
        <f t="shared" si="7"/>
        <v>82.830626450116014</v>
      </c>
    </row>
    <row r="128" spans="1:18" x14ac:dyDescent="0.4">
      <c r="A128" t="s">
        <v>233</v>
      </c>
      <c r="B128">
        <v>13</v>
      </c>
      <c r="C128" t="s">
        <v>262</v>
      </c>
      <c r="D128" t="str">
        <f t="shared" si="10"/>
        <v>5 dpi 13 ii</v>
      </c>
      <c r="E128">
        <v>1.8362000000000001</v>
      </c>
      <c r="F128">
        <f t="shared" si="11"/>
        <v>177.51353441608663</v>
      </c>
      <c r="G128" t="s">
        <v>252</v>
      </c>
      <c r="H128" t="str">
        <f t="shared" si="8"/>
        <v>5 dpi 13 ii</v>
      </c>
      <c r="I128">
        <f t="shared" si="9"/>
        <v>2</v>
      </c>
      <c r="J128">
        <f t="shared" si="7"/>
        <v>177.51353441608663</v>
      </c>
    </row>
    <row r="129" spans="1:10" x14ac:dyDescent="0.4">
      <c r="A129" t="s">
        <v>233</v>
      </c>
      <c r="B129">
        <v>13</v>
      </c>
      <c r="C129" t="s">
        <v>262</v>
      </c>
      <c r="D129" t="str">
        <f t="shared" si="10"/>
        <v>5 dpi 13 ii</v>
      </c>
      <c r="E129">
        <v>1.4886999999999999</v>
      </c>
      <c r="F129">
        <f t="shared" si="11"/>
        <v>143.91918020108275</v>
      </c>
      <c r="G129" t="s">
        <v>252</v>
      </c>
      <c r="H129" t="str">
        <f t="shared" si="8"/>
        <v>5 dpi 13 ii</v>
      </c>
      <c r="I129">
        <f t="shared" si="9"/>
        <v>2</v>
      </c>
      <c r="J129">
        <f t="shared" si="7"/>
        <v>143.91918020108275</v>
      </c>
    </row>
    <row r="130" spans="1:10" x14ac:dyDescent="0.4">
      <c r="A130" t="s">
        <v>233</v>
      </c>
      <c r="B130">
        <v>13</v>
      </c>
      <c r="C130" t="s">
        <v>262</v>
      </c>
      <c r="D130" t="str">
        <f t="shared" si="10"/>
        <v>5 dpi 13 ii</v>
      </c>
      <c r="E130">
        <v>0.97050000000000003</v>
      </c>
      <c r="F130">
        <f t="shared" si="11"/>
        <v>93.822505800464029</v>
      </c>
      <c r="G130" t="s">
        <v>252</v>
      </c>
      <c r="H130" t="str">
        <f t="shared" si="8"/>
        <v>5 dpi 13 ii</v>
      </c>
      <c r="I130">
        <f t="shared" si="9"/>
        <v>2</v>
      </c>
      <c r="J130">
        <f t="shared" si="7"/>
        <v>93.822505800464029</v>
      </c>
    </row>
    <row r="131" spans="1:10" x14ac:dyDescent="0.4">
      <c r="A131" t="s">
        <v>233</v>
      </c>
      <c r="B131">
        <v>13</v>
      </c>
      <c r="C131" t="s">
        <v>262</v>
      </c>
      <c r="D131" t="str">
        <f t="shared" si="10"/>
        <v>5 dpi 13 ii</v>
      </c>
      <c r="E131">
        <v>0.85599999999999998</v>
      </c>
      <c r="F131">
        <f t="shared" si="11"/>
        <v>82.753286929621027</v>
      </c>
      <c r="G131" t="s">
        <v>252</v>
      </c>
      <c r="H131" t="str">
        <f t="shared" si="8"/>
        <v>5 dpi 13 ii</v>
      </c>
      <c r="I131">
        <f t="shared" si="9"/>
        <v>2</v>
      </c>
      <c r="J131">
        <f t="shared" ref="J131:J194" si="12">F131</f>
        <v>82.753286929621027</v>
      </c>
    </row>
    <row r="132" spans="1:10" x14ac:dyDescent="0.4">
      <c r="A132" t="s">
        <v>233</v>
      </c>
      <c r="B132">
        <v>13</v>
      </c>
      <c r="C132" t="s">
        <v>262</v>
      </c>
      <c r="D132" t="str">
        <f t="shared" si="10"/>
        <v>5 dpi 13 ii</v>
      </c>
      <c r="E132">
        <v>2.5407000000000002</v>
      </c>
      <c r="F132">
        <f t="shared" si="11"/>
        <v>245.62064965197217</v>
      </c>
      <c r="G132" t="s">
        <v>253</v>
      </c>
      <c r="H132" t="str">
        <f t="shared" ref="H132:H195" si="13">D132</f>
        <v>5 dpi 13 ii</v>
      </c>
      <c r="I132">
        <f t="shared" ref="I132:I195" si="14">LEN(G132)</f>
        <v>2</v>
      </c>
      <c r="J132">
        <f t="shared" si="12"/>
        <v>245.62064965197217</v>
      </c>
    </row>
    <row r="133" spans="1:10" x14ac:dyDescent="0.4">
      <c r="A133" t="s">
        <v>233</v>
      </c>
      <c r="B133">
        <v>13</v>
      </c>
      <c r="C133" t="s">
        <v>262</v>
      </c>
      <c r="D133" t="str">
        <f t="shared" ref="D133:D196" si="15">_xlfn.CONCAT(A133," ",B133," ",C133)</f>
        <v>5 dpi 13 ii</v>
      </c>
      <c r="E133">
        <v>2.8294999999999999</v>
      </c>
      <c r="F133">
        <f t="shared" ref="F133:F196" si="16">100*E133/$F$2</f>
        <v>273.54021655065736</v>
      </c>
      <c r="G133" t="s">
        <v>253</v>
      </c>
      <c r="H133" t="str">
        <f t="shared" si="13"/>
        <v>5 dpi 13 ii</v>
      </c>
      <c r="I133">
        <f t="shared" si="14"/>
        <v>2</v>
      </c>
      <c r="J133">
        <f t="shared" si="12"/>
        <v>273.54021655065736</v>
      </c>
    </row>
    <row r="134" spans="1:10" x14ac:dyDescent="0.4">
      <c r="A134" t="s">
        <v>233</v>
      </c>
      <c r="B134">
        <v>13</v>
      </c>
      <c r="C134" t="s">
        <v>262</v>
      </c>
      <c r="D134" t="str">
        <f t="shared" si="15"/>
        <v>5 dpi 13 ii</v>
      </c>
      <c r="E134">
        <v>1.2897000000000001</v>
      </c>
      <c r="F134">
        <f t="shared" si="16"/>
        <v>124.68097447795823</v>
      </c>
      <c r="G134" t="s">
        <v>253</v>
      </c>
      <c r="H134" t="str">
        <f t="shared" si="13"/>
        <v>5 dpi 13 ii</v>
      </c>
      <c r="I134">
        <f t="shared" si="14"/>
        <v>2</v>
      </c>
      <c r="J134">
        <f t="shared" si="12"/>
        <v>124.68097447795823</v>
      </c>
    </row>
    <row r="135" spans="1:10" x14ac:dyDescent="0.4">
      <c r="A135" t="s">
        <v>233</v>
      </c>
      <c r="B135">
        <v>13</v>
      </c>
      <c r="C135" t="s">
        <v>262</v>
      </c>
      <c r="D135" t="str">
        <f t="shared" si="15"/>
        <v>5 dpi 13 ii</v>
      </c>
      <c r="E135">
        <v>1.6106</v>
      </c>
      <c r="F135">
        <f t="shared" si="16"/>
        <v>155.70378963650427</v>
      </c>
      <c r="G135" t="s">
        <v>253</v>
      </c>
      <c r="H135" t="str">
        <f t="shared" si="13"/>
        <v>5 dpi 13 ii</v>
      </c>
      <c r="I135">
        <f t="shared" si="14"/>
        <v>2</v>
      </c>
      <c r="J135">
        <f t="shared" si="12"/>
        <v>155.70378963650427</v>
      </c>
    </row>
    <row r="136" spans="1:10" x14ac:dyDescent="0.4">
      <c r="A136" t="s">
        <v>233</v>
      </c>
      <c r="B136">
        <v>13</v>
      </c>
      <c r="C136" t="s">
        <v>262</v>
      </c>
      <c r="D136" t="str">
        <f t="shared" si="15"/>
        <v>5 dpi 13 ii</v>
      </c>
      <c r="E136">
        <v>2.2690000000000001</v>
      </c>
      <c r="F136">
        <f t="shared" si="16"/>
        <v>219.35421500386698</v>
      </c>
      <c r="G136" t="s">
        <v>253</v>
      </c>
      <c r="H136" t="str">
        <f t="shared" si="13"/>
        <v>5 dpi 13 ii</v>
      </c>
      <c r="I136">
        <f t="shared" si="14"/>
        <v>2</v>
      </c>
      <c r="J136">
        <f t="shared" si="12"/>
        <v>219.35421500386698</v>
      </c>
    </row>
    <row r="137" spans="1:10" x14ac:dyDescent="0.4">
      <c r="A137" t="s">
        <v>233</v>
      </c>
      <c r="B137">
        <v>13</v>
      </c>
      <c r="C137" t="s">
        <v>262</v>
      </c>
      <c r="D137" t="str">
        <f t="shared" si="15"/>
        <v>5 dpi 13 ii</v>
      </c>
      <c r="E137">
        <v>1.4551000000000001</v>
      </c>
      <c r="F137">
        <f t="shared" si="16"/>
        <v>140.67092034029392</v>
      </c>
      <c r="G137" t="s">
        <v>253</v>
      </c>
      <c r="H137" t="str">
        <f t="shared" si="13"/>
        <v>5 dpi 13 ii</v>
      </c>
      <c r="I137">
        <f t="shared" si="14"/>
        <v>2</v>
      </c>
      <c r="J137">
        <f t="shared" si="12"/>
        <v>140.67092034029392</v>
      </c>
    </row>
    <row r="138" spans="1:10" x14ac:dyDescent="0.4">
      <c r="A138" t="s">
        <v>233</v>
      </c>
      <c r="B138">
        <v>13</v>
      </c>
      <c r="C138" t="s">
        <v>262</v>
      </c>
      <c r="D138" t="str">
        <f t="shared" si="15"/>
        <v>5 dpi 13 ii</v>
      </c>
      <c r="E138">
        <v>1.9895</v>
      </c>
      <c r="F138">
        <f t="shared" si="16"/>
        <v>192.33372003093584</v>
      </c>
      <c r="G138" t="s">
        <v>253</v>
      </c>
      <c r="H138" t="str">
        <f t="shared" si="13"/>
        <v>5 dpi 13 ii</v>
      </c>
      <c r="I138">
        <f t="shared" si="14"/>
        <v>2</v>
      </c>
      <c r="J138">
        <f t="shared" si="12"/>
        <v>192.33372003093584</v>
      </c>
    </row>
    <row r="139" spans="1:10" x14ac:dyDescent="0.4">
      <c r="A139" t="s">
        <v>233</v>
      </c>
      <c r="B139">
        <v>13</v>
      </c>
      <c r="C139" t="s">
        <v>262</v>
      </c>
      <c r="D139" t="str">
        <f t="shared" si="15"/>
        <v>5 dpi 13 ii</v>
      </c>
      <c r="E139">
        <v>1.6697</v>
      </c>
      <c r="F139">
        <f t="shared" si="16"/>
        <v>161.41724671307037</v>
      </c>
      <c r="G139" t="s">
        <v>253</v>
      </c>
      <c r="H139" t="str">
        <f t="shared" si="13"/>
        <v>5 dpi 13 ii</v>
      </c>
      <c r="I139">
        <f t="shared" si="14"/>
        <v>2</v>
      </c>
      <c r="J139">
        <f t="shared" si="12"/>
        <v>161.41724671307037</v>
      </c>
    </row>
    <row r="140" spans="1:10" x14ac:dyDescent="0.4">
      <c r="A140" t="s">
        <v>233</v>
      </c>
      <c r="B140">
        <v>13</v>
      </c>
      <c r="C140" t="s">
        <v>262</v>
      </c>
      <c r="D140" t="str">
        <f t="shared" si="15"/>
        <v>5 dpi 13 ii</v>
      </c>
      <c r="E140">
        <v>1.5859000000000001</v>
      </c>
      <c r="F140">
        <f t="shared" si="16"/>
        <v>153.31593194122198</v>
      </c>
      <c r="G140" t="s">
        <v>253</v>
      </c>
      <c r="H140" t="str">
        <f t="shared" si="13"/>
        <v>5 dpi 13 ii</v>
      </c>
      <c r="I140">
        <f t="shared" si="14"/>
        <v>2</v>
      </c>
      <c r="J140">
        <f t="shared" si="12"/>
        <v>153.31593194122198</v>
      </c>
    </row>
    <row r="141" spans="1:10" x14ac:dyDescent="0.4">
      <c r="A141" t="s">
        <v>233</v>
      </c>
      <c r="B141">
        <v>13</v>
      </c>
      <c r="C141" t="s">
        <v>262</v>
      </c>
      <c r="D141" t="str">
        <f t="shared" si="15"/>
        <v>5 dpi 13 ii</v>
      </c>
      <c r="E141">
        <v>2.1766999999999999</v>
      </c>
      <c r="F141">
        <f t="shared" si="16"/>
        <v>210.43116782675946</v>
      </c>
      <c r="G141" t="s">
        <v>256</v>
      </c>
      <c r="H141" t="str">
        <f t="shared" si="13"/>
        <v>5 dpi 13 ii</v>
      </c>
      <c r="I141">
        <f t="shared" si="14"/>
        <v>1</v>
      </c>
      <c r="J141">
        <f t="shared" si="12"/>
        <v>210.43116782675946</v>
      </c>
    </row>
    <row r="142" spans="1:10" x14ac:dyDescent="0.4">
      <c r="A142" t="s">
        <v>233</v>
      </c>
      <c r="B142">
        <v>13</v>
      </c>
      <c r="C142" t="s">
        <v>262</v>
      </c>
      <c r="D142" t="str">
        <f t="shared" si="15"/>
        <v>5 dpi 13 ii</v>
      </c>
      <c r="E142">
        <v>2.4586999999999999</v>
      </c>
      <c r="F142">
        <f t="shared" si="16"/>
        <v>237.69334880123742</v>
      </c>
      <c r="G142" t="s">
        <v>256</v>
      </c>
      <c r="H142" t="str">
        <f t="shared" si="13"/>
        <v>5 dpi 13 ii</v>
      </c>
      <c r="I142">
        <f t="shared" si="14"/>
        <v>1</v>
      </c>
      <c r="J142">
        <f t="shared" si="12"/>
        <v>237.69334880123742</v>
      </c>
    </row>
    <row r="143" spans="1:10" x14ac:dyDescent="0.4">
      <c r="A143" t="s">
        <v>233</v>
      </c>
      <c r="B143">
        <v>13</v>
      </c>
      <c r="C143" t="s">
        <v>262</v>
      </c>
      <c r="D143" t="str">
        <f t="shared" si="15"/>
        <v>5 dpi 13 ii</v>
      </c>
      <c r="E143">
        <v>2.0745</v>
      </c>
      <c r="F143">
        <f t="shared" si="16"/>
        <v>200.55104408352668</v>
      </c>
      <c r="G143" t="s">
        <v>256</v>
      </c>
      <c r="H143" t="str">
        <f t="shared" si="13"/>
        <v>5 dpi 13 ii</v>
      </c>
      <c r="I143">
        <f t="shared" si="14"/>
        <v>1</v>
      </c>
      <c r="J143">
        <f t="shared" si="12"/>
        <v>200.55104408352668</v>
      </c>
    </row>
    <row r="144" spans="1:10" x14ac:dyDescent="0.4">
      <c r="A144" t="s">
        <v>233</v>
      </c>
      <c r="B144">
        <v>13</v>
      </c>
      <c r="C144" t="s">
        <v>262</v>
      </c>
      <c r="D144" t="str">
        <f t="shared" si="15"/>
        <v>5 dpi 13 ii</v>
      </c>
      <c r="E144">
        <v>2.3109000000000002</v>
      </c>
      <c r="F144">
        <f t="shared" si="16"/>
        <v>223.40487238979122</v>
      </c>
      <c r="G144" t="s">
        <v>256</v>
      </c>
      <c r="H144" t="str">
        <f t="shared" si="13"/>
        <v>5 dpi 13 ii</v>
      </c>
      <c r="I144">
        <f t="shared" si="14"/>
        <v>1</v>
      </c>
      <c r="J144">
        <f t="shared" si="12"/>
        <v>223.40487238979122</v>
      </c>
    </row>
    <row r="145" spans="1:10" x14ac:dyDescent="0.4">
      <c r="A145" t="s">
        <v>233</v>
      </c>
      <c r="B145">
        <v>13</v>
      </c>
      <c r="C145" t="s">
        <v>262</v>
      </c>
      <c r="D145" t="str">
        <f t="shared" si="15"/>
        <v>5 dpi 13 ii</v>
      </c>
      <c r="E145">
        <v>1.8122</v>
      </c>
      <c r="F145">
        <f t="shared" si="16"/>
        <v>175.19334880123742</v>
      </c>
      <c r="G145" t="s">
        <v>256</v>
      </c>
      <c r="H145" t="str">
        <f t="shared" si="13"/>
        <v>5 dpi 13 ii</v>
      </c>
      <c r="I145">
        <f t="shared" si="14"/>
        <v>1</v>
      </c>
      <c r="J145">
        <f t="shared" si="12"/>
        <v>175.19334880123742</v>
      </c>
    </row>
    <row r="146" spans="1:10" x14ac:dyDescent="0.4">
      <c r="A146" t="s">
        <v>233</v>
      </c>
      <c r="B146">
        <v>13</v>
      </c>
      <c r="C146" t="s">
        <v>262</v>
      </c>
      <c r="D146" t="str">
        <f t="shared" si="15"/>
        <v>5 dpi 13 ii</v>
      </c>
      <c r="E146">
        <v>1.5867</v>
      </c>
      <c r="F146">
        <f t="shared" si="16"/>
        <v>153.39327146171692</v>
      </c>
      <c r="G146" t="s">
        <v>256</v>
      </c>
      <c r="H146" t="str">
        <f t="shared" si="13"/>
        <v>5 dpi 13 ii</v>
      </c>
      <c r="I146">
        <f t="shared" si="14"/>
        <v>1</v>
      </c>
      <c r="J146">
        <f t="shared" si="12"/>
        <v>153.39327146171692</v>
      </c>
    </row>
    <row r="147" spans="1:10" x14ac:dyDescent="0.4">
      <c r="A147" t="s">
        <v>233</v>
      </c>
      <c r="B147">
        <v>13</v>
      </c>
      <c r="C147" t="s">
        <v>262</v>
      </c>
      <c r="D147" t="str">
        <f t="shared" si="15"/>
        <v>5 dpi 13 ii</v>
      </c>
      <c r="E147">
        <v>1.9665999999999999</v>
      </c>
      <c r="F147">
        <f t="shared" si="16"/>
        <v>190.11987625676721</v>
      </c>
      <c r="G147" t="s">
        <v>256</v>
      </c>
      <c r="H147" t="str">
        <f t="shared" si="13"/>
        <v>5 dpi 13 ii</v>
      </c>
      <c r="I147">
        <f t="shared" si="14"/>
        <v>1</v>
      </c>
      <c r="J147">
        <f t="shared" si="12"/>
        <v>190.11987625676721</v>
      </c>
    </row>
    <row r="148" spans="1:10" x14ac:dyDescent="0.4">
      <c r="A148" t="s">
        <v>233</v>
      </c>
      <c r="B148">
        <v>13</v>
      </c>
      <c r="C148" t="s">
        <v>262</v>
      </c>
      <c r="D148" t="str">
        <f t="shared" si="15"/>
        <v>5 dpi 13 ii</v>
      </c>
      <c r="E148">
        <v>1.3528</v>
      </c>
      <c r="F148">
        <f t="shared" si="16"/>
        <v>130.78112915699924</v>
      </c>
      <c r="G148" t="s">
        <v>256</v>
      </c>
      <c r="H148" t="str">
        <f t="shared" si="13"/>
        <v>5 dpi 13 ii</v>
      </c>
      <c r="I148">
        <f t="shared" si="14"/>
        <v>1</v>
      </c>
      <c r="J148">
        <f t="shared" si="12"/>
        <v>130.78112915699924</v>
      </c>
    </row>
    <row r="149" spans="1:10" x14ac:dyDescent="0.4">
      <c r="A149" t="s">
        <v>233</v>
      </c>
      <c r="B149">
        <v>13</v>
      </c>
      <c r="C149" t="s">
        <v>262</v>
      </c>
      <c r="D149" t="str">
        <f t="shared" si="15"/>
        <v>5 dpi 13 ii</v>
      </c>
      <c r="E149">
        <v>0.50419999999999998</v>
      </c>
      <c r="F149">
        <f t="shared" si="16"/>
        <v>48.743232791956693</v>
      </c>
      <c r="G149" t="s">
        <v>256</v>
      </c>
      <c r="H149" t="str">
        <f t="shared" si="13"/>
        <v>5 dpi 13 ii</v>
      </c>
      <c r="I149">
        <f t="shared" si="14"/>
        <v>1</v>
      </c>
      <c r="J149">
        <f t="shared" si="12"/>
        <v>48.743232791956693</v>
      </c>
    </row>
    <row r="150" spans="1:10" x14ac:dyDescent="0.4">
      <c r="A150" t="s">
        <v>233</v>
      </c>
      <c r="B150">
        <v>13</v>
      </c>
      <c r="C150" t="s">
        <v>262</v>
      </c>
      <c r="D150" t="str">
        <f t="shared" si="15"/>
        <v>5 dpi 13 ii</v>
      </c>
      <c r="E150">
        <v>1.3589</v>
      </c>
      <c r="F150">
        <f t="shared" si="16"/>
        <v>131.37084300077339</v>
      </c>
      <c r="G150" t="s">
        <v>256</v>
      </c>
      <c r="H150" t="str">
        <f t="shared" si="13"/>
        <v>5 dpi 13 ii</v>
      </c>
      <c r="I150">
        <f t="shared" si="14"/>
        <v>1</v>
      </c>
      <c r="J150">
        <f t="shared" si="12"/>
        <v>131.37084300077339</v>
      </c>
    </row>
    <row r="151" spans="1:10" x14ac:dyDescent="0.4">
      <c r="A151" t="s">
        <v>233</v>
      </c>
      <c r="B151">
        <v>13</v>
      </c>
      <c r="C151" t="s">
        <v>262</v>
      </c>
      <c r="D151" t="str">
        <f t="shared" si="15"/>
        <v>5 dpi 13 ii</v>
      </c>
      <c r="E151">
        <v>1.4325000000000001</v>
      </c>
      <c r="F151">
        <f t="shared" si="16"/>
        <v>138.48607888631091</v>
      </c>
      <c r="G151" t="s">
        <v>256</v>
      </c>
      <c r="H151" t="str">
        <f t="shared" si="13"/>
        <v>5 dpi 13 ii</v>
      </c>
      <c r="I151">
        <f t="shared" si="14"/>
        <v>1</v>
      </c>
      <c r="J151">
        <f t="shared" si="12"/>
        <v>138.48607888631091</v>
      </c>
    </row>
    <row r="152" spans="1:10" x14ac:dyDescent="0.4">
      <c r="A152" t="s">
        <v>233</v>
      </c>
      <c r="B152">
        <v>13</v>
      </c>
      <c r="C152" t="s">
        <v>262</v>
      </c>
      <c r="D152" t="str">
        <f t="shared" si="15"/>
        <v>5 dpi 13 ii</v>
      </c>
      <c r="E152">
        <v>1.5896999999999999</v>
      </c>
      <c r="F152">
        <f t="shared" si="16"/>
        <v>153.68329466357309</v>
      </c>
      <c r="G152" t="s">
        <v>256</v>
      </c>
      <c r="H152" t="str">
        <f t="shared" si="13"/>
        <v>5 dpi 13 ii</v>
      </c>
      <c r="I152">
        <f t="shared" si="14"/>
        <v>1</v>
      </c>
      <c r="J152">
        <f t="shared" si="12"/>
        <v>153.68329466357309</v>
      </c>
    </row>
    <row r="153" spans="1:10" x14ac:dyDescent="0.4">
      <c r="A153" t="s">
        <v>233</v>
      </c>
      <c r="B153">
        <v>13</v>
      </c>
      <c r="C153" t="s">
        <v>262</v>
      </c>
      <c r="D153" t="str">
        <f t="shared" si="15"/>
        <v>5 dpi 13 ii</v>
      </c>
      <c r="E153">
        <v>1.5244</v>
      </c>
      <c r="F153">
        <f t="shared" si="16"/>
        <v>147.37045630317093</v>
      </c>
      <c r="G153" t="s">
        <v>256</v>
      </c>
      <c r="H153" t="str">
        <f t="shared" si="13"/>
        <v>5 dpi 13 ii</v>
      </c>
      <c r="I153">
        <f t="shared" si="14"/>
        <v>1</v>
      </c>
      <c r="J153">
        <f t="shared" si="12"/>
        <v>147.37045630317093</v>
      </c>
    </row>
    <row r="154" spans="1:10" x14ac:dyDescent="0.4">
      <c r="A154" t="s">
        <v>233</v>
      </c>
      <c r="B154">
        <v>13</v>
      </c>
      <c r="C154" t="s">
        <v>262</v>
      </c>
      <c r="D154" t="str">
        <f t="shared" si="15"/>
        <v>5 dpi 13 ii</v>
      </c>
      <c r="E154">
        <v>1.2069000000000001</v>
      </c>
      <c r="F154">
        <f t="shared" si="16"/>
        <v>116.67633410672855</v>
      </c>
      <c r="G154" t="s">
        <v>256</v>
      </c>
      <c r="H154" t="str">
        <f t="shared" si="13"/>
        <v>5 dpi 13 ii</v>
      </c>
      <c r="I154">
        <f t="shared" si="14"/>
        <v>1</v>
      </c>
      <c r="J154">
        <f t="shared" si="12"/>
        <v>116.67633410672855</v>
      </c>
    </row>
    <row r="155" spans="1:10" x14ac:dyDescent="0.4">
      <c r="A155" t="s">
        <v>233</v>
      </c>
      <c r="B155">
        <v>13</v>
      </c>
      <c r="C155" t="s">
        <v>262</v>
      </c>
      <c r="D155" t="str">
        <f t="shared" si="15"/>
        <v>5 dpi 13 ii</v>
      </c>
      <c r="E155">
        <v>1.1405000000000001</v>
      </c>
      <c r="F155">
        <f t="shared" si="16"/>
        <v>110.25715390564579</v>
      </c>
      <c r="G155" t="s">
        <v>256</v>
      </c>
      <c r="H155" t="str">
        <f t="shared" si="13"/>
        <v>5 dpi 13 ii</v>
      </c>
      <c r="I155">
        <f t="shared" si="14"/>
        <v>1</v>
      </c>
      <c r="J155">
        <f t="shared" si="12"/>
        <v>110.25715390564579</v>
      </c>
    </row>
    <row r="156" spans="1:10" x14ac:dyDescent="0.4">
      <c r="A156" t="s">
        <v>233</v>
      </c>
      <c r="B156">
        <v>13</v>
      </c>
      <c r="C156" t="s">
        <v>262</v>
      </c>
      <c r="D156" t="str">
        <f t="shared" si="15"/>
        <v>5 dpi 13 ii</v>
      </c>
      <c r="E156">
        <v>0.90759999999999996</v>
      </c>
      <c r="F156">
        <f t="shared" si="16"/>
        <v>87.741686001546782</v>
      </c>
      <c r="G156" t="s">
        <v>256</v>
      </c>
      <c r="H156" t="str">
        <f t="shared" si="13"/>
        <v>5 dpi 13 ii</v>
      </c>
      <c r="I156">
        <f t="shared" si="14"/>
        <v>1</v>
      </c>
      <c r="J156">
        <f t="shared" si="12"/>
        <v>87.741686001546782</v>
      </c>
    </row>
    <row r="157" spans="1:10" x14ac:dyDescent="0.4">
      <c r="A157" t="s">
        <v>233</v>
      </c>
      <c r="B157">
        <v>13</v>
      </c>
      <c r="C157" t="s">
        <v>262</v>
      </c>
      <c r="D157" t="str">
        <f t="shared" si="15"/>
        <v>5 dpi 13 ii</v>
      </c>
      <c r="E157">
        <v>1.7049000000000001</v>
      </c>
      <c r="F157">
        <f t="shared" si="16"/>
        <v>164.82018561484921</v>
      </c>
      <c r="G157" t="s">
        <v>258</v>
      </c>
      <c r="H157" t="str">
        <f t="shared" si="13"/>
        <v>5 dpi 13 ii</v>
      </c>
      <c r="I157">
        <f t="shared" si="14"/>
        <v>1</v>
      </c>
      <c r="J157">
        <f t="shared" si="12"/>
        <v>164.82018561484921</v>
      </c>
    </row>
    <row r="158" spans="1:10" x14ac:dyDescent="0.4">
      <c r="A158" t="s">
        <v>233</v>
      </c>
      <c r="B158">
        <v>13</v>
      </c>
      <c r="C158" t="s">
        <v>262</v>
      </c>
      <c r="D158" t="str">
        <f t="shared" si="15"/>
        <v>5 dpi 13 ii</v>
      </c>
      <c r="E158">
        <v>2.0548000000000002</v>
      </c>
      <c r="F158">
        <f t="shared" si="16"/>
        <v>198.646558391338</v>
      </c>
      <c r="G158" t="s">
        <v>258</v>
      </c>
      <c r="H158" t="str">
        <f t="shared" si="13"/>
        <v>5 dpi 13 ii</v>
      </c>
      <c r="I158">
        <f t="shared" si="14"/>
        <v>1</v>
      </c>
      <c r="J158">
        <f t="shared" si="12"/>
        <v>198.646558391338</v>
      </c>
    </row>
    <row r="159" spans="1:10" x14ac:dyDescent="0.4">
      <c r="A159" t="s">
        <v>233</v>
      </c>
      <c r="B159">
        <v>13</v>
      </c>
      <c r="C159" t="s">
        <v>262</v>
      </c>
      <c r="D159" t="str">
        <f t="shared" si="15"/>
        <v>5 dpi 13 ii</v>
      </c>
      <c r="E159">
        <v>2.2818999999999998</v>
      </c>
      <c r="F159">
        <f t="shared" si="16"/>
        <v>220.60131477184839</v>
      </c>
      <c r="G159" t="s">
        <v>258</v>
      </c>
      <c r="H159" t="str">
        <f t="shared" si="13"/>
        <v>5 dpi 13 ii</v>
      </c>
      <c r="I159">
        <f t="shared" si="14"/>
        <v>1</v>
      </c>
      <c r="J159">
        <f t="shared" si="12"/>
        <v>220.60131477184839</v>
      </c>
    </row>
    <row r="160" spans="1:10" x14ac:dyDescent="0.4">
      <c r="A160" t="s">
        <v>233</v>
      </c>
      <c r="B160">
        <v>13</v>
      </c>
      <c r="C160" t="s">
        <v>262</v>
      </c>
      <c r="D160" t="str">
        <f t="shared" si="15"/>
        <v>5 dpi 13 ii</v>
      </c>
      <c r="E160">
        <v>1.8825000000000001</v>
      </c>
      <c r="F160">
        <f t="shared" si="16"/>
        <v>181.98955916473318</v>
      </c>
      <c r="G160" t="s">
        <v>258</v>
      </c>
      <c r="H160" t="str">
        <f t="shared" si="13"/>
        <v>5 dpi 13 ii</v>
      </c>
      <c r="I160">
        <f t="shared" si="14"/>
        <v>1</v>
      </c>
      <c r="J160">
        <f t="shared" si="12"/>
        <v>181.98955916473318</v>
      </c>
    </row>
    <row r="161" spans="1:10" x14ac:dyDescent="0.4">
      <c r="A161" t="s">
        <v>233</v>
      </c>
      <c r="B161">
        <v>13</v>
      </c>
      <c r="C161" t="s">
        <v>262</v>
      </c>
      <c r="D161" t="str">
        <f t="shared" si="15"/>
        <v>5 dpi 13 ii</v>
      </c>
      <c r="E161">
        <v>1.8681000000000001</v>
      </c>
      <c r="F161">
        <f t="shared" si="16"/>
        <v>180.59744779582368</v>
      </c>
      <c r="G161" t="s">
        <v>258</v>
      </c>
      <c r="H161" t="str">
        <f t="shared" si="13"/>
        <v>5 dpi 13 ii</v>
      </c>
      <c r="I161">
        <f t="shared" si="14"/>
        <v>1</v>
      </c>
      <c r="J161">
        <f t="shared" si="12"/>
        <v>180.59744779582368</v>
      </c>
    </row>
    <row r="162" spans="1:10" x14ac:dyDescent="0.4">
      <c r="A162" t="s">
        <v>233</v>
      </c>
      <c r="B162">
        <v>13</v>
      </c>
      <c r="C162" t="s">
        <v>262</v>
      </c>
      <c r="D162" t="str">
        <f t="shared" si="15"/>
        <v>5 dpi 13 ii</v>
      </c>
      <c r="E162">
        <v>1.8525</v>
      </c>
      <c r="F162">
        <f t="shared" si="16"/>
        <v>179.08932714617168</v>
      </c>
      <c r="G162" t="s">
        <v>258</v>
      </c>
      <c r="H162" t="str">
        <f t="shared" si="13"/>
        <v>5 dpi 13 ii</v>
      </c>
      <c r="I162">
        <f t="shared" si="14"/>
        <v>1</v>
      </c>
      <c r="J162">
        <f t="shared" si="12"/>
        <v>179.08932714617168</v>
      </c>
    </row>
    <row r="163" spans="1:10" x14ac:dyDescent="0.4">
      <c r="A163" t="s">
        <v>233</v>
      </c>
      <c r="B163">
        <v>13</v>
      </c>
      <c r="C163" t="s">
        <v>262</v>
      </c>
      <c r="D163" t="str">
        <f t="shared" si="15"/>
        <v>5 dpi 13 ii</v>
      </c>
      <c r="E163">
        <v>0.60629999999999995</v>
      </c>
      <c r="F163">
        <f t="shared" si="16"/>
        <v>58.613689095127604</v>
      </c>
      <c r="G163" t="s">
        <v>258</v>
      </c>
      <c r="H163" t="str">
        <f t="shared" si="13"/>
        <v>5 dpi 13 ii</v>
      </c>
      <c r="I163">
        <f t="shared" si="14"/>
        <v>1</v>
      </c>
      <c r="J163">
        <f t="shared" si="12"/>
        <v>58.613689095127604</v>
      </c>
    </row>
    <row r="164" spans="1:10" x14ac:dyDescent="0.4">
      <c r="A164" t="s">
        <v>233</v>
      </c>
      <c r="B164">
        <v>13</v>
      </c>
      <c r="C164" t="s">
        <v>262</v>
      </c>
      <c r="D164" t="str">
        <f t="shared" si="15"/>
        <v>5 dpi 13 ii</v>
      </c>
      <c r="E164">
        <v>1.0508</v>
      </c>
      <c r="F164">
        <f t="shared" si="16"/>
        <v>101.58546017014694</v>
      </c>
      <c r="G164" t="s">
        <v>258</v>
      </c>
      <c r="H164" t="str">
        <f t="shared" si="13"/>
        <v>5 dpi 13 ii</v>
      </c>
      <c r="I164">
        <f t="shared" si="14"/>
        <v>1</v>
      </c>
      <c r="J164">
        <f t="shared" si="12"/>
        <v>101.58546017014694</v>
      </c>
    </row>
    <row r="165" spans="1:10" x14ac:dyDescent="0.4">
      <c r="A165" t="s">
        <v>233</v>
      </c>
      <c r="B165">
        <v>13</v>
      </c>
      <c r="C165" t="s">
        <v>262</v>
      </c>
      <c r="D165" t="str">
        <f t="shared" si="15"/>
        <v>5 dpi 13 ii</v>
      </c>
      <c r="E165">
        <v>2.1503000000000001</v>
      </c>
      <c r="F165">
        <f t="shared" si="16"/>
        <v>207.87896365042536</v>
      </c>
      <c r="G165" t="s">
        <v>258</v>
      </c>
      <c r="H165" t="str">
        <f t="shared" si="13"/>
        <v>5 dpi 13 ii</v>
      </c>
      <c r="I165">
        <f t="shared" si="14"/>
        <v>1</v>
      </c>
      <c r="J165">
        <f t="shared" si="12"/>
        <v>207.87896365042536</v>
      </c>
    </row>
    <row r="166" spans="1:10" x14ac:dyDescent="0.4">
      <c r="A166" t="s">
        <v>233</v>
      </c>
      <c r="B166">
        <v>13</v>
      </c>
      <c r="C166" t="s">
        <v>262</v>
      </c>
      <c r="D166" t="str">
        <f t="shared" si="15"/>
        <v>5 dpi 13 ii</v>
      </c>
      <c r="E166">
        <v>1.4783999999999999</v>
      </c>
      <c r="F166">
        <f t="shared" si="16"/>
        <v>142.92343387470999</v>
      </c>
      <c r="G166" t="s">
        <v>258</v>
      </c>
      <c r="H166" t="str">
        <f t="shared" si="13"/>
        <v>5 dpi 13 ii</v>
      </c>
      <c r="I166">
        <f t="shared" si="14"/>
        <v>1</v>
      </c>
      <c r="J166">
        <f t="shared" si="12"/>
        <v>142.92343387470999</v>
      </c>
    </row>
    <row r="167" spans="1:10" x14ac:dyDescent="0.4">
      <c r="A167" t="s">
        <v>233</v>
      </c>
      <c r="B167">
        <v>13</v>
      </c>
      <c r="C167" t="s">
        <v>262</v>
      </c>
      <c r="D167" t="str">
        <f t="shared" si="15"/>
        <v>5 dpi 13 ii</v>
      </c>
      <c r="E167">
        <v>2.2887</v>
      </c>
      <c r="F167">
        <f t="shared" si="16"/>
        <v>221.25870069605568</v>
      </c>
      <c r="G167" t="s">
        <v>258</v>
      </c>
      <c r="H167" t="str">
        <f t="shared" si="13"/>
        <v>5 dpi 13 ii</v>
      </c>
      <c r="I167">
        <f t="shared" si="14"/>
        <v>1</v>
      </c>
      <c r="J167">
        <f t="shared" si="12"/>
        <v>221.25870069605568</v>
      </c>
    </row>
    <row r="168" spans="1:10" x14ac:dyDescent="0.4">
      <c r="A168" t="s">
        <v>233</v>
      </c>
      <c r="B168">
        <v>13</v>
      </c>
      <c r="C168" t="s">
        <v>262</v>
      </c>
      <c r="D168" t="str">
        <f t="shared" si="15"/>
        <v>5 dpi 13 ii</v>
      </c>
      <c r="E168">
        <v>1.2694000000000001</v>
      </c>
      <c r="F168">
        <f t="shared" si="16"/>
        <v>122.71848414539831</v>
      </c>
      <c r="G168" t="s">
        <v>258</v>
      </c>
      <c r="H168" t="str">
        <f t="shared" si="13"/>
        <v>5 dpi 13 ii</v>
      </c>
      <c r="I168">
        <f t="shared" si="14"/>
        <v>1</v>
      </c>
      <c r="J168">
        <f t="shared" si="12"/>
        <v>122.71848414539831</v>
      </c>
    </row>
    <row r="169" spans="1:10" x14ac:dyDescent="0.4">
      <c r="A169" t="s">
        <v>233</v>
      </c>
      <c r="B169">
        <v>13</v>
      </c>
      <c r="C169" t="s">
        <v>262</v>
      </c>
      <c r="D169" t="str">
        <f t="shared" si="15"/>
        <v>5 dpi 13 ii</v>
      </c>
      <c r="E169">
        <v>1.7643</v>
      </c>
      <c r="F169">
        <f t="shared" si="16"/>
        <v>170.56264501160095</v>
      </c>
      <c r="G169" t="s">
        <v>258</v>
      </c>
      <c r="H169" t="str">
        <f t="shared" si="13"/>
        <v>5 dpi 13 ii</v>
      </c>
      <c r="I169">
        <f t="shared" si="14"/>
        <v>1</v>
      </c>
      <c r="J169">
        <f t="shared" si="12"/>
        <v>170.56264501160095</v>
      </c>
    </row>
    <row r="170" spans="1:10" x14ac:dyDescent="0.4">
      <c r="A170" t="s">
        <v>233</v>
      </c>
      <c r="B170">
        <v>13</v>
      </c>
      <c r="C170" t="s">
        <v>262</v>
      </c>
      <c r="D170" t="str">
        <f t="shared" si="15"/>
        <v>5 dpi 13 ii</v>
      </c>
      <c r="E170">
        <v>0.94140000000000001</v>
      </c>
      <c r="F170">
        <f t="shared" si="16"/>
        <v>91.009280742459396</v>
      </c>
      <c r="G170" t="s">
        <v>258</v>
      </c>
      <c r="H170" t="str">
        <f t="shared" si="13"/>
        <v>5 dpi 13 ii</v>
      </c>
      <c r="I170">
        <f t="shared" si="14"/>
        <v>1</v>
      </c>
      <c r="J170">
        <f t="shared" si="12"/>
        <v>91.009280742459396</v>
      </c>
    </row>
    <row r="171" spans="1:10" x14ac:dyDescent="0.4">
      <c r="A171" t="s">
        <v>233</v>
      </c>
      <c r="B171">
        <v>13</v>
      </c>
      <c r="C171" t="s">
        <v>262</v>
      </c>
      <c r="D171" t="str">
        <f t="shared" si="15"/>
        <v>5 dpi 13 ii</v>
      </c>
      <c r="E171">
        <v>1.7962</v>
      </c>
      <c r="F171">
        <f t="shared" si="16"/>
        <v>173.64655839133798</v>
      </c>
      <c r="G171" t="s">
        <v>258</v>
      </c>
      <c r="H171" t="str">
        <f t="shared" si="13"/>
        <v>5 dpi 13 ii</v>
      </c>
      <c r="I171">
        <f t="shared" si="14"/>
        <v>1</v>
      </c>
      <c r="J171">
        <f t="shared" si="12"/>
        <v>173.64655839133798</v>
      </c>
    </row>
    <row r="172" spans="1:10" x14ac:dyDescent="0.4">
      <c r="A172" t="s">
        <v>233</v>
      </c>
      <c r="B172">
        <v>13</v>
      </c>
      <c r="C172" t="s">
        <v>262</v>
      </c>
      <c r="D172" t="str">
        <f t="shared" si="15"/>
        <v>5 dpi 13 ii</v>
      </c>
      <c r="E172">
        <v>1.3212999999999999</v>
      </c>
      <c r="F172">
        <f t="shared" si="16"/>
        <v>127.73588553750966</v>
      </c>
      <c r="G172" t="s">
        <v>258</v>
      </c>
      <c r="H172" t="str">
        <f t="shared" si="13"/>
        <v>5 dpi 13 ii</v>
      </c>
      <c r="I172">
        <f t="shared" si="14"/>
        <v>1</v>
      </c>
      <c r="J172">
        <f t="shared" si="12"/>
        <v>127.73588553750966</v>
      </c>
    </row>
    <row r="173" spans="1:10" x14ac:dyDescent="0.4">
      <c r="A173" t="s">
        <v>233</v>
      </c>
      <c r="B173">
        <v>13</v>
      </c>
      <c r="C173" t="s">
        <v>262</v>
      </c>
      <c r="D173" t="str">
        <f t="shared" si="15"/>
        <v>5 dpi 13 ii</v>
      </c>
      <c r="E173">
        <v>2.2582</v>
      </c>
      <c r="F173">
        <f t="shared" si="16"/>
        <v>218.31013147718483</v>
      </c>
      <c r="G173" t="s">
        <v>258</v>
      </c>
      <c r="H173" t="str">
        <f t="shared" si="13"/>
        <v>5 dpi 13 ii</v>
      </c>
      <c r="I173">
        <f t="shared" si="14"/>
        <v>1</v>
      </c>
      <c r="J173">
        <f t="shared" si="12"/>
        <v>218.31013147718483</v>
      </c>
    </row>
    <row r="174" spans="1:10" x14ac:dyDescent="0.4">
      <c r="A174" t="s">
        <v>233</v>
      </c>
      <c r="B174">
        <v>13</v>
      </c>
      <c r="C174" t="s">
        <v>262</v>
      </c>
      <c r="D174" t="str">
        <f t="shared" si="15"/>
        <v>5 dpi 13 ii</v>
      </c>
      <c r="E174">
        <v>1.9000999999999999</v>
      </c>
      <c r="F174">
        <f t="shared" si="16"/>
        <v>183.69102861562257</v>
      </c>
      <c r="G174" t="s">
        <v>258</v>
      </c>
      <c r="H174" t="str">
        <f t="shared" si="13"/>
        <v>5 dpi 13 ii</v>
      </c>
      <c r="I174">
        <f t="shared" si="14"/>
        <v>1</v>
      </c>
      <c r="J174">
        <f t="shared" si="12"/>
        <v>183.69102861562257</v>
      </c>
    </row>
    <row r="175" spans="1:10" x14ac:dyDescent="0.4">
      <c r="A175" t="s">
        <v>233</v>
      </c>
      <c r="B175">
        <v>13</v>
      </c>
      <c r="C175" t="s">
        <v>262</v>
      </c>
      <c r="D175" t="str">
        <f t="shared" si="15"/>
        <v>5 dpi 13 ii</v>
      </c>
      <c r="E175">
        <v>1.9336</v>
      </c>
      <c r="F175">
        <f t="shared" si="16"/>
        <v>186.92962103634957</v>
      </c>
      <c r="G175" t="s">
        <v>258</v>
      </c>
      <c r="H175" t="str">
        <f t="shared" si="13"/>
        <v>5 dpi 13 ii</v>
      </c>
      <c r="I175">
        <f t="shared" si="14"/>
        <v>1</v>
      </c>
      <c r="J175">
        <f t="shared" si="12"/>
        <v>186.92962103634957</v>
      </c>
    </row>
    <row r="176" spans="1:10" x14ac:dyDescent="0.4">
      <c r="A176" t="s">
        <v>233</v>
      </c>
      <c r="B176">
        <v>13</v>
      </c>
      <c r="C176" t="s">
        <v>262</v>
      </c>
      <c r="D176" t="str">
        <f t="shared" si="15"/>
        <v>5 dpi 13 ii</v>
      </c>
      <c r="E176">
        <v>3.0758999999999999</v>
      </c>
      <c r="F176">
        <f t="shared" si="16"/>
        <v>297.36078886310901</v>
      </c>
      <c r="G176" t="s">
        <v>260</v>
      </c>
      <c r="H176" t="str">
        <f t="shared" si="13"/>
        <v>5 dpi 13 ii</v>
      </c>
      <c r="I176">
        <f t="shared" si="14"/>
        <v>1</v>
      </c>
      <c r="J176">
        <f t="shared" si="12"/>
        <v>297.36078886310901</v>
      </c>
    </row>
    <row r="177" spans="1:10" x14ac:dyDescent="0.4">
      <c r="A177" t="s">
        <v>233</v>
      </c>
      <c r="B177">
        <v>13</v>
      </c>
      <c r="C177" t="s">
        <v>262</v>
      </c>
      <c r="D177" t="str">
        <f t="shared" si="15"/>
        <v>5 dpi 13 ii</v>
      </c>
      <c r="E177">
        <v>0.75380000000000003</v>
      </c>
      <c r="F177">
        <f t="shared" si="16"/>
        <v>72.87316318638824</v>
      </c>
      <c r="G177" t="s">
        <v>260</v>
      </c>
      <c r="H177" t="str">
        <f t="shared" si="13"/>
        <v>5 dpi 13 ii</v>
      </c>
      <c r="I177">
        <f t="shared" si="14"/>
        <v>1</v>
      </c>
      <c r="J177">
        <f t="shared" si="12"/>
        <v>72.87316318638824</v>
      </c>
    </row>
    <row r="178" spans="1:10" x14ac:dyDescent="0.4">
      <c r="A178" t="s">
        <v>233</v>
      </c>
      <c r="B178">
        <v>13</v>
      </c>
      <c r="C178" t="s">
        <v>262</v>
      </c>
      <c r="D178" t="str">
        <f t="shared" si="15"/>
        <v>5 dpi 13 ii</v>
      </c>
      <c r="E178">
        <v>2.0741000000000001</v>
      </c>
      <c r="F178">
        <f t="shared" si="16"/>
        <v>200.5123743232792</v>
      </c>
      <c r="G178" t="s">
        <v>260</v>
      </c>
      <c r="H178" t="str">
        <f t="shared" si="13"/>
        <v>5 dpi 13 ii</v>
      </c>
      <c r="I178">
        <f t="shared" si="14"/>
        <v>1</v>
      </c>
      <c r="J178">
        <f t="shared" si="12"/>
        <v>200.5123743232792</v>
      </c>
    </row>
    <row r="179" spans="1:10" x14ac:dyDescent="0.4">
      <c r="A179" t="s">
        <v>233</v>
      </c>
      <c r="B179">
        <v>13</v>
      </c>
      <c r="C179" t="s">
        <v>262</v>
      </c>
      <c r="D179" t="str">
        <f t="shared" si="15"/>
        <v>5 dpi 13 ii</v>
      </c>
      <c r="E179">
        <v>0.91810000000000003</v>
      </c>
      <c r="F179">
        <f t="shared" si="16"/>
        <v>88.756767208043314</v>
      </c>
      <c r="G179" t="s">
        <v>260</v>
      </c>
      <c r="H179" t="str">
        <f t="shared" si="13"/>
        <v>5 dpi 13 ii</v>
      </c>
      <c r="I179">
        <f t="shared" si="14"/>
        <v>1</v>
      </c>
      <c r="J179">
        <f t="shared" si="12"/>
        <v>88.756767208043314</v>
      </c>
    </row>
    <row r="180" spans="1:10" x14ac:dyDescent="0.4">
      <c r="A180" t="s">
        <v>233</v>
      </c>
      <c r="B180">
        <v>13</v>
      </c>
      <c r="C180" t="s">
        <v>262</v>
      </c>
      <c r="D180" t="str">
        <f t="shared" si="15"/>
        <v>5 dpi 13 ii</v>
      </c>
      <c r="E180">
        <v>2.6937000000000002</v>
      </c>
      <c r="F180">
        <f t="shared" si="16"/>
        <v>260.41183294663574</v>
      </c>
      <c r="G180" t="s">
        <v>260</v>
      </c>
      <c r="H180" t="str">
        <f t="shared" si="13"/>
        <v>5 dpi 13 ii</v>
      </c>
      <c r="I180">
        <f t="shared" si="14"/>
        <v>1</v>
      </c>
      <c r="J180">
        <f t="shared" si="12"/>
        <v>260.41183294663574</v>
      </c>
    </row>
    <row r="181" spans="1:10" x14ac:dyDescent="0.4">
      <c r="A181" t="s">
        <v>233</v>
      </c>
      <c r="B181">
        <v>13</v>
      </c>
      <c r="C181" t="s">
        <v>262</v>
      </c>
      <c r="D181" t="str">
        <f t="shared" si="15"/>
        <v>5 dpi 13 ii</v>
      </c>
      <c r="E181">
        <v>1.8654999999999999</v>
      </c>
      <c r="F181">
        <f t="shared" si="16"/>
        <v>180.34609435421498</v>
      </c>
      <c r="G181" t="s">
        <v>260</v>
      </c>
      <c r="H181" t="str">
        <f t="shared" si="13"/>
        <v>5 dpi 13 ii</v>
      </c>
      <c r="I181">
        <f t="shared" si="14"/>
        <v>1</v>
      </c>
      <c r="J181">
        <f t="shared" si="12"/>
        <v>180.34609435421498</v>
      </c>
    </row>
    <row r="182" spans="1:10" x14ac:dyDescent="0.4">
      <c r="A182" t="s">
        <v>233</v>
      </c>
      <c r="B182">
        <v>13</v>
      </c>
      <c r="C182" t="s">
        <v>262</v>
      </c>
      <c r="D182" t="str">
        <f t="shared" si="15"/>
        <v>5 dpi 13 ii</v>
      </c>
      <c r="E182">
        <v>2.3696999999999999</v>
      </c>
      <c r="F182">
        <f t="shared" si="16"/>
        <v>229.08932714617168</v>
      </c>
      <c r="G182" t="s">
        <v>260</v>
      </c>
      <c r="H182" t="str">
        <f t="shared" si="13"/>
        <v>5 dpi 13 ii</v>
      </c>
      <c r="I182">
        <f t="shared" si="14"/>
        <v>1</v>
      </c>
      <c r="J182">
        <f t="shared" si="12"/>
        <v>229.08932714617168</v>
      </c>
    </row>
    <row r="183" spans="1:10" x14ac:dyDescent="0.4">
      <c r="A183" t="s">
        <v>233</v>
      </c>
      <c r="B183">
        <v>13</v>
      </c>
      <c r="C183" t="s">
        <v>262</v>
      </c>
      <c r="D183" t="str">
        <f t="shared" si="15"/>
        <v>5 dpi 13 ii</v>
      </c>
      <c r="E183">
        <v>3.2021999999999999</v>
      </c>
      <c r="F183">
        <f t="shared" si="16"/>
        <v>309.57076566125289</v>
      </c>
      <c r="G183" t="s">
        <v>260</v>
      </c>
      <c r="H183" t="str">
        <f t="shared" si="13"/>
        <v>5 dpi 13 ii</v>
      </c>
      <c r="I183">
        <f t="shared" si="14"/>
        <v>1</v>
      </c>
      <c r="J183">
        <f t="shared" si="12"/>
        <v>309.57076566125289</v>
      </c>
    </row>
    <row r="184" spans="1:10" x14ac:dyDescent="0.4">
      <c r="A184" t="s">
        <v>233</v>
      </c>
      <c r="B184">
        <v>13</v>
      </c>
      <c r="C184" t="s">
        <v>262</v>
      </c>
      <c r="D184" t="str">
        <f t="shared" si="15"/>
        <v>5 dpi 13 ii</v>
      </c>
      <c r="E184">
        <v>1.4877</v>
      </c>
      <c r="F184">
        <f t="shared" si="16"/>
        <v>143.82250580046406</v>
      </c>
      <c r="G184" t="s">
        <v>260</v>
      </c>
      <c r="H184" t="str">
        <f t="shared" si="13"/>
        <v>5 dpi 13 ii</v>
      </c>
      <c r="I184">
        <f t="shared" si="14"/>
        <v>1</v>
      </c>
      <c r="J184">
        <f t="shared" si="12"/>
        <v>143.82250580046406</v>
      </c>
    </row>
    <row r="185" spans="1:10" x14ac:dyDescent="0.4">
      <c r="A185" t="s">
        <v>233</v>
      </c>
      <c r="B185">
        <v>13</v>
      </c>
      <c r="C185" t="s">
        <v>262</v>
      </c>
      <c r="D185" t="str">
        <f t="shared" si="15"/>
        <v>5 dpi 13 ii</v>
      </c>
      <c r="E185">
        <v>2.4106000000000001</v>
      </c>
      <c r="F185">
        <f t="shared" si="16"/>
        <v>233.0433101314772</v>
      </c>
      <c r="G185" t="s">
        <v>260</v>
      </c>
      <c r="H185" t="str">
        <f t="shared" si="13"/>
        <v>5 dpi 13 ii</v>
      </c>
      <c r="I185">
        <f t="shared" si="14"/>
        <v>1</v>
      </c>
      <c r="J185">
        <f t="shared" si="12"/>
        <v>233.0433101314772</v>
      </c>
    </row>
    <row r="186" spans="1:10" x14ac:dyDescent="0.4">
      <c r="A186" t="s">
        <v>233</v>
      </c>
      <c r="B186">
        <v>13</v>
      </c>
      <c r="C186" t="s">
        <v>262</v>
      </c>
      <c r="D186" t="str">
        <f t="shared" si="15"/>
        <v>5 dpi 13 ii</v>
      </c>
      <c r="E186">
        <v>2.2021999999999999</v>
      </c>
      <c r="F186">
        <f t="shared" si="16"/>
        <v>212.89636504253673</v>
      </c>
      <c r="G186" t="s">
        <v>260</v>
      </c>
      <c r="H186" t="str">
        <f t="shared" si="13"/>
        <v>5 dpi 13 ii</v>
      </c>
      <c r="I186">
        <f t="shared" si="14"/>
        <v>1</v>
      </c>
      <c r="J186">
        <f t="shared" si="12"/>
        <v>212.89636504253673</v>
      </c>
    </row>
    <row r="187" spans="1:10" x14ac:dyDescent="0.4">
      <c r="A187" t="s">
        <v>233</v>
      </c>
      <c r="B187">
        <v>13</v>
      </c>
      <c r="C187" t="s">
        <v>262</v>
      </c>
      <c r="D187" t="str">
        <f t="shared" si="15"/>
        <v>5 dpi 13 ii</v>
      </c>
      <c r="E187">
        <v>1.3652</v>
      </c>
      <c r="F187">
        <f t="shared" si="16"/>
        <v>131.97989172467132</v>
      </c>
      <c r="G187" t="s">
        <v>260</v>
      </c>
      <c r="H187" t="str">
        <f t="shared" si="13"/>
        <v>5 dpi 13 ii</v>
      </c>
      <c r="I187">
        <f t="shared" si="14"/>
        <v>1</v>
      </c>
      <c r="J187">
        <f t="shared" si="12"/>
        <v>131.97989172467132</v>
      </c>
    </row>
    <row r="188" spans="1:10" x14ac:dyDescent="0.4">
      <c r="A188" t="s">
        <v>233</v>
      </c>
      <c r="B188">
        <v>13</v>
      </c>
      <c r="C188" t="s">
        <v>262</v>
      </c>
      <c r="D188" t="str">
        <f t="shared" si="15"/>
        <v>5 dpi 13 ii</v>
      </c>
      <c r="E188">
        <v>1.8382000000000001</v>
      </c>
      <c r="F188">
        <f t="shared" si="16"/>
        <v>177.70688321732405</v>
      </c>
      <c r="G188" t="s">
        <v>260</v>
      </c>
      <c r="H188" t="str">
        <f t="shared" si="13"/>
        <v>5 dpi 13 ii</v>
      </c>
      <c r="I188">
        <f t="shared" si="14"/>
        <v>1</v>
      </c>
      <c r="J188">
        <f t="shared" si="12"/>
        <v>177.70688321732405</v>
      </c>
    </row>
    <row r="189" spans="1:10" x14ac:dyDescent="0.4">
      <c r="A189" t="s">
        <v>233</v>
      </c>
      <c r="B189">
        <v>13</v>
      </c>
      <c r="C189" t="s">
        <v>262</v>
      </c>
      <c r="D189" t="str">
        <f t="shared" si="15"/>
        <v>5 dpi 13 ii</v>
      </c>
      <c r="E189">
        <v>1.508</v>
      </c>
      <c r="F189">
        <f t="shared" si="16"/>
        <v>145.78499613302398</v>
      </c>
      <c r="G189" t="s">
        <v>260</v>
      </c>
      <c r="H189" t="str">
        <f t="shared" si="13"/>
        <v>5 dpi 13 ii</v>
      </c>
      <c r="I189">
        <f t="shared" si="14"/>
        <v>1</v>
      </c>
      <c r="J189">
        <f t="shared" si="12"/>
        <v>145.78499613302398</v>
      </c>
    </row>
    <row r="190" spans="1:10" x14ac:dyDescent="0.4">
      <c r="A190" t="s">
        <v>233</v>
      </c>
      <c r="B190">
        <v>13</v>
      </c>
      <c r="C190" t="s">
        <v>262</v>
      </c>
      <c r="D190" t="str">
        <f t="shared" si="15"/>
        <v>5 dpi 13 ii</v>
      </c>
      <c r="E190">
        <v>2.1315</v>
      </c>
      <c r="F190">
        <f t="shared" si="16"/>
        <v>206.06148491879352</v>
      </c>
      <c r="G190" t="s">
        <v>260</v>
      </c>
      <c r="H190" t="str">
        <f t="shared" si="13"/>
        <v>5 dpi 13 ii</v>
      </c>
      <c r="I190">
        <f t="shared" si="14"/>
        <v>1</v>
      </c>
      <c r="J190">
        <f t="shared" si="12"/>
        <v>206.06148491879352</v>
      </c>
    </row>
    <row r="191" spans="1:10" x14ac:dyDescent="0.4">
      <c r="A191" t="s">
        <v>233</v>
      </c>
      <c r="B191">
        <v>13</v>
      </c>
      <c r="C191" t="s">
        <v>262</v>
      </c>
      <c r="D191" t="str">
        <f t="shared" si="15"/>
        <v>5 dpi 13 ii</v>
      </c>
      <c r="E191">
        <v>1.9843</v>
      </c>
      <c r="F191">
        <f t="shared" si="16"/>
        <v>191.83101314771849</v>
      </c>
      <c r="G191" t="s">
        <v>260</v>
      </c>
      <c r="H191" t="str">
        <f t="shared" si="13"/>
        <v>5 dpi 13 ii</v>
      </c>
      <c r="I191">
        <f t="shared" si="14"/>
        <v>1</v>
      </c>
      <c r="J191">
        <f t="shared" si="12"/>
        <v>191.83101314771849</v>
      </c>
    </row>
    <row r="192" spans="1:10" x14ac:dyDescent="0.4">
      <c r="A192" t="s">
        <v>233</v>
      </c>
      <c r="B192">
        <v>13</v>
      </c>
      <c r="C192" t="s">
        <v>262</v>
      </c>
      <c r="D192" t="str">
        <f t="shared" si="15"/>
        <v>5 dpi 13 ii</v>
      </c>
      <c r="E192">
        <v>1.7276</v>
      </c>
      <c r="F192">
        <f t="shared" si="16"/>
        <v>167.01469450889402</v>
      </c>
      <c r="G192" t="s">
        <v>260</v>
      </c>
      <c r="H192" t="str">
        <f t="shared" si="13"/>
        <v>5 dpi 13 ii</v>
      </c>
      <c r="I192">
        <f t="shared" si="14"/>
        <v>1</v>
      </c>
      <c r="J192">
        <f t="shared" si="12"/>
        <v>167.01469450889402</v>
      </c>
    </row>
    <row r="193" spans="1:10" x14ac:dyDescent="0.4">
      <c r="A193" t="s">
        <v>233</v>
      </c>
      <c r="B193">
        <v>13</v>
      </c>
      <c r="C193" t="s">
        <v>262</v>
      </c>
      <c r="D193" t="str">
        <f t="shared" si="15"/>
        <v>5 dpi 13 ii</v>
      </c>
      <c r="E193">
        <v>1.4044000000000001</v>
      </c>
      <c r="F193">
        <f t="shared" si="16"/>
        <v>135.76952822892497</v>
      </c>
      <c r="G193" t="s">
        <v>260</v>
      </c>
      <c r="H193" t="str">
        <f t="shared" si="13"/>
        <v>5 dpi 13 ii</v>
      </c>
      <c r="I193">
        <f t="shared" si="14"/>
        <v>1</v>
      </c>
      <c r="J193">
        <f t="shared" si="12"/>
        <v>135.76952822892497</v>
      </c>
    </row>
    <row r="194" spans="1:10" x14ac:dyDescent="0.4">
      <c r="A194" t="s">
        <v>233</v>
      </c>
      <c r="B194">
        <v>13</v>
      </c>
      <c r="C194" t="s">
        <v>262</v>
      </c>
      <c r="D194" t="str">
        <f t="shared" si="15"/>
        <v>5 dpi 13 ii</v>
      </c>
      <c r="E194">
        <v>1.4177</v>
      </c>
      <c r="F194">
        <f t="shared" si="16"/>
        <v>137.05529775715388</v>
      </c>
      <c r="G194" t="s">
        <v>260</v>
      </c>
      <c r="H194" t="str">
        <f t="shared" si="13"/>
        <v>5 dpi 13 ii</v>
      </c>
      <c r="I194">
        <f t="shared" si="14"/>
        <v>1</v>
      </c>
      <c r="J194">
        <f t="shared" si="12"/>
        <v>137.05529775715388</v>
      </c>
    </row>
    <row r="195" spans="1:10" x14ac:dyDescent="0.4">
      <c r="A195" t="s">
        <v>233</v>
      </c>
      <c r="B195">
        <v>13</v>
      </c>
      <c r="C195" t="s">
        <v>264</v>
      </c>
      <c r="D195" t="str">
        <f t="shared" si="15"/>
        <v>5 dpi 13 iii</v>
      </c>
      <c r="E195">
        <v>3.1334</v>
      </c>
      <c r="F195">
        <f t="shared" si="16"/>
        <v>302.91956689868522</v>
      </c>
      <c r="G195" t="s">
        <v>235</v>
      </c>
      <c r="H195" t="str">
        <f t="shared" si="13"/>
        <v>5 dpi 13 iii</v>
      </c>
      <c r="I195">
        <f t="shared" si="14"/>
        <v>3</v>
      </c>
      <c r="J195">
        <f t="shared" ref="J195:J258" si="17">F195</f>
        <v>302.91956689868522</v>
      </c>
    </row>
    <row r="196" spans="1:10" x14ac:dyDescent="0.4">
      <c r="A196" t="s">
        <v>233</v>
      </c>
      <c r="B196">
        <v>13</v>
      </c>
      <c r="C196" t="s">
        <v>264</v>
      </c>
      <c r="D196" t="str">
        <f t="shared" si="15"/>
        <v>5 dpi 13 iii</v>
      </c>
      <c r="E196">
        <v>2.8717000000000001</v>
      </c>
      <c r="F196">
        <f t="shared" si="16"/>
        <v>277.61987625676721</v>
      </c>
      <c r="G196" t="s">
        <v>235</v>
      </c>
      <c r="H196" t="str">
        <f t="shared" ref="H196:H259" si="18">D196</f>
        <v>5 dpi 13 iii</v>
      </c>
      <c r="I196">
        <f t="shared" ref="I196:I259" si="19">LEN(G196)</f>
        <v>3</v>
      </c>
      <c r="J196">
        <f t="shared" si="17"/>
        <v>277.61987625676721</v>
      </c>
    </row>
    <row r="197" spans="1:10" x14ac:dyDescent="0.4">
      <c r="A197" t="s">
        <v>233</v>
      </c>
      <c r="B197">
        <v>13</v>
      </c>
      <c r="C197" t="s">
        <v>264</v>
      </c>
      <c r="D197" t="str">
        <f t="shared" ref="D197:D260" si="20">_xlfn.CONCAT(A197," ",B197," ",C197)</f>
        <v>5 dpi 13 iii</v>
      </c>
      <c r="E197">
        <v>1.6782999999999999</v>
      </c>
      <c r="F197">
        <f t="shared" ref="F197:F260" si="21">100*E197/$F$2</f>
        <v>162.24864655839133</v>
      </c>
      <c r="G197" t="s">
        <v>235</v>
      </c>
      <c r="H197" t="str">
        <f t="shared" si="18"/>
        <v>5 dpi 13 iii</v>
      </c>
      <c r="I197">
        <f t="shared" si="19"/>
        <v>3</v>
      </c>
      <c r="J197">
        <f t="shared" si="17"/>
        <v>162.24864655839133</v>
      </c>
    </row>
    <row r="198" spans="1:10" x14ac:dyDescent="0.4">
      <c r="A198" t="s">
        <v>233</v>
      </c>
      <c r="B198">
        <v>13</v>
      </c>
      <c r="C198" t="s">
        <v>264</v>
      </c>
      <c r="D198" t="str">
        <f t="shared" si="20"/>
        <v>5 dpi 13 iii</v>
      </c>
      <c r="E198">
        <v>1.6297999999999999</v>
      </c>
      <c r="F198">
        <f t="shared" si="21"/>
        <v>157.55993812838361</v>
      </c>
      <c r="G198" t="s">
        <v>235</v>
      </c>
      <c r="H198" t="str">
        <f t="shared" si="18"/>
        <v>5 dpi 13 iii</v>
      </c>
      <c r="I198">
        <f t="shared" si="19"/>
        <v>3</v>
      </c>
      <c r="J198">
        <f t="shared" si="17"/>
        <v>157.55993812838361</v>
      </c>
    </row>
    <row r="199" spans="1:10" x14ac:dyDescent="0.4">
      <c r="A199" t="s">
        <v>233</v>
      </c>
      <c r="B199">
        <v>13</v>
      </c>
      <c r="C199" t="s">
        <v>264</v>
      </c>
      <c r="D199" t="str">
        <f t="shared" si="20"/>
        <v>5 dpi 13 iii</v>
      </c>
      <c r="E199">
        <v>1.7538</v>
      </c>
      <c r="F199">
        <f t="shared" si="21"/>
        <v>169.5475638051044</v>
      </c>
      <c r="G199" t="s">
        <v>235</v>
      </c>
      <c r="H199" t="str">
        <f t="shared" si="18"/>
        <v>5 dpi 13 iii</v>
      </c>
      <c r="I199">
        <f t="shared" si="19"/>
        <v>3</v>
      </c>
      <c r="J199">
        <f t="shared" si="17"/>
        <v>169.5475638051044</v>
      </c>
    </row>
    <row r="200" spans="1:10" x14ac:dyDescent="0.4">
      <c r="A200" t="s">
        <v>233</v>
      </c>
      <c r="B200">
        <v>13</v>
      </c>
      <c r="C200" t="s">
        <v>264</v>
      </c>
      <c r="D200" t="str">
        <f t="shared" si="20"/>
        <v>5 dpi 13 iii</v>
      </c>
      <c r="E200">
        <v>1.5095000000000001</v>
      </c>
      <c r="F200">
        <f t="shared" si="21"/>
        <v>145.93000773395207</v>
      </c>
      <c r="G200" t="s">
        <v>235</v>
      </c>
      <c r="H200" t="str">
        <f t="shared" si="18"/>
        <v>5 dpi 13 iii</v>
      </c>
      <c r="I200">
        <f t="shared" si="19"/>
        <v>3</v>
      </c>
      <c r="J200">
        <f t="shared" si="17"/>
        <v>145.93000773395207</v>
      </c>
    </row>
    <row r="201" spans="1:10" x14ac:dyDescent="0.4">
      <c r="A201" t="s">
        <v>233</v>
      </c>
      <c r="B201">
        <v>13</v>
      </c>
      <c r="C201" t="s">
        <v>264</v>
      </c>
      <c r="D201" t="str">
        <f t="shared" si="20"/>
        <v>5 dpi 13 iii</v>
      </c>
      <c r="E201">
        <v>2.2507999999999999</v>
      </c>
      <c r="F201">
        <f t="shared" si="21"/>
        <v>217.59474091260634</v>
      </c>
      <c r="G201" t="s">
        <v>235</v>
      </c>
      <c r="H201" t="str">
        <f t="shared" si="18"/>
        <v>5 dpi 13 iii</v>
      </c>
      <c r="I201">
        <f t="shared" si="19"/>
        <v>3</v>
      </c>
      <c r="J201">
        <f t="shared" si="17"/>
        <v>217.59474091260634</v>
      </c>
    </row>
    <row r="202" spans="1:10" x14ac:dyDescent="0.4">
      <c r="A202" t="s">
        <v>233</v>
      </c>
      <c r="B202">
        <v>13</v>
      </c>
      <c r="C202" t="s">
        <v>264</v>
      </c>
      <c r="D202" t="str">
        <f t="shared" si="20"/>
        <v>5 dpi 13 iii</v>
      </c>
      <c r="E202">
        <v>2.125</v>
      </c>
      <c r="F202">
        <f t="shared" si="21"/>
        <v>205.43310131477185</v>
      </c>
      <c r="G202" t="s">
        <v>235</v>
      </c>
      <c r="H202" t="str">
        <f t="shared" si="18"/>
        <v>5 dpi 13 iii</v>
      </c>
      <c r="I202">
        <f t="shared" si="19"/>
        <v>3</v>
      </c>
      <c r="J202">
        <f t="shared" si="17"/>
        <v>205.43310131477185</v>
      </c>
    </row>
    <row r="203" spans="1:10" x14ac:dyDescent="0.4">
      <c r="A203" t="s">
        <v>233</v>
      </c>
      <c r="B203">
        <v>13</v>
      </c>
      <c r="C203" t="s">
        <v>264</v>
      </c>
      <c r="D203" t="str">
        <f t="shared" si="20"/>
        <v>5 dpi 13 iii</v>
      </c>
      <c r="E203">
        <v>1.7954000000000001</v>
      </c>
      <c r="F203">
        <f t="shared" si="21"/>
        <v>173.56921887084303</v>
      </c>
      <c r="G203" t="s">
        <v>235</v>
      </c>
      <c r="H203" t="str">
        <f t="shared" si="18"/>
        <v>5 dpi 13 iii</v>
      </c>
      <c r="I203">
        <f t="shared" si="19"/>
        <v>3</v>
      </c>
      <c r="J203">
        <f t="shared" si="17"/>
        <v>173.56921887084303</v>
      </c>
    </row>
    <row r="204" spans="1:10" x14ac:dyDescent="0.4">
      <c r="A204" t="s">
        <v>233</v>
      </c>
      <c r="B204">
        <v>13</v>
      </c>
      <c r="C204" t="s">
        <v>264</v>
      </c>
      <c r="D204" t="str">
        <f t="shared" si="20"/>
        <v>5 dpi 13 iii</v>
      </c>
      <c r="E204">
        <v>2.1356999999999999</v>
      </c>
      <c r="F204">
        <f t="shared" si="21"/>
        <v>206.46751740139212</v>
      </c>
      <c r="G204" t="s">
        <v>235</v>
      </c>
      <c r="H204" t="str">
        <f t="shared" si="18"/>
        <v>5 dpi 13 iii</v>
      </c>
      <c r="I204">
        <f t="shared" si="19"/>
        <v>3</v>
      </c>
      <c r="J204">
        <f t="shared" si="17"/>
        <v>206.46751740139212</v>
      </c>
    </row>
    <row r="205" spans="1:10" x14ac:dyDescent="0.4">
      <c r="A205" t="s">
        <v>233</v>
      </c>
      <c r="B205">
        <v>13</v>
      </c>
      <c r="C205" t="s">
        <v>264</v>
      </c>
      <c r="D205" t="str">
        <f t="shared" si="20"/>
        <v>5 dpi 13 iii</v>
      </c>
      <c r="E205">
        <v>1.5699000000000001</v>
      </c>
      <c r="F205">
        <f t="shared" si="21"/>
        <v>151.7691415313225</v>
      </c>
      <c r="G205" t="s">
        <v>235</v>
      </c>
      <c r="H205" t="str">
        <f t="shared" si="18"/>
        <v>5 dpi 13 iii</v>
      </c>
      <c r="I205">
        <f t="shared" si="19"/>
        <v>3</v>
      </c>
      <c r="J205">
        <f t="shared" si="17"/>
        <v>151.7691415313225</v>
      </c>
    </row>
    <row r="206" spans="1:10" x14ac:dyDescent="0.4">
      <c r="A206" t="s">
        <v>233</v>
      </c>
      <c r="B206">
        <v>13</v>
      </c>
      <c r="C206" t="s">
        <v>264</v>
      </c>
      <c r="D206" t="str">
        <f t="shared" si="20"/>
        <v>5 dpi 13 iii</v>
      </c>
      <c r="E206">
        <v>1.1900999999999999</v>
      </c>
      <c r="F206">
        <f t="shared" si="21"/>
        <v>115.0522041763341</v>
      </c>
      <c r="G206" t="s">
        <v>235</v>
      </c>
      <c r="H206" t="str">
        <f t="shared" si="18"/>
        <v>5 dpi 13 iii</v>
      </c>
      <c r="I206">
        <f t="shared" si="19"/>
        <v>3</v>
      </c>
      <c r="J206">
        <f t="shared" si="17"/>
        <v>115.0522041763341</v>
      </c>
    </row>
    <row r="207" spans="1:10" x14ac:dyDescent="0.4">
      <c r="A207" t="s">
        <v>233</v>
      </c>
      <c r="B207">
        <v>13</v>
      </c>
      <c r="C207" t="s">
        <v>264</v>
      </c>
      <c r="D207" t="str">
        <f t="shared" si="20"/>
        <v>5 dpi 13 iii</v>
      </c>
      <c r="E207">
        <v>2.4222999999999999</v>
      </c>
      <c r="F207">
        <f t="shared" si="21"/>
        <v>234.17440061871616</v>
      </c>
      <c r="G207" t="s">
        <v>235</v>
      </c>
      <c r="H207" t="str">
        <f t="shared" si="18"/>
        <v>5 dpi 13 iii</v>
      </c>
      <c r="I207">
        <f t="shared" si="19"/>
        <v>3</v>
      </c>
      <c r="J207">
        <f t="shared" si="17"/>
        <v>234.17440061871616</v>
      </c>
    </row>
    <row r="208" spans="1:10" x14ac:dyDescent="0.4">
      <c r="A208" t="s">
        <v>233</v>
      </c>
      <c r="B208">
        <v>13</v>
      </c>
      <c r="C208" t="s">
        <v>264</v>
      </c>
      <c r="D208" t="str">
        <f t="shared" si="20"/>
        <v>5 dpi 13 iii</v>
      </c>
      <c r="E208">
        <v>0.80500000000000005</v>
      </c>
      <c r="F208">
        <f t="shared" si="21"/>
        <v>77.822892498066508</v>
      </c>
      <c r="G208" t="s">
        <v>235</v>
      </c>
      <c r="H208" t="str">
        <f t="shared" si="18"/>
        <v>5 dpi 13 iii</v>
      </c>
      <c r="I208">
        <f t="shared" si="19"/>
        <v>3</v>
      </c>
      <c r="J208">
        <f t="shared" si="17"/>
        <v>77.822892498066508</v>
      </c>
    </row>
    <row r="209" spans="1:10" x14ac:dyDescent="0.4">
      <c r="A209" t="s">
        <v>233</v>
      </c>
      <c r="B209">
        <v>13</v>
      </c>
      <c r="C209" t="s">
        <v>264</v>
      </c>
      <c r="D209" t="str">
        <f t="shared" si="20"/>
        <v>5 dpi 13 iii</v>
      </c>
      <c r="E209">
        <v>1.6149</v>
      </c>
      <c r="F209">
        <f t="shared" si="21"/>
        <v>156.11948955916475</v>
      </c>
      <c r="G209" t="s">
        <v>235</v>
      </c>
      <c r="H209" t="str">
        <f t="shared" si="18"/>
        <v>5 dpi 13 iii</v>
      </c>
      <c r="I209">
        <f t="shared" si="19"/>
        <v>3</v>
      </c>
      <c r="J209">
        <f t="shared" si="17"/>
        <v>156.11948955916475</v>
      </c>
    </row>
    <row r="210" spans="1:10" x14ac:dyDescent="0.4">
      <c r="A210" t="s">
        <v>233</v>
      </c>
      <c r="B210">
        <v>13</v>
      </c>
      <c r="C210" t="s">
        <v>264</v>
      </c>
      <c r="D210" t="str">
        <f t="shared" si="20"/>
        <v>5 dpi 13 iii</v>
      </c>
      <c r="E210">
        <v>1.931</v>
      </c>
      <c r="F210">
        <f t="shared" si="21"/>
        <v>186.6782675947409</v>
      </c>
      <c r="G210" t="s">
        <v>235</v>
      </c>
      <c r="H210" t="str">
        <f t="shared" si="18"/>
        <v>5 dpi 13 iii</v>
      </c>
      <c r="I210">
        <f t="shared" si="19"/>
        <v>3</v>
      </c>
      <c r="J210">
        <f t="shared" si="17"/>
        <v>186.6782675947409</v>
      </c>
    </row>
    <row r="211" spans="1:10" x14ac:dyDescent="0.4">
      <c r="A211" t="s">
        <v>233</v>
      </c>
      <c r="B211">
        <v>13</v>
      </c>
      <c r="C211" t="s">
        <v>264</v>
      </c>
      <c r="D211" t="str">
        <f t="shared" si="20"/>
        <v>5 dpi 13 iii</v>
      </c>
      <c r="E211">
        <v>2.5125999999999999</v>
      </c>
      <c r="F211">
        <f t="shared" si="21"/>
        <v>242.90409899458623</v>
      </c>
      <c r="G211" t="s">
        <v>235</v>
      </c>
      <c r="H211" t="str">
        <f t="shared" si="18"/>
        <v>5 dpi 13 iii</v>
      </c>
      <c r="I211">
        <f t="shared" si="19"/>
        <v>3</v>
      </c>
      <c r="J211">
        <f t="shared" si="17"/>
        <v>242.90409899458623</v>
      </c>
    </row>
    <row r="212" spans="1:10" x14ac:dyDescent="0.4">
      <c r="A212" t="s">
        <v>233</v>
      </c>
      <c r="B212">
        <v>13</v>
      </c>
      <c r="C212" t="s">
        <v>264</v>
      </c>
      <c r="D212" t="str">
        <f t="shared" si="20"/>
        <v>5 dpi 13 iii</v>
      </c>
      <c r="E212">
        <v>2.1432000000000002</v>
      </c>
      <c r="F212">
        <f t="shared" si="21"/>
        <v>207.19257540603252</v>
      </c>
      <c r="G212" t="s">
        <v>250</v>
      </c>
      <c r="H212" t="str">
        <f t="shared" si="18"/>
        <v>5 dpi 13 iii</v>
      </c>
      <c r="I212">
        <f t="shared" si="19"/>
        <v>2</v>
      </c>
      <c r="J212">
        <f t="shared" si="17"/>
        <v>207.19257540603252</v>
      </c>
    </row>
    <row r="213" spans="1:10" x14ac:dyDescent="0.4">
      <c r="A213" t="s">
        <v>233</v>
      </c>
      <c r="B213">
        <v>13</v>
      </c>
      <c r="C213" t="s">
        <v>264</v>
      </c>
      <c r="D213" t="str">
        <f t="shared" si="20"/>
        <v>5 dpi 13 iii</v>
      </c>
      <c r="E213">
        <v>2.4659</v>
      </c>
      <c r="F213">
        <f t="shared" si="21"/>
        <v>238.38940448569218</v>
      </c>
      <c r="G213" t="s">
        <v>250</v>
      </c>
      <c r="H213" t="str">
        <f t="shared" si="18"/>
        <v>5 dpi 13 iii</v>
      </c>
      <c r="I213">
        <f t="shared" si="19"/>
        <v>2</v>
      </c>
      <c r="J213">
        <f t="shared" si="17"/>
        <v>238.38940448569218</v>
      </c>
    </row>
    <row r="214" spans="1:10" x14ac:dyDescent="0.4">
      <c r="A214" t="s">
        <v>233</v>
      </c>
      <c r="B214">
        <v>13</v>
      </c>
      <c r="C214" t="s">
        <v>264</v>
      </c>
      <c r="D214" t="str">
        <f t="shared" si="20"/>
        <v>5 dpi 13 iii</v>
      </c>
      <c r="E214">
        <v>2.5367000000000002</v>
      </c>
      <c r="F214">
        <f t="shared" si="21"/>
        <v>245.2339520494973</v>
      </c>
      <c r="G214" t="s">
        <v>250</v>
      </c>
      <c r="H214" t="str">
        <f t="shared" si="18"/>
        <v>5 dpi 13 iii</v>
      </c>
      <c r="I214">
        <f t="shared" si="19"/>
        <v>2</v>
      </c>
      <c r="J214">
        <f t="shared" si="17"/>
        <v>245.2339520494973</v>
      </c>
    </row>
    <row r="215" spans="1:10" x14ac:dyDescent="0.4">
      <c r="A215" t="s">
        <v>233</v>
      </c>
      <c r="B215">
        <v>13</v>
      </c>
      <c r="C215" t="s">
        <v>264</v>
      </c>
      <c r="D215" t="str">
        <f t="shared" si="20"/>
        <v>5 dpi 13 iii</v>
      </c>
      <c r="E215">
        <v>1.7332000000000001</v>
      </c>
      <c r="F215">
        <f t="shared" si="21"/>
        <v>167.55607115235884</v>
      </c>
      <c r="G215" t="s">
        <v>250</v>
      </c>
      <c r="H215" t="str">
        <f t="shared" si="18"/>
        <v>5 dpi 13 iii</v>
      </c>
      <c r="I215">
        <f t="shared" si="19"/>
        <v>2</v>
      </c>
      <c r="J215">
        <f t="shared" si="17"/>
        <v>167.55607115235884</v>
      </c>
    </row>
    <row r="216" spans="1:10" x14ac:dyDescent="0.4">
      <c r="A216" t="s">
        <v>233</v>
      </c>
      <c r="B216">
        <v>13</v>
      </c>
      <c r="C216" t="s">
        <v>264</v>
      </c>
      <c r="D216" t="str">
        <f t="shared" si="20"/>
        <v>5 dpi 13 iii</v>
      </c>
      <c r="E216">
        <v>1.9611000000000001</v>
      </c>
      <c r="F216">
        <f t="shared" si="21"/>
        <v>189.58816705336429</v>
      </c>
      <c r="G216" t="s">
        <v>250</v>
      </c>
      <c r="H216" t="str">
        <f t="shared" si="18"/>
        <v>5 dpi 13 iii</v>
      </c>
      <c r="I216">
        <f t="shared" si="19"/>
        <v>2</v>
      </c>
      <c r="J216">
        <f t="shared" si="17"/>
        <v>189.58816705336429</v>
      </c>
    </row>
    <row r="217" spans="1:10" x14ac:dyDescent="0.4">
      <c r="A217" t="s">
        <v>233</v>
      </c>
      <c r="B217">
        <v>13</v>
      </c>
      <c r="C217" t="s">
        <v>264</v>
      </c>
      <c r="D217" t="str">
        <f t="shared" si="20"/>
        <v>5 dpi 13 iii</v>
      </c>
      <c r="E217">
        <v>1.5748</v>
      </c>
      <c r="F217">
        <f t="shared" si="21"/>
        <v>152.24284609435421</v>
      </c>
      <c r="G217" t="s">
        <v>250</v>
      </c>
      <c r="H217" t="str">
        <f t="shared" si="18"/>
        <v>5 dpi 13 iii</v>
      </c>
      <c r="I217">
        <f t="shared" si="19"/>
        <v>2</v>
      </c>
      <c r="J217">
        <f t="shared" si="17"/>
        <v>152.24284609435421</v>
      </c>
    </row>
    <row r="218" spans="1:10" x14ac:dyDescent="0.4">
      <c r="A218" t="s">
        <v>233</v>
      </c>
      <c r="B218">
        <v>13</v>
      </c>
      <c r="C218" t="s">
        <v>264</v>
      </c>
      <c r="D218" t="str">
        <f t="shared" si="20"/>
        <v>5 dpi 13 iii</v>
      </c>
      <c r="E218">
        <v>2.6448</v>
      </c>
      <c r="F218">
        <f t="shared" si="21"/>
        <v>255.68445475638052</v>
      </c>
      <c r="G218" t="s">
        <v>250</v>
      </c>
      <c r="H218" t="str">
        <f t="shared" si="18"/>
        <v>5 dpi 13 iii</v>
      </c>
      <c r="I218">
        <f t="shared" si="19"/>
        <v>2</v>
      </c>
      <c r="J218">
        <f t="shared" si="17"/>
        <v>255.68445475638052</v>
      </c>
    </row>
    <row r="219" spans="1:10" x14ac:dyDescent="0.4">
      <c r="A219" t="s">
        <v>233</v>
      </c>
      <c r="B219">
        <v>13</v>
      </c>
      <c r="C219" t="s">
        <v>264</v>
      </c>
      <c r="D219" t="str">
        <f t="shared" si="20"/>
        <v>5 dpi 13 iii</v>
      </c>
      <c r="E219">
        <v>2.1353</v>
      </c>
      <c r="F219">
        <f t="shared" si="21"/>
        <v>206.42884764114464</v>
      </c>
      <c r="G219" t="s">
        <v>250</v>
      </c>
      <c r="H219" t="str">
        <f t="shared" si="18"/>
        <v>5 dpi 13 iii</v>
      </c>
      <c r="I219">
        <f t="shared" si="19"/>
        <v>2</v>
      </c>
      <c r="J219">
        <f t="shared" si="17"/>
        <v>206.42884764114464</v>
      </c>
    </row>
    <row r="220" spans="1:10" x14ac:dyDescent="0.4">
      <c r="A220" t="s">
        <v>233</v>
      </c>
      <c r="B220">
        <v>13</v>
      </c>
      <c r="C220" t="s">
        <v>264</v>
      </c>
      <c r="D220" t="str">
        <f t="shared" si="20"/>
        <v>5 dpi 13 iii</v>
      </c>
      <c r="E220">
        <v>1.9525999999999999</v>
      </c>
      <c r="F220">
        <f t="shared" si="21"/>
        <v>188.76643464810519</v>
      </c>
      <c r="G220" t="s">
        <v>250</v>
      </c>
      <c r="H220" t="str">
        <f t="shared" si="18"/>
        <v>5 dpi 13 iii</v>
      </c>
      <c r="I220">
        <f t="shared" si="19"/>
        <v>2</v>
      </c>
      <c r="J220">
        <f t="shared" si="17"/>
        <v>188.76643464810519</v>
      </c>
    </row>
    <row r="221" spans="1:10" x14ac:dyDescent="0.4">
      <c r="A221" t="s">
        <v>233</v>
      </c>
      <c r="B221">
        <v>13</v>
      </c>
      <c r="C221" t="s">
        <v>264</v>
      </c>
      <c r="D221" t="str">
        <f t="shared" si="20"/>
        <v>5 dpi 13 iii</v>
      </c>
      <c r="E221">
        <v>1.4433</v>
      </c>
      <c r="F221">
        <f t="shared" si="21"/>
        <v>139.53016241299306</v>
      </c>
      <c r="G221" t="s">
        <v>250</v>
      </c>
      <c r="H221" t="str">
        <f t="shared" si="18"/>
        <v>5 dpi 13 iii</v>
      </c>
      <c r="I221">
        <f t="shared" si="19"/>
        <v>2</v>
      </c>
      <c r="J221">
        <f t="shared" si="17"/>
        <v>139.53016241299306</v>
      </c>
    </row>
    <row r="222" spans="1:10" x14ac:dyDescent="0.4">
      <c r="A222" t="s">
        <v>233</v>
      </c>
      <c r="B222">
        <v>13</v>
      </c>
      <c r="C222" t="s">
        <v>264</v>
      </c>
      <c r="D222" t="str">
        <f t="shared" si="20"/>
        <v>5 dpi 13 iii</v>
      </c>
      <c r="E222">
        <v>1.9443999999999999</v>
      </c>
      <c r="F222">
        <f t="shared" si="21"/>
        <v>187.9737045630317</v>
      </c>
      <c r="G222" t="s">
        <v>250</v>
      </c>
      <c r="H222" t="str">
        <f t="shared" si="18"/>
        <v>5 dpi 13 iii</v>
      </c>
      <c r="I222">
        <f t="shared" si="19"/>
        <v>2</v>
      </c>
      <c r="J222">
        <f t="shared" si="17"/>
        <v>187.9737045630317</v>
      </c>
    </row>
    <row r="223" spans="1:10" x14ac:dyDescent="0.4">
      <c r="A223" t="s">
        <v>233</v>
      </c>
      <c r="B223">
        <v>13</v>
      </c>
      <c r="C223" t="s">
        <v>264</v>
      </c>
      <c r="D223" t="str">
        <f t="shared" si="20"/>
        <v>5 dpi 13 iii</v>
      </c>
      <c r="E223">
        <v>2.0766</v>
      </c>
      <c r="F223">
        <f t="shared" si="21"/>
        <v>200.75406032482599</v>
      </c>
      <c r="G223" t="s">
        <v>250</v>
      </c>
      <c r="H223" t="str">
        <f t="shared" si="18"/>
        <v>5 dpi 13 iii</v>
      </c>
      <c r="I223">
        <f t="shared" si="19"/>
        <v>2</v>
      </c>
      <c r="J223">
        <f t="shared" si="17"/>
        <v>200.75406032482599</v>
      </c>
    </row>
    <row r="224" spans="1:10" x14ac:dyDescent="0.4">
      <c r="A224" t="s">
        <v>233</v>
      </c>
      <c r="B224">
        <v>13</v>
      </c>
      <c r="C224" t="s">
        <v>264</v>
      </c>
      <c r="D224" t="str">
        <f t="shared" si="20"/>
        <v>5 dpi 13 iii</v>
      </c>
      <c r="E224">
        <v>2.3534000000000002</v>
      </c>
      <c r="F224">
        <f t="shared" si="21"/>
        <v>227.51353441608663</v>
      </c>
      <c r="G224" t="s">
        <v>250</v>
      </c>
      <c r="H224" t="str">
        <f t="shared" si="18"/>
        <v>5 dpi 13 iii</v>
      </c>
      <c r="I224">
        <f t="shared" si="19"/>
        <v>2</v>
      </c>
      <c r="J224">
        <f t="shared" si="17"/>
        <v>227.51353441608663</v>
      </c>
    </row>
    <row r="225" spans="1:10" x14ac:dyDescent="0.4">
      <c r="A225" t="s">
        <v>233</v>
      </c>
      <c r="B225">
        <v>13</v>
      </c>
      <c r="C225" t="s">
        <v>264</v>
      </c>
      <c r="D225" t="str">
        <f t="shared" si="20"/>
        <v>5 dpi 13 iii</v>
      </c>
      <c r="E225">
        <v>2.8788</v>
      </c>
      <c r="F225">
        <f t="shared" si="21"/>
        <v>278.30626450116011</v>
      </c>
      <c r="G225" t="s">
        <v>250</v>
      </c>
      <c r="H225" t="str">
        <f t="shared" si="18"/>
        <v>5 dpi 13 iii</v>
      </c>
      <c r="I225">
        <f t="shared" si="19"/>
        <v>2</v>
      </c>
      <c r="J225">
        <f t="shared" si="17"/>
        <v>278.30626450116011</v>
      </c>
    </row>
    <row r="226" spans="1:10" x14ac:dyDescent="0.4">
      <c r="A226" t="s">
        <v>233</v>
      </c>
      <c r="B226">
        <v>13</v>
      </c>
      <c r="C226" t="s">
        <v>264</v>
      </c>
      <c r="D226" t="str">
        <f t="shared" si="20"/>
        <v>5 dpi 13 iii</v>
      </c>
      <c r="E226">
        <v>2.4641000000000002</v>
      </c>
      <c r="F226">
        <f t="shared" si="21"/>
        <v>238.21539056457851</v>
      </c>
      <c r="G226" t="s">
        <v>250</v>
      </c>
      <c r="H226" t="str">
        <f t="shared" si="18"/>
        <v>5 dpi 13 iii</v>
      </c>
      <c r="I226">
        <f t="shared" si="19"/>
        <v>2</v>
      </c>
      <c r="J226">
        <f t="shared" si="17"/>
        <v>238.21539056457851</v>
      </c>
    </row>
    <row r="227" spans="1:10" x14ac:dyDescent="0.4">
      <c r="A227" t="s">
        <v>233</v>
      </c>
      <c r="B227">
        <v>13</v>
      </c>
      <c r="C227" t="s">
        <v>264</v>
      </c>
      <c r="D227" t="str">
        <f t="shared" si="20"/>
        <v>5 dpi 13 iii</v>
      </c>
      <c r="E227">
        <v>2.1067</v>
      </c>
      <c r="F227">
        <f t="shared" si="21"/>
        <v>203.66395978344937</v>
      </c>
      <c r="G227" t="s">
        <v>250</v>
      </c>
      <c r="H227" t="str">
        <f t="shared" si="18"/>
        <v>5 dpi 13 iii</v>
      </c>
      <c r="I227">
        <f t="shared" si="19"/>
        <v>2</v>
      </c>
      <c r="J227">
        <f t="shared" si="17"/>
        <v>203.66395978344937</v>
      </c>
    </row>
    <row r="228" spans="1:10" x14ac:dyDescent="0.4">
      <c r="A228" t="s">
        <v>233</v>
      </c>
      <c r="B228">
        <v>13</v>
      </c>
      <c r="C228" t="s">
        <v>264</v>
      </c>
      <c r="D228" t="str">
        <f t="shared" si="20"/>
        <v>5 dpi 13 iii</v>
      </c>
      <c r="E228">
        <v>1.103</v>
      </c>
      <c r="F228">
        <f t="shared" si="21"/>
        <v>106.63186388244392</v>
      </c>
      <c r="G228" t="s">
        <v>250</v>
      </c>
      <c r="H228" t="str">
        <f t="shared" si="18"/>
        <v>5 dpi 13 iii</v>
      </c>
      <c r="I228">
        <f t="shared" si="19"/>
        <v>2</v>
      </c>
      <c r="J228">
        <f t="shared" si="17"/>
        <v>106.63186388244392</v>
      </c>
    </row>
    <row r="229" spans="1:10" x14ac:dyDescent="0.4">
      <c r="A229" t="s">
        <v>233</v>
      </c>
      <c r="B229">
        <v>13</v>
      </c>
      <c r="C229" t="s">
        <v>264</v>
      </c>
      <c r="D229" t="str">
        <f t="shared" si="20"/>
        <v>5 dpi 13 iii</v>
      </c>
      <c r="E229">
        <v>1.3642000000000001</v>
      </c>
      <c r="F229">
        <f t="shared" si="21"/>
        <v>131.88321732405259</v>
      </c>
      <c r="G229" t="s">
        <v>250</v>
      </c>
      <c r="H229" t="str">
        <f t="shared" si="18"/>
        <v>5 dpi 13 iii</v>
      </c>
      <c r="I229">
        <f t="shared" si="19"/>
        <v>2</v>
      </c>
      <c r="J229">
        <f t="shared" si="17"/>
        <v>131.88321732405259</v>
      </c>
    </row>
    <row r="230" spans="1:10" x14ac:dyDescent="0.4">
      <c r="A230" t="s">
        <v>233</v>
      </c>
      <c r="B230">
        <v>13</v>
      </c>
      <c r="C230" t="s">
        <v>264</v>
      </c>
      <c r="D230" t="str">
        <f t="shared" si="20"/>
        <v>5 dpi 13 iii</v>
      </c>
      <c r="E230">
        <v>2.6505999999999998</v>
      </c>
      <c r="F230">
        <f t="shared" si="21"/>
        <v>256.24516627996906</v>
      </c>
      <c r="G230" t="s">
        <v>250</v>
      </c>
      <c r="H230" t="str">
        <f t="shared" si="18"/>
        <v>5 dpi 13 iii</v>
      </c>
      <c r="I230">
        <f t="shared" si="19"/>
        <v>2</v>
      </c>
      <c r="J230">
        <f t="shared" si="17"/>
        <v>256.24516627996906</v>
      </c>
    </row>
    <row r="231" spans="1:10" x14ac:dyDescent="0.4">
      <c r="A231" t="s">
        <v>233</v>
      </c>
      <c r="B231">
        <v>13</v>
      </c>
      <c r="C231" t="s">
        <v>264</v>
      </c>
      <c r="D231" t="str">
        <f t="shared" si="20"/>
        <v>5 dpi 13 iii</v>
      </c>
      <c r="E231">
        <v>1.6871</v>
      </c>
      <c r="F231">
        <f t="shared" si="21"/>
        <v>163.09938128383604</v>
      </c>
      <c r="G231" t="s">
        <v>250</v>
      </c>
      <c r="H231" t="str">
        <f t="shared" si="18"/>
        <v>5 dpi 13 iii</v>
      </c>
      <c r="I231">
        <f t="shared" si="19"/>
        <v>2</v>
      </c>
      <c r="J231">
        <f t="shared" si="17"/>
        <v>163.09938128383604</v>
      </c>
    </row>
    <row r="232" spans="1:10" x14ac:dyDescent="0.4">
      <c r="A232" t="s">
        <v>233</v>
      </c>
      <c r="B232">
        <v>13</v>
      </c>
      <c r="C232" t="s">
        <v>264</v>
      </c>
      <c r="D232" t="str">
        <f t="shared" si="20"/>
        <v>5 dpi 13 iii</v>
      </c>
      <c r="E232">
        <v>1.4699</v>
      </c>
      <c r="F232">
        <f t="shared" si="21"/>
        <v>142.10170146945089</v>
      </c>
      <c r="G232" t="s">
        <v>250</v>
      </c>
      <c r="H232" t="str">
        <f t="shared" si="18"/>
        <v>5 dpi 13 iii</v>
      </c>
      <c r="I232">
        <f t="shared" si="19"/>
        <v>2</v>
      </c>
      <c r="J232">
        <f t="shared" si="17"/>
        <v>142.10170146945089</v>
      </c>
    </row>
    <row r="233" spans="1:10" x14ac:dyDescent="0.4">
      <c r="A233" t="s">
        <v>233</v>
      </c>
      <c r="B233">
        <v>13</v>
      </c>
      <c r="C233" t="s">
        <v>264</v>
      </c>
      <c r="D233" t="str">
        <f t="shared" si="20"/>
        <v>5 dpi 13 iii</v>
      </c>
      <c r="E233">
        <v>2.0078999999999998</v>
      </c>
      <c r="F233">
        <f t="shared" si="21"/>
        <v>194.11252900232017</v>
      </c>
      <c r="G233" t="s">
        <v>252</v>
      </c>
      <c r="H233" t="str">
        <f t="shared" si="18"/>
        <v>5 dpi 13 iii</v>
      </c>
      <c r="I233">
        <f t="shared" si="19"/>
        <v>2</v>
      </c>
      <c r="J233">
        <f t="shared" si="17"/>
        <v>194.11252900232017</v>
      </c>
    </row>
    <row r="234" spans="1:10" x14ac:dyDescent="0.4">
      <c r="A234" t="s">
        <v>233</v>
      </c>
      <c r="B234">
        <v>13</v>
      </c>
      <c r="C234" t="s">
        <v>264</v>
      </c>
      <c r="D234" t="str">
        <f t="shared" si="20"/>
        <v>5 dpi 13 iii</v>
      </c>
      <c r="E234">
        <v>2.2210000000000001</v>
      </c>
      <c r="F234">
        <f t="shared" si="21"/>
        <v>214.71384377416862</v>
      </c>
      <c r="G234" t="s">
        <v>252</v>
      </c>
      <c r="H234" t="str">
        <f t="shared" si="18"/>
        <v>5 dpi 13 iii</v>
      </c>
      <c r="I234">
        <f t="shared" si="19"/>
        <v>2</v>
      </c>
      <c r="J234">
        <f t="shared" si="17"/>
        <v>214.71384377416862</v>
      </c>
    </row>
    <row r="235" spans="1:10" x14ac:dyDescent="0.4">
      <c r="A235" t="s">
        <v>233</v>
      </c>
      <c r="B235">
        <v>13</v>
      </c>
      <c r="C235" t="s">
        <v>264</v>
      </c>
      <c r="D235" t="str">
        <f t="shared" si="20"/>
        <v>5 dpi 13 iii</v>
      </c>
      <c r="E235">
        <v>2.2602000000000002</v>
      </c>
      <c r="F235">
        <f t="shared" si="21"/>
        <v>218.50348027842227</v>
      </c>
      <c r="G235" t="s">
        <v>252</v>
      </c>
      <c r="H235" t="str">
        <f t="shared" si="18"/>
        <v>5 dpi 13 iii</v>
      </c>
      <c r="I235">
        <f t="shared" si="19"/>
        <v>2</v>
      </c>
      <c r="J235">
        <f t="shared" si="17"/>
        <v>218.50348027842227</v>
      </c>
    </row>
    <row r="236" spans="1:10" x14ac:dyDescent="0.4">
      <c r="A236" t="s">
        <v>233</v>
      </c>
      <c r="B236">
        <v>13</v>
      </c>
      <c r="C236" t="s">
        <v>264</v>
      </c>
      <c r="D236" t="str">
        <f t="shared" si="20"/>
        <v>5 dpi 13 iii</v>
      </c>
      <c r="E236">
        <v>2.6600999999999999</v>
      </c>
      <c r="F236">
        <f t="shared" si="21"/>
        <v>257.16357308584685</v>
      </c>
      <c r="G236" t="s">
        <v>252</v>
      </c>
      <c r="H236" t="str">
        <f t="shared" si="18"/>
        <v>5 dpi 13 iii</v>
      </c>
      <c r="I236">
        <f t="shared" si="19"/>
        <v>2</v>
      </c>
      <c r="J236">
        <f t="shared" si="17"/>
        <v>257.16357308584685</v>
      </c>
    </row>
    <row r="237" spans="1:10" x14ac:dyDescent="0.4">
      <c r="A237" t="s">
        <v>233</v>
      </c>
      <c r="B237">
        <v>13</v>
      </c>
      <c r="C237" t="s">
        <v>264</v>
      </c>
      <c r="D237" t="str">
        <f t="shared" si="20"/>
        <v>5 dpi 13 iii</v>
      </c>
      <c r="E237">
        <v>2.0125999999999999</v>
      </c>
      <c r="F237">
        <f t="shared" si="21"/>
        <v>194.56689868522815</v>
      </c>
      <c r="G237" t="s">
        <v>252</v>
      </c>
      <c r="H237" t="str">
        <f t="shared" si="18"/>
        <v>5 dpi 13 iii</v>
      </c>
      <c r="I237">
        <f t="shared" si="19"/>
        <v>2</v>
      </c>
      <c r="J237">
        <f t="shared" si="17"/>
        <v>194.56689868522815</v>
      </c>
    </row>
    <row r="238" spans="1:10" x14ac:dyDescent="0.4">
      <c r="A238" t="s">
        <v>233</v>
      </c>
      <c r="B238">
        <v>13</v>
      </c>
      <c r="C238" t="s">
        <v>264</v>
      </c>
      <c r="D238" t="str">
        <f t="shared" si="20"/>
        <v>5 dpi 13 iii</v>
      </c>
      <c r="E238">
        <v>1.5036</v>
      </c>
      <c r="F238">
        <f t="shared" si="21"/>
        <v>145.35962877030164</v>
      </c>
      <c r="G238" t="s">
        <v>252</v>
      </c>
      <c r="H238" t="str">
        <f t="shared" si="18"/>
        <v>5 dpi 13 iii</v>
      </c>
      <c r="I238">
        <f t="shared" si="19"/>
        <v>2</v>
      </c>
      <c r="J238">
        <f t="shared" si="17"/>
        <v>145.35962877030164</v>
      </c>
    </row>
    <row r="239" spans="1:10" x14ac:dyDescent="0.4">
      <c r="A239" t="s">
        <v>233</v>
      </c>
      <c r="B239">
        <v>13</v>
      </c>
      <c r="C239" t="s">
        <v>264</v>
      </c>
      <c r="D239" t="str">
        <f t="shared" si="20"/>
        <v>5 dpi 13 iii</v>
      </c>
      <c r="E239">
        <v>1.9400999999999999</v>
      </c>
      <c r="F239">
        <f t="shared" si="21"/>
        <v>187.55800464037122</v>
      </c>
      <c r="G239" t="s">
        <v>252</v>
      </c>
      <c r="H239" t="str">
        <f t="shared" si="18"/>
        <v>5 dpi 13 iii</v>
      </c>
      <c r="I239">
        <f t="shared" si="19"/>
        <v>2</v>
      </c>
      <c r="J239">
        <f t="shared" si="17"/>
        <v>187.55800464037122</v>
      </c>
    </row>
    <row r="240" spans="1:10" x14ac:dyDescent="0.4">
      <c r="A240" t="s">
        <v>233</v>
      </c>
      <c r="B240">
        <v>13</v>
      </c>
      <c r="C240" t="s">
        <v>264</v>
      </c>
      <c r="D240" t="str">
        <f t="shared" si="20"/>
        <v>5 dpi 13 iii</v>
      </c>
      <c r="E240">
        <v>3.1796000000000002</v>
      </c>
      <c r="F240">
        <f t="shared" si="21"/>
        <v>307.38592420726997</v>
      </c>
      <c r="G240" t="s">
        <v>252</v>
      </c>
      <c r="H240" t="str">
        <f t="shared" si="18"/>
        <v>5 dpi 13 iii</v>
      </c>
      <c r="I240">
        <f t="shared" si="19"/>
        <v>2</v>
      </c>
      <c r="J240">
        <f t="shared" si="17"/>
        <v>307.38592420726997</v>
      </c>
    </row>
    <row r="241" spans="1:10" x14ac:dyDescent="0.4">
      <c r="A241" t="s">
        <v>233</v>
      </c>
      <c r="B241">
        <v>13</v>
      </c>
      <c r="C241" t="s">
        <v>264</v>
      </c>
      <c r="D241" t="str">
        <f t="shared" si="20"/>
        <v>5 dpi 13 iii</v>
      </c>
      <c r="E241">
        <v>1.4784999999999999</v>
      </c>
      <c r="F241">
        <f t="shared" si="21"/>
        <v>142.93310131477185</v>
      </c>
      <c r="G241" t="s">
        <v>252</v>
      </c>
      <c r="H241" t="str">
        <f t="shared" si="18"/>
        <v>5 dpi 13 iii</v>
      </c>
      <c r="I241">
        <f t="shared" si="19"/>
        <v>2</v>
      </c>
      <c r="J241">
        <f t="shared" si="17"/>
        <v>142.93310131477185</v>
      </c>
    </row>
    <row r="242" spans="1:10" x14ac:dyDescent="0.4">
      <c r="A242" t="s">
        <v>233</v>
      </c>
      <c r="B242">
        <v>13</v>
      </c>
      <c r="C242" t="s">
        <v>264</v>
      </c>
      <c r="D242" t="str">
        <f t="shared" si="20"/>
        <v>5 dpi 13 iii</v>
      </c>
      <c r="E242">
        <v>1.3211999999999999</v>
      </c>
      <c r="F242">
        <f t="shared" si="21"/>
        <v>127.7262180974478</v>
      </c>
      <c r="G242" t="s">
        <v>252</v>
      </c>
      <c r="H242" t="str">
        <f t="shared" si="18"/>
        <v>5 dpi 13 iii</v>
      </c>
      <c r="I242">
        <f t="shared" si="19"/>
        <v>2</v>
      </c>
      <c r="J242">
        <f t="shared" si="17"/>
        <v>127.7262180974478</v>
      </c>
    </row>
    <row r="243" spans="1:10" x14ac:dyDescent="0.4">
      <c r="A243" t="s">
        <v>233</v>
      </c>
      <c r="B243">
        <v>13</v>
      </c>
      <c r="C243" t="s">
        <v>264</v>
      </c>
      <c r="D243" t="str">
        <f t="shared" si="20"/>
        <v>5 dpi 13 iii</v>
      </c>
      <c r="E243">
        <v>2.5013000000000001</v>
      </c>
      <c r="F243">
        <f t="shared" si="21"/>
        <v>241.81167826759474</v>
      </c>
      <c r="G243" t="s">
        <v>252</v>
      </c>
      <c r="H243" t="str">
        <f t="shared" si="18"/>
        <v>5 dpi 13 iii</v>
      </c>
      <c r="I243">
        <f t="shared" si="19"/>
        <v>2</v>
      </c>
      <c r="J243">
        <f t="shared" si="17"/>
        <v>241.81167826759474</v>
      </c>
    </row>
    <row r="244" spans="1:10" x14ac:dyDescent="0.4">
      <c r="A244" t="s">
        <v>233</v>
      </c>
      <c r="B244">
        <v>13</v>
      </c>
      <c r="C244" t="s">
        <v>264</v>
      </c>
      <c r="D244" t="str">
        <f t="shared" si="20"/>
        <v>5 dpi 13 iii</v>
      </c>
      <c r="E244">
        <v>1.1406000000000001</v>
      </c>
      <c r="F244">
        <f t="shared" si="21"/>
        <v>110.26682134570765</v>
      </c>
      <c r="G244" t="s">
        <v>252</v>
      </c>
      <c r="H244" t="str">
        <f t="shared" si="18"/>
        <v>5 dpi 13 iii</v>
      </c>
      <c r="I244">
        <f t="shared" si="19"/>
        <v>2</v>
      </c>
      <c r="J244">
        <f t="shared" si="17"/>
        <v>110.26682134570765</v>
      </c>
    </row>
    <row r="245" spans="1:10" x14ac:dyDescent="0.4">
      <c r="A245" t="s">
        <v>233</v>
      </c>
      <c r="B245">
        <v>13</v>
      </c>
      <c r="C245" t="s">
        <v>264</v>
      </c>
      <c r="D245" t="str">
        <f t="shared" si="20"/>
        <v>5 dpi 13 iii</v>
      </c>
      <c r="E245">
        <v>2.1648000000000001</v>
      </c>
      <c r="F245">
        <f t="shared" si="21"/>
        <v>209.28074245939678</v>
      </c>
      <c r="G245" t="s">
        <v>252</v>
      </c>
      <c r="H245" t="str">
        <f t="shared" si="18"/>
        <v>5 dpi 13 iii</v>
      </c>
      <c r="I245">
        <f t="shared" si="19"/>
        <v>2</v>
      </c>
      <c r="J245">
        <f t="shared" si="17"/>
        <v>209.28074245939678</v>
      </c>
    </row>
    <row r="246" spans="1:10" x14ac:dyDescent="0.4">
      <c r="A246" t="s">
        <v>233</v>
      </c>
      <c r="B246">
        <v>13</v>
      </c>
      <c r="C246" t="s">
        <v>264</v>
      </c>
      <c r="D246" t="str">
        <f t="shared" si="20"/>
        <v>5 dpi 13 iii</v>
      </c>
      <c r="E246">
        <v>0.74739999999999995</v>
      </c>
      <c r="F246">
        <f t="shared" si="21"/>
        <v>72.254447022428451</v>
      </c>
      <c r="G246" t="s">
        <v>252</v>
      </c>
      <c r="H246" t="str">
        <f t="shared" si="18"/>
        <v>5 dpi 13 iii</v>
      </c>
      <c r="I246">
        <f t="shared" si="19"/>
        <v>2</v>
      </c>
      <c r="J246">
        <f t="shared" si="17"/>
        <v>72.254447022428451</v>
      </c>
    </row>
    <row r="247" spans="1:10" x14ac:dyDescent="0.4">
      <c r="A247" t="s">
        <v>233</v>
      </c>
      <c r="B247">
        <v>13</v>
      </c>
      <c r="C247" t="s">
        <v>264</v>
      </c>
      <c r="D247" t="str">
        <f t="shared" si="20"/>
        <v>5 dpi 13 iii</v>
      </c>
      <c r="E247">
        <v>1.1937</v>
      </c>
      <c r="F247">
        <f t="shared" si="21"/>
        <v>115.4002320185615</v>
      </c>
      <c r="G247" t="s">
        <v>252</v>
      </c>
      <c r="H247" t="str">
        <f t="shared" si="18"/>
        <v>5 dpi 13 iii</v>
      </c>
      <c r="I247">
        <f t="shared" si="19"/>
        <v>2</v>
      </c>
      <c r="J247">
        <f t="shared" si="17"/>
        <v>115.4002320185615</v>
      </c>
    </row>
    <row r="248" spans="1:10" x14ac:dyDescent="0.4">
      <c r="A248" t="s">
        <v>233</v>
      </c>
      <c r="B248">
        <v>13</v>
      </c>
      <c r="C248" t="s">
        <v>264</v>
      </c>
      <c r="D248" t="str">
        <f t="shared" si="20"/>
        <v>5 dpi 13 iii</v>
      </c>
      <c r="E248">
        <v>2.5813999999999999</v>
      </c>
      <c r="F248">
        <f t="shared" si="21"/>
        <v>249.55529775715391</v>
      </c>
      <c r="G248" t="s">
        <v>253</v>
      </c>
      <c r="H248" t="str">
        <f t="shared" si="18"/>
        <v>5 dpi 13 iii</v>
      </c>
      <c r="I248">
        <f t="shared" si="19"/>
        <v>2</v>
      </c>
      <c r="J248">
        <f t="shared" si="17"/>
        <v>249.55529775715391</v>
      </c>
    </row>
    <row r="249" spans="1:10" x14ac:dyDescent="0.4">
      <c r="A249" t="s">
        <v>233</v>
      </c>
      <c r="B249">
        <v>13</v>
      </c>
      <c r="C249" t="s">
        <v>264</v>
      </c>
      <c r="D249" t="str">
        <f t="shared" si="20"/>
        <v>5 dpi 13 iii</v>
      </c>
      <c r="E249">
        <v>2.1208</v>
      </c>
      <c r="F249">
        <f t="shared" si="21"/>
        <v>205.02706883217326</v>
      </c>
      <c r="G249" t="s">
        <v>253</v>
      </c>
      <c r="H249" t="str">
        <f t="shared" si="18"/>
        <v>5 dpi 13 iii</v>
      </c>
      <c r="I249">
        <f t="shared" si="19"/>
        <v>2</v>
      </c>
      <c r="J249">
        <f t="shared" si="17"/>
        <v>205.02706883217326</v>
      </c>
    </row>
    <row r="250" spans="1:10" x14ac:dyDescent="0.4">
      <c r="A250" t="s">
        <v>233</v>
      </c>
      <c r="B250">
        <v>13</v>
      </c>
      <c r="C250" t="s">
        <v>264</v>
      </c>
      <c r="D250" t="str">
        <f t="shared" si="20"/>
        <v>5 dpi 13 iii</v>
      </c>
      <c r="E250">
        <v>2.2968999999999999</v>
      </c>
      <c r="F250">
        <f t="shared" si="21"/>
        <v>222.05143078112917</v>
      </c>
      <c r="G250" t="s">
        <v>253</v>
      </c>
      <c r="H250" t="str">
        <f t="shared" si="18"/>
        <v>5 dpi 13 iii</v>
      </c>
      <c r="I250">
        <f t="shared" si="19"/>
        <v>2</v>
      </c>
      <c r="J250">
        <f t="shared" si="17"/>
        <v>222.05143078112917</v>
      </c>
    </row>
    <row r="251" spans="1:10" x14ac:dyDescent="0.4">
      <c r="A251" t="s">
        <v>233</v>
      </c>
      <c r="B251">
        <v>13</v>
      </c>
      <c r="C251" t="s">
        <v>264</v>
      </c>
      <c r="D251" t="str">
        <f t="shared" si="20"/>
        <v>5 dpi 13 iii</v>
      </c>
      <c r="E251">
        <v>0.72170000000000001</v>
      </c>
      <c r="F251">
        <f t="shared" si="21"/>
        <v>69.769914926527463</v>
      </c>
      <c r="G251" t="s">
        <v>253</v>
      </c>
      <c r="H251" t="str">
        <f t="shared" si="18"/>
        <v>5 dpi 13 iii</v>
      </c>
      <c r="I251">
        <f t="shared" si="19"/>
        <v>2</v>
      </c>
      <c r="J251">
        <f t="shared" si="17"/>
        <v>69.769914926527463</v>
      </c>
    </row>
    <row r="252" spans="1:10" x14ac:dyDescent="0.4">
      <c r="A252" t="s">
        <v>233</v>
      </c>
      <c r="B252">
        <v>13</v>
      </c>
      <c r="C252" t="s">
        <v>264</v>
      </c>
      <c r="D252" t="str">
        <f t="shared" si="20"/>
        <v>5 dpi 13 iii</v>
      </c>
      <c r="E252">
        <v>2.1417999999999999</v>
      </c>
      <c r="F252">
        <f t="shared" si="21"/>
        <v>207.05723124516629</v>
      </c>
      <c r="G252" t="s">
        <v>253</v>
      </c>
      <c r="H252" t="str">
        <f t="shared" si="18"/>
        <v>5 dpi 13 iii</v>
      </c>
      <c r="I252">
        <f t="shared" si="19"/>
        <v>2</v>
      </c>
      <c r="J252">
        <f t="shared" si="17"/>
        <v>207.05723124516629</v>
      </c>
    </row>
    <row r="253" spans="1:10" x14ac:dyDescent="0.4">
      <c r="A253" t="s">
        <v>233</v>
      </c>
      <c r="B253">
        <v>13</v>
      </c>
      <c r="C253" t="s">
        <v>264</v>
      </c>
      <c r="D253" t="str">
        <f t="shared" si="20"/>
        <v>5 dpi 13 iii</v>
      </c>
      <c r="E253">
        <v>1.8317000000000001</v>
      </c>
      <c r="F253">
        <f t="shared" si="21"/>
        <v>177.07849961330243</v>
      </c>
      <c r="G253" t="s">
        <v>253</v>
      </c>
      <c r="H253" t="str">
        <f t="shared" si="18"/>
        <v>5 dpi 13 iii</v>
      </c>
      <c r="I253">
        <f t="shared" si="19"/>
        <v>2</v>
      </c>
      <c r="J253">
        <f t="shared" si="17"/>
        <v>177.07849961330243</v>
      </c>
    </row>
    <row r="254" spans="1:10" x14ac:dyDescent="0.4">
      <c r="A254" t="s">
        <v>233</v>
      </c>
      <c r="B254">
        <v>13</v>
      </c>
      <c r="C254" t="s">
        <v>264</v>
      </c>
      <c r="D254" t="str">
        <f t="shared" si="20"/>
        <v>5 dpi 13 iii</v>
      </c>
      <c r="E254">
        <v>1.4480999999999999</v>
      </c>
      <c r="F254">
        <f t="shared" si="21"/>
        <v>139.99419953596288</v>
      </c>
      <c r="G254" t="s">
        <v>253</v>
      </c>
      <c r="H254" t="str">
        <f t="shared" si="18"/>
        <v>5 dpi 13 iii</v>
      </c>
      <c r="I254">
        <f t="shared" si="19"/>
        <v>2</v>
      </c>
      <c r="J254">
        <f t="shared" si="17"/>
        <v>139.99419953596288</v>
      </c>
    </row>
    <row r="255" spans="1:10" x14ac:dyDescent="0.4">
      <c r="A255" t="s">
        <v>233</v>
      </c>
      <c r="B255">
        <v>13</v>
      </c>
      <c r="C255" t="s">
        <v>264</v>
      </c>
      <c r="D255" t="str">
        <f t="shared" si="20"/>
        <v>5 dpi 13 iii</v>
      </c>
      <c r="E255">
        <v>1.7413000000000001</v>
      </c>
      <c r="F255">
        <f t="shared" si="21"/>
        <v>168.33913379737047</v>
      </c>
      <c r="G255" t="s">
        <v>253</v>
      </c>
      <c r="H255" t="str">
        <f t="shared" si="18"/>
        <v>5 dpi 13 iii</v>
      </c>
      <c r="I255">
        <f t="shared" si="19"/>
        <v>2</v>
      </c>
      <c r="J255">
        <f t="shared" si="17"/>
        <v>168.33913379737047</v>
      </c>
    </row>
    <row r="256" spans="1:10" x14ac:dyDescent="0.4">
      <c r="A256" t="s">
        <v>233</v>
      </c>
      <c r="B256">
        <v>13</v>
      </c>
      <c r="C256" t="s">
        <v>264</v>
      </c>
      <c r="D256" t="str">
        <f t="shared" si="20"/>
        <v>5 dpi 13 iii</v>
      </c>
      <c r="E256">
        <v>1.7684</v>
      </c>
      <c r="F256">
        <f t="shared" si="21"/>
        <v>170.95901005413768</v>
      </c>
      <c r="G256" t="s">
        <v>253</v>
      </c>
      <c r="H256" t="str">
        <f t="shared" si="18"/>
        <v>5 dpi 13 iii</v>
      </c>
      <c r="I256">
        <f t="shared" si="19"/>
        <v>2</v>
      </c>
      <c r="J256">
        <f t="shared" si="17"/>
        <v>170.95901005413768</v>
      </c>
    </row>
    <row r="257" spans="1:10" x14ac:dyDescent="0.4">
      <c r="A257" t="s">
        <v>233</v>
      </c>
      <c r="B257">
        <v>13</v>
      </c>
      <c r="C257" t="s">
        <v>264</v>
      </c>
      <c r="D257" t="str">
        <f t="shared" si="20"/>
        <v>5 dpi 13 iii</v>
      </c>
      <c r="E257">
        <v>2.1459999999999999</v>
      </c>
      <c r="F257">
        <f t="shared" si="21"/>
        <v>207.46326372776488</v>
      </c>
      <c r="G257" t="s">
        <v>253</v>
      </c>
      <c r="H257" t="str">
        <f t="shared" si="18"/>
        <v>5 dpi 13 iii</v>
      </c>
      <c r="I257">
        <f t="shared" si="19"/>
        <v>2</v>
      </c>
      <c r="J257">
        <f t="shared" si="17"/>
        <v>207.46326372776488</v>
      </c>
    </row>
    <row r="258" spans="1:10" x14ac:dyDescent="0.4">
      <c r="A258" t="s">
        <v>233</v>
      </c>
      <c r="B258">
        <v>13</v>
      </c>
      <c r="C258" t="s">
        <v>264</v>
      </c>
      <c r="D258" t="str">
        <f t="shared" si="20"/>
        <v>5 dpi 13 iii</v>
      </c>
      <c r="E258">
        <v>1.8041</v>
      </c>
      <c r="F258">
        <f t="shared" si="21"/>
        <v>174.41028615622582</v>
      </c>
      <c r="G258" t="s">
        <v>256</v>
      </c>
      <c r="H258" t="str">
        <f t="shared" si="18"/>
        <v>5 dpi 13 iii</v>
      </c>
      <c r="I258">
        <f t="shared" si="19"/>
        <v>1</v>
      </c>
      <c r="J258">
        <f t="shared" si="17"/>
        <v>174.41028615622582</v>
      </c>
    </row>
    <row r="259" spans="1:10" x14ac:dyDescent="0.4">
      <c r="A259" t="s">
        <v>233</v>
      </c>
      <c r="B259">
        <v>13</v>
      </c>
      <c r="C259" t="s">
        <v>264</v>
      </c>
      <c r="D259" t="str">
        <f t="shared" si="20"/>
        <v>5 dpi 13 iii</v>
      </c>
      <c r="E259">
        <v>1.581</v>
      </c>
      <c r="F259">
        <f t="shared" si="21"/>
        <v>152.84222737819024</v>
      </c>
      <c r="G259" t="s">
        <v>256</v>
      </c>
      <c r="H259" t="str">
        <f t="shared" si="18"/>
        <v>5 dpi 13 iii</v>
      </c>
      <c r="I259">
        <f t="shared" si="19"/>
        <v>1</v>
      </c>
      <c r="J259">
        <f t="shared" ref="J259:J322" si="22">F259</f>
        <v>152.84222737819024</v>
      </c>
    </row>
    <row r="260" spans="1:10" x14ac:dyDescent="0.4">
      <c r="A260" t="s">
        <v>233</v>
      </c>
      <c r="B260">
        <v>13</v>
      </c>
      <c r="C260" t="s">
        <v>264</v>
      </c>
      <c r="D260" t="str">
        <f t="shared" si="20"/>
        <v>5 dpi 13 iii</v>
      </c>
      <c r="E260">
        <v>2.1728000000000001</v>
      </c>
      <c r="F260">
        <f t="shared" si="21"/>
        <v>210.05413766434648</v>
      </c>
      <c r="G260" t="s">
        <v>256</v>
      </c>
      <c r="H260" t="str">
        <f t="shared" ref="H260:H323" si="23">D260</f>
        <v>5 dpi 13 iii</v>
      </c>
      <c r="I260">
        <f t="shared" ref="I260:I323" si="24">LEN(G260)</f>
        <v>1</v>
      </c>
      <c r="J260">
        <f t="shared" si="22"/>
        <v>210.05413766434648</v>
      </c>
    </row>
    <row r="261" spans="1:10" x14ac:dyDescent="0.4">
      <c r="A261" t="s">
        <v>233</v>
      </c>
      <c r="B261">
        <v>13</v>
      </c>
      <c r="C261" t="s">
        <v>264</v>
      </c>
      <c r="D261" t="str">
        <f t="shared" ref="D261:D324" si="25">_xlfn.CONCAT(A261," ",B261," ",C261)</f>
        <v>5 dpi 13 iii</v>
      </c>
      <c r="E261">
        <v>1.3415999999999999</v>
      </c>
      <c r="F261">
        <f t="shared" ref="F261:F324" si="26">100*E261/$F$2</f>
        <v>129.69837587006961</v>
      </c>
      <c r="G261" t="s">
        <v>256</v>
      </c>
      <c r="H261" t="str">
        <f t="shared" si="23"/>
        <v>5 dpi 13 iii</v>
      </c>
      <c r="I261">
        <f t="shared" si="24"/>
        <v>1</v>
      </c>
      <c r="J261">
        <f t="shared" si="22"/>
        <v>129.69837587006961</v>
      </c>
    </row>
    <row r="262" spans="1:10" x14ac:dyDescent="0.4">
      <c r="A262" t="s">
        <v>233</v>
      </c>
      <c r="B262">
        <v>13</v>
      </c>
      <c r="C262" t="s">
        <v>264</v>
      </c>
      <c r="D262" t="str">
        <f t="shared" si="25"/>
        <v>5 dpi 13 iii</v>
      </c>
      <c r="E262">
        <v>1.8465</v>
      </c>
      <c r="F262">
        <f t="shared" si="26"/>
        <v>178.5092807424594</v>
      </c>
      <c r="G262" t="s">
        <v>256</v>
      </c>
      <c r="H262" t="str">
        <f t="shared" si="23"/>
        <v>5 dpi 13 iii</v>
      </c>
      <c r="I262">
        <f t="shared" si="24"/>
        <v>1</v>
      </c>
      <c r="J262">
        <f t="shared" si="22"/>
        <v>178.5092807424594</v>
      </c>
    </row>
    <row r="263" spans="1:10" x14ac:dyDescent="0.4">
      <c r="A263" t="s">
        <v>233</v>
      </c>
      <c r="B263">
        <v>13</v>
      </c>
      <c r="C263" t="s">
        <v>264</v>
      </c>
      <c r="D263" t="str">
        <f t="shared" si="25"/>
        <v>5 dpi 13 iii</v>
      </c>
      <c r="E263">
        <v>1.6623000000000001</v>
      </c>
      <c r="F263">
        <f t="shared" si="26"/>
        <v>160.70185614849191</v>
      </c>
      <c r="G263" t="s">
        <v>256</v>
      </c>
      <c r="H263" t="str">
        <f t="shared" si="23"/>
        <v>5 dpi 13 iii</v>
      </c>
      <c r="I263">
        <f t="shared" si="24"/>
        <v>1</v>
      </c>
      <c r="J263">
        <f t="shared" si="22"/>
        <v>160.70185614849191</v>
      </c>
    </row>
    <row r="264" spans="1:10" x14ac:dyDescent="0.4">
      <c r="A264" t="s">
        <v>233</v>
      </c>
      <c r="B264">
        <v>13</v>
      </c>
      <c r="C264" t="s">
        <v>264</v>
      </c>
      <c r="D264" t="str">
        <f t="shared" si="25"/>
        <v>5 dpi 13 iii</v>
      </c>
      <c r="E264">
        <v>2.2479</v>
      </c>
      <c r="F264">
        <f t="shared" si="26"/>
        <v>217.31438515081206</v>
      </c>
      <c r="G264" t="s">
        <v>256</v>
      </c>
      <c r="H264" t="str">
        <f t="shared" si="23"/>
        <v>5 dpi 13 iii</v>
      </c>
      <c r="I264">
        <f t="shared" si="24"/>
        <v>1</v>
      </c>
      <c r="J264">
        <f t="shared" si="22"/>
        <v>217.31438515081206</v>
      </c>
    </row>
    <row r="265" spans="1:10" x14ac:dyDescent="0.4">
      <c r="A265" t="s">
        <v>233</v>
      </c>
      <c r="B265">
        <v>13</v>
      </c>
      <c r="C265" t="s">
        <v>264</v>
      </c>
      <c r="D265" t="str">
        <f t="shared" si="25"/>
        <v>5 dpi 13 iii</v>
      </c>
      <c r="E265">
        <v>1.7710999999999999</v>
      </c>
      <c r="F265">
        <f t="shared" si="26"/>
        <v>171.22003093580818</v>
      </c>
      <c r="G265" t="s">
        <v>256</v>
      </c>
      <c r="H265" t="str">
        <f t="shared" si="23"/>
        <v>5 dpi 13 iii</v>
      </c>
      <c r="I265">
        <f t="shared" si="24"/>
        <v>1</v>
      </c>
      <c r="J265">
        <f t="shared" si="22"/>
        <v>171.22003093580818</v>
      </c>
    </row>
    <row r="266" spans="1:10" x14ac:dyDescent="0.4">
      <c r="A266" t="s">
        <v>233</v>
      </c>
      <c r="B266">
        <v>13</v>
      </c>
      <c r="C266" t="s">
        <v>264</v>
      </c>
      <c r="D266" t="str">
        <f t="shared" si="25"/>
        <v>5 dpi 13 iii</v>
      </c>
      <c r="E266">
        <v>1.121</v>
      </c>
      <c r="F266">
        <f t="shared" si="26"/>
        <v>108.37200309358082</v>
      </c>
      <c r="G266" t="s">
        <v>256</v>
      </c>
      <c r="H266" t="str">
        <f t="shared" si="23"/>
        <v>5 dpi 13 iii</v>
      </c>
      <c r="I266">
        <f t="shared" si="24"/>
        <v>1</v>
      </c>
      <c r="J266">
        <f t="shared" si="22"/>
        <v>108.37200309358082</v>
      </c>
    </row>
    <row r="267" spans="1:10" x14ac:dyDescent="0.4">
      <c r="A267" t="s">
        <v>233</v>
      </c>
      <c r="B267">
        <v>13</v>
      </c>
      <c r="C267" t="s">
        <v>264</v>
      </c>
      <c r="D267" t="str">
        <f t="shared" si="25"/>
        <v>5 dpi 13 iii</v>
      </c>
      <c r="E267">
        <v>0.82350000000000001</v>
      </c>
      <c r="F267">
        <f t="shared" si="26"/>
        <v>79.611368909512763</v>
      </c>
      <c r="G267" t="s">
        <v>256</v>
      </c>
      <c r="H267" t="str">
        <f t="shared" si="23"/>
        <v>5 dpi 13 iii</v>
      </c>
      <c r="I267">
        <f t="shared" si="24"/>
        <v>1</v>
      </c>
      <c r="J267">
        <f t="shared" si="22"/>
        <v>79.611368909512763</v>
      </c>
    </row>
    <row r="268" spans="1:10" x14ac:dyDescent="0.4">
      <c r="A268" t="s">
        <v>233</v>
      </c>
      <c r="B268">
        <v>13</v>
      </c>
      <c r="C268" t="s">
        <v>264</v>
      </c>
      <c r="D268" t="str">
        <f t="shared" si="25"/>
        <v>5 dpi 13 iii</v>
      </c>
      <c r="E268">
        <v>1.8286</v>
      </c>
      <c r="F268">
        <f t="shared" si="26"/>
        <v>176.77880897138439</v>
      </c>
      <c r="G268" t="s">
        <v>256</v>
      </c>
      <c r="H268" t="str">
        <f t="shared" si="23"/>
        <v>5 dpi 13 iii</v>
      </c>
      <c r="I268">
        <f t="shared" si="24"/>
        <v>1</v>
      </c>
      <c r="J268">
        <f t="shared" si="22"/>
        <v>176.77880897138439</v>
      </c>
    </row>
    <row r="269" spans="1:10" x14ac:dyDescent="0.4">
      <c r="A269" t="s">
        <v>233</v>
      </c>
      <c r="B269">
        <v>13</v>
      </c>
      <c r="C269" t="s">
        <v>264</v>
      </c>
      <c r="D269" t="str">
        <f t="shared" si="25"/>
        <v>5 dpi 13 iii</v>
      </c>
      <c r="E269">
        <v>1.5356000000000001</v>
      </c>
      <c r="F269">
        <f t="shared" si="26"/>
        <v>148.45320959010056</v>
      </c>
      <c r="G269" t="s">
        <v>256</v>
      </c>
      <c r="H269" t="str">
        <f t="shared" si="23"/>
        <v>5 dpi 13 iii</v>
      </c>
      <c r="I269">
        <f t="shared" si="24"/>
        <v>1</v>
      </c>
      <c r="J269">
        <f t="shared" si="22"/>
        <v>148.45320959010056</v>
      </c>
    </row>
    <row r="270" spans="1:10" x14ac:dyDescent="0.4">
      <c r="A270" t="s">
        <v>233</v>
      </c>
      <c r="B270">
        <v>13</v>
      </c>
      <c r="C270" t="s">
        <v>264</v>
      </c>
      <c r="D270" t="str">
        <f t="shared" si="25"/>
        <v>5 dpi 13 iii</v>
      </c>
      <c r="E270">
        <v>2.9590999999999998</v>
      </c>
      <c r="F270">
        <f t="shared" si="26"/>
        <v>286.06921887084297</v>
      </c>
      <c r="G270" t="s">
        <v>256</v>
      </c>
      <c r="H270" t="str">
        <f t="shared" si="23"/>
        <v>5 dpi 13 iii</v>
      </c>
      <c r="I270">
        <f t="shared" si="24"/>
        <v>1</v>
      </c>
      <c r="J270">
        <f t="shared" si="22"/>
        <v>286.06921887084297</v>
      </c>
    </row>
    <row r="271" spans="1:10" x14ac:dyDescent="0.4">
      <c r="A271" t="s">
        <v>233</v>
      </c>
      <c r="B271">
        <v>13</v>
      </c>
      <c r="C271" t="s">
        <v>264</v>
      </c>
      <c r="D271" t="str">
        <f t="shared" si="25"/>
        <v>5 dpi 13 iii</v>
      </c>
      <c r="E271">
        <v>1.4311</v>
      </c>
      <c r="F271">
        <f t="shared" si="26"/>
        <v>138.35073472544471</v>
      </c>
      <c r="G271" t="s">
        <v>256</v>
      </c>
      <c r="H271" t="str">
        <f t="shared" si="23"/>
        <v>5 dpi 13 iii</v>
      </c>
      <c r="I271">
        <f t="shared" si="24"/>
        <v>1</v>
      </c>
      <c r="J271">
        <f t="shared" si="22"/>
        <v>138.35073472544471</v>
      </c>
    </row>
    <row r="272" spans="1:10" x14ac:dyDescent="0.4">
      <c r="A272" t="s">
        <v>233</v>
      </c>
      <c r="B272">
        <v>13</v>
      </c>
      <c r="C272" t="s">
        <v>264</v>
      </c>
      <c r="D272" t="str">
        <f t="shared" si="25"/>
        <v>5 dpi 13 iii</v>
      </c>
      <c r="E272">
        <v>2.6669</v>
      </c>
      <c r="F272">
        <f t="shared" si="26"/>
        <v>257.82095901005414</v>
      </c>
      <c r="G272" t="s">
        <v>258</v>
      </c>
      <c r="H272" t="str">
        <f t="shared" si="23"/>
        <v>5 dpi 13 iii</v>
      </c>
      <c r="I272">
        <f t="shared" si="24"/>
        <v>1</v>
      </c>
      <c r="J272">
        <f t="shared" si="22"/>
        <v>257.82095901005414</v>
      </c>
    </row>
    <row r="273" spans="1:10" x14ac:dyDescent="0.4">
      <c r="A273" t="s">
        <v>233</v>
      </c>
      <c r="B273">
        <v>13</v>
      </c>
      <c r="C273" t="s">
        <v>264</v>
      </c>
      <c r="D273" t="str">
        <f t="shared" si="25"/>
        <v>5 dpi 13 iii</v>
      </c>
      <c r="E273">
        <v>1.4936</v>
      </c>
      <c r="F273">
        <f t="shared" si="26"/>
        <v>144.39288476411448</v>
      </c>
      <c r="G273" t="s">
        <v>258</v>
      </c>
      <c r="H273" t="str">
        <f t="shared" si="23"/>
        <v>5 dpi 13 iii</v>
      </c>
      <c r="I273">
        <f t="shared" si="24"/>
        <v>1</v>
      </c>
      <c r="J273">
        <f t="shared" si="22"/>
        <v>144.39288476411448</v>
      </c>
    </row>
    <row r="274" spans="1:10" x14ac:dyDescent="0.4">
      <c r="A274" t="s">
        <v>233</v>
      </c>
      <c r="B274">
        <v>13</v>
      </c>
      <c r="C274" t="s">
        <v>264</v>
      </c>
      <c r="D274" t="str">
        <f t="shared" si="25"/>
        <v>5 dpi 13 iii</v>
      </c>
      <c r="E274">
        <v>2.5636000000000001</v>
      </c>
      <c r="F274">
        <f t="shared" si="26"/>
        <v>247.83449342614077</v>
      </c>
      <c r="G274" t="s">
        <v>258</v>
      </c>
      <c r="H274" t="str">
        <f t="shared" si="23"/>
        <v>5 dpi 13 iii</v>
      </c>
      <c r="I274">
        <f t="shared" si="24"/>
        <v>1</v>
      </c>
      <c r="J274">
        <f t="shared" si="22"/>
        <v>247.83449342614077</v>
      </c>
    </row>
    <row r="275" spans="1:10" x14ac:dyDescent="0.4">
      <c r="A275" t="s">
        <v>233</v>
      </c>
      <c r="B275">
        <v>13</v>
      </c>
      <c r="C275" t="s">
        <v>264</v>
      </c>
      <c r="D275" t="str">
        <f t="shared" si="25"/>
        <v>5 dpi 13 iii</v>
      </c>
      <c r="E275">
        <v>1.0175000000000001</v>
      </c>
      <c r="F275">
        <f t="shared" si="26"/>
        <v>98.366202629543693</v>
      </c>
      <c r="G275" t="s">
        <v>258</v>
      </c>
      <c r="H275" t="str">
        <f t="shared" si="23"/>
        <v>5 dpi 13 iii</v>
      </c>
      <c r="I275">
        <f t="shared" si="24"/>
        <v>1</v>
      </c>
      <c r="J275">
        <f t="shared" si="22"/>
        <v>98.366202629543693</v>
      </c>
    </row>
    <row r="276" spans="1:10" x14ac:dyDescent="0.4">
      <c r="A276" t="s">
        <v>233</v>
      </c>
      <c r="B276">
        <v>13</v>
      </c>
      <c r="C276" t="s">
        <v>264</v>
      </c>
      <c r="D276" t="str">
        <f t="shared" si="25"/>
        <v>5 dpi 13 iii</v>
      </c>
      <c r="E276">
        <v>2.202</v>
      </c>
      <c r="F276">
        <f t="shared" si="26"/>
        <v>212.87703016241298</v>
      </c>
      <c r="G276" t="s">
        <v>258</v>
      </c>
      <c r="H276" t="str">
        <f t="shared" si="23"/>
        <v>5 dpi 13 iii</v>
      </c>
      <c r="I276">
        <f t="shared" si="24"/>
        <v>1</v>
      </c>
      <c r="J276">
        <f t="shared" si="22"/>
        <v>212.87703016241298</v>
      </c>
    </row>
    <row r="277" spans="1:10" x14ac:dyDescent="0.4">
      <c r="A277" t="s">
        <v>233</v>
      </c>
      <c r="B277">
        <v>13</v>
      </c>
      <c r="C277" t="s">
        <v>264</v>
      </c>
      <c r="D277" t="str">
        <f t="shared" si="25"/>
        <v>5 dpi 13 iii</v>
      </c>
      <c r="E277">
        <v>1.7601</v>
      </c>
      <c r="F277">
        <f t="shared" si="26"/>
        <v>170.1566125290023</v>
      </c>
      <c r="G277" t="s">
        <v>258</v>
      </c>
      <c r="H277" t="str">
        <f t="shared" si="23"/>
        <v>5 dpi 13 iii</v>
      </c>
      <c r="I277">
        <f t="shared" si="24"/>
        <v>1</v>
      </c>
      <c r="J277">
        <f t="shared" si="22"/>
        <v>170.1566125290023</v>
      </c>
    </row>
    <row r="278" spans="1:10" x14ac:dyDescent="0.4">
      <c r="A278" t="s">
        <v>233</v>
      </c>
      <c r="B278">
        <v>13</v>
      </c>
      <c r="C278" t="s">
        <v>264</v>
      </c>
      <c r="D278" t="str">
        <f t="shared" si="25"/>
        <v>5 dpi 13 iii</v>
      </c>
      <c r="E278">
        <v>2.323</v>
      </c>
      <c r="F278">
        <f t="shared" si="26"/>
        <v>224.57463263727763</v>
      </c>
      <c r="G278" t="s">
        <v>258</v>
      </c>
      <c r="H278" t="str">
        <f t="shared" si="23"/>
        <v>5 dpi 13 iii</v>
      </c>
      <c r="I278">
        <f t="shared" si="24"/>
        <v>1</v>
      </c>
      <c r="J278">
        <f t="shared" si="22"/>
        <v>224.57463263727763</v>
      </c>
    </row>
    <row r="279" spans="1:10" x14ac:dyDescent="0.4">
      <c r="A279" t="s">
        <v>233</v>
      </c>
      <c r="B279">
        <v>13</v>
      </c>
      <c r="C279" t="s">
        <v>264</v>
      </c>
      <c r="D279" t="str">
        <f t="shared" si="25"/>
        <v>5 dpi 13 iii</v>
      </c>
      <c r="E279">
        <v>2.0333000000000001</v>
      </c>
      <c r="F279">
        <f t="shared" si="26"/>
        <v>196.56805877803558</v>
      </c>
      <c r="G279" t="s">
        <v>258</v>
      </c>
      <c r="H279" t="str">
        <f t="shared" si="23"/>
        <v>5 dpi 13 iii</v>
      </c>
      <c r="I279">
        <f t="shared" si="24"/>
        <v>1</v>
      </c>
      <c r="J279">
        <f t="shared" si="22"/>
        <v>196.56805877803558</v>
      </c>
    </row>
    <row r="280" spans="1:10" x14ac:dyDescent="0.4">
      <c r="A280" t="s">
        <v>233</v>
      </c>
      <c r="B280">
        <v>13</v>
      </c>
      <c r="C280" t="s">
        <v>264</v>
      </c>
      <c r="D280" t="str">
        <f t="shared" si="25"/>
        <v>5 dpi 13 iii</v>
      </c>
      <c r="E280">
        <v>2.1696</v>
      </c>
      <c r="F280">
        <f t="shared" si="26"/>
        <v>209.74477958236659</v>
      </c>
      <c r="G280" t="s">
        <v>258</v>
      </c>
      <c r="H280" t="str">
        <f t="shared" si="23"/>
        <v>5 dpi 13 iii</v>
      </c>
      <c r="I280">
        <f t="shared" si="24"/>
        <v>1</v>
      </c>
      <c r="J280">
        <f t="shared" si="22"/>
        <v>209.74477958236659</v>
      </c>
    </row>
    <row r="281" spans="1:10" x14ac:dyDescent="0.4">
      <c r="A281" t="s">
        <v>233</v>
      </c>
      <c r="B281">
        <v>13</v>
      </c>
      <c r="C281" t="s">
        <v>264</v>
      </c>
      <c r="D281" t="str">
        <f t="shared" si="25"/>
        <v>5 dpi 13 iii</v>
      </c>
      <c r="E281">
        <v>1.1577999999999999</v>
      </c>
      <c r="F281">
        <f t="shared" si="26"/>
        <v>111.92962103634957</v>
      </c>
      <c r="G281" t="s">
        <v>258</v>
      </c>
      <c r="H281" t="str">
        <f t="shared" si="23"/>
        <v>5 dpi 13 iii</v>
      </c>
      <c r="I281">
        <f t="shared" si="24"/>
        <v>1</v>
      </c>
      <c r="J281">
        <f t="shared" si="22"/>
        <v>111.92962103634957</v>
      </c>
    </row>
    <row r="282" spans="1:10" x14ac:dyDescent="0.4">
      <c r="A282" t="s">
        <v>233</v>
      </c>
      <c r="B282">
        <v>13</v>
      </c>
      <c r="C282" t="s">
        <v>264</v>
      </c>
      <c r="D282" t="str">
        <f t="shared" si="25"/>
        <v>5 dpi 13 iii</v>
      </c>
      <c r="E282">
        <v>0.39800000000000002</v>
      </c>
      <c r="F282">
        <f t="shared" si="26"/>
        <v>38.476411446249038</v>
      </c>
      <c r="G282" t="s">
        <v>258</v>
      </c>
      <c r="H282" t="str">
        <f t="shared" si="23"/>
        <v>5 dpi 13 iii</v>
      </c>
      <c r="I282">
        <f t="shared" si="24"/>
        <v>1</v>
      </c>
      <c r="J282">
        <f t="shared" si="22"/>
        <v>38.476411446249038</v>
      </c>
    </row>
    <row r="283" spans="1:10" x14ac:dyDescent="0.4">
      <c r="A283" t="s">
        <v>233</v>
      </c>
      <c r="B283">
        <v>13</v>
      </c>
      <c r="C283" t="s">
        <v>264</v>
      </c>
      <c r="D283" t="str">
        <f t="shared" si="25"/>
        <v>5 dpi 13 iii</v>
      </c>
      <c r="E283">
        <v>0.62309999999999999</v>
      </c>
      <c r="F283">
        <f t="shared" si="26"/>
        <v>60.237819025522043</v>
      </c>
      <c r="G283" t="s">
        <v>258</v>
      </c>
      <c r="H283" t="str">
        <f t="shared" si="23"/>
        <v>5 dpi 13 iii</v>
      </c>
      <c r="I283">
        <f t="shared" si="24"/>
        <v>1</v>
      </c>
      <c r="J283">
        <f t="shared" si="22"/>
        <v>60.237819025522043</v>
      </c>
    </row>
    <row r="284" spans="1:10" x14ac:dyDescent="0.4">
      <c r="A284" t="s">
        <v>233</v>
      </c>
      <c r="B284">
        <v>13</v>
      </c>
      <c r="C284" t="s">
        <v>264</v>
      </c>
      <c r="D284" t="str">
        <f t="shared" si="25"/>
        <v>5 dpi 13 iii</v>
      </c>
      <c r="E284">
        <v>0.66159999999999997</v>
      </c>
      <c r="F284">
        <f t="shared" si="26"/>
        <v>63.959783449342609</v>
      </c>
      <c r="G284" t="s">
        <v>258</v>
      </c>
      <c r="H284" t="str">
        <f t="shared" si="23"/>
        <v>5 dpi 13 iii</v>
      </c>
      <c r="I284">
        <f t="shared" si="24"/>
        <v>1</v>
      </c>
      <c r="J284">
        <f t="shared" si="22"/>
        <v>63.959783449342609</v>
      </c>
    </row>
    <row r="285" spans="1:10" x14ac:dyDescent="0.4">
      <c r="A285" t="s">
        <v>233</v>
      </c>
      <c r="B285">
        <v>13</v>
      </c>
      <c r="C285" t="s">
        <v>264</v>
      </c>
      <c r="D285" t="str">
        <f t="shared" si="25"/>
        <v>5 dpi 13 iii</v>
      </c>
      <c r="E285">
        <v>2.2338</v>
      </c>
      <c r="F285">
        <f t="shared" si="26"/>
        <v>215.95127610208817</v>
      </c>
      <c r="G285" t="s">
        <v>258</v>
      </c>
      <c r="H285" t="str">
        <f t="shared" si="23"/>
        <v>5 dpi 13 iii</v>
      </c>
      <c r="I285">
        <f t="shared" si="24"/>
        <v>1</v>
      </c>
      <c r="J285">
        <f t="shared" si="22"/>
        <v>215.95127610208817</v>
      </c>
    </row>
    <row r="286" spans="1:10" x14ac:dyDescent="0.4">
      <c r="A286" t="s">
        <v>233</v>
      </c>
      <c r="B286">
        <v>13</v>
      </c>
      <c r="C286" t="s">
        <v>264</v>
      </c>
      <c r="D286" t="str">
        <f t="shared" si="25"/>
        <v>5 dpi 13 iii</v>
      </c>
      <c r="E286">
        <v>2.7488999999999999</v>
      </c>
      <c r="F286">
        <f t="shared" si="26"/>
        <v>265.74825986078883</v>
      </c>
      <c r="G286" t="s">
        <v>258</v>
      </c>
      <c r="H286" t="str">
        <f t="shared" si="23"/>
        <v>5 dpi 13 iii</v>
      </c>
      <c r="I286">
        <f t="shared" si="24"/>
        <v>1</v>
      </c>
      <c r="J286">
        <f t="shared" si="22"/>
        <v>265.74825986078883</v>
      </c>
    </row>
    <row r="287" spans="1:10" x14ac:dyDescent="0.4">
      <c r="A287" t="s">
        <v>233</v>
      </c>
      <c r="B287">
        <v>13</v>
      </c>
      <c r="C287" t="s">
        <v>264</v>
      </c>
      <c r="D287" t="str">
        <f t="shared" si="25"/>
        <v>5 dpi 13 iii</v>
      </c>
      <c r="E287">
        <v>2.2157</v>
      </c>
      <c r="F287">
        <f t="shared" si="26"/>
        <v>214.20146945088939</v>
      </c>
      <c r="G287" t="s">
        <v>258</v>
      </c>
      <c r="H287" t="str">
        <f t="shared" si="23"/>
        <v>5 dpi 13 iii</v>
      </c>
      <c r="I287">
        <f t="shared" si="24"/>
        <v>1</v>
      </c>
      <c r="J287">
        <f t="shared" si="22"/>
        <v>214.20146945088939</v>
      </c>
    </row>
    <row r="288" spans="1:10" x14ac:dyDescent="0.4">
      <c r="A288" t="s">
        <v>233</v>
      </c>
      <c r="B288">
        <v>13</v>
      </c>
      <c r="C288" t="s">
        <v>264</v>
      </c>
      <c r="D288" t="str">
        <f t="shared" si="25"/>
        <v>5 dpi 13 iii</v>
      </c>
      <c r="E288">
        <v>2.6044</v>
      </c>
      <c r="F288">
        <f t="shared" si="26"/>
        <v>251.77880897138436</v>
      </c>
      <c r="G288" t="s">
        <v>258</v>
      </c>
      <c r="H288" t="str">
        <f t="shared" si="23"/>
        <v>5 dpi 13 iii</v>
      </c>
      <c r="I288">
        <f t="shared" si="24"/>
        <v>1</v>
      </c>
      <c r="J288">
        <f t="shared" si="22"/>
        <v>251.77880897138436</v>
      </c>
    </row>
    <row r="289" spans="1:10" x14ac:dyDescent="0.4">
      <c r="A289" t="s">
        <v>233</v>
      </c>
      <c r="B289">
        <v>13</v>
      </c>
      <c r="C289" t="s">
        <v>264</v>
      </c>
      <c r="D289" t="str">
        <f t="shared" si="25"/>
        <v>5 dpi 13 iii</v>
      </c>
      <c r="E289">
        <v>1.4759</v>
      </c>
      <c r="F289">
        <f t="shared" si="26"/>
        <v>142.6817478731632</v>
      </c>
      <c r="G289" t="s">
        <v>258</v>
      </c>
      <c r="H289" t="str">
        <f t="shared" si="23"/>
        <v>5 dpi 13 iii</v>
      </c>
      <c r="I289">
        <f t="shared" si="24"/>
        <v>1</v>
      </c>
      <c r="J289">
        <f t="shared" si="22"/>
        <v>142.6817478731632</v>
      </c>
    </row>
    <row r="290" spans="1:10" x14ac:dyDescent="0.4">
      <c r="A290" t="s">
        <v>233</v>
      </c>
      <c r="B290">
        <v>13</v>
      </c>
      <c r="C290" t="s">
        <v>264</v>
      </c>
      <c r="D290" t="str">
        <f t="shared" si="25"/>
        <v>5 dpi 13 iii</v>
      </c>
      <c r="E290">
        <v>1.0568</v>
      </c>
      <c r="F290">
        <f t="shared" si="26"/>
        <v>102.16550657385923</v>
      </c>
      <c r="G290" t="s">
        <v>258</v>
      </c>
      <c r="H290" t="str">
        <f t="shared" si="23"/>
        <v>5 dpi 13 iii</v>
      </c>
      <c r="I290">
        <f t="shared" si="24"/>
        <v>1</v>
      </c>
      <c r="J290">
        <f t="shared" si="22"/>
        <v>102.16550657385923</v>
      </c>
    </row>
    <row r="291" spans="1:10" x14ac:dyDescent="0.4">
      <c r="A291" t="s">
        <v>233</v>
      </c>
      <c r="B291">
        <v>13</v>
      </c>
      <c r="C291" t="s">
        <v>264</v>
      </c>
      <c r="D291" t="str">
        <f t="shared" si="25"/>
        <v>5 dpi 13 iii</v>
      </c>
      <c r="E291">
        <v>0.67</v>
      </c>
      <c r="F291">
        <f t="shared" si="26"/>
        <v>64.771848414539832</v>
      </c>
      <c r="G291" t="s">
        <v>258</v>
      </c>
      <c r="H291" t="str">
        <f t="shared" si="23"/>
        <v>5 dpi 13 iii</v>
      </c>
      <c r="I291">
        <f t="shared" si="24"/>
        <v>1</v>
      </c>
      <c r="J291">
        <f t="shared" si="22"/>
        <v>64.771848414539832</v>
      </c>
    </row>
    <row r="292" spans="1:10" x14ac:dyDescent="0.4">
      <c r="A292" t="s">
        <v>233</v>
      </c>
      <c r="B292">
        <v>13</v>
      </c>
      <c r="C292" t="s">
        <v>264</v>
      </c>
      <c r="D292" t="str">
        <f t="shared" si="25"/>
        <v>5 dpi 13 iii</v>
      </c>
      <c r="E292">
        <v>0.63090000000000002</v>
      </c>
      <c r="F292">
        <f t="shared" si="26"/>
        <v>60.991879350348029</v>
      </c>
      <c r="G292" t="s">
        <v>258</v>
      </c>
      <c r="H292" t="str">
        <f t="shared" si="23"/>
        <v>5 dpi 13 iii</v>
      </c>
      <c r="I292">
        <f t="shared" si="24"/>
        <v>1</v>
      </c>
      <c r="J292">
        <f t="shared" si="22"/>
        <v>60.991879350348029</v>
      </c>
    </row>
    <row r="293" spans="1:10" x14ac:dyDescent="0.4">
      <c r="A293" t="s">
        <v>233</v>
      </c>
      <c r="B293">
        <v>13</v>
      </c>
      <c r="C293" t="s">
        <v>264</v>
      </c>
      <c r="D293" t="str">
        <f t="shared" si="25"/>
        <v>5 dpi 13 iii</v>
      </c>
      <c r="E293">
        <v>0.53300000000000003</v>
      </c>
      <c r="F293">
        <f t="shared" si="26"/>
        <v>51.527455529775722</v>
      </c>
      <c r="G293" t="s">
        <v>258</v>
      </c>
      <c r="H293" t="str">
        <f t="shared" si="23"/>
        <v>5 dpi 13 iii</v>
      </c>
      <c r="I293">
        <f t="shared" si="24"/>
        <v>1</v>
      </c>
      <c r="J293">
        <f t="shared" si="22"/>
        <v>51.527455529775722</v>
      </c>
    </row>
    <row r="294" spans="1:10" x14ac:dyDescent="0.4">
      <c r="A294" t="s">
        <v>233</v>
      </c>
      <c r="B294">
        <v>13</v>
      </c>
      <c r="C294" t="s">
        <v>264</v>
      </c>
      <c r="D294" t="str">
        <f t="shared" si="25"/>
        <v>5 dpi 13 iii</v>
      </c>
      <c r="E294">
        <v>1.0503</v>
      </c>
      <c r="F294">
        <f t="shared" si="26"/>
        <v>101.53712296983758</v>
      </c>
      <c r="G294" t="s">
        <v>260</v>
      </c>
      <c r="H294" t="str">
        <f t="shared" si="23"/>
        <v>5 dpi 13 iii</v>
      </c>
      <c r="I294">
        <f t="shared" si="24"/>
        <v>1</v>
      </c>
      <c r="J294">
        <f t="shared" si="22"/>
        <v>101.53712296983758</v>
      </c>
    </row>
    <row r="295" spans="1:10" x14ac:dyDescent="0.4">
      <c r="A295" t="s">
        <v>233</v>
      </c>
      <c r="B295">
        <v>13</v>
      </c>
      <c r="C295" t="s">
        <v>264</v>
      </c>
      <c r="D295" t="str">
        <f t="shared" si="25"/>
        <v>5 dpi 13 iii</v>
      </c>
      <c r="E295">
        <v>2.1103999999999998</v>
      </c>
      <c r="F295">
        <f t="shared" si="26"/>
        <v>204.0216550657386</v>
      </c>
      <c r="G295" t="s">
        <v>260</v>
      </c>
      <c r="H295" t="str">
        <f t="shared" si="23"/>
        <v>5 dpi 13 iii</v>
      </c>
      <c r="I295">
        <f t="shared" si="24"/>
        <v>1</v>
      </c>
      <c r="J295">
        <f t="shared" si="22"/>
        <v>204.0216550657386</v>
      </c>
    </row>
    <row r="296" spans="1:10" x14ac:dyDescent="0.4">
      <c r="A296" t="s">
        <v>233</v>
      </c>
      <c r="B296">
        <v>13</v>
      </c>
      <c r="C296" t="s">
        <v>264</v>
      </c>
      <c r="D296" t="str">
        <f t="shared" si="25"/>
        <v>5 dpi 13 iii</v>
      </c>
      <c r="E296">
        <v>1.1274999999999999</v>
      </c>
      <c r="F296">
        <f t="shared" si="26"/>
        <v>109.00038669760248</v>
      </c>
      <c r="G296" t="s">
        <v>260</v>
      </c>
      <c r="H296" t="str">
        <f t="shared" si="23"/>
        <v>5 dpi 13 iii</v>
      </c>
      <c r="I296">
        <f t="shared" si="24"/>
        <v>1</v>
      </c>
      <c r="J296">
        <f t="shared" si="22"/>
        <v>109.00038669760248</v>
      </c>
    </row>
    <row r="297" spans="1:10" x14ac:dyDescent="0.4">
      <c r="A297" t="s">
        <v>233</v>
      </c>
      <c r="B297">
        <v>13</v>
      </c>
      <c r="C297" t="s">
        <v>264</v>
      </c>
      <c r="D297" t="str">
        <f t="shared" si="25"/>
        <v>5 dpi 13 iii</v>
      </c>
      <c r="E297">
        <v>1.8925000000000001</v>
      </c>
      <c r="F297">
        <f t="shared" si="26"/>
        <v>182.95630317092034</v>
      </c>
      <c r="G297" t="s">
        <v>260</v>
      </c>
      <c r="H297" t="str">
        <f t="shared" si="23"/>
        <v>5 dpi 13 iii</v>
      </c>
      <c r="I297">
        <f t="shared" si="24"/>
        <v>1</v>
      </c>
      <c r="J297">
        <f t="shared" si="22"/>
        <v>182.95630317092034</v>
      </c>
    </row>
    <row r="298" spans="1:10" x14ac:dyDescent="0.4">
      <c r="A298" t="s">
        <v>233</v>
      </c>
      <c r="B298">
        <v>13</v>
      </c>
      <c r="C298" t="s">
        <v>264</v>
      </c>
      <c r="D298" t="str">
        <f t="shared" si="25"/>
        <v>5 dpi 13 iii</v>
      </c>
      <c r="E298">
        <v>1.1512</v>
      </c>
      <c r="F298">
        <f t="shared" si="26"/>
        <v>111.29156999226605</v>
      </c>
      <c r="G298" t="s">
        <v>260</v>
      </c>
      <c r="H298" t="str">
        <f t="shared" si="23"/>
        <v>5 dpi 13 iii</v>
      </c>
      <c r="I298">
        <f t="shared" si="24"/>
        <v>1</v>
      </c>
      <c r="J298">
        <f t="shared" si="22"/>
        <v>111.29156999226605</v>
      </c>
    </row>
    <row r="299" spans="1:10" x14ac:dyDescent="0.4">
      <c r="A299" t="s">
        <v>233</v>
      </c>
      <c r="B299">
        <v>13</v>
      </c>
      <c r="C299" t="s">
        <v>264</v>
      </c>
      <c r="D299" t="str">
        <f t="shared" si="25"/>
        <v>5 dpi 13 iii</v>
      </c>
      <c r="E299">
        <v>0.96809999999999996</v>
      </c>
      <c r="F299">
        <f t="shared" si="26"/>
        <v>93.590487238979122</v>
      </c>
      <c r="G299" t="s">
        <v>260</v>
      </c>
      <c r="H299" t="str">
        <f t="shared" si="23"/>
        <v>5 dpi 13 iii</v>
      </c>
      <c r="I299">
        <f t="shared" si="24"/>
        <v>1</v>
      </c>
      <c r="J299">
        <f t="shared" si="22"/>
        <v>93.590487238979122</v>
      </c>
    </row>
    <row r="300" spans="1:10" x14ac:dyDescent="0.4">
      <c r="A300" t="s">
        <v>233</v>
      </c>
      <c r="B300">
        <v>13</v>
      </c>
      <c r="C300" t="s">
        <v>265</v>
      </c>
      <c r="D300" t="str">
        <f t="shared" si="25"/>
        <v>5 dpi 13 iv</v>
      </c>
      <c r="E300">
        <v>1.8080000000000001</v>
      </c>
      <c r="F300">
        <f t="shared" si="26"/>
        <v>174.78731631863883</v>
      </c>
      <c r="G300" t="s">
        <v>235</v>
      </c>
      <c r="H300" t="str">
        <f t="shared" si="23"/>
        <v>5 dpi 13 iv</v>
      </c>
      <c r="I300">
        <f t="shared" si="24"/>
        <v>3</v>
      </c>
      <c r="J300">
        <f t="shared" si="22"/>
        <v>174.78731631863883</v>
      </c>
    </row>
    <row r="301" spans="1:10" x14ac:dyDescent="0.4">
      <c r="A301" t="s">
        <v>233</v>
      </c>
      <c r="B301">
        <v>13</v>
      </c>
      <c r="C301" t="s">
        <v>265</v>
      </c>
      <c r="D301" t="str">
        <f t="shared" si="25"/>
        <v>5 dpi 13 iv</v>
      </c>
      <c r="E301">
        <v>1.4073</v>
      </c>
      <c r="F301">
        <f t="shared" si="26"/>
        <v>136.04988399071925</v>
      </c>
      <c r="G301" t="s">
        <v>235</v>
      </c>
      <c r="H301" t="str">
        <f t="shared" si="23"/>
        <v>5 dpi 13 iv</v>
      </c>
      <c r="I301">
        <f t="shared" si="24"/>
        <v>3</v>
      </c>
      <c r="J301">
        <f t="shared" si="22"/>
        <v>136.04988399071925</v>
      </c>
    </row>
    <row r="302" spans="1:10" x14ac:dyDescent="0.4">
      <c r="A302" t="s">
        <v>233</v>
      </c>
      <c r="B302">
        <v>13</v>
      </c>
      <c r="C302" t="s">
        <v>265</v>
      </c>
      <c r="D302" t="str">
        <f t="shared" si="25"/>
        <v>5 dpi 13 iv</v>
      </c>
      <c r="E302">
        <v>3.1387</v>
      </c>
      <c r="F302">
        <f t="shared" si="26"/>
        <v>303.43194122196445</v>
      </c>
      <c r="G302" t="s">
        <v>235</v>
      </c>
      <c r="H302" t="str">
        <f t="shared" si="23"/>
        <v>5 dpi 13 iv</v>
      </c>
      <c r="I302">
        <f t="shared" si="24"/>
        <v>3</v>
      </c>
      <c r="J302">
        <f t="shared" si="22"/>
        <v>303.43194122196445</v>
      </c>
    </row>
    <row r="303" spans="1:10" x14ac:dyDescent="0.4">
      <c r="A303" t="s">
        <v>233</v>
      </c>
      <c r="B303">
        <v>13</v>
      </c>
      <c r="C303" t="s">
        <v>265</v>
      </c>
      <c r="D303" t="str">
        <f t="shared" si="25"/>
        <v>5 dpi 13 iv</v>
      </c>
      <c r="E303">
        <v>1.6026</v>
      </c>
      <c r="F303">
        <f t="shared" si="26"/>
        <v>154.9303944315545</v>
      </c>
      <c r="G303" t="s">
        <v>235</v>
      </c>
      <c r="H303" t="str">
        <f t="shared" si="23"/>
        <v>5 dpi 13 iv</v>
      </c>
      <c r="I303">
        <f t="shared" si="24"/>
        <v>3</v>
      </c>
      <c r="J303">
        <f t="shared" si="22"/>
        <v>154.9303944315545</v>
      </c>
    </row>
    <row r="304" spans="1:10" x14ac:dyDescent="0.4">
      <c r="A304" t="s">
        <v>233</v>
      </c>
      <c r="B304">
        <v>13</v>
      </c>
      <c r="C304" t="s">
        <v>265</v>
      </c>
      <c r="D304" t="str">
        <f t="shared" si="25"/>
        <v>5 dpi 13 iv</v>
      </c>
      <c r="E304">
        <v>2.9756</v>
      </c>
      <c r="F304">
        <f t="shared" si="26"/>
        <v>287.66434648105184</v>
      </c>
      <c r="G304" t="s">
        <v>235</v>
      </c>
      <c r="H304" t="str">
        <f t="shared" si="23"/>
        <v>5 dpi 13 iv</v>
      </c>
      <c r="I304">
        <f t="shared" si="24"/>
        <v>3</v>
      </c>
      <c r="J304">
        <f t="shared" si="22"/>
        <v>287.66434648105184</v>
      </c>
    </row>
    <row r="305" spans="1:10" x14ac:dyDescent="0.4">
      <c r="A305" t="s">
        <v>233</v>
      </c>
      <c r="B305">
        <v>13</v>
      </c>
      <c r="C305" t="s">
        <v>265</v>
      </c>
      <c r="D305" t="str">
        <f t="shared" si="25"/>
        <v>5 dpi 13 iv</v>
      </c>
      <c r="E305">
        <v>2.3845999999999998</v>
      </c>
      <c r="F305">
        <f t="shared" si="26"/>
        <v>230.52977571539054</v>
      </c>
      <c r="G305" t="s">
        <v>235</v>
      </c>
      <c r="H305" t="str">
        <f t="shared" si="23"/>
        <v>5 dpi 13 iv</v>
      </c>
      <c r="I305">
        <f t="shared" si="24"/>
        <v>3</v>
      </c>
      <c r="J305">
        <f t="shared" si="22"/>
        <v>230.52977571539054</v>
      </c>
    </row>
    <row r="306" spans="1:10" x14ac:dyDescent="0.4">
      <c r="A306" t="s">
        <v>233</v>
      </c>
      <c r="B306">
        <v>13</v>
      </c>
      <c r="C306" t="s">
        <v>265</v>
      </c>
      <c r="D306" t="str">
        <f t="shared" si="25"/>
        <v>5 dpi 13 iv</v>
      </c>
      <c r="E306">
        <v>1.5198</v>
      </c>
      <c r="F306">
        <f t="shared" si="26"/>
        <v>146.92575406032483</v>
      </c>
      <c r="G306" t="s">
        <v>235</v>
      </c>
      <c r="H306" t="str">
        <f t="shared" si="23"/>
        <v>5 dpi 13 iv</v>
      </c>
      <c r="I306">
        <f t="shared" si="24"/>
        <v>3</v>
      </c>
      <c r="J306">
        <f t="shared" si="22"/>
        <v>146.92575406032483</v>
      </c>
    </row>
    <row r="307" spans="1:10" x14ac:dyDescent="0.4">
      <c r="A307" t="s">
        <v>233</v>
      </c>
      <c r="B307">
        <v>13</v>
      </c>
      <c r="C307" t="s">
        <v>265</v>
      </c>
      <c r="D307" t="str">
        <f t="shared" si="25"/>
        <v>5 dpi 13 iv</v>
      </c>
      <c r="E307">
        <v>2.5038999999999998</v>
      </c>
      <c r="F307">
        <f t="shared" si="26"/>
        <v>242.06303170920339</v>
      </c>
      <c r="G307" t="s">
        <v>235</v>
      </c>
      <c r="H307" t="str">
        <f t="shared" si="23"/>
        <v>5 dpi 13 iv</v>
      </c>
      <c r="I307">
        <f t="shared" si="24"/>
        <v>3</v>
      </c>
      <c r="J307">
        <f t="shared" si="22"/>
        <v>242.06303170920339</v>
      </c>
    </row>
    <row r="308" spans="1:10" x14ac:dyDescent="0.4">
      <c r="A308" t="s">
        <v>233</v>
      </c>
      <c r="B308">
        <v>13</v>
      </c>
      <c r="C308" t="s">
        <v>265</v>
      </c>
      <c r="D308" t="str">
        <f t="shared" si="25"/>
        <v>5 dpi 13 iv</v>
      </c>
      <c r="E308">
        <v>2.6939000000000002</v>
      </c>
      <c r="F308">
        <f t="shared" si="26"/>
        <v>260.43116782675952</v>
      </c>
      <c r="G308" t="s">
        <v>235</v>
      </c>
      <c r="H308" t="str">
        <f t="shared" si="23"/>
        <v>5 dpi 13 iv</v>
      </c>
      <c r="I308">
        <f t="shared" si="24"/>
        <v>3</v>
      </c>
      <c r="J308">
        <f t="shared" si="22"/>
        <v>260.43116782675952</v>
      </c>
    </row>
    <row r="309" spans="1:10" x14ac:dyDescent="0.4">
      <c r="A309" t="s">
        <v>233</v>
      </c>
      <c r="B309">
        <v>13</v>
      </c>
      <c r="C309" t="s">
        <v>265</v>
      </c>
      <c r="D309" t="str">
        <f t="shared" si="25"/>
        <v>5 dpi 13 iv</v>
      </c>
      <c r="E309">
        <v>1.8963000000000001</v>
      </c>
      <c r="F309">
        <f t="shared" si="26"/>
        <v>183.32366589327145</v>
      </c>
      <c r="G309" t="s">
        <v>235</v>
      </c>
      <c r="H309" t="str">
        <f t="shared" si="23"/>
        <v>5 dpi 13 iv</v>
      </c>
      <c r="I309">
        <f t="shared" si="24"/>
        <v>3</v>
      </c>
      <c r="J309">
        <f t="shared" si="22"/>
        <v>183.32366589327145</v>
      </c>
    </row>
    <row r="310" spans="1:10" x14ac:dyDescent="0.4">
      <c r="A310" t="s">
        <v>233</v>
      </c>
      <c r="B310">
        <v>13</v>
      </c>
      <c r="C310" t="s">
        <v>265</v>
      </c>
      <c r="D310" t="str">
        <f t="shared" si="25"/>
        <v>5 dpi 13 iv</v>
      </c>
      <c r="E310">
        <v>1.0129999999999999</v>
      </c>
      <c r="F310">
        <f t="shared" si="26"/>
        <v>97.931167826759463</v>
      </c>
      <c r="G310" t="s">
        <v>235</v>
      </c>
      <c r="H310" t="str">
        <f t="shared" si="23"/>
        <v>5 dpi 13 iv</v>
      </c>
      <c r="I310">
        <f t="shared" si="24"/>
        <v>3</v>
      </c>
      <c r="J310">
        <f t="shared" si="22"/>
        <v>97.931167826759463</v>
      </c>
    </row>
    <row r="311" spans="1:10" x14ac:dyDescent="0.4">
      <c r="A311" t="s">
        <v>233</v>
      </c>
      <c r="B311">
        <v>13</v>
      </c>
      <c r="C311" t="s">
        <v>265</v>
      </c>
      <c r="D311" t="str">
        <f t="shared" si="25"/>
        <v>5 dpi 13 iv</v>
      </c>
      <c r="E311">
        <v>1.6127</v>
      </c>
      <c r="F311">
        <f t="shared" si="26"/>
        <v>155.90680587780358</v>
      </c>
      <c r="G311" t="s">
        <v>250</v>
      </c>
      <c r="H311" t="str">
        <f t="shared" si="23"/>
        <v>5 dpi 13 iv</v>
      </c>
      <c r="I311">
        <f t="shared" si="24"/>
        <v>2</v>
      </c>
      <c r="J311">
        <f t="shared" si="22"/>
        <v>155.90680587780358</v>
      </c>
    </row>
    <row r="312" spans="1:10" x14ac:dyDescent="0.4">
      <c r="A312" t="s">
        <v>233</v>
      </c>
      <c r="B312">
        <v>13</v>
      </c>
      <c r="C312" t="s">
        <v>265</v>
      </c>
      <c r="D312" t="str">
        <f t="shared" si="25"/>
        <v>5 dpi 13 iv</v>
      </c>
      <c r="E312">
        <v>2.5142000000000002</v>
      </c>
      <c r="F312">
        <f t="shared" si="26"/>
        <v>243.05877803557621</v>
      </c>
      <c r="G312" t="s">
        <v>250</v>
      </c>
      <c r="H312" t="str">
        <f t="shared" si="23"/>
        <v>5 dpi 13 iv</v>
      </c>
      <c r="I312">
        <f t="shared" si="24"/>
        <v>2</v>
      </c>
      <c r="J312">
        <f t="shared" si="22"/>
        <v>243.05877803557621</v>
      </c>
    </row>
    <row r="313" spans="1:10" x14ac:dyDescent="0.4">
      <c r="A313" t="s">
        <v>233</v>
      </c>
      <c r="B313">
        <v>13</v>
      </c>
      <c r="C313" t="s">
        <v>265</v>
      </c>
      <c r="D313" t="str">
        <f t="shared" si="25"/>
        <v>5 dpi 13 iv</v>
      </c>
      <c r="E313">
        <v>1.9443999999999999</v>
      </c>
      <c r="F313">
        <f t="shared" si="26"/>
        <v>187.9737045630317</v>
      </c>
      <c r="G313" t="s">
        <v>250</v>
      </c>
      <c r="H313" t="str">
        <f t="shared" si="23"/>
        <v>5 dpi 13 iv</v>
      </c>
      <c r="I313">
        <f t="shared" si="24"/>
        <v>2</v>
      </c>
      <c r="J313">
        <f t="shared" si="22"/>
        <v>187.9737045630317</v>
      </c>
    </row>
    <row r="314" spans="1:10" x14ac:dyDescent="0.4">
      <c r="A314" t="s">
        <v>233</v>
      </c>
      <c r="B314">
        <v>13</v>
      </c>
      <c r="C314" t="s">
        <v>265</v>
      </c>
      <c r="D314" t="str">
        <f t="shared" si="25"/>
        <v>5 dpi 13 iv</v>
      </c>
      <c r="E314">
        <v>2.6280999999999999</v>
      </c>
      <c r="F314">
        <f t="shared" si="26"/>
        <v>254.06999226604796</v>
      </c>
      <c r="G314" t="s">
        <v>250</v>
      </c>
      <c r="H314" t="str">
        <f t="shared" si="23"/>
        <v>5 dpi 13 iv</v>
      </c>
      <c r="I314">
        <f t="shared" si="24"/>
        <v>2</v>
      </c>
      <c r="J314">
        <f t="shared" si="22"/>
        <v>254.06999226604796</v>
      </c>
    </row>
    <row r="315" spans="1:10" x14ac:dyDescent="0.4">
      <c r="A315" t="s">
        <v>233</v>
      </c>
      <c r="B315">
        <v>13</v>
      </c>
      <c r="C315" t="s">
        <v>265</v>
      </c>
      <c r="D315" t="str">
        <f t="shared" si="25"/>
        <v>5 dpi 13 iv</v>
      </c>
      <c r="E315">
        <v>1.0249999999999999</v>
      </c>
      <c r="F315">
        <f t="shared" si="26"/>
        <v>99.091260634184053</v>
      </c>
      <c r="G315" t="s">
        <v>250</v>
      </c>
      <c r="H315" t="str">
        <f t="shared" si="23"/>
        <v>5 dpi 13 iv</v>
      </c>
      <c r="I315">
        <f t="shared" si="24"/>
        <v>2</v>
      </c>
      <c r="J315">
        <f t="shared" si="22"/>
        <v>99.091260634184053</v>
      </c>
    </row>
    <row r="316" spans="1:10" x14ac:dyDescent="0.4">
      <c r="A316" t="s">
        <v>233</v>
      </c>
      <c r="B316">
        <v>13</v>
      </c>
      <c r="C316" t="s">
        <v>265</v>
      </c>
      <c r="D316" t="str">
        <f t="shared" si="25"/>
        <v>5 dpi 13 iv</v>
      </c>
      <c r="E316">
        <v>2.4887999999999999</v>
      </c>
      <c r="F316">
        <f t="shared" si="26"/>
        <v>240.60324825986078</v>
      </c>
      <c r="G316" t="s">
        <v>250</v>
      </c>
      <c r="H316" t="str">
        <f t="shared" si="23"/>
        <v>5 dpi 13 iv</v>
      </c>
      <c r="I316">
        <f t="shared" si="24"/>
        <v>2</v>
      </c>
      <c r="J316">
        <f t="shared" si="22"/>
        <v>240.60324825986078</v>
      </c>
    </row>
    <row r="317" spans="1:10" x14ac:dyDescent="0.4">
      <c r="A317" t="s">
        <v>233</v>
      </c>
      <c r="B317">
        <v>13</v>
      </c>
      <c r="C317" t="s">
        <v>265</v>
      </c>
      <c r="D317" t="str">
        <f t="shared" si="25"/>
        <v>5 dpi 13 iv</v>
      </c>
      <c r="E317">
        <v>1.2858000000000001</v>
      </c>
      <c r="F317">
        <f t="shared" si="26"/>
        <v>124.30394431554525</v>
      </c>
      <c r="G317" t="s">
        <v>250</v>
      </c>
      <c r="H317" t="str">
        <f t="shared" si="23"/>
        <v>5 dpi 13 iv</v>
      </c>
      <c r="I317">
        <f t="shared" si="24"/>
        <v>2</v>
      </c>
      <c r="J317">
        <f t="shared" si="22"/>
        <v>124.30394431554525</v>
      </c>
    </row>
    <row r="318" spans="1:10" x14ac:dyDescent="0.4">
      <c r="A318" t="s">
        <v>233</v>
      </c>
      <c r="B318">
        <v>13</v>
      </c>
      <c r="C318" t="s">
        <v>265</v>
      </c>
      <c r="D318" t="str">
        <f t="shared" si="25"/>
        <v>5 dpi 13 iv</v>
      </c>
      <c r="E318">
        <v>1.7115</v>
      </c>
      <c r="F318">
        <f t="shared" si="26"/>
        <v>165.45823665893272</v>
      </c>
      <c r="G318" t="s">
        <v>250</v>
      </c>
      <c r="H318" t="str">
        <f t="shared" si="23"/>
        <v>5 dpi 13 iv</v>
      </c>
      <c r="I318">
        <f t="shared" si="24"/>
        <v>2</v>
      </c>
      <c r="J318">
        <f t="shared" si="22"/>
        <v>165.45823665893272</v>
      </c>
    </row>
    <row r="319" spans="1:10" x14ac:dyDescent="0.4">
      <c r="A319" t="s">
        <v>233</v>
      </c>
      <c r="B319">
        <v>13</v>
      </c>
      <c r="C319" t="s">
        <v>265</v>
      </c>
      <c r="D319" t="str">
        <f t="shared" si="25"/>
        <v>5 dpi 13 iv</v>
      </c>
      <c r="E319">
        <v>2.4601000000000002</v>
      </c>
      <c r="F319">
        <f t="shared" si="26"/>
        <v>237.82869296210364</v>
      </c>
      <c r="G319" t="s">
        <v>250</v>
      </c>
      <c r="H319" t="str">
        <f t="shared" si="23"/>
        <v>5 dpi 13 iv</v>
      </c>
      <c r="I319">
        <f t="shared" si="24"/>
        <v>2</v>
      </c>
      <c r="J319">
        <f t="shared" si="22"/>
        <v>237.82869296210364</v>
      </c>
    </row>
    <row r="320" spans="1:10" x14ac:dyDescent="0.4">
      <c r="A320" t="s">
        <v>233</v>
      </c>
      <c r="B320">
        <v>13</v>
      </c>
      <c r="C320" t="s">
        <v>265</v>
      </c>
      <c r="D320" t="str">
        <f t="shared" si="25"/>
        <v>5 dpi 13 iv</v>
      </c>
      <c r="E320">
        <v>1.6575</v>
      </c>
      <c r="F320">
        <f t="shared" si="26"/>
        <v>160.23781902552204</v>
      </c>
      <c r="G320" t="s">
        <v>250</v>
      </c>
      <c r="H320" t="str">
        <f t="shared" si="23"/>
        <v>5 dpi 13 iv</v>
      </c>
      <c r="I320">
        <f t="shared" si="24"/>
        <v>2</v>
      </c>
      <c r="J320">
        <f t="shared" si="22"/>
        <v>160.23781902552204</v>
      </c>
    </row>
    <row r="321" spans="1:10" x14ac:dyDescent="0.4">
      <c r="A321" t="s">
        <v>233</v>
      </c>
      <c r="B321">
        <v>13</v>
      </c>
      <c r="C321" t="s">
        <v>265</v>
      </c>
      <c r="D321" t="str">
        <f t="shared" si="25"/>
        <v>5 dpi 13 iv</v>
      </c>
      <c r="E321">
        <v>2.0001000000000002</v>
      </c>
      <c r="F321">
        <f t="shared" si="26"/>
        <v>193.35846867749422</v>
      </c>
      <c r="G321" t="s">
        <v>250</v>
      </c>
      <c r="H321" t="str">
        <f t="shared" si="23"/>
        <v>5 dpi 13 iv</v>
      </c>
      <c r="I321">
        <f t="shared" si="24"/>
        <v>2</v>
      </c>
      <c r="J321">
        <f t="shared" si="22"/>
        <v>193.35846867749422</v>
      </c>
    </row>
    <row r="322" spans="1:10" x14ac:dyDescent="0.4">
      <c r="A322" t="s">
        <v>233</v>
      </c>
      <c r="B322">
        <v>13</v>
      </c>
      <c r="C322" t="s">
        <v>265</v>
      </c>
      <c r="D322" t="str">
        <f t="shared" si="25"/>
        <v>5 dpi 13 iv</v>
      </c>
      <c r="E322">
        <v>1.7979000000000001</v>
      </c>
      <c r="F322">
        <f t="shared" si="26"/>
        <v>173.81090487238978</v>
      </c>
      <c r="G322" t="s">
        <v>250</v>
      </c>
      <c r="H322" t="str">
        <f t="shared" si="23"/>
        <v>5 dpi 13 iv</v>
      </c>
      <c r="I322">
        <f t="shared" si="24"/>
        <v>2</v>
      </c>
      <c r="J322">
        <f t="shared" si="22"/>
        <v>173.81090487238978</v>
      </c>
    </row>
    <row r="323" spans="1:10" x14ac:dyDescent="0.4">
      <c r="A323" t="s">
        <v>233</v>
      </c>
      <c r="B323">
        <v>13</v>
      </c>
      <c r="C323" t="s">
        <v>265</v>
      </c>
      <c r="D323" t="str">
        <f t="shared" si="25"/>
        <v>5 dpi 13 iv</v>
      </c>
      <c r="E323">
        <v>2.3304</v>
      </c>
      <c r="F323">
        <f t="shared" si="26"/>
        <v>225.29002320185614</v>
      </c>
      <c r="G323" t="s">
        <v>250</v>
      </c>
      <c r="H323" t="str">
        <f t="shared" si="23"/>
        <v>5 dpi 13 iv</v>
      </c>
      <c r="I323">
        <f t="shared" si="24"/>
        <v>2</v>
      </c>
      <c r="J323">
        <f t="shared" ref="J323:J386" si="27">F323</f>
        <v>225.29002320185614</v>
      </c>
    </row>
    <row r="324" spans="1:10" x14ac:dyDescent="0.4">
      <c r="A324" t="s">
        <v>233</v>
      </c>
      <c r="B324">
        <v>13</v>
      </c>
      <c r="C324" t="s">
        <v>265</v>
      </c>
      <c r="D324" t="str">
        <f t="shared" si="25"/>
        <v>5 dpi 13 iv</v>
      </c>
      <c r="E324">
        <v>1.5183</v>
      </c>
      <c r="F324">
        <f t="shared" si="26"/>
        <v>146.78074245939675</v>
      </c>
      <c r="G324" t="s">
        <v>250</v>
      </c>
      <c r="H324" t="str">
        <f t="shared" ref="H324:H387" si="28">D324</f>
        <v>5 dpi 13 iv</v>
      </c>
      <c r="I324">
        <f t="shared" ref="I324:I387" si="29">LEN(G324)</f>
        <v>2</v>
      </c>
      <c r="J324">
        <f t="shared" si="27"/>
        <v>146.78074245939675</v>
      </c>
    </row>
    <row r="325" spans="1:10" x14ac:dyDescent="0.4">
      <c r="A325" t="s">
        <v>233</v>
      </c>
      <c r="B325">
        <v>13</v>
      </c>
      <c r="C325" t="s">
        <v>265</v>
      </c>
      <c r="D325" t="str">
        <f t="shared" ref="D325:D388" si="30">_xlfn.CONCAT(A325," ",B325," ",C325)</f>
        <v>5 dpi 13 iv</v>
      </c>
      <c r="E325">
        <v>2.3978999999999999</v>
      </c>
      <c r="F325">
        <f t="shared" ref="F325:F388" si="31">100*E325/$F$2</f>
        <v>231.81554524361948</v>
      </c>
      <c r="G325" t="s">
        <v>250</v>
      </c>
      <c r="H325" t="str">
        <f t="shared" si="28"/>
        <v>5 dpi 13 iv</v>
      </c>
      <c r="I325">
        <f t="shared" si="29"/>
        <v>2</v>
      </c>
      <c r="J325">
        <f t="shared" si="27"/>
        <v>231.81554524361948</v>
      </c>
    </row>
    <row r="326" spans="1:10" x14ac:dyDescent="0.4">
      <c r="A326" t="s">
        <v>233</v>
      </c>
      <c r="B326">
        <v>13</v>
      </c>
      <c r="C326" t="s">
        <v>265</v>
      </c>
      <c r="D326" t="str">
        <f t="shared" si="30"/>
        <v>5 dpi 13 iv</v>
      </c>
      <c r="E326">
        <v>2.1217000000000001</v>
      </c>
      <c r="F326">
        <f t="shared" si="31"/>
        <v>205.11407579273009</v>
      </c>
      <c r="G326" t="s">
        <v>250</v>
      </c>
      <c r="H326" t="str">
        <f t="shared" si="28"/>
        <v>5 dpi 13 iv</v>
      </c>
      <c r="I326">
        <f t="shared" si="29"/>
        <v>2</v>
      </c>
      <c r="J326">
        <f t="shared" si="27"/>
        <v>205.11407579273009</v>
      </c>
    </row>
    <row r="327" spans="1:10" x14ac:dyDescent="0.4">
      <c r="A327" t="s">
        <v>233</v>
      </c>
      <c r="B327">
        <v>13</v>
      </c>
      <c r="C327" t="s">
        <v>265</v>
      </c>
      <c r="D327" t="str">
        <f t="shared" si="30"/>
        <v>5 dpi 13 iv</v>
      </c>
      <c r="E327">
        <v>2.2044000000000001</v>
      </c>
      <c r="F327">
        <f t="shared" si="31"/>
        <v>213.10904872389793</v>
      </c>
      <c r="G327" t="s">
        <v>250</v>
      </c>
      <c r="H327" t="str">
        <f t="shared" si="28"/>
        <v>5 dpi 13 iv</v>
      </c>
      <c r="I327">
        <f t="shared" si="29"/>
        <v>2</v>
      </c>
      <c r="J327">
        <f t="shared" si="27"/>
        <v>213.10904872389793</v>
      </c>
    </row>
    <row r="328" spans="1:10" x14ac:dyDescent="0.4">
      <c r="A328" t="s">
        <v>233</v>
      </c>
      <c r="B328">
        <v>13</v>
      </c>
      <c r="C328" t="s">
        <v>265</v>
      </c>
      <c r="D328" t="str">
        <f t="shared" si="30"/>
        <v>5 dpi 13 iv</v>
      </c>
      <c r="E328">
        <v>1.9294</v>
      </c>
      <c r="F328">
        <f t="shared" si="31"/>
        <v>186.52358855375095</v>
      </c>
      <c r="G328" t="s">
        <v>250</v>
      </c>
      <c r="H328" t="str">
        <f t="shared" si="28"/>
        <v>5 dpi 13 iv</v>
      </c>
      <c r="I328">
        <f t="shared" si="29"/>
        <v>2</v>
      </c>
      <c r="J328">
        <f t="shared" si="27"/>
        <v>186.52358855375095</v>
      </c>
    </row>
    <row r="329" spans="1:10" x14ac:dyDescent="0.4">
      <c r="A329" t="s">
        <v>233</v>
      </c>
      <c r="B329">
        <v>13</v>
      </c>
      <c r="C329" t="s">
        <v>265</v>
      </c>
      <c r="D329" t="str">
        <f t="shared" si="30"/>
        <v>5 dpi 13 iv</v>
      </c>
      <c r="E329">
        <v>3.1076999999999999</v>
      </c>
      <c r="F329">
        <f t="shared" si="31"/>
        <v>300.43503480278423</v>
      </c>
      <c r="G329" t="s">
        <v>252</v>
      </c>
      <c r="H329" t="str">
        <f t="shared" si="28"/>
        <v>5 dpi 13 iv</v>
      </c>
      <c r="I329">
        <f t="shared" si="29"/>
        <v>2</v>
      </c>
      <c r="J329">
        <f t="shared" si="27"/>
        <v>300.43503480278423</v>
      </c>
    </row>
    <row r="330" spans="1:10" x14ac:dyDescent="0.4">
      <c r="A330" t="s">
        <v>233</v>
      </c>
      <c r="B330">
        <v>13</v>
      </c>
      <c r="C330" t="s">
        <v>265</v>
      </c>
      <c r="D330" t="str">
        <f t="shared" si="30"/>
        <v>5 dpi 13 iv</v>
      </c>
      <c r="E330">
        <v>1.6263000000000001</v>
      </c>
      <c r="F330">
        <f t="shared" si="31"/>
        <v>157.2215777262181</v>
      </c>
      <c r="G330" t="s">
        <v>252</v>
      </c>
      <c r="H330" t="str">
        <f t="shared" si="28"/>
        <v>5 dpi 13 iv</v>
      </c>
      <c r="I330">
        <f t="shared" si="29"/>
        <v>2</v>
      </c>
      <c r="J330">
        <f t="shared" si="27"/>
        <v>157.2215777262181</v>
      </c>
    </row>
    <row r="331" spans="1:10" x14ac:dyDescent="0.4">
      <c r="A331" t="s">
        <v>233</v>
      </c>
      <c r="B331">
        <v>13</v>
      </c>
      <c r="C331" t="s">
        <v>265</v>
      </c>
      <c r="D331" t="str">
        <f t="shared" si="30"/>
        <v>5 dpi 13 iv</v>
      </c>
      <c r="E331">
        <v>2.1019000000000001</v>
      </c>
      <c r="F331">
        <f t="shared" si="31"/>
        <v>203.1999226604795</v>
      </c>
      <c r="G331" t="s">
        <v>252</v>
      </c>
      <c r="H331" t="str">
        <f t="shared" si="28"/>
        <v>5 dpi 13 iv</v>
      </c>
      <c r="I331">
        <f t="shared" si="29"/>
        <v>2</v>
      </c>
      <c r="J331">
        <f t="shared" si="27"/>
        <v>203.1999226604795</v>
      </c>
    </row>
    <row r="332" spans="1:10" x14ac:dyDescent="0.4">
      <c r="A332" t="s">
        <v>233</v>
      </c>
      <c r="B332">
        <v>13</v>
      </c>
      <c r="C332" t="s">
        <v>265</v>
      </c>
      <c r="D332" t="str">
        <f t="shared" si="30"/>
        <v>5 dpi 13 iv</v>
      </c>
      <c r="E332">
        <v>2.4558</v>
      </c>
      <c r="F332">
        <f t="shared" si="31"/>
        <v>237.41299303944314</v>
      </c>
      <c r="G332" t="s">
        <v>252</v>
      </c>
      <c r="H332" t="str">
        <f t="shared" si="28"/>
        <v>5 dpi 13 iv</v>
      </c>
      <c r="I332">
        <f t="shared" si="29"/>
        <v>2</v>
      </c>
      <c r="J332">
        <f t="shared" si="27"/>
        <v>237.41299303944314</v>
      </c>
    </row>
    <row r="333" spans="1:10" x14ac:dyDescent="0.4">
      <c r="A333" t="s">
        <v>233</v>
      </c>
      <c r="B333">
        <v>13</v>
      </c>
      <c r="C333" t="s">
        <v>265</v>
      </c>
      <c r="D333" t="str">
        <f t="shared" si="30"/>
        <v>5 dpi 13 iv</v>
      </c>
      <c r="E333">
        <v>2.3658000000000001</v>
      </c>
      <c r="F333">
        <f t="shared" si="31"/>
        <v>228.7122969837587</v>
      </c>
      <c r="G333" t="s">
        <v>252</v>
      </c>
      <c r="H333" t="str">
        <f t="shared" si="28"/>
        <v>5 dpi 13 iv</v>
      </c>
      <c r="I333">
        <f t="shared" si="29"/>
        <v>2</v>
      </c>
      <c r="J333">
        <f t="shared" si="27"/>
        <v>228.7122969837587</v>
      </c>
    </row>
    <row r="334" spans="1:10" x14ac:dyDescent="0.4">
      <c r="A334" t="s">
        <v>233</v>
      </c>
      <c r="B334">
        <v>13</v>
      </c>
      <c r="C334" t="s">
        <v>265</v>
      </c>
      <c r="D334" t="str">
        <f t="shared" si="30"/>
        <v>5 dpi 13 iv</v>
      </c>
      <c r="E334">
        <v>2.3485</v>
      </c>
      <c r="F334">
        <f t="shared" si="31"/>
        <v>227.0398298530549</v>
      </c>
      <c r="G334" t="s">
        <v>252</v>
      </c>
      <c r="H334" t="str">
        <f t="shared" si="28"/>
        <v>5 dpi 13 iv</v>
      </c>
      <c r="I334">
        <f t="shared" si="29"/>
        <v>2</v>
      </c>
      <c r="J334">
        <f t="shared" si="27"/>
        <v>227.0398298530549</v>
      </c>
    </row>
    <row r="335" spans="1:10" x14ac:dyDescent="0.4">
      <c r="A335" t="s">
        <v>233</v>
      </c>
      <c r="B335">
        <v>13</v>
      </c>
      <c r="C335" t="s">
        <v>265</v>
      </c>
      <c r="D335" t="str">
        <f t="shared" si="30"/>
        <v>5 dpi 13 iv</v>
      </c>
      <c r="E335">
        <v>1.4634</v>
      </c>
      <c r="F335">
        <f t="shared" si="31"/>
        <v>141.47331786542924</v>
      </c>
      <c r="G335" t="s">
        <v>252</v>
      </c>
      <c r="H335" t="str">
        <f t="shared" si="28"/>
        <v>5 dpi 13 iv</v>
      </c>
      <c r="I335">
        <f t="shared" si="29"/>
        <v>2</v>
      </c>
      <c r="J335">
        <f t="shared" si="27"/>
        <v>141.47331786542924</v>
      </c>
    </row>
    <row r="336" spans="1:10" x14ac:dyDescent="0.4">
      <c r="A336" t="s">
        <v>233</v>
      </c>
      <c r="B336">
        <v>13</v>
      </c>
      <c r="C336" t="s">
        <v>265</v>
      </c>
      <c r="D336" t="str">
        <f t="shared" si="30"/>
        <v>5 dpi 13 iv</v>
      </c>
      <c r="E336">
        <v>1.2937000000000001</v>
      </c>
      <c r="F336">
        <f t="shared" si="31"/>
        <v>125.06767208043311</v>
      </c>
      <c r="G336" t="s">
        <v>252</v>
      </c>
      <c r="H336" t="str">
        <f t="shared" si="28"/>
        <v>5 dpi 13 iv</v>
      </c>
      <c r="I336">
        <f t="shared" si="29"/>
        <v>2</v>
      </c>
      <c r="J336">
        <f t="shared" si="27"/>
        <v>125.06767208043311</v>
      </c>
    </row>
    <row r="337" spans="1:10" x14ac:dyDescent="0.4">
      <c r="A337" t="s">
        <v>233</v>
      </c>
      <c r="B337">
        <v>13</v>
      </c>
      <c r="C337" t="s">
        <v>265</v>
      </c>
      <c r="D337" t="str">
        <f t="shared" si="30"/>
        <v>5 dpi 13 iv</v>
      </c>
      <c r="E337">
        <v>2.4438</v>
      </c>
      <c r="F337">
        <f t="shared" si="31"/>
        <v>236.25290023201856</v>
      </c>
      <c r="G337" t="s">
        <v>252</v>
      </c>
      <c r="H337" t="str">
        <f t="shared" si="28"/>
        <v>5 dpi 13 iv</v>
      </c>
      <c r="I337">
        <f t="shared" si="29"/>
        <v>2</v>
      </c>
      <c r="J337">
        <f t="shared" si="27"/>
        <v>236.25290023201856</v>
      </c>
    </row>
    <row r="338" spans="1:10" x14ac:dyDescent="0.4">
      <c r="A338" t="s">
        <v>233</v>
      </c>
      <c r="B338">
        <v>13</v>
      </c>
      <c r="C338" t="s">
        <v>265</v>
      </c>
      <c r="D338" t="str">
        <f t="shared" si="30"/>
        <v>5 dpi 13 iv</v>
      </c>
      <c r="E338">
        <v>1.2748999999999999</v>
      </c>
      <c r="F338">
        <f t="shared" si="31"/>
        <v>123.25019334880123</v>
      </c>
      <c r="G338" t="s">
        <v>252</v>
      </c>
      <c r="H338" t="str">
        <f t="shared" si="28"/>
        <v>5 dpi 13 iv</v>
      </c>
      <c r="I338">
        <f t="shared" si="29"/>
        <v>2</v>
      </c>
      <c r="J338">
        <f t="shared" si="27"/>
        <v>123.25019334880123</v>
      </c>
    </row>
    <row r="339" spans="1:10" x14ac:dyDescent="0.4">
      <c r="A339" t="s">
        <v>233</v>
      </c>
      <c r="B339">
        <v>13</v>
      </c>
      <c r="C339" t="s">
        <v>265</v>
      </c>
      <c r="D339" t="str">
        <f t="shared" si="30"/>
        <v>5 dpi 13 iv</v>
      </c>
      <c r="E339">
        <v>0.80010000000000003</v>
      </c>
      <c r="F339">
        <f t="shared" si="31"/>
        <v>77.349187935034806</v>
      </c>
      <c r="G339" t="s">
        <v>252</v>
      </c>
      <c r="H339" t="str">
        <f t="shared" si="28"/>
        <v>5 dpi 13 iv</v>
      </c>
      <c r="I339">
        <f t="shared" si="29"/>
        <v>2</v>
      </c>
      <c r="J339">
        <f t="shared" si="27"/>
        <v>77.349187935034806</v>
      </c>
    </row>
    <row r="340" spans="1:10" x14ac:dyDescent="0.4">
      <c r="A340" t="s">
        <v>233</v>
      </c>
      <c r="B340">
        <v>13</v>
      </c>
      <c r="C340" t="s">
        <v>265</v>
      </c>
      <c r="D340" t="str">
        <f t="shared" si="30"/>
        <v>5 dpi 13 iv</v>
      </c>
      <c r="E340">
        <v>1.6214999999999999</v>
      </c>
      <c r="F340">
        <f t="shared" si="31"/>
        <v>156.75754060324826</v>
      </c>
      <c r="G340" t="s">
        <v>253</v>
      </c>
      <c r="H340" t="str">
        <f t="shared" si="28"/>
        <v>5 dpi 13 iv</v>
      </c>
      <c r="I340">
        <f t="shared" si="29"/>
        <v>2</v>
      </c>
      <c r="J340">
        <f t="shared" si="27"/>
        <v>156.75754060324826</v>
      </c>
    </row>
    <row r="341" spans="1:10" x14ac:dyDescent="0.4">
      <c r="A341" t="s">
        <v>233</v>
      </c>
      <c r="B341">
        <v>13</v>
      </c>
      <c r="C341" t="s">
        <v>265</v>
      </c>
      <c r="D341" t="str">
        <f t="shared" si="30"/>
        <v>5 dpi 13 iv</v>
      </c>
      <c r="E341">
        <v>2.2856999999999998</v>
      </c>
      <c r="F341">
        <f t="shared" si="31"/>
        <v>220.96867749419954</v>
      </c>
      <c r="G341" t="s">
        <v>253</v>
      </c>
      <c r="H341" t="str">
        <f t="shared" si="28"/>
        <v>5 dpi 13 iv</v>
      </c>
      <c r="I341">
        <f t="shared" si="29"/>
        <v>2</v>
      </c>
      <c r="J341">
        <f t="shared" si="27"/>
        <v>220.96867749419954</v>
      </c>
    </row>
    <row r="342" spans="1:10" x14ac:dyDescent="0.4">
      <c r="A342" t="s">
        <v>233</v>
      </c>
      <c r="B342">
        <v>13</v>
      </c>
      <c r="C342" t="s">
        <v>265</v>
      </c>
      <c r="D342" t="str">
        <f t="shared" si="30"/>
        <v>5 dpi 13 iv</v>
      </c>
      <c r="E342">
        <v>2.2608999999999999</v>
      </c>
      <c r="F342">
        <f t="shared" si="31"/>
        <v>218.57115235885539</v>
      </c>
      <c r="G342" t="s">
        <v>253</v>
      </c>
      <c r="H342" t="str">
        <f t="shared" si="28"/>
        <v>5 dpi 13 iv</v>
      </c>
      <c r="I342">
        <f t="shared" si="29"/>
        <v>2</v>
      </c>
      <c r="J342">
        <f t="shared" si="27"/>
        <v>218.57115235885539</v>
      </c>
    </row>
    <row r="343" spans="1:10" x14ac:dyDescent="0.4">
      <c r="A343" t="s">
        <v>233</v>
      </c>
      <c r="B343">
        <v>13</v>
      </c>
      <c r="C343" t="s">
        <v>265</v>
      </c>
      <c r="D343" t="str">
        <f t="shared" si="30"/>
        <v>5 dpi 13 iv</v>
      </c>
      <c r="E343">
        <v>1.1704000000000001</v>
      </c>
      <c r="F343">
        <f t="shared" si="31"/>
        <v>113.1477184841454</v>
      </c>
      <c r="G343" t="s">
        <v>253</v>
      </c>
      <c r="H343" t="str">
        <f t="shared" si="28"/>
        <v>5 dpi 13 iv</v>
      </c>
      <c r="I343">
        <f t="shared" si="29"/>
        <v>2</v>
      </c>
      <c r="J343">
        <f t="shared" si="27"/>
        <v>113.1477184841454</v>
      </c>
    </row>
    <row r="344" spans="1:10" x14ac:dyDescent="0.4">
      <c r="A344" t="s">
        <v>233</v>
      </c>
      <c r="B344">
        <v>13</v>
      </c>
      <c r="C344" t="s">
        <v>265</v>
      </c>
      <c r="D344" t="str">
        <f t="shared" si="30"/>
        <v>5 dpi 13 iv</v>
      </c>
      <c r="E344">
        <v>2.3469000000000002</v>
      </c>
      <c r="F344">
        <f t="shared" si="31"/>
        <v>226.88515081206501</v>
      </c>
      <c r="G344" t="s">
        <v>253</v>
      </c>
      <c r="H344" t="str">
        <f t="shared" si="28"/>
        <v>5 dpi 13 iv</v>
      </c>
      <c r="I344">
        <f t="shared" si="29"/>
        <v>2</v>
      </c>
      <c r="J344">
        <f t="shared" si="27"/>
        <v>226.88515081206501</v>
      </c>
    </row>
    <row r="345" spans="1:10" x14ac:dyDescent="0.4">
      <c r="A345" t="s">
        <v>233</v>
      </c>
      <c r="B345">
        <v>13</v>
      </c>
      <c r="C345" t="s">
        <v>265</v>
      </c>
      <c r="D345" t="str">
        <f t="shared" si="30"/>
        <v>5 dpi 13 iv</v>
      </c>
      <c r="E345">
        <v>2.9426999999999999</v>
      </c>
      <c r="F345">
        <f t="shared" si="31"/>
        <v>284.48375870069606</v>
      </c>
      <c r="G345" t="s">
        <v>253</v>
      </c>
      <c r="H345" t="str">
        <f t="shared" si="28"/>
        <v>5 dpi 13 iv</v>
      </c>
      <c r="I345">
        <f t="shared" si="29"/>
        <v>2</v>
      </c>
      <c r="J345">
        <f t="shared" si="27"/>
        <v>284.48375870069606</v>
      </c>
    </row>
    <row r="346" spans="1:10" x14ac:dyDescent="0.4">
      <c r="A346" t="s">
        <v>233</v>
      </c>
      <c r="B346">
        <v>13</v>
      </c>
      <c r="C346" t="s">
        <v>265</v>
      </c>
      <c r="D346" t="str">
        <f t="shared" si="30"/>
        <v>5 dpi 13 iv</v>
      </c>
      <c r="E346">
        <v>2.5916000000000001</v>
      </c>
      <c r="F346">
        <f t="shared" si="31"/>
        <v>250.54137664346484</v>
      </c>
      <c r="G346" t="s">
        <v>253</v>
      </c>
      <c r="H346" t="str">
        <f t="shared" si="28"/>
        <v>5 dpi 13 iv</v>
      </c>
      <c r="I346">
        <f t="shared" si="29"/>
        <v>2</v>
      </c>
      <c r="J346">
        <f t="shared" si="27"/>
        <v>250.54137664346484</v>
      </c>
    </row>
    <row r="347" spans="1:10" x14ac:dyDescent="0.4">
      <c r="A347" t="s">
        <v>233</v>
      </c>
      <c r="B347">
        <v>13</v>
      </c>
      <c r="C347" t="s">
        <v>265</v>
      </c>
      <c r="D347" t="str">
        <f t="shared" si="30"/>
        <v>5 dpi 13 iv</v>
      </c>
      <c r="E347">
        <v>2.0948000000000002</v>
      </c>
      <c r="F347">
        <f t="shared" si="31"/>
        <v>202.51353441608663</v>
      </c>
      <c r="G347" t="s">
        <v>253</v>
      </c>
      <c r="H347" t="str">
        <f t="shared" si="28"/>
        <v>5 dpi 13 iv</v>
      </c>
      <c r="I347">
        <f t="shared" si="29"/>
        <v>2</v>
      </c>
      <c r="J347">
        <f t="shared" si="27"/>
        <v>202.51353441608663</v>
      </c>
    </row>
    <row r="348" spans="1:10" x14ac:dyDescent="0.4">
      <c r="A348" t="s">
        <v>233</v>
      </c>
      <c r="B348">
        <v>13</v>
      </c>
      <c r="C348" t="s">
        <v>265</v>
      </c>
      <c r="D348" t="str">
        <f t="shared" si="30"/>
        <v>5 dpi 13 iv</v>
      </c>
      <c r="E348">
        <v>1.1912</v>
      </c>
      <c r="F348">
        <f t="shared" si="31"/>
        <v>115.1585460170147</v>
      </c>
      <c r="G348" t="s">
        <v>253</v>
      </c>
      <c r="H348" t="str">
        <f t="shared" si="28"/>
        <v>5 dpi 13 iv</v>
      </c>
      <c r="I348">
        <f t="shared" si="29"/>
        <v>2</v>
      </c>
      <c r="J348">
        <f t="shared" si="27"/>
        <v>115.1585460170147</v>
      </c>
    </row>
    <row r="349" spans="1:10" x14ac:dyDescent="0.4">
      <c r="A349" t="s">
        <v>233</v>
      </c>
      <c r="B349">
        <v>13</v>
      </c>
      <c r="C349" t="s">
        <v>265</v>
      </c>
      <c r="D349" t="str">
        <f t="shared" si="30"/>
        <v>5 dpi 13 iv</v>
      </c>
      <c r="E349">
        <v>1.5064</v>
      </c>
      <c r="F349">
        <f t="shared" si="31"/>
        <v>145.63031709203401</v>
      </c>
      <c r="G349" t="s">
        <v>253</v>
      </c>
      <c r="H349" t="str">
        <f t="shared" si="28"/>
        <v>5 dpi 13 iv</v>
      </c>
      <c r="I349">
        <f t="shared" si="29"/>
        <v>2</v>
      </c>
      <c r="J349">
        <f t="shared" si="27"/>
        <v>145.63031709203401</v>
      </c>
    </row>
    <row r="350" spans="1:10" x14ac:dyDescent="0.4">
      <c r="A350" t="s">
        <v>233</v>
      </c>
      <c r="B350">
        <v>13</v>
      </c>
      <c r="C350" t="s">
        <v>265</v>
      </c>
      <c r="D350" t="str">
        <f t="shared" si="30"/>
        <v>5 dpi 13 iv</v>
      </c>
      <c r="E350">
        <v>2.2517999999999998</v>
      </c>
      <c r="F350">
        <f t="shared" si="31"/>
        <v>217.69141531322504</v>
      </c>
      <c r="G350" t="s">
        <v>256</v>
      </c>
      <c r="H350" t="str">
        <f t="shared" si="28"/>
        <v>5 dpi 13 iv</v>
      </c>
      <c r="I350">
        <f t="shared" si="29"/>
        <v>1</v>
      </c>
      <c r="J350">
        <f t="shared" si="27"/>
        <v>217.69141531322504</v>
      </c>
    </row>
    <row r="351" spans="1:10" x14ac:dyDescent="0.4">
      <c r="A351" t="s">
        <v>233</v>
      </c>
      <c r="B351">
        <v>13</v>
      </c>
      <c r="C351" t="s">
        <v>265</v>
      </c>
      <c r="D351" t="str">
        <f t="shared" si="30"/>
        <v>5 dpi 13 iv</v>
      </c>
      <c r="E351">
        <v>2.2669999999999999</v>
      </c>
      <c r="F351">
        <f t="shared" si="31"/>
        <v>219.16086620262953</v>
      </c>
      <c r="G351" t="s">
        <v>256</v>
      </c>
      <c r="H351" t="str">
        <f t="shared" si="28"/>
        <v>5 dpi 13 iv</v>
      </c>
      <c r="I351">
        <f t="shared" si="29"/>
        <v>1</v>
      </c>
      <c r="J351">
        <f t="shared" si="27"/>
        <v>219.16086620262953</v>
      </c>
    </row>
    <row r="352" spans="1:10" x14ac:dyDescent="0.4">
      <c r="A352" t="s">
        <v>233</v>
      </c>
      <c r="B352">
        <v>13</v>
      </c>
      <c r="C352" t="s">
        <v>265</v>
      </c>
      <c r="D352" t="str">
        <f t="shared" si="30"/>
        <v>5 dpi 13 iv</v>
      </c>
      <c r="E352">
        <v>2.2079</v>
      </c>
      <c r="F352">
        <f t="shared" si="31"/>
        <v>213.44740912606341</v>
      </c>
      <c r="G352" t="s">
        <v>256</v>
      </c>
      <c r="H352" t="str">
        <f t="shared" si="28"/>
        <v>5 dpi 13 iv</v>
      </c>
      <c r="I352">
        <f t="shared" si="29"/>
        <v>1</v>
      </c>
      <c r="J352">
        <f t="shared" si="27"/>
        <v>213.44740912606341</v>
      </c>
    </row>
    <row r="353" spans="1:10" x14ac:dyDescent="0.4">
      <c r="A353" t="s">
        <v>233</v>
      </c>
      <c r="B353">
        <v>13</v>
      </c>
      <c r="C353" t="s">
        <v>265</v>
      </c>
      <c r="D353" t="str">
        <f t="shared" si="30"/>
        <v>5 dpi 13 iv</v>
      </c>
      <c r="E353">
        <v>2.1335999999999999</v>
      </c>
      <c r="F353">
        <f t="shared" si="31"/>
        <v>206.26450116009281</v>
      </c>
      <c r="G353" t="s">
        <v>256</v>
      </c>
      <c r="H353" t="str">
        <f t="shared" si="28"/>
        <v>5 dpi 13 iv</v>
      </c>
      <c r="I353">
        <f t="shared" si="29"/>
        <v>1</v>
      </c>
      <c r="J353">
        <f t="shared" si="27"/>
        <v>206.26450116009281</v>
      </c>
    </row>
    <row r="354" spans="1:10" x14ac:dyDescent="0.4">
      <c r="A354" t="s">
        <v>233</v>
      </c>
      <c r="B354">
        <v>13</v>
      </c>
      <c r="C354" t="s">
        <v>265</v>
      </c>
      <c r="D354" t="str">
        <f t="shared" si="30"/>
        <v>5 dpi 13 iv</v>
      </c>
      <c r="E354">
        <v>1.7129000000000001</v>
      </c>
      <c r="F354">
        <f t="shared" si="31"/>
        <v>165.59358081979894</v>
      </c>
      <c r="G354" t="s">
        <v>256</v>
      </c>
      <c r="H354" t="str">
        <f t="shared" si="28"/>
        <v>5 dpi 13 iv</v>
      </c>
      <c r="I354">
        <f t="shared" si="29"/>
        <v>1</v>
      </c>
      <c r="J354">
        <f t="shared" si="27"/>
        <v>165.59358081979894</v>
      </c>
    </row>
    <row r="355" spans="1:10" x14ac:dyDescent="0.4">
      <c r="A355" t="s">
        <v>233</v>
      </c>
      <c r="B355">
        <v>13</v>
      </c>
      <c r="C355" t="s">
        <v>265</v>
      </c>
      <c r="D355" t="str">
        <f t="shared" si="30"/>
        <v>5 dpi 13 iv</v>
      </c>
      <c r="E355">
        <v>1.2977000000000001</v>
      </c>
      <c r="F355">
        <f t="shared" si="31"/>
        <v>125.45436968290798</v>
      </c>
      <c r="G355" t="s">
        <v>256</v>
      </c>
      <c r="H355" t="str">
        <f t="shared" si="28"/>
        <v>5 dpi 13 iv</v>
      </c>
      <c r="I355">
        <f t="shared" si="29"/>
        <v>1</v>
      </c>
      <c r="J355">
        <f t="shared" si="27"/>
        <v>125.45436968290798</v>
      </c>
    </row>
    <row r="356" spans="1:10" x14ac:dyDescent="0.4">
      <c r="A356" t="s">
        <v>233</v>
      </c>
      <c r="B356">
        <v>13</v>
      </c>
      <c r="C356" t="s">
        <v>265</v>
      </c>
      <c r="D356" t="str">
        <f t="shared" si="30"/>
        <v>5 dpi 13 iv</v>
      </c>
      <c r="E356">
        <v>1.5908</v>
      </c>
      <c r="F356">
        <f t="shared" si="31"/>
        <v>153.78963650425368</v>
      </c>
      <c r="G356" t="s">
        <v>256</v>
      </c>
      <c r="H356" t="str">
        <f t="shared" si="28"/>
        <v>5 dpi 13 iv</v>
      </c>
      <c r="I356">
        <f t="shared" si="29"/>
        <v>1</v>
      </c>
      <c r="J356">
        <f t="shared" si="27"/>
        <v>153.78963650425368</v>
      </c>
    </row>
    <row r="357" spans="1:10" x14ac:dyDescent="0.4">
      <c r="A357" t="s">
        <v>233</v>
      </c>
      <c r="B357">
        <v>13</v>
      </c>
      <c r="C357" t="s">
        <v>265</v>
      </c>
      <c r="D357" t="str">
        <f t="shared" si="30"/>
        <v>5 dpi 13 iv</v>
      </c>
      <c r="E357">
        <v>2.0491999999999999</v>
      </c>
      <c r="F357">
        <f t="shared" si="31"/>
        <v>198.10518174787316</v>
      </c>
      <c r="G357" t="s">
        <v>256</v>
      </c>
      <c r="H357" t="str">
        <f t="shared" si="28"/>
        <v>5 dpi 13 iv</v>
      </c>
      <c r="I357">
        <f t="shared" si="29"/>
        <v>1</v>
      </c>
      <c r="J357">
        <f t="shared" si="27"/>
        <v>198.10518174787316</v>
      </c>
    </row>
    <row r="358" spans="1:10" x14ac:dyDescent="0.4">
      <c r="A358" t="s">
        <v>233</v>
      </c>
      <c r="B358">
        <v>13</v>
      </c>
      <c r="C358" t="s">
        <v>265</v>
      </c>
      <c r="D358" t="str">
        <f t="shared" si="30"/>
        <v>5 dpi 13 iv</v>
      </c>
      <c r="E358">
        <v>1.5459000000000001</v>
      </c>
      <c r="F358">
        <f t="shared" si="31"/>
        <v>149.44895591647332</v>
      </c>
      <c r="G358" t="s">
        <v>256</v>
      </c>
      <c r="H358" t="str">
        <f t="shared" si="28"/>
        <v>5 dpi 13 iv</v>
      </c>
      <c r="I358">
        <f t="shared" si="29"/>
        <v>1</v>
      </c>
      <c r="J358">
        <f t="shared" si="27"/>
        <v>149.44895591647332</v>
      </c>
    </row>
    <row r="359" spans="1:10" x14ac:dyDescent="0.4">
      <c r="A359" t="s">
        <v>233</v>
      </c>
      <c r="B359">
        <v>13</v>
      </c>
      <c r="C359" t="s">
        <v>265</v>
      </c>
      <c r="D359" t="str">
        <f t="shared" si="30"/>
        <v>5 dpi 13 iv</v>
      </c>
      <c r="E359">
        <v>1.5866</v>
      </c>
      <c r="F359">
        <f t="shared" si="31"/>
        <v>153.38360402165506</v>
      </c>
      <c r="G359" t="s">
        <v>256</v>
      </c>
      <c r="H359" t="str">
        <f t="shared" si="28"/>
        <v>5 dpi 13 iv</v>
      </c>
      <c r="I359">
        <f t="shared" si="29"/>
        <v>1</v>
      </c>
      <c r="J359">
        <f t="shared" si="27"/>
        <v>153.38360402165506</v>
      </c>
    </row>
    <row r="360" spans="1:10" x14ac:dyDescent="0.4">
      <c r="A360" t="s">
        <v>233</v>
      </c>
      <c r="B360">
        <v>13</v>
      </c>
      <c r="C360" t="s">
        <v>265</v>
      </c>
      <c r="D360" t="str">
        <f t="shared" si="30"/>
        <v>5 dpi 13 iv</v>
      </c>
      <c r="E360">
        <v>2.1297999999999999</v>
      </c>
      <c r="F360">
        <f t="shared" si="31"/>
        <v>205.89713843774169</v>
      </c>
      <c r="G360" t="s">
        <v>256</v>
      </c>
      <c r="H360" t="str">
        <f t="shared" si="28"/>
        <v>5 dpi 13 iv</v>
      </c>
      <c r="I360">
        <f t="shared" si="29"/>
        <v>1</v>
      </c>
      <c r="J360">
        <f t="shared" si="27"/>
        <v>205.89713843774169</v>
      </c>
    </row>
    <row r="361" spans="1:10" x14ac:dyDescent="0.4">
      <c r="A361" t="s">
        <v>233</v>
      </c>
      <c r="B361">
        <v>13</v>
      </c>
      <c r="C361" t="s">
        <v>265</v>
      </c>
      <c r="D361" t="str">
        <f t="shared" si="30"/>
        <v>5 dpi 13 iv</v>
      </c>
      <c r="E361">
        <v>0.90749999999999997</v>
      </c>
      <c r="F361">
        <f t="shared" si="31"/>
        <v>87.732018561484921</v>
      </c>
      <c r="G361" t="s">
        <v>256</v>
      </c>
      <c r="H361" t="str">
        <f t="shared" si="28"/>
        <v>5 dpi 13 iv</v>
      </c>
      <c r="I361">
        <f t="shared" si="29"/>
        <v>1</v>
      </c>
      <c r="J361">
        <f t="shared" si="27"/>
        <v>87.732018561484921</v>
      </c>
    </row>
    <row r="362" spans="1:10" x14ac:dyDescent="0.4">
      <c r="A362" t="s">
        <v>233</v>
      </c>
      <c r="B362">
        <v>13</v>
      </c>
      <c r="C362" t="s">
        <v>265</v>
      </c>
      <c r="D362" t="str">
        <f t="shared" si="30"/>
        <v>5 dpi 13 iv</v>
      </c>
      <c r="E362">
        <v>1.2538</v>
      </c>
      <c r="F362">
        <f t="shared" si="31"/>
        <v>121.21036349574632</v>
      </c>
      <c r="G362" t="s">
        <v>256</v>
      </c>
      <c r="H362" t="str">
        <f t="shared" si="28"/>
        <v>5 dpi 13 iv</v>
      </c>
      <c r="I362">
        <f t="shared" si="29"/>
        <v>1</v>
      </c>
      <c r="J362">
        <f t="shared" si="27"/>
        <v>121.21036349574632</v>
      </c>
    </row>
    <row r="363" spans="1:10" x14ac:dyDescent="0.4">
      <c r="A363" t="s">
        <v>233</v>
      </c>
      <c r="B363">
        <v>13</v>
      </c>
      <c r="C363" t="s">
        <v>265</v>
      </c>
      <c r="D363" t="str">
        <f t="shared" si="30"/>
        <v>5 dpi 13 iv</v>
      </c>
      <c r="E363">
        <v>2.4460000000000002</v>
      </c>
      <c r="F363">
        <f t="shared" si="31"/>
        <v>236.46558391337976</v>
      </c>
      <c r="G363" t="s">
        <v>256</v>
      </c>
      <c r="H363" t="str">
        <f t="shared" si="28"/>
        <v>5 dpi 13 iv</v>
      </c>
      <c r="I363">
        <f t="shared" si="29"/>
        <v>1</v>
      </c>
      <c r="J363">
        <f t="shared" si="27"/>
        <v>236.46558391337976</v>
      </c>
    </row>
    <row r="364" spans="1:10" x14ac:dyDescent="0.4">
      <c r="A364" t="s">
        <v>233</v>
      </c>
      <c r="B364">
        <v>13</v>
      </c>
      <c r="C364" t="s">
        <v>265</v>
      </c>
      <c r="D364" t="str">
        <f t="shared" si="30"/>
        <v>5 dpi 13 iv</v>
      </c>
      <c r="E364">
        <v>0.94640000000000002</v>
      </c>
      <c r="F364">
        <f t="shared" si="31"/>
        <v>91.492652745552974</v>
      </c>
      <c r="G364" t="s">
        <v>256</v>
      </c>
      <c r="H364" t="str">
        <f t="shared" si="28"/>
        <v>5 dpi 13 iv</v>
      </c>
      <c r="I364">
        <f t="shared" si="29"/>
        <v>1</v>
      </c>
      <c r="J364">
        <f t="shared" si="27"/>
        <v>91.492652745552974</v>
      </c>
    </row>
    <row r="365" spans="1:10" x14ac:dyDescent="0.4">
      <c r="A365" t="s">
        <v>233</v>
      </c>
      <c r="B365">
        <v>13</v>
      </c>
      <c r="C365" t="s">
        <v>265</v>
      </c>
      <c r="D365" t="str">
        <f t="shared" si="30"/>
        <v>5 dpi 13 iv</v>
      </c>
      <c r="E365">
        <v>1.6255999999999999</v>
      </c>
      <c r="F365">
        <f t="shared" si="31"/>
        <v>157.15390564578499</v>
      </c>
      <c r="G365" t="s">
        <v>256</v>
      </c>
      <c r="H365" t="str">
        <f t="shared" si="28"/>
        <v>5 dpi 13 iv</v>
      </c>
      <c r="I365">
        <f t="shared" si="29"/>
        <v>1</v>
      </c>
      <c r="J365">
        <f t="shared" si="27"/>
        <v>157.15390564578499</v>
      </c>
    </row>
    <row r="366" spans="1:10" x14ac:dyDescent="0.4">
      <c r="A366" t="s">
        <v>233</v>
      </c>
      <c r="B366">
        <v>13</v>
      </c>
      <c r="C366" t="s">
        <v>265</v>
      </c>
      <c r="D366" t="str">
        <f t="shared" si="30"/>
        <v>5 dpi 13 iv</v>
      </c>
      <c r="E366">
        <v>2.7988</v>
      </c>
      <c r="F366">
        <f t="shared" si="31"/>
        <v>270.57231245166281</v>
      </c>
      <c r="G366" t="s">
        <v>258</v>
      </c>
      <c r="H366" t="str">
        <f t="shared" si="28"/>
        <v>5 dpi 13 iv</v>
      </c>
      <c r="I366">
        <f t="shared" si="29"/>
        <v>1</v>
      </c>
      <c r="J366">
        <f t="shared" si="27"/>
        <v>270.57231245166281</v>
      </c>
    </row>
    <row r="367" spans="1:10" x14ac:dyDescent="0.4">
      <c r="A367" t="s">
        <v>233</v>
      </c>
      <c r="B367">
        <v>13</v>
      </c>
      <c r="C367" t="s">
        <v>265</v>
      </c>
      <c r="D367" t="str">
        <f t="shared" si="30"/>
        <v>5 dpi 13 iv</v>
      </c>
      <c r="E367">
        <v>1.9709000000000001</v>
      </c>
      <c r="F367">
        <f t="shared" si="31"/>
        <v>190.53557617942769</v>
      </c>
      <c r="G367" t="s">
        <v>258</v>
      </c>
      <c r="H367" t="str">
        <f t="shared" si="28"/>
        <v>5 dpi 13 iv</v>
      </c>
      <c r="I367">
        <f t="shared" si="29"/>
        <v>1</v>
      </c>
      <c r="J367">
        <f t="shared" si="27"/>
        <v>190.53557617942769</v>
      </c>
    </row>
    <row r="368" spans="1:10" x14ac:dyDescent="0.4">
      <c r="A368" t="s">
        <v>233</v>
      </c>
      <c r="B368">
        <v>13</v>
      </c>
      <c r="C368" t="s">
        <v>265</v>
      </c>
      <c r="D368" t="str">
        <f t="shared" si="30"/>
        <v>5 dpi 13 iv</v>
      </c>
      <c r="E368">
        <v>2.1707000000000001</v>
      </c>
      <c r="F368">
        <f t="shared" si="31"/>
        <v>209.85112142304718</v>
      </c>
      <c r="G368" t="s">
        <v>258</v>
      </c>
      <c r="H368" t="str">
        <f t="shared" si="28"/>
        <v>5 dpi 13 iv</v>
      </c>
      <c r="I368">
        <f t="shared" si="29"/>
        <v>1</v>
      </c>
      <c r="J368">
        <f t="shared" si="27"/>
        <v>209.85112142304718</v>
      </c>
    </row>
    <row r="369" spans="1:10" x14ac:dyDescent="0.4">
      <c r="A369" t="s">
        <v>233</v>
      </c>
      <c r="B369">
        <v>13</v>
      </c>
      <c r="C369" t="s">
        <v>265</v>
      </c>
      <c r="D369" t="str">
        <f t="shared" si="30"/>
        <v>5 dpi 13 iv</v>
      </c>
      <c r="E369">
        <v>2.2187000000000001</v>
      </c>
      <c r="F369">
        <f t="shared" si="31"/>
        <v>214.49149265274556</v>
      </c>
      <c r="G369" t="s">
        <v>258</v>
      </c>
      <c r="H369" t="str">
        <f t="shared" si="28"/>
        <v>5 dpi 13 iv</v>
      </c>
      <c r="I369">
        <f t="shared" si="29"/>
        <v>1</v>
      </c>
      <c r="J369">
        <f t="shared" si="27"/>
        <v>214.49149265274556</v>
      </c>
    </row>
    <row r="370" spans="1:10" x14ac:dyDescent="0.4">
      <c r="A370" t="s">
        <v>233</v>
      </c>
      <c r="B370">
        <v>13</v>
      </c>
      <c r="C370" t="s">
        <v>265</v>
      </c>
      <c r="D370" t="str">
        <f t="shared" si="30"/>
        <v>5 dpi 13 iv</v>
      </c>
      <c r="E370">
        <v>2.2728000000000002</v>
      </c>
      <c r="F370">
        <f t="shared" si="31"/>
        <v>219.72157772621813</v>
      </c>
      <c r="G370" t="s">
        <v>258</v>
      </c>
      <c r="H370" t="str">
        <f t="shared" si="28"/>
        <v>5 dpi 13 iv</v>
      </c>
      <c r="I370">
        <f t="shared" si="29"/>
        <v>1</v>
      </c>
      <c r="J370">
        <f t="shared" si="27"/>
        <v>219.72157772621813</v>
      </c>
    </row>
    <row r="371" spans="1:10" x14ac:dyDescent="0.4">
      <c r="A371" t="s">
        <v>233</v>
      </c>
      <c r="B371">
        <v>13</v>
      </c>
      <c r="C371" t="s">
        <v>265</v>
      </c>
      <c r="D371" t="str">
        <f t="shared" si="30"/>
        <v>5 dpi 13 iv</v>
      </c>
      <c r="E371">
        <v>0.93700000000000006</v>
      </c>
      <c r="F371">
        <f t="shared" si="31"/>
        <v>90.583913379737055</v>
      </c>
      <c r="G371" t="s">
        <v>258</v>
      </c>
      <c r="H371" t="str">
        <f t="shared" si="28"/>
        <v>5 dpi 13 iv</v>
      </c>
      <c r="I371">
        <f t="shared" si="29"/>
        <v>1</v>
      </c>
      <c r="J371">
        <f t="shared" si="27"/>
        <v>90.583913379737055</v>
      </c>
    </row>
    <row r="372" spans="1:10" x14ac:dyDescent="0.4">
      <c r="A372" t="s">
        <v>233</v>
      </c>
      <c r="B372">
        <v>13</v>
      </c>
      <c r="C372" t="s">
        <v>265</v>
      </c>
      <c r="D372" t="str">
        <f t="shared" si="30"/>
        <v>5 dpi 13 iv</v>
      </c>
      <c r="E372">
        <v>1.7839</v>
      </c>
      <c r="F372">
        <f t="shared" si="31"/>
        <v>172.45746326372779</v>
      </c>
      <c r="G372" t="s">
        <v>258</v>
      </c>
      <c r="H372" t="str">
        <f t="shared" si="28"/>
        <v>5 dpi 13 iv</v>
      </c>
      <c r="I372">
        <f t="shared" si="29"/>
        <v>1</v>
      </c>
      <c r="J372">
        <f t="shared" si="27"/>
        <v>172.45746326372779</v>
      </c>
    </row>
    <row r="373" spans="1:10" x14ac:dyDescent="0.4">
      <c r="A373" t="s">
        <v>233</v>
      </c>
      <c r="B373">
        <v>13</v>
      </c>
      <c r="C373" t="s">
        <v>265</v>
      </c>
      <c r="D373" t="str">
        <f t="shared" si="30"/>
        <v>5 dpi 13 iv</v>
      </c>
      <c r="E373">
        <v>0.7974</v>
      </c>
      <c r="F373">
        <f t="shared" si="31"/>
        <v>77.088167053364259</v>
      </c>
      <c r="G373" t="s">
        <v>258</v>
      </c>
      <c r="H373" t="str">
        <f t="shared" si="28"/>
        <v>5 dpi 13 iv</v>
      </c>
      <c r="I373">
        <f t="shared" si="29"/>
        <v>1</v>
      </c>
      <c r="J373">
        <f t="shared" si="27"/>
        <v>77.088167053364259</v>
      </c>
    </row>
    <row r="374" spans="1:10" x14ac:dyDescent="0.4">
      <c r="A374" t="s">
        <v>233</v>
      </c>
      <c r="B374">
        <v>13</v>
      </c>
      <c r="C374" t="s">
        <v>265</v>
      </c>
      <c r="D374" t="str">
        <f t="shared" si="30"/>
        <v>5 dpi 13 iv</v>
      </c>
      <c r="E374">
        <v>0.87209999999999999</v>
      </c>
      <c r="F374">
        <f t="shared" si="31"/>
        <v>84.30974477958236</v>
      </c>
      <c r="G374" t="s">
        <v>258</v>
      </c>
      <c r="H374" t="str">
        <f t="shared" si="28"/>
        <v>5 dpi 13 iv</v>
      </c>
      <c r="I374">
        <f t="shared" si="29"/>
        <v>1</v>
      </c>
      <c r="J374">
        <f t="shared" si="27"/>
        <v>84.30974477958236</v>
      </c>
    </row>
    <row r="375" spans="1:10" x14ac:dyDescent="0.4">
      <c r="A375" t="s">
        <v>233</v>
      </c>
      <c r="B375">
        <v>13</v>
      </c>
      <c r="C375" t="s">
        <v>265</v>
      </c>
      <c r="D375" t="str">
        <f t="shared" si="30"/>
        <v>5 dpi 13 iv</v>
      </c>
      <c r="E375">
        <v>0.73570000000000002</v>
      </c>
      <c r="F375">
        <f t="shared" si="31"/>
        <v>71.123356535189487</v>
      </c>
      <c r="G375" t="s">
        <v>258</v>
      </c>
      <c r="H375" t="str">
        <f t="shared" si="28"/>
        <v>5 dpi 13 iv</v>
      </c>
      <c r="I375">
        <f t="shared" si="29"/>
        <v>1</v>
      </c>
      <c r="J375">
        <f t="shared" si="27"/>
        <v>71.123356535189487</v>
      </c>
    </row>
    <row r="376" spans="1:10" x14ac:dyDescent="0.4">
      <c r="A376" t="s">
        <v>233</v>
      </c>
      <c r="B376">
        <v>13</v>
      </c>
      <c r="C376" t="s">
        <v>265</v>
      </c>
      <c r="D376" t="str">
        <f t="shared" si="30"/>
        <v>5 dpi 13 iv</v>
      </c>
      <c r="E376">
        <v>0.78180000000000005</v>
      </c>
      <c r="F376">
        <f t="shared" si="31"/>
        <v>75.580046403712302</v>
      </c>
      <c r="G376" t="s">
        <v>258</v>
      </c>
      <c r="H376" t="str">
        <f t="shared" si="28"/>
        <v>5 dpi 13 iv</v>
      </c>
      <c r="I376">
        <f t="shared" si="29"/>
        <v>1</v>
      </c>
      <c r="J376">
        <f t="shared" si="27"/>
        <v>75.580046403712302</v>
      </c>
    </row>
    <row r="377" spans="1:10" x14ac:dyDescent="0.4">
      <c r="A377" t="s">
        <v>233</v>
      </c>
      <c r="B377">
        <v>13</v>
      </c>
      <c r="C377" t="s">
        <v>265</v>
      </c>
      <c r="D377" t="str">
        <f t="shared" si="30"/>
        <v>5 dpi 13 iv</v>
      </c>
      <c r="E377">
        <v>2.1328999999999998</v>
      </c>
      <c r="F377">
        <f t="shared" si="31"/>
        <v>206.19682907965969</v>
      </c>
      <c r="G377" t="s">
        <v>258</v>
      </c>
      <c r="H377" t="str">
        <f t="shared" si="28"/>
        <v>5 dpi 13 iv</v>
      </c>
      <c r="I377">
        <f t="shared" si="29"/>
        <v>1</v>
      </c>
      <c r="J377">
        <f t="shared" si="27"/>
        <v>206.19682907965969</v>
      </c>
    </row>
    <row r="378" spans="1:10" x14ac:dyDescent="0.4">
      <c r="A378" t="s">
        <v>233</v>
      </c>
      <c r="B378">
        <v>13</v>
      </c>
      <c r="C378" t="s">
        <v>265</v>
      </c>
      <c r="D378" t="str">
        <f t="shared" si="30"/>
        <v>5 dpi 13 iv</v>
      </c>
      <c r="E378">
        <v>1.7335</v>
      </c>
      <c r="F378">
        <f t="shared" si="31"/>
        <v>167.58507347254448</v>
      </c>
      <c r="G378" t="s">
        <v>258</v>
      </c>
      <c r="H378" t="str">
        <f t="shared" si="28"/>
        <v>5 dpi 13 iv</v>
      </c>
      <c r="I378">
        <f t="shared" si="29"/>
        <v>1</v>
      </c>
      <c r="J378">
        <f t="shared" si="27"/>
        <v>167.58507347254448</v>
      </c>
    </row>
    <row r="379" spans="1:10" x14ac:dyDescent="0.4">
      <c r="A379" t="s">
        <v>233</v>
      </c>
      <c r="B379">
        <v>13</v>
      </c>
      <c r="C379" t="s">
        <v>265</v>
      </c>
      <c r="D379" t="str">
        <f t="shared" si="30"/>
        <v>5 dpi 13 iv</v>
      </c>
      <c r="E379">
        <v>2.0495999999999999</v>
      </c>
      <c r="F379">
        <f t="shared" si="31"/>
        <v>198.14385150812063</v>
      </c>
      <c r="G379" t="s">
        <v>258</v>
      </c>
      <c r="H379" t="str">
        <f t="shared" si="28"/>
        <v>5 dpi 13 iv</v>
      </c>
      <c r="I379">
        <f t="shared" si="29"/>
        <v>1</v>
      </c>
      <c r="J379">
        <f t="shared" si="27"/>
        <v>198.14385150812063</v>
      </c>
    </row>
    <row r="380" spans="1:10" x14ac:dyDescent="0.4">
      <c r="A380" t="s">
        <v>233</v>
      </c>
      <c r="B380">
        <v>13</v>
      </c>
      <c r="C380" t="s">
        <v>265</v>
      </c>
      <c r="D380" t="str">
        <f t="shared" si="30"/>
        <v>5 dpi 13 iv</v>
      </c>
      <c r="E380">
        <v>2.6913999999999998</v>
      </c>
      <c r="F380">
        <f t="shared" si="31"/>
        <v>260.18948182521268</v>
      </c>
      <c r="G380" t="s">
        <v>258</v>
      </c>
      <c r="H380" t="str">
        <f t="shared" si="28"/>
        <v>5 dpi 13 iv</v>
      </c>
      <c r="I380">
        <f t="shared" si="29"/>
        <v>1</v>
      </c>
      <c r="J380">
        <f t="shared" si="27"/>
        <v>260.18948182521268</v>
      </c>
    </row>
    <row r="381" spans="1:10" x14ac:dyDescent="0.4">
      <c r="A381" t="s">
        <v>233</v>
      </c>
      <c r="B381">
        <v>13</v>
      </c>
      <c r="C381" t="s">
        <v>265</v>
      </c>
      <c r="D381" t="str">
        <f t="shared" si="30"/>
        <v>5 dpi 13 iv</v>
      </c>
      <c r="E381">
        <v>2.6497000000000002</v>
      </c>
      <c r="F381">
        <f t="shared" si="31"/>
        <v>256.15815931941228</v>
      </c>
      <c r="G381" t="s">
        <v>258</v>
      </c>
      <c r="H381" t="str">
        <f t="shared" si="28"/>
        <v>5 dpi 13 iv</v>
      </c>
      <c r="I381">
        <f t="shared" si="29"/>
        <v>1</v>
      </c>
      <c r="J381">
        <f t="shared" si="27"/>
        <v>256.15815931941228</v>
      </c>
    </row>
    <row r="382" spans="1:10" x14ac:dyDescent="0.4">
      <c r="A382" t="s">
        <v>233</v>
      </c>
      <c r="B382">
        <v>13</v>
      </c>
      <c r="C382" t="s">
        <v>265</v>
      </c>
      <c r="D382" t="str">
        <f t="shared" si="30"/>
        <v>5 dpi 13 iv</v>
      </c>
      <c r="E382">
        <v>1.1485000000000001</v>
      </c>
      <c r="F382">
        <f t="shared" si="31"/>
        <v>111.03054911059553</v>
      </c>
      <c r="G382" t="s">
        <v>258</v>
      </c>
      <c r="H382" t="str">
        <f t="shared" si="28"/>
        <v>5 dpi 13 iv</v>
      </c>
      <c r="I382">
        <f t="shared" si="29"/>
        <v>1</v>
      </c>
      <c r="J382">
        <f t="shared" si="27"/>
        <v>111.03054911059553</v>
      </c>
    </row>
    <row r="383" spans="1:10" x14ac:dyDescent="0.4">
      <c r="A383" t="s">
        <v>233</v>
      </c>
      <c r="B383">
        <v>13</v>
      </c>
      <c r="C383" t="s">
        <v>265</v>
      </c>
      <c r="D383" t="str">
        <f t="shared" si="30"/>
        <v>5 dpi 13 iv</v>
      </c>
      <c r="E383">
        <v>0.56320000000000003</v>
      </c>
      <c r="F383">
        <f t="shared" si="31"/>
        <v>54.447022428460947</v>
      </c>
      <c r="G383" t="s">
        <v>258</v>
      </c>
      <c r="H383" t="str">
        <f t="shared" si="28"/>
        <v>5 dpi 13 iv</v>
      </c>
      <c r="I383">
        <f t="shared" si="29"/>
        <v>1</v>
      </c>
      <c r="J383">
        <f t="shared" si="27"/>
        <v>54.447022428460947</v>
      </c>
    </row>
    <row r="384" spans="1:10" x14ac:dyDescent="0.4">
      <c r="A384" t="s">
        <v>233</v>
      </c>
      <c r="B384">
        <v>13</v>
      </c>
      <c r="C384" t="s">
        <v>265</v>
      </c>
      <c r="D384" t="str">
        <f t="shared" si="30"/>
        <v>5 dpi 13 iv</v>
      </c>
      <c r="E384">
        <v>2.1507999999999998</v>
      </c>
      <c r="F384">
        <f t="shared" si="31"/>
        <v>207.92730085073472</v>
      </c>
      <c r="G384" t="s">
        <v>258</v>
      </c>
      <c r="H384" t="str">
        <f t="shared" si="28"/>
        <v>5 dpi 13 iv</v>
      </c>
      <c r="I384">
        <f t="shared" si="29"/>
        <v>1</v>
      </c>
      <c r="J384">
        <f t="shared" si="27"/>
        <v>207.92730085073472</v>
      </c>
    </row>
    <row r="385" spans="1:10" x14ac:dyDescent="0.4">
      <c r="A385" t="s">
        <v>233</v>
      </c>
      <c r="B385">
        <v>13</v>
      </c>
      <c r="C385" t="s">
        <v>265</v>
      </c>
      <c r="D385" t="str">
        <f t="shared" si="30"/>
        <v>5 dpi 13 iv</v>
      </c>
      <c r="E385">
        <v>0.89639999999999997</v>
      </c>
      <c r="F385">
        <f t="shared" si="31"/>
        <v>86.658932714617166</v>
      </c>
      <c r="G385" t="s">
        <v>258</v>
      </c>
      <c r="H385" t="str">
        <f t="shared" si="28"/>
        <v>5 dpi 13 iv</v>
      </c>
      <c r="I385">
        <f t="shared" si="29"/>
        <v>1</v>
      </c>
      <c r="J385">
        <f t="shared" si="27"/>
        <v>86.658932714617166</v>
      </c>
    </row>
    <row r="386" spans="1:10" x14ac:dyDescent="0.4">
      <c r="A386" t="s">
        <v>233</v>
      </c>
      <c r="B386">
        <v>13</v>
      </c>
      <c r="C386" t="s">
        <v>265</v>
      </c>
      <c r="D386" t="str">
        <f t="shared" si="30"/>
        <v>5 dpi 13 iv</v>
      </c>
      <c r="E386">
        <v>2.4146999999999998</v>
      </c>
      <c r="F386">
        <f t="shared" si="31"/>
        <v>233.4396751740139</v>
      </c>
      <c r="G386" t="s">
        <v>258</v>
      </c>
      <c r="H386" t="str">
        <f t="shared" si="28"/>
        <v>5 dpi 13 iv</v>
      </c>
      <c r="I386">
        <f t="shared" si="29"/>
        <v>1</v>
      </c>
      <c r="J386">
        <f t="shared" si="27"/>
        <v>233.4396751740139</v>
      </c>
    </row>
    <row r="387" spans="1:10" x14ac:dyDescent="0.4">
      <c r="A387" t="s">
        <v>233</v>
      </c>
      <c r="B387">
        <v>13</v>
      </c>
      <c r="C387" t="s">
        <v>265</v>
      </c>
      <c r="D387" t="str">
        <f t="shared" si="30"/>
        <v>5 dpi 13 iv</v>
      </c>
      <c r="E387">
        <v>1.1248</v>
      </c>
      <c r="F387">
        <f t="shared" si="31"/>
        <v>108.73936581593195</v>
      </c>
      <c r="G387" t="s">
        <v>258</v>
      </c>
      <c r="H387" t="str">
        <f t="shared" si="28"/>
        <v>5 dpi 13 iv</v>
      </c>
      <c r="I387">
        <f t="shared" si="29"/>
        <v>1</v>
      </c>
      <c r="J387">
        <f t="shared" ref="J387:J450" si="32">F387</f>
        <v>108.73936581593195</v>
      </c>
    </row>
    <row r="388" spans="1:10" x14ac:dyDescent="0.4">
      <c r="A388" t="s">
        <v>233</v>
      </c>
      <c r="B388">
        <v>13</v>
      </c>
      <c r="C388" t="s">
        <v>265</v>
      </c>
      <c r="D388" t="str">
        <f t="shared" si="30"/>
        <v>5 dpi 13 iv</v>
      </c>
      <c r="E388">
        <v>2.7671999999999999</v>
      </c>
      <c r="F388">
        <f t="shared" si="31"/>
        <v>267.51740139211137</v>
      </c>
      <c r="G388" t="s">
        <v>258</v>
      </c>
      <c r="H388" t="str">
        <f t="shared" ref="H388:H451" si="33">D388</f>
        <v>5 dpi 13 iv</v>
      </c>
      <c r="I388">
        <f t="shared" ref="I388:I451" si="34">LEN(G388)</f>
        <v>1</v>
      </c>
      <c r="J388">
        <f t="shared" si="32"/>
        <v>267.51740139211137</v>
      </c>
    </row>
    <row r="389" spans="1:10" x14ac:dyDescent="0.4">
      <c r="A389" t="s">
        <v>233</v>
      </c>
      <c r="B389">
        <v>13</v>
      </c>
      <c r="C389" t="s">
        <v>265</v>
      </c>
      <c r="D389" t="str">
        <f t="shared" ref="D389:D452" si="35">_xlfn.CONCAT(A389," ",B389," ",C389)</f>
        <v>5 dpi 13 iv</v>
      </c>
      <c r="E389">
        <v>1.0864</v>
      </c>
      <c r="F389">
        <f t="shared" ref="F389:F452" si="36">100*E389/$F$2</f>
        <v>105.02706883217324</v>
      </c>
      <c r="G389" t="s">
        <v>258</v>
      </c>
      <c r="H389" t="str">
        <f t="shared" si="33"/>
        <v>5 dpi 13 iv</v>
      </c>
      <c r="I389">
        <f t="shared" si="34"/>
        <v>1</v>
      </c>
      <c r="J389">
        <f t="shared" si="32"/>
        <v>105.02706883217324</v>
      </c>
    </row>
    <row r="390" spans="1:10" x14ac:dyDescent="0.4">
      <c r="A390" t="s">
        <v>233</v>
      </c>
      <c r="B390">
        <v>13</v>
      </c>
      <c r="C390" t="s">
        <v>265</v>
      </c>
      <c r="D390" t="str">
        <f t="shared" si="35"/>
        <v>5 dpi 13 iv</v>
      </c>
      <c r="E390">
        <v>2.2315</v>
      </c>
      <c r="F390">
        <f t="shared" si="36"/>
        <v>215.72892498066514</v>
      </c>
      <c r="G390" t="s">
        <v>258</v>
      </c>
      <c r="H390" t="str">
        <f t="shared" si="33"/>
        <v>5 dpi 13 iv</v>
      </c>
      <c r="I390">
        <f t="shared" si="34"/>
        <v>1</v>
      </c>
      <c r="J390">
        <f t="shared" si="32"/>
        <v>215.72892498066514</v>
      </c>
    </row>
    <row r="391" spans="1:10" x14ac:dyDescent="0.4">
      <c r="A391" t="s">
        <v>233</v>
      </c>
      <c r="B391">
        <v>13</v>
      </c>
      <c r="C391" t="s">
        <v>265</v>
      </c>
      <c r="D391" t="str">
        <f t="shared" si="35"/>
        <v>5 dpi 13 iv</v>
      </c>
      <c r="E391">
        <v>1.0467</v>
      </c>
      <c r="F391">
        <f t="shared" si="36"/>
        <v>101.18909512761022</v>
      </c>
      <c r="G391" t="s">
        <v>258</v>
      </c>
      <c r="H391" t="str">
        <f t="shared" si="33"/>
        <v>5 dpi 13 iv</v>
      </c>
      <c r="I391">
        <f t="shared" si="34"/>
        <v>1</v>
      </c>
      <c r="J391">
        <f t="shared" si="32"/>
        <v>101.18909512761022</v>
      </c>
    </row>
    <row r="392" spans="1:10" x14ac:dyDescent="0.4">
      <c r="A392" t="s">
        <v>233</v>
      </c>
      <c r="B392">
        <v>13</v>
      </c>
      <c r="C392" t="s">
        <v>265</v>
      </c>
      <c r="D392" t="str">
        <f t="shared" si="35"/>
        <v>5 dpi 13 iv</v>
      </c>
      <c r="E392">
        <v>2.0434000000000001</v>
      </c>
      <c r="F392">
        <f t="shared" si="36"/>
        <v>197.54447022428462</v>
      </c>
      <c r="G392" t="s">
        <v>260</v>
      </c>
      <c r="H392" t="str">
        <f t="shared" si="33"/>
        <v>5 dpi 13 iv</v>
      </c>
      <c r="I392">
        <f t="shared" si="34"/>
        <v>1</v>
      </c>
      <c r="J392">
        <f t="shared" si="32"/>
        <v>197.54447022428462</v>
      </c>
    </row>
    <row r="393" spans="1:10" x14ac:dyDescent="0.4">
      <c r="A393" t="s">
        <v>233</v>
      </c>
      <c r="B393">
        <v>13</v>
      </c>
      <c r="C393" t="s">
        <v>265</v>
      </c>
      <c r="D393" t="str">
        <f t="shared" si="35"/>
        <v>5 dpi 13 iv</v>
      </c>
      <c r="E393">
        <v>2.5213999999999999</v>
      </c>
      <c r="F393">
        <f t="shared" si="36"/>
        <v>243.75483372003092</v>
      </c>
      <c r="G393" t="s">
        <v>260</v>
      </c>
      <c r="H393" t="str">
        <f t="shared" si="33"/>
        <v>5 dpi 13 iv</v>
      </c>
      <c r="I393">
        <f t="shared" si="34"/>
        <v>1</v>
      </c>
      <c r="J393">
        <f t="shared" si="32"/>
        <v>243.75483372003092</v>
      </c>
    </row>
    <row r="394" spans="1:10" x14ac:dyDescent="0.4">
      <c r="A394" t="s">
        <v>233</v>
      </c>
      <c r="B394">
        <v>13</v>
      </c>
      <c r="C394" t="s">
        <v>265</v>
      </c>
      <c r="D394" t="str">
        <f t="shared" si="35"/>
        <v>5 dpi 13 iv</v>
      </c>
      <c r="E394">
        <v>3.3530000000000002</v>
      </c>
      <c r="F394">
        <f t="shared" si="36"/>
        <v>324.14926527455532</v>
      </c>
      <c r="G394" t="s">
        <v>260</v>
      </c>
      <c r="H394" t="str">
        <f t="shared" si="33"/>
        <v>5 dpi 13 iv</v>
      </c>
      <c r="I394">
        <f t="shared" si="34"/>
        <v>1</v>
      </c>
      <c r="J394">
        <f t="shared" si="32"/>
        <v>324.14926527455532</v>
      </c>
    </row>
    <row r="395" spans="1:10" x14ac:dyDescent="0.4">
      <c r="A395" t="s">
        <v>233</v>
      </c>
      <c r="B395">
        <v>13</v>
      </c>
      <c r="C395" t="s">
        <v>265</v>
      </c>
      <c r="D395" t="str">
        <f t="shared" si="35"/>
        <v>5 dpi 13 iv</v>
      </c>
      <c r="E395">
        <v>1.5810999999999999</v>
      </c>
      <c r="F395">
        <f t="shared" si="36"/>
        <v>152.85189481825211</v>
      </c>
      <c r="G395" t="s">
        <v>260</v>
      </c>
      <c r="H395" t="str">
        <f t="shared" si="33"/>
        <v>5 dpi 13 iv</v>
      </c>
      <c r="I395">
        <f t="shared" si="34"/>
        <v>1</v>
      </c>
      <c r="J395">
        <f t="shared" si="32"/>
        <v>152.85189481825211</v>
      </c>
    </row>
    <row r="396" spans="1:10" x14ac:dyDescent="0.4">
      <c r="A396" t="s">
        <v>233</v>
      </c>
      <c r="B396">
        <v>13</v>
      </c>
      <c r="C396" t="s">
        <v>265</v>
      </c>
      <c r="D396" t="str">
        <f t="shared" si="35"/>
        <v>5 dpi 13 iv</v>
      </c>
      <c r="E396">
        <v>1.6575</v>
      </c>
      <c r="F396">
        <f t="shared" si="36"/>
        <v>160.23781902552204</v>
      </c>
      <c r="G396" t="s">
        <v>260</v>
      </c>
      <c r="H396" t="str">
        <f t="shared" si="33"/>
        <v>5 dpi 13 iv</v>
      </c>
      <c r="I396">
        <f t="shared" si="34"/>
        <v>1</v>
      </c>
      <c r="J396">
        <f t="shared" si="32"/>
        <v>160.23781902552204</v>
      </c>
    </row>
    <row r="397" spans="1:10" x14ac:dyDescent="0.4">
      <c r="A397" t="s">
        <v>233</v>
      </c>
      <c r="B397">
        <v>13</v>
      </c>
      <c r="C397" t="s">
        <v>265</v>
      </c>
      <c r="D397" t="str">
        <f t="shared" si="35"/>
        <v>5 dpi 13 iv</v>
      </c>
      <c r="E397">
        <v>1.4972000000000001</v>
      </c>
      <c r="F397">
        <f t="shared" si="36"/>
        <v>144.74091260634185</v>
      </c>
      <c r="G397" t="s">
        <v>260</v>
      </c>
      <c r="H397" t="str">
        <f t="shared" si="33"/>
        <v>5 dpi 13 iv</v>
      </c>
      <c r="I397">
        <f t="shared" si="34"/>
        <v>1</v>
      </c>
      <c r="J397">
        <f t="shared" si="32"/>
        <v>144.74091260634185</v>
      </c>
    </row>
    <row r="398" spans="1:10" x14ac:dyDescent="0.4">
      <c r="A398" t="s">
        <v>233</v>
      </c>
      <c r="B398">
        <v>13</v>
      </c>
      <c r="C398" t="s">
        <v>265</v>
      </c>
      <c r="D398" t="str">
        <f t="shared" si="35"/>
        <v>5 dpi 13 iv</v>
      </c>
      <c r="E398">
        <v>0.51839999999999997</v>
      </c>
      <c r="F398">
        <f t="shared" si="36"/>
        <v>50.116009280742453</v>
      </c>
      <c r="G398" t="s">
        <v>260</v>
      </c>
      <c r="H398" t="str">
        <f t="shared" si="33"/>
        <v>5 dpi 13 iv</v>
      </c>
      <c r="I398">
        <f t="shared" si="34"/>
        <v>1</v>
      </c>
      <c r="J398">
        <f t="shared" si="32"/>
        <v>50.116009280742453</v>
      </c>
    </row>
    <row r="399" spans="1:10" x14ac:dyDescent="0.4">
      <c r="A399" t="s">
        <v>233</v>
      </c>
      <c r="B399">
        <v>13</v>
      </c>
      <c r="C399" t="s">
        <v>265</v>
      </c>
      <c r="D399" t="str">
        <f t="shared" si="35"/>
        <v>5 dpi 13 iv</v>
      </c>
      <c r="E399">
        <v>2.5802</v>
      </c>
      <c r="F399">
        <f t="shared" si="36"/>
        <v>249.43928847641143</v>
      </c>
      <c r="G399" t="s">
        <v>260</v>
      </c>
      <c r="H399" t="str">
        <f t="shared" si="33"/>
        <v>5 dpi 13 iv</v>
      </c>
      <c r="I399">
        <f t="shared" si="34"/>
        <v>1</v>
      </c>
      <c r="J399">
        <f t="shared" si="32"/>
        <v>249.43928847641143</v>
      </c>
    </row>
    <row r="400" spans="1:10" x14ac:dyDescent="0.4">
      <c r="A400" t="s">
        <v>233</v>
      </c>
      <c r="B400">
        <v>13</v>
      </c>
      <c r="C400" t="s">
        <v>265</v>
      </c>
      <c r="D400" t="str">
        <f t="shared" si="35"/>
        <v>5 dpi 13 iv</v>
      </c>
      <c r="E400">
        <v>2.4377</v>
      </c>
      <c r="F400">
        <f t="shared" si="36"/>
        <v>235.66318638824441</v>
      </c>
      <c r="G400" t="s">
        <v>260</v>
      </c>
      <c r="H400" t="str">
        <f t="shared" si="33"/>
        <v>5 dpi 13 iv</v>
      </c>
      <c r="I400">
        <f t="shared" si="34"/>
        <v>1</v>
      </c>
      <c r="J400">
        <f t="shared" si="32"/>
        <v>235.66318638824441</v>
      </c>
    </row>
    <row r="401" spans="1:10" x14ac:dyDescent="0.4">
      <c r="A401" t="s">
        <v>233</v>
      </c>
      <c r="B401">
        <v>13</v>
      </c>
      <c r="C401" t="s">
        <v>265</v>
      </c>
      <c r="D401" t="str">
        <f t="shared" si="35"/>
        <v>5 dpi 13 iv</v>
      </c>
      <c r="E401">
        <v>2.5628000000000002</v>
      </c>
      <c r="F401">
        <f t="shared" si="36"/>
        <v>247.75715390564582</v>
      </c>
      <c r="G401" t="s">
        <v>260</v>
      </c>
      <c r="H401" t="str">
        <f t="shared" si="33"/>
        <v>5 dpi 13 iv</v>
      </c>
      <c r="I401">
        <f t="shared" si="34"/>
        <v>1</v>
      </c>
      <c r="J401">
        <f t="shared" si="32"/>
        <v>247.75715390564582</v>
      </c>
    </row>
    <row r="402" spans="1:10" x14ac:dyDescent="0.4">
      <c r="A402" t="s">
        <v>233</v>
      </c>
      <c r="B402">
        <v>13</v>
      </c>
      <c r="C402" t="s">
        <v>265</v>
      </c>
      <c r="D402" t="str">
        <f t="shared" si="35"/>
        <v>5 dpi 13 iv</v>
      </c>
      <c r="E402">
        <v>0.6371</v>
      </c>
      <c r="F402">
        <f t="shared" si="36"/>
        <v>61.591260634184067</v>
      </c>
      <c r="G402" t="s">
        <v>260</v>
      </c>
      <c r="H402" t="str">
        <f t="shared" si="33"/>
        <v>5 dpi 13 iv</v>
      </c>
      <c r="I402">
        <f t="shared" si="34"/>
        <v>1</v>
      </c>
      <c r="J402">
        <f t="shared" si="32"/>
        <v>61.591260634184067</v>
      </c>
    </row>
    <row r="403" spans="1:10" x14ac:dyDescent="0.4">
      <c r="A403" t="s">
        <v>233</v>
      </c>
      <c r="B403">
        <v>13</v>
      </c>
      <c r="C403" t="s">
        <v>265</v>
      </c>
      <c r="D403" t="str">
        <f t="shared" si="35"/>
        <v>5 dpi 13 iv</v>
      </c>
      <c r="E403">
        <v>1.4531000000000001</v>
      </c>
      <c r="F403">
        <f t="shared" si="36"/>
        <v>140.47757153905647</v>
      </c>
      <c r="G403" t="s">
        <v>260</v>
      </c>
      <c r="H403" t="str">
        <f t="shared" si="33"/>
        <v>5 dpi 13 iv</v>
      </c>
      <c r="I403">
        <f t="shared" si="34"/>
        <v>1</v>
      </c>
      <c r="J403">
        <f t="shared" si="32"/>
        <v>140.47757153905647</v>
      </c>
    </row>
    <row r="404" spans="1:10" x14ac:dyDescent="0.4">
      <c r="A404" t="s">
        <v>233</v>
      </c>
      <c r="B404">
        <v>13</v>
      </c>
      <c r="C404" t="s">
        <v>265</v>
      </c>
      <c r="D404" t="str">
        <f t="shared" si="35"/>
        <v>5 dpi 13 iv</v>
      </c>
      <c r="E404">
        <v>2.1244000000000001</v>
      </c>
      <c r="F404">
        <f t="shared" si="36"/>
        <v>205.37509667440062</v>
      </c>
      <c r="G404" t="s">
        <v>260</v>
      </c>
      <c r="H404" t="str">
        <f t="shared" si="33"/>
        <v>5 dpi 13 iv</v>
      </c>
      <c r="I404">
        <f t="shared" si="34"/>
        <v>1</v>
      </c>
      <c r="J404">
        <f t="shared" si="32"/>
        <v>205.37509667440062</v>
      </c>
    </row>
    <row r="405" spans="1:10" x14ac:dyDescent="0.4">
      <c r="A405" t="s">
        <v>233</v>
      </c>
      <c r="B405">
        <v>13</v>
      </c>
      <c r="C405" t="s">
        <v>265</v>
      </c>
      <c r="D405" t="str">
        <f t="shared" si="35"/>
        <v>5 dpi 13 iv</v>
      </c>
      <c r="E405">
        <v>0.88649999999999995</v>
      </c>
      <c r="F405">
        <f t="shared" si="36"/>
        <v>85.701856148491871</v>
      </c>
      <c r="G405" t="s">
        <v>260</v>
      </c>
      <c r="H405" t="str">
        <f t="shared" si="33"/>
        <v>5 dpi 13 iv</v>
      </c>
      <c r="I405">
        <f t="shared" si="34"/>
        <v>1</v>
      </c>
      <c r="J405">
        <f t="shared" si="32"/>
        <v>85.701856148491871</v>
      </c>
    </row>
    <row r="406" spans="1:10" x14ac:dyDescent="0.4">
      <c r="A406" t="s">
        <v>233</v>
      </c>
      <c r="B406">
        <v>13</v>
      </c>
      <c r="C406" t="s">
        <v>265</v>
      </c>
      <c r="D406" t="str">
        <f t="shared" si="35"/>
        <v>5 dpi 13 iv</v>
      </c>
      <c r="E406">
        <v>0.60629999999999995</v>
      </c>
      <c r="F406">
        <f t="shared" si="36"/>
        <v>58.613689095127604</v>
      </c>
      <c r="G406" t="s">
        <v>260</v>
      </c>
      <c r="H406" t="str">
        <f t="shared" si="33"/>
        <v>5 dpi 13 iv</v>
      </c>
      <c r="I406">
        <f t="shared" si="34"/>
        <v>1</v>
      </c>
      <c r="J406">
        <f t="shared" si="32"/>
        <v>58.613689095127604</v>
      </c>
    </row>
    <row r="407" spans="1:10" x14ac:dyDescent="0.4">
      <c r="A407" t="s">
        <v>233</v>
      </c>
      <c r="B407">
        <v>12</v>
      </c>
      <c r="C407" t="s">
        <v>234</v>
      </c>
      <c r="D407" t="str">
        <f t="shared" si="35"/>
        <v>5 dpi 12 i</v>
      </c>
      <c r="E407">
        <v>3.4923000000000002</v>
      </c>
      <c r="F407">
        <f t="shared" si="36"/>
        <v>337.6160092807425</v>
      </c>
      <c r="G407" t="s">
        <v>235</v>
      </c>
      <c r="H407" t="str">
        <f t="shared" si="33"/>
        <v>5 dpi 12 i</v>
      </c>
      <c r="I407">
        <f t="shared" si="34"/>
        <v>3</v>
      </c>
      <c r="J407">
        <f t="shared" si="32"/>
        <v>337.6160092807425</v>
      </c>
    </row>
    <row r="408" spans="1:10" x14ac:dyDescent="0.4">
      <c r="A408" t="s">
        <v>233</v>
      </c>
      <c r="B408">
        <v>12</v>
      </c>
      <c r="C408" t="s">
        <v>234</v>
      </c>
      <c r="D408" t="str">
        <f t="shared" si="35"/>
        <v>5 dpi 12 i</v>
      </c>
      <c r="E408">
        <v>4.2039999999999997</v>
      </c>
      <c r="F408">
        <f t="shared" si="36"/>
        <v>406.41918020108272</v>
      </c>
      <c r="G408" t="s">
        <v>235</v>
      </c>
      <c r="H408" t="str">
        <f t="shared" si="33"/>
        <v>5 dpi 12 i</v>
      </c>
      <c r="I408">
        <f t="shared" si="34"/>
        <v>3</v>
      </c>
      <c r="J408">
        <f t="shared" si="32"/>
        <v>406.41918020108272</v>
      </c>
    </row>
    <row r="409" spans="1:10" x14ac:dyDescent="0.4">
      <c r="A409" t="s">
        <v>233</v>
      </c>
      <c r="B409">
        <v>12</v>
      </c>
      <c r="C409" t="s">
        <v>234</v>
      </c>
      <c r="D409" t="str">
        <f t="shared" si="35"/>
        <v>5 dpi 12 i</v>
      </c>
      <c r="E409">
        <v>1.4633</v>
      </c>
      <c r="F409">
        <f t="shared" si="36"/>
        <v>141.46365042536738</v>
      </c>
      <c r="G409" t="s">
        <v>235</v>
      </c>
      <c r="H409" t="str">
        <f t="shared" si="33"/>
        <v>5 dpi 12 i</v>
      </c>
      <c r="I409">
        <f t="shared" si="34"/>
        <v>3</v>
      </c>
      <c r="J409">
        <f t="shared" si="32"/>
        <v>141.46365042536738</v>
      </c>
    </row>
    <row r="410" spans="1:10" x14ac:dyDescent="0.4">
      <c r="A410" t="s">
        <v>233</v>
      </c>
      <c r="B410">
        <v>12</v>
      </c>
      <c r="C410" t="s">
        <v>234</v>
      </c>
      <c r="D410" t="str">
        <f t="shared" si="35"/>
        <v>5 dpi 12 i</v>
      </c>
      <c r="E410">
        <v>2.6421000000000001</v>
      </c>
      <c r="F410">
        <f t="shared" si="36"/>
        <v>255.42343387471001</v>
      </c>
      <c r="G410" t="s">
        <v>235</v>
      </c>
      <c r="H410" t="str">
        <f t="shared" si="33"/>
        <v>5 dpi 12 i</v>
      </c>
      <c r="I410">
        <f t="shared" si="34"/>
        <v>3</v>
      </c>
      <c r="J410">
        <f t="shared" si="32"/>
        <v>255.42343387471001</v>
      </c>
    </row>
    <row r="411" spans="1:10" x14ac:dyDescent="0.4">
      <c r="A411" t="s">
        <v>233</v>
      </c>
      <c r="B411">
        <v>12</v>
      </c>
      <c r="C411" t="s">
        <v>234</v>
      </c>
      <c r="D411" t="str">
        <f t="shared" si="35"/>
        <v>5 dpi 12 i</v>
      </c>
      <c r="E411">
        <v>2.4889999999999999</v>
      </c>
      <c r="F411">
        <f t="shared" si="36"/>
        <v>240.6225831399845</v>
      </c>
      <c r="G411" t="s">
        <v>235</v>
      </c>
      <c r="H411" t="str">
        <f t="shared" si="33"/>
        <v>5 dpi 12 i</v>
      </c>
      <c r="I411">
        <f t="shared" si="34"/>
        <v>3</v>
      </c>
      <c r="J411">
        <f t="shared" si="32"/>
        <v>240.6225831399845</v>
      </c>
    </row>
    <row r="412" spans="1:10" x14ac:dyDescent="0.4">
      <c r="A412" t="s">
        <v>233</v>
      </c>
      <c r="B412">
        <v>12</v>
      </c>
      <c r="C412" t="s">
        <v>234</v>
      </c>
      <c r="D412" t="str">
        <f t="shared" si="35"/>
        <v>5 dpi 12 i</v>
      </c>
      <c r="E412">
        <v>4.8018000000000001</v>
      </c>
      <c r="F412">
        <f t="shared" si="36"/>
        <v>464.21113689095131</v>
      </c>
      <c r="G412" t="s">
        <v>235</v>
      </c>
      <c r="H412" t="str">
        <f t="shared" si="33"/>
        <v>5 dpi 12 i</v>
      </c>
      <c r="I412">
        <f t="shared" si="34"/>
        <v>3</v>
      </c>
      <c r="J412">
        <f t="shared" si="32"/>
        <v>464.21113689095131</v>
      </c>
    </row>
    <row r="413" spans="1:10" x14ac:dyDescent="0.4">
      <c r="A413" t="s">
        <v>233</v>
      </c>
      <c r="B413">
        <v>12</v>
      </c>
      <c r="C413" t="s">
        <v>234</v>
      </c>
      <c r="D413" t="str">
        <f t="shared" si="35"/>
        <v>5 dpi 12 i</v>
      </c>
      <c r="E413">
        <v>4.5568999999999997</v>
      </c>
      <c r="F413">
        <f t="shared" si="36"/>
        <v>440.53557617942766</v>
      </c>
      <c r="G413" t="s">
        <v>235</v>
      </c>
      <c r="H413" t="str">
        <f t="shared" si="33"/>
        <v>5 dpi 12 i</v>
      </c>
      <c r="I413">
        <f t="shared" si="34"/>
        <v>3</v>
      </c>
      <c r="J413">
        <f t="shared" si="32"/>
        <v>440.53557617942766</v>
      </c>
    </row>
    <row r="414" spans="1:10" x14ac:dyDescent="0.4">
      <c r="A414" t="s">
        <v>233</v>
      </c>
      <c r="B414">
        <v>12</v>
      </c>
      <c r="C414" t="s">
        <v>234</v>
      </c>
      <c r="D414" t="str">
        <f t="shared" si="35"/>
        <v>5 dpi 12 i</v>
      </c>
      <c r="E414">
        <v>3.8203999999999998</v>
      </c>
      <c r="F414">
        <f t="shared" si="36"/>
        <v>369.33488012374318</v>
      </c>
      <c r="G414" t="s">
        <v>235</v>
      </c>
      <c r="H414" t="str">
        <f t="shared" si="33"/>
        <v>5 dpi 12 i</v>
      </c>
      <c r="I414">
        <f t="shared" si="34"/>
        <v>3</v>
      </c>
      <c r="J414">
        <f t="shared" si="32"/>
        <v>369.33488012374318</v>
      </c>
    </row>
    <row r="415" spans="1:10" x14ac:dyDescent="0.4">
      <c r="A415" t="s">
        <v>233</v>
      </c>
      <c r="B415">
        <v>12</v>
      </c>
      <c r="C415" t="s">
        <v>234</v>
      </c>
      <c r="D415" t="str">
        <f t="shared" si="35"/>
        <v>5 dpi 12 i</v>
      </c>
      <c r="E415">
        <v>2.4121999999999999</v>
      </c>
      <c r="F415">
        <f t="shared" si="36"/>
        <v>233.19798917246715</v>
      </c>
      <c r="G415" t="s">
        <v>235</v>
      </c>
      <c r="H415" t="str">
        <f t="shared" si="33"/>
        <v>5 dpi 12 i</v>
      </c>
      <c r="I415">
        <f t="shared" si="34"/>
        <v>3</v>
      </c>
      <c r="J415">
        <f t="shared" si="32"/>
        <v>233.19798917246715</v>
      </c>
    </row>
    <row r="416" spans="1:10" x14ac:dyDescent="0.4">
      <c r="A416" t="s">
        <v>233</v>
      </c>
      <c r="B416">
        <v>12</v>
      </c>
      <c r="C416" t="s">
        <v>234</v>
      </c>
      <c r="D416" t="str">
        <f t="shared" si="35"/>
        <v>5 dpi 12 i</v>
      </c>
      <c r="E416">
        <v>4.0648</v>
      </c>
      <c r="F416">
        <f t="shared" si="36"/>
        <v>392.96210363495749</v>
      </c>
      <c r="G416" t="s">
        <v>235</v>
      </c>
      <c r="H416" t="str">
        <f t="shared" si="33"/>
        <v>5 dpi 12 i</v>
      </c>
      <c r="I416">
        <f t="shared" si="34"/>
        <v>3</v>
      </c>
      <c r="J416">
        <f t="shared" si="32"/>
        <v>392.96210363495749</v>
      </c>
    </row>
    <row r="417" spans="1:10" x14ac:dyDescent="0.4">
      <c r="A417" t="s">
        <v>233</v>
      </c>
      <c r="B417">
        <v>12</v>
      </c>
      <c r="C417" t="s">
        <v>234</v>
      </c>
      <c r="D417" t="str">
        <f t="shared" si="35"/>
        <v>5 dpi 12 i</v>
      </c>
      <c r="E417">
        <v>1.6798999999999999</v>
      </c>
      <c r="F417">
        <f t="shared" si="36"/>
        <v>162.4033255993813</v>
      </c>
      <c r="G417" t="s">
        <v>235</v>
      </c>
      <c r="H417" t="str">
        <f t="shared" si="33"/>
        <v>5 dpi 12 i</v>
      </c>
      <c r="I417">
        <f t="shared" si="34"/>
        <v>3</v>
      </c>
      <c r="J417">
        <f t="shared" si="32"/>
        <v>162.4033255993813</v>
      </c>
    </row>
    <row r="418" spans="1:10" x14ac:dyDescent="0.4">
      <c r="A418" t="s">
        <v>233</v>
      </c>
      <c r="B418">
        <v>12</v>
      </c>
      <c r="C418" t="s">
        <v>234</v>
      </c>
      <c r="D418" t="str">
        <f t="shared" si="35"/>
        <v>5 dpi 12 i</v>
      </c>
      <c r="E418">
        <v>2.1905000000000001</v>
      </c>
      <c r="F418">
        <f t="shared" si="36"/>
        <v>211.76527455529776</v>
      </c>
      <c r="G418" t="s">
        <v>235</v>
      </c>
      <c r="H418" t="str">
        <f t="shared" si="33"/>
        <v>5 dpi 12 i</v>
      </c>
      <c r="I418">
        <f t="shared" si="34"/>
        <v>3</v>
      </c>
      <c r="J418">
        <f t="shared" si="32"/>
        <v>211.76527455529776</v>
      </c>
    </row>
    <row r="419" spans="1:10" x14ac:dyDescent="0.4">
      <c r="A419" t="s">
        <v>233</v>
      </c>
      <c r="B419">
        <v>12</v>
      </c>
      <c r="C419" t="s">
        <v>234</v>
      </c>
      <c r="D419" t="str">
        <f t="shared" si="35"/>
        <v>5 dpi 12 i</v>
      </c>
      <c r="E419">
        <v>3.2363</v>
      </c>
      <c r="F419">
        <f t="shared" si="36"/>
        <v>312.86736272235112</v>
      </c>
      <c r="G419" t="s">
        <v>235</v>
      </c>
      <c r="H419" t="str">
        <f t="shared" si="33"/>
        <v>5 dpi 12 i</v>
      </c>
      <c r="I419">
        <f t="shared" si="34"/>
        <v>3</v>
      </c>
      <c r="J419">
        <f t="shared" si="32"/>
        <v>312.86736272235112</v>
      </c>
    </row>
    <row r="420" spans="1:10" x14ac:dyDescent="0.4">
      <c r="A420" t="s">
        <v>233</v>
      </c>
      <c r="B420">
        <v>12</v>
      </c>
      <c r="C420" t="s">
        <v>234</v>
      </c>
      <c r="D420" t="str">
        <f t="shared" si="35"/>
        <v>5 dpi 12 i</v>
      </c>
      <c r="E420">
        <v>4.9138999999999999</v>
      </c>
      <c r="F420">
        <f t="shared" si="36"/>
        <v>475.04833720030933</v>
      </c>
      <c r="G420" t="s">
        <v>235</v>
      </c>
      <c r="H420" t="str">
        <f t="shared" si="33"/>
        <v>5 dpi 12 i</v>
      </c>
      <c r="I420">
        <f t="shared" si="34"/>
        <v>3</v>
      </c>
      <c r="J420">
        <f t="shared" si="32"/>
        <v>475.04833720030933</v>
      </c>
    </row>
    <row r="421" spans="1:10" x14ac:dyDescent="0.4">
      <c r="A421" t="s">
        <v>233</v>
      </c>
      <c r="B421">
        <v>12</v>
      </c>
      <c r="C421" t="s">
        <v>234</v>
      </c>
      <c r="D421" t="str">
        <f t="shared" si="35"/>
        <v>5 dpi 12 i</v>
      </c>
      <c r="E421">
        <v>4.5068999999999999</v>
      </c>
      <c r="F421">
        <f t="shared" si="36"/>
        <v>435.70185614849186</v>
      </c>
      <c r="G421" t="s">
        <v>235</v>
      </c>
      <c r="H421" t="str">
        <f t="shared" si="33"/>
        <v>5 dpi 12 i</v>
      </c>
      <c r="I421">
        <f t="shared" si="34"/>
        <v>3</v>
      </c>
      <c r="J421">
        <f t="shared" si="32"/>
        <v>435.70185614849186</v>
      </c>
    </row>
    <row r="422" spans="1:10" x14ac:dyDescent="0.4">
      <c r="A422" t="s">
        <v>233</v>
      </c>
      <c r="B422">
        <v>12</v>
      </c>
      <c r="C422" t="s">
        <v>234</v>
      </c>
      <c r="D422" t="str">
        <f t="shared" si="35"/>
        <v>5 dpi 12 i</v>
      </c>
      <c r="E422">
        <v>3.0427</v>
      </c>
      <c r="F422">
        <f t="shared" si="36"/>
        <v>294.15119876256767</v>
      </c>
      <c r="G422" t="s">
        <v>235</v>
      </c>
      <c r="H422" t="str">
        <f t="shared" si="33"/>
        <v>5 dpi 12 i</v>
      </c>
      <c r="I422">
        <f t="shared" si="34"/>
        <v>3</v>
      </c>
      <c r="J422">
        <f t="shared" si="32"/>
        <v>294.15119876256767</v>
      </c>
    </row>
    <row r="423" spans="1:10" x14ac:dyDescent="0.4">
      <c r="A423" t="s">
        <v>233</v>
      </c>
      <c r="B423">
        <v>12</v>
      </c>
      <c r="C423" t="s">
        <v>234</v>
      </c>
      <c r="D423" t="str">
        <f t="shared" si="35"/>
        <v>5 dpi 12 i</v>
      </c>
      <c r="E423">
        <v>2.9868999999999999</v>
      </c>
      <c r="F423">
        <f t="shared" si="36"/>
        <v>288.7567672080433</v>
      </c>
      <c r="G423" t="s">
        <v>235</v>
      </c>
      <c r="H423" t="str">
        <f t="shared" si="33"/>
        <v>5 dpi 12 i</v>
      </c>
      <c r="I423">
        <f t="shared" si="34"/>
        <v>3</v>
      </c>
      <c r="J423">
        <f t="shared" si="32"/>
        <v>288.7567672080433</v>
      </c>
    </row>
    <row r="424" spans="1:10" x14ac:dyDescent="0.4">
      <c r="A424" t="s">
        <v>233</v>
      </c>
      <c r="B424">
        <v>12</v>
      </c>
      <c r="C424" t="s">
        <v>234</v>
      </c>
      <c r="D424" t="str">
        <f t="shared" si="35"/>
        <v>5 dpi 12 i</v>
      </c>
      <c r="E424">
        <v>4.2550999999999997</v>
      </c>
      <c r="F424">
        <f t="shared" si="36"/>
        <v>411.35924207269915</v>
      </c>
      <c r="G424" t="s">
        <v>250</v>
      </c>
      <c r="H424" t="str">
        <f t="shared" si="33"/>
        <v>5 dpi 12 i</v>
      </c>
      <c r="I424">
        <f t="shared" si="34"/>
        <v>2</v>
      </c>
      <c r="J424">
        <f t="shared" si="32"/>
        <v>411.35924207269915</v>
      </c>
    </row>
    <row r="425" spans="1:10" x14ac:dyDescent="0.4">
      <c r="A425" t="s">
        <v>233</v>
      </c>
      <c r="B425">
        <v>12</v>
      </c>
      <c r="C425" t="s">
        <v>234</v>
      </c>
      <c r="D425" t="str">
        <f t="shared" si="35"/>
        <v>5 dpi 12 i</v>
      </c>
      <c r="E425">
        <v>2.8622000000000001</v>
      </c>
      <c r="F425">
        <f t="shared" si="36"/>
        <v>276.70146945088942</v>
      </c>
      <c r="G425" t="s">
        <v>250</v>
      </c>
      <c r="H425" t="str">
        <f t="shared" si="33"/>
        <v>5 dpi 12 i</v>
      </c>
      <c r="I425">
        <f t="shared" si="34"/>
        <v>2</v>
      </c>
      <c r="J425">
        <f t="shared" si="32"/>
        <v>276.70146945088942</v>
      </c>
    </row>
    <row r="426" spans="1:10" x14ac:dyDescent="0.4">
      <c r="A426" t="s">
        <v>233</v>
      </c>
      <c r="B426">
        <v>12</v>
      </c>
      <c r="C426" t="s">
        <v>234</v>
      </c>
      <c r="D426" t="str">
        <f t="shared" si="35"/>
        <v>5 dpi 12 i</v>
      </c>
      <c r="E426">
        <v>3.9699</v>
      </c>
      <c r="F426">
        <f t="shared" si="36"/>
        <v>383.78770301624132</v>
      </c>
      <c r="G426" t="s">
        <v>250</v>
      </c>
      <c r="H426" t="str">
        <f t="shared" si="33"/>
        <v>5 dpi 12 i</v>
      </c>
      <c r="I426">
        <f t="shared" si="34"/>
        <v>2</v>
      </c>
      <c r="J426">
        <f t="shared" si="32"/>
        <v>383.78770301624132</v>
      </c>
    </row>
    <row r="427" spans="1:10" x14ac:dyDescent="0.4">
      <c r="A427" t="s">
        <v>233</v>
      </c>
      <c r="B427">
        <v>12</v>
      </c>
      <c r="C427" t="s">
        <v>234</v>
      </c>
      <c r="D427" t="str">
        <f t="shared" si="35"/>
        <v>5 dpi 12 i</v>
      </c>
      <c r="E427">
        <v>2.2991999999999999</v>
      </c>
      <c r="F427">
        <f t="shared" si="36"/>
        <v>222.2737819025522</v>
      </c>
      <c r="G427" t="s">
        <v>250</v>
      </c>
      <c r="H427" t="str">
        <f t="shared" si="33"/>
        <v>5 dpi 12 i</v>
      </c>
      <c r="I427">
        <f t="shared" si="34"/>
        <v>2</v>
      </c>
      <c r="J427">
        <f t="shared" si="32"/>
        <v>222.2737819025522</v>
      </c>
    </row>
    <row r="428" spans="1:10" x14ac:dyDescent="0.4">
      <c r="A428" t="s">
        <v>233</v>
      </c>
      <c r="B428">
        <v>12</v>
      </c>
      <c r="C428" t="s">
        <v>234</v>
      </c>
      <c r="D428" t="str">
        <f t="shared" si="35"/>
        <v>5 dpi 12 i</v>
      </c>
      <c r="E428">
        <v>4.1338999999999997</v>
      </c>
      <c r="F428">
        <f t="shared" si="36"/>
        <v>399.64230471771072</v>
      </c>
      <c r="G428" t="s">
        <v>250</v>
      </c>
      <c r="H428" t="str">
        <f t="shared" si="33"/>
        <v>5 dpi 12 i</v>
      </c>
      <c r="I428">
        <f t="shared" si="34"/>
        <v>2</v>
      </c>
      <c r="J428">
        <f t="shared" si="32"/>
        <v>399.64230471771072</v>
      </c>
    </row>
    <row r="429" spans="1:10" x14ac:dyDescent="0.4">
      <c r="A429" t="s">
        <v>233</v>
      </c>
      <c r="B429">
        <v>12</v>
      </c>
      <c r="C429" t="s">
        <v>234</v>
      </c>
      <c r="D429" t="str">
        <f t="shared" si="35"/>
        <v>5 dpi 12 i</v>
      </c>
      <c r="E429">
        <v>3.6046</v>
      </c>
      <c r="F429">
        <f t="shared" si="36"/>
        <v>348.47254447022425</v>
      </c>
      <c r="G429" t="s">
        <v>250</v>
      </c>
      <c r="H429" t="str">
        <f t="shared" si="33"/>
        <v>5 dpi 12 i</v>
      </c>
      <c r="I429">
        <f t="shared" si="34"/>
        <v>2</v>
      </c>
      <c r="J429">
        <f t="shared" si="32"/>
        <v>348.47254447022425</v>
      </c>
    </row>
    <row r="430" spans="1:10" x14ac:dyDescent="0.4">
      <c r="A430" t="s">
        <v>233</v>
      </c>
      <c r="B430">
        <v>12</v>
      </c>
      <c r="C430" t="s">
        <v>234</v>
      </c>
      <c r="D430" t="str">
        <f t="shared" si="35"/>
        <v>5 dpi 12 i</v>
      </c>
      <c r="E430">
        <v>3.4243000000000001</v>
      </c>
      <c r="F430">
        <f t="shared" si="36"/>
        <v>331.04215003866977</v>
      </c>
      <c r="G430" t="s">
        <v>250</v>
      </c>
      <c r="H430" t="str">
        <f t="shared" si="33"/>
        <v>5 dpi 12 i</v>
      </c>
      <c r="I430">
        <f t="shared" si="34"/>
        <v>2</v>
      </c>
      <c r="J430">
        <f t="shared" si="32"/>
        <v>331.04215003866977</v>
      </c>
    </row>
    <row r="431" spans="1:10" x14ac:dyDescent="0.4">
      <c r="A431" t="s">
        <v>233</v>
      </c>
      <c r="B431">
        <v>12</v>
      </c>
      <c r="C431" t="s">
        <v>234</v>
      </c>
      <c r="D431" t="str">
        <f t="shared" si="35"/>
        <v>5 dpi 12 i</v>
      </c>
      <c r="E431">
        <v>3.0084</v>
      </c>
      <c r="F431">
        <f t="shared" si="36"/>
        <v>290.83526682134567</v>
      </c>
      <c r="G431" t="s">
        <v>252</v>
      </c>
      <c r="H431" t="str">
        <f t="shared" si="33"/>
        <v>5 dpi 12 i</v>
      </c>
      <c r="I431">
        <f t="shared" si="34"/>
        <v>2</v>
      </c>
      <c r="J431">
        <f t="shared" si="32"/>
        <v>290.83526682134567</v>
      </c>
    </row>
    <row r="432" spans="1:10" x14ac:dyDescent="0.4">
      <c r="A432" t="s">
        <v>233</v>
      </c>
      <c r="B432">
        <v>12</v>
      </c>
      <c r="C432" t="s">
        <v>234</v>
      </c>
      <c r="D432" t="str">
        <f t="shared" si="35"/>
        <v>5 dpi 12 i</v>
      </c>
      <c r="E432">
        <v>3.7730999999999999</v>
      </c>
      <c r="F432">
        <f t="shared" si="36"/>
        <v>364.76218097447799</v>
      </c>
      <c r="G432" t="s">
        <v>252</v>
      </c>
      <c r="H432" t="str">
        <f t="shared" si="33"/>
        <v>5 dpi 12 i</v>
      </c>
      <c r="I432">
        <f t="shared" si="34"/>
        <v>2</v>
      </c>
      <c r="J432">
        <f t="shared" si="32"/>
        <v>364.76218097447799</v>
      </c>
    </row>
    <row r="433" spans="1:10" x14ac:dyDescent="0.4">
      <c r="A433" t="s">
        <v>233</v>
      </c>
      <c r="B433">
        <v>12</v>
      </c>
      <c r="C433" t="s">
        <v>234</v>
      </c>
      <c r="D433" t="str">
        <f t="shared" si="35"/>
        <v>5 dpi 12 i</v>
      </c>
      <c r="E433">
        <v>3.8130000000000002</v>
      </c>
      <c r="F433">
        <f t="shared" si="36"/>
        <v>368.61948955916478</v>
      </c>
      <c r="G433" t="s">
        <v>252</v>
      </c>
      <c r="H433" t="str">
        <f t="shared" si="33"/>
        <v>5 dpi 12 i</v>
      </c>
      <c r="I433">
        <f t="shared" si="34"/>
        <v>2</v>
      </c>
      <c r="J433">
        <f t="shared" si="32"/>
        <v>368.61948955916478</v>
      </c>
    </row>
    <row r="434" spans="1:10" x14ac:dyDescent="0.4">
      <c r="A434" t="s">
        <v>233</v>
      </c>
      <c r="B434">
        <v>12</v>
      </c>
      <c r="C434" t="s">
        <v>234</v>
      </c>
      <c r="D434" t="str">
        <f t="shared" si="35"/>
        <v>5 dpi 12 i</v>
      </c>
      <c r="E434">
        <v>3.4773999999999998</v>
      </c>
      <c r="F434">
        <f t="shared" si="36"/>
        <v>336.17556071152359</v>
      </c>
      <c r="G434" t="s">
        <v>252</v>
      </c>
      <c r="H434" t="str">
        <f t="shared" si="33"/>
        <v>5 dpi 12 i</v>
      </c>
      <c r="I434">
        <f t="shared" si="34"/>
        <v>2</v>
      </c>
      <c r="J434">
        <f t="shared" si="32"/>
        <v>336.17556071152359</v>
      </c>
    </row>
    <row r="435" spans="1:10" x14ac:dyDescent="0.4">
      <c r="A435" t="s">
        <v>233</v>
      </c>
      <c r="B435">
        <v>12</v>
      </c>
      <c r="C435" t="s">
        <v>234</v>
      </c>
      <c r="D435" t="str">
        <f t="shared" si="35"/>
        <v>5 dpi 12 i</v>
      </c>
      <c r="E435">
        <v>3.7484000000000002</v>
      </c>
      <c r="F435">
        <f t="shared" si="36"/>
        <v>362.37432327919572</v>
      </c>
      <c r="G435" t="s">
        <v>252</v>
      </c>
      <c r="H435" t="str">
        <f t="shared" si="33"/>
        <v>5 dpi 12 i</v>
      </c>
      <c r="I435">
        <f t="shared" si="34"/>
        <v>2</v>
      </c>
      <c r="J435">
        <f t="shared" si="32"/>
        <v>362.37432327919572</v>
      </c>
    </row>
    <row r="436" spans="1:10" x14ac:dyDescent="0.4">
      <c r="A436" t="s">
        <v>233</v>
      </c>
      <c r="B436">
        <v>12</v>
      </c>
      <c r="C436" t="s">
        <v>234</v>
      </c>
      <c r="D436" t="str">
        <f t="shared" si="35"/>
        <v>5 dpi 12 i</v>
      </c>
      <c r="E436">
        <v>3.5971000000000002</v>
      </c>
      <c r="F436">
        <f t="shared" si="36"/>
        <v>347.74748646558396</v>
      </c>
      <c r="G436" t="s">
        <v>252</v>
      </c>
      <c r="H436" t="str">
        <f t="shared" si="33"/>
        <v>5 dpi 12 i</v>
      </c>
      <c r="I436">
        <f t="shared" si="34"/>
        <v>2</v>
      </c>
      <c r="J436">
        <f t="shared" si="32"/>
        <v>347.74748646558396</v>
      </c>
    </row>
    <row r="437" spans="1:10" x14ac:dyDescent="0.4">
      <c r="A437" t="s">
        <v>233</v>
      </c>
      <c r="B437">
        <v>12</v>
      </c>
      <c r="C437" t="s">
        <v>234</v>
      </c>
      <c r="D437" t="str">
        <f t="shared" si="35"/>
        <v>5 dpi 12 i</v>
      </c>
      <c r="E437">
        <v>3.4308999999999998</v>
      </c>
      <c r="F437">
        <f t="shared" si="36"/>
        <v>331.68020108275329</v>
      </c>
      <c r="G437" t="s">
        <v>252</v>
      </c>
      <c r="H437" t="str">
        <f t="shared" si="33"/>
        <v>5 dpi 12 i</v>
      </c>
      <c r="I437">
        <f t="shared" si="34"/>
        <v>2</v>
      </c>
      <c r="J437">
        <f t="shared" si="32"/>
        <v>331.68020108275329</v>
      </c>
    </row>
    <row r="438" spans="1:10" x14ac:dyDescent="0.4">
      <c r="A438" t="s">
        <v>233</v>
      </c>
      <c r="B438">
        <v>12</v>
      </c>
      <c r="C438" t="s">
        <v>234</v>
      </c>
      <c r="D438" t="str">
        <f t="shared" si="35"/>
        <v>5 dpi 12 i</v>
      </c>
      <c r="E438">
        <v>2.9544999999999999</v>
      </c>
      <c r="F438">
        <f t="shared" si="36"/>
        <v>285.62451662799691</v>
      </c>
      <c r="G438" t="s">
        <v>252</v>
      </c>
      <c r="H438" t="str">
        <f t="shared" si="33"/>
        <v>5 dpi 12 i</v>
      </c>
      <c r="I438">
        <f t="shared" si="34"/>
        <v>2</v>
      </c>
      <c r="J438">
        <f t="shared" si="32"/>
        <v>285.62451662799691</v>
      </c>
    </row>
    <row r="439" spans="1:10" x14ac:dyDescent="0.4">
      <c r="A439" t="s">
        <v>233</v>
      </c>
      <c r="B439">
        <v>12</v>
      </c>
      <c r="C439" t="s">
        <v>234</v>
      </c>
      <c r="D439" t="str">
        <f t="shared" si="35"/>
        <v>5 dpi 12 i</v>
      </c>
      <c r="E439">
        <v>1.0865</v>
      </c>
      <c r="F439">
        <f t="shared" si="36"/>
        <v>105.03673627223512</v>
      </c>
      <c r="G439" t="s">
        <v>252</v>
      </c>
      <c r="H439" t="str">
        <f t="shared" si="33"/>
        <v>5 dpi 12 i</v>
      </c>
      <c r="I439">
        <f t="shared" si="34"/>
        <v>2</v>
      </c>
      <c r="J439">
        <f t="shared" si="32"/>
        <v>105.03673627223512</v>
      </c>
    </row>
    <row r="440" spans="1:10" x14ac:dyDescent="0.4">
      <c r="A440" t="s">
        <v>233</v>
      </c>
      <c r="B440">
        <v>12</v>
      </c>
      <c r="C440" t="s">
        <v>234</v>
      </c>
      <c r="D440" t="str">
        <f t="shared" si="35"/>
        <v>5 dpi 12 i</v>
      </c>
      <c r="E440">
        <v>3.2808999999999999</v>
      </c>
      <c r="F440">
        <f t="shared" si="36"/>
        <v>317.17904098994586</v>
      </c>
      <c r="G440" t="s">
        <v>252</v>
      </c>
      <c r="H440" t="str">
        <f t="shared" si="33"/>
        <v>5 dpi 12 i</v>
      </c>
      <c r="I440">
        <f t="shared" si="34"/>
        <v>2</v>
      </c>
      <c r="J440">
        <f t="shared" si="32"/>
        <v>317.17904098994586</v>
      </c>
    </row>
    <row r="441" spans="1:10" x14ac:dyDescent="0.4">
      <c r="A441" t="s">
        <v>233</v>
      </c>
      <c r="B441">
        <v>12</v>
      </c>
      <c r="C441" t="s">
        <v>234</v>
      </c>
      <c r="D441" t="str">
        <f t="shared" si="35"/>
        <v>5 dpi 12 i</v>
      </c>
      <c r="E441">
        <v>3.4839000000000002</v>
      </c>
      <c r="F441">
        <f t="shared" si="36"/>
        <v>336.80394431554527</v>
      </c>
      <c r="G441" t="s">
        <v>252</v>
      </c>
      <c r="H441" t="str">
        <f t="shared" si="33"/>
        <v>5 dpi 12 i</v>
      </c>
      <c r="I441">
        <f t="shared" si="34"/>
        <v>2</v>
      </c>
      <c r="J441">
        <f t="shared" si="32"/>
        <v>336.80394431554527</v>
      </c>
    </row>
    <row r="442" spans="1:10" x14ac:dyDescent="0.4">
      <c r="A442" t="s">
        <v>233</v>
      </c>
      <c r="B442">
        <v>12</v>
      </c>
      <c r="C442" t="s">
        <v>234</v>
      </c>
      <c r="D442" t="str">
        <f t="shared" si="35"/>
        <v>5 dpi 12 i</v>
      </c>
      <c r="E442">
        <v>0.88629999999999998</v>
      </c>
      <c r="F442">
        <f t="shared" si="36"/>
        <v>85.682521268368134</v>
      </c>
      <c r="G442" t="s">
        <v>252</v>
      </c>
      <c r="H442" t="str">
        <f t="shared" si="33"/>
        <v>5 dpi 12 i</v>
      </c>
      <c r="I442">
        <f t="shared" si="34"/>
        <v>2</v>
      </c>
      <c r="J442">
        <f t="shared" si="32"/>
        <v>85.682521268368134</v>
      </c>
    </row>
    <row r="443" spans="1:10" x14ac:dyDescent="0.4">
      <c r="A443" t="s">
        <v>233</v>
      </c>
      <c r="B443">
        <v>12</v>
      </c>
      <c r="C443" t="s">
        <v>234</v>
      </c>
      <c r="D443" t="str">
        <f t="shared" si="35"/>
        <v>5 dpi 12 i</v>
      </c>
      <c r="E443">
        <v>3.6133999999999999</v>
      </c>
      <c r="F443">
        <f t="shared" si="36"/>
        <v>349.32327919566899</v>
      </c>
      <c r="G443" t="s">
        <v>253</v>
      </c>
      <c r="H443" t="str">
        <f t="shared" si="33"/>
        <v>5 dpi 12 i</v>
      </c>
      <c r="I443">
        <f t="shared" si="34"/>
        <v>2</v>
      </c>
      <c r="J443">
        <f t="shared" si="32"/>
        <v>349.32327919566899</v>
      </c>
    </row>
    <row r="444" spans="1:10" x14ac:dyDescent="0.4">
      <c r="A444" t="s">
        <v>233</v>
      </c>
      <c r="B444">
        <v>12</v>
      </c>
      <c r="C444" t="s">
        <v>234</v>
      </c>
      <c r="D444" t="str">
        <f t="shared" si="35"/>
        <v>5 dpi 12 i</v>
      </c>
      <c r="E444">
        <v>2.6818</v>
      </c>
      <c r="F444">
        <f t="shared" si="36"/>
        <v>259.261407579273</v>
      </c>
      <c r="G444" t="s">
        <v>253</v>
      </c>
      <c r="H444" t="str">
        <f t="shared" si="33"/>
        <v>5 dpi 12 i</v>
      </c>
      <c r="I444">
        <f t="shared" si="34"/>
        <v>2</v>
      </c>
      <c r="J444">
        <f t="shared" si="32"/>
        <v>259.261407579273</v>
      </c>
    </row>
    <row r="445" spans="1:10" x14ac:dyDescent="0.4">
      <c r="A445" t="s">
        <v>233</v>
      </c>
      <c r="B445">
        <v>12</v>
      </c>
      <c r="C445" t="s">
        <v>234</v>
      </c>
      <c r="D445" t="str">
        <f t="shared" si="35"/>
        <v>5 dpi 12 i</v>
      </c>
      <c r="E445">
        <v>3.8315000000000001</v>
      </c>
      <c r="F445">
        <f t="shared" si="36"/>
        <v>370.40796597061103</v>
      </c>
      <c r="G445" t="s">
        <v>253</v>
      </c>
      <c r="H445" t="str">
        <f t="shared" si="33"/>
        <v>5 dpi 12 i</v>
      </c>
      <c r="I445">
        <f t="shared" si="34"/>
        <v>2</v>
      </c>
      <c r="J445">
        <f t="shared" si="32"/>
        <v>370.40796597061103</v>
      </c>
    </row>
    <row r="446" spans="1:10" x14ac:dyDescent="0.4">
      <c r="A446" t="s">
        <v>233</v>
      </c>
      <c r="B446">
        <v>12</v>
      </c>
      <c r="C446" t="s">
        <v>234</v>
      </c>
      <c r="D446" t="str">
        <f t="shared" si="35"/>
        <v>5 dpi 12 i</v>
      </c>
      <c r="E446">
        <v>3.8186</v>
      </c>
      <c r="F446">
        <f t="shared" si="36"/>
        <v>369.16086620262956</v>
      </c>
      <c r="G446" t="s">
        <v>253</v>
      </c>
      <c r="H446" t="str">
        <f t="shared" si="33"/>
        <v>5 dpi 12 i</v>
      </c>
      <c r="I446">
        <f t="shared" si="34"/>
        <v>2</v>
      </c>
      <c r="J446">
        <f t="shared" si="32"/>
        <v>369.16086620262956</v>
      </c>
    </row>
    <row r="447" spans="1:10" x14ac:dyDescent="0.4">
      <c r="A447" t="s">
        <v>233</v>
      </c>
      <c r="B447">
        <v>12</v>
      </c>
      <c r="C447" t="s">
        <v>234</v>
      </c>
      <c r="D447" t="str">
        <f t="shared" si="35"/>
        <v>5 dpi 12 i</v>
      </c>
      <c r="E447">
        <v>5.2095000000000002</v>
      </c>
      <c r="F447">
        <f t="shared" si="36"/>
        <v>503.6252900232019</v>
      </c>
      <c r="G447" t="s">
        <v>253</v>
      </c>
      <c r="H447" t="str">
        <f t="shared" si="33"/>
        <v>5 dpi 12 i</v>
      </c>
      <c r="I447">
        <f t="shared" si="34"/>
        <v>2</v>
      </c>
      <c r="J447">
        <f t="shared" si="32"/>
        <v>503.6252900232019</v>
      </c>
    </row>
    <row r="448" spans="1:10" x14ac:dyDescent="0.4">
      <c r="A448" t="s">
        <v>233</v>
      </c>
      <c r="B448">
        <v>12</v>
      </c>
      <c r="C448" t="s">
        <v>234</v>
      </c>
      <c r="D448" t="str">
        <f t="shared" si="35"/>
        <v>5 dpi 12 i</v>
      </c>
      <c r="E448">
        <v>3.9843999999999999</v>
      </c>
      <c r="F448">
        <f t="shared" si="36"/>
        <v>385.18948182521268</v>
      </c>
      <c r="G448" t="s">
        <v>253</v>
      </c>
      <c r="H448" t="str">
        <f t="shared" si="33"/>
        <v>5 dpi 12 i</v>
      </c>
      <c r="I448">
        <f t="shared" si="34"/>
        <v>2</v>
      </c>
      <c r="J448">
        <f t="shared" si="32"/>
        <v>385.18948182521268</v>
      </c>
    </row>
    <row r="449" spans="1:10" x14ac:dyDescent="0.4">
      <c r="A449" t="s">
        <v>233</v>
      </c>
      <c r="B449">
        <v>12</v>
      </c>
      <c r="C449" t="s">
        <v>234</v>
      </c>
      <c r="D449" t="str">
        <f t="shared" si="35"/>
        <v>5 dpi 12 i</v>
      </c>
      <c r="E449">
        <v>1.9555</v>
      </c>
      <c r="F449">
        <f t="shared" si="36"/>
        <v>189.04679040989947</v>
      </c>
      <c r="G449" t="s">
        <v>253</v>
      </c>
      <c r="H449" t="str">
        <f t="shared" si="33"/>
        <v>5 dpi 12 i</v>
      </c>
      <c r="I449">
        <f t="shared" si="34"/>
        <v>2</v>
      </c>
      <c r="J449">
        <f t="shared" si="32"/>
        <v>189.04679040989947</v>
      </c>
    </row>
    <row r="450" spans="1:10" x14ac:dyDescent="0.4">
      <c r="A450" t="s">
        <v>233</v>
      </c>
      <c r="B450">
        <v>12</v>
      </c>
      <c r="C450" t="s">
        <v>234</v>
      </c>
      <c r="D450" t="str">
        <f t="shared" si="35"/>
        <v>5 dpi 12 i</v>
      </c>
      <c r="E450">
        <v>1.756</v>
      </c>
      <c r="F450">
        <f t="shared" si="36"/>
        <v>169.76024748646557</v>
      </c>
      <c r="G450" t="s">
        <v>253</v>
      </c>
      <c r="H450" t="str">
        <f t="shared" si="33"/>
        <v>5 dpi 12 i</v>
      </c>
      <c r="I450">
        <f t="shared" si="34"/>
        <v>2</v>
      </c>
      <c r="J450">
        <f t="shared" si="32"/>
        <v>169.76024748646557</v>
      </c>
    </row>
    <row r="451" spans="1:10" x14ac:dyDescent="0.4">
      <c r="A451" t="s">
        <v>233</v>
      </c>
      <c r="B451">
        <v>12</v>
      </c>
      <c r="C451" t="s">
        <v>234</v>
      </c>
      <c r="D451" t="str">
        <f t="shared" si="35"/>
        <v>5 dpi 12 i</v>
      </c>
      <c r="E451">
        <v>1.9594</v>
      </c>
      <c r="F451">
        <f t="shared" si="36"/>
        <v>189.42382057231245</v>
      </c>
      <c r="G451" t="s">
        <v>253</v>
      </c>
      <c r="H451" t="str">
        <f t="shared" si="33"/>
        <v>5 dpi 12 i</v>
      </c>
      <c r="I451">
        <f t="shared" si="34"/>
        <v>2</v>
      </c>
      <c r="J451">
        <f t="shared" ref="J451:J514" si="37">F451</f>
        <v>189.42382057231245</v>
      </c>
    </row>
    <row r="452" spans="1:10" x14ac:dyDescent="0.4">
      <c r="A452" t="s">
        <v>233</v>
      </c>
      <c r="B452">
        <v>12</v>
      </c>
      <c r="C452" t="s">
        <v>234</v>
      </c>
      <c r="D452" t="str">
        <f t="shared" si="35"/>
        <v>5 dpi 12 i</v>
      </c>
      <c r="E452">
        <v>3.9497</v>
      </c>
      <c r="F452">
        <f t="shared" si="36"/>
        <v>381.83488012374329</v>
      </c>
      <c r="G452" t="s">
        <v>256</v>
      </c>
      <c r="H452" t="str">
        <f t="shared" ref="H452:H515" si="38">D452</f>
        <v>5 dpi 12 i</v>
      </c>
      <c r="I452">
        <f t="shared" ref="I452:I515" si="39">LEN(G452)</f>
        <v>1</v>
      </c>
      <c r="J452">
        <f t="shared" si="37"/>
        <v>381.83488012374329</v>
      </c>
    </row>
    <row r="453" spans="1:10" x14ac:dyDescent="0.4">
      <c r="A453" t="s">
        <v>233</v>
      </c>
      <c r="B453">
        <v>12</v>
      </c>
      <c r="C453" t="s">
        <v>234</v>
      </c>
      <c r="D453" t="str">
        <f t="shared" ref="D453:D516" si="40">_xlfn.CONCAT(A453," ",B453," ",C453)</f>
        <v>5 dpi 12 i</v>
      </c>
      <c r="E453">
        <v>3.4699</v>
      </c>
      <c r="F453">
        <f t="shared" ref="F453:F516" si="41">100*E453/$F$2</f>
        <v>335.45050270688324</v>
      </c>
      <c r="G453" t="s">
        <v>256</v>
      </c>
      <c r="H453" t="str">
        <f t="shared" si="38"/>
        <v>5 dpi 12 i</v>
      </c>
      <c r="I453">
        <f t="shared" si="39"/>
        <v>1</v>
      </c>
      <c r="J453">
        <f t="shared" si="37"/>
        <v>335.45050270688324</v>
      </c>
    </row>
    <row r="454" spans="1:10" x14ac:dyDescent="0.4">
      <c r="A454" t="s">
        <v>233</v>
      </c>
      <c r="B454">
        <v>12</v>
      </c>
      <c r="C454" t="s">
        <v>234</v>
      </c>
      <c r="D454" t="str">
        <f t="shared" si="40"/>
        <v>5 dpi 12 i</v>
      </c>
      <c r="E454">
        <v>3.2764000000000002</v>
      </c>
      <c r="F454">
        <f t="shared" si="41"/>
        <v>316.74400618716169</v>
      </c>
      <c r="G454" t="s">
        <v>256</v>
      </c>
      <c r="H454" t="str">
        <f t="shared" si="38"/>
        <v>5 dpi 12 i</v>
      </c>
      <c r="I454">
        <f t="shared" si="39"/>
        <v>1</v>
      </c>
      <c r="J454">
        <f t="shared" si="37"/>
        <v>316.74400618716169</v>
      </c>
    </row>
    <row r="455" spans="1:10" x14ac:dyDescent="0.4">
      <c r="A455" t="s">
        <v>233</v>
      </c>
      <c r="B455">
        <v>12</v>
      </c>
      <c r="C455" t="s">
        <v>234</v>
      </c>
      <c r="D455" t="str">
        <f t="shared" si="40"/>
        <v>5 dpi 12 i</v>
      </c>
      <c r="E455">
        <v>2.7724000000000002</v>
      </c>
      <c r="F455">
        <f t="shared" si="41"/>
        <v>268.02010827532871</v>
      </c>
      <c r="G455" t="s">
        <v>256</v>
      </c>
      <c r="H455" t="str">
        <f t="shared" si="38"/>
        <v>5 dpi 12 i</v>
      </c>
      <c r="I455">
        <f t="shared" si="39"/>
        <v>1</v>
      </c>
      <c r="J455">
        <f t="shared" si="37"/>
        <v>268.02010827532871</v>
      </c>
    </row>
    <row r="456" spans="1:10" x14ac:dyDescent="0.4">
      <c r="A456" t="s">
        <v>233</v>
      </c>
      <c r="B456">
        <v>12</v>
      </c>
      <c r="C456" t="s">
        <v>234</v>
      </c>
      <c r="D456" t="str">
        <f t="shared" si="40"/>
        <v>5 dpi 12 i</v>
      </c>
      <c r="E456">
        <v>2.4083000000000001</v>
      </c>
      <c r="F456">
        <f t="shared" si="41"/>
        <v>232.82095901005414</v>
      </c>
      <c r="G456" t="s">
        <v>258</v>
      </c>
      <c r="H456" t="str">
        <f t="shared" si="38"/>
        <v>5 dpi 12 i</v>
      </c>
      <c r="I456">
        <f t="shared" si="39"/>
        <v>1</v>
      </c>
      <c r="J456">
        <f t="shared" si="37"/>
        <v>232.82095901005414</v>
      </c>
    </row>
    <row r="457" spans="1:10" x14ac:dyDescent="0.4">
      <c r="A457" t="s">
        <v>233</v>
      </c>
      <c r="B457">
        <v>12</v>
      </c>
      <c r="C457" t="s">
        <v>234</v>
      </c>
      <c r="D457" t="str">
        <f t="shared" si="40"/>
        <v>5 dpi 12 i</v>
      </c>
      <c r="E457">
        <v>3.3891</v>
      </c>
      <c r="F457">
        <f t="shared" si="41"/>
        <v>327.63921113689099</v>
      </c>
      <c r="G457" t="s">
        <v>258</v>
      </c>
      <c r="H457" t="str">
        <f t="shared" si="38"/>
        <v>5 dpi 12 i</v>
      </c>
      <c r="I457">
        <f t="shared" si="39"/>
        <v>1</v>
      </c>
      <c r="J457">
        <f t="shared" si="37"/>
        <v>327.63921113689099</v>
      </c>
    </row>
    <row r="458" spans="1:10" x14ac:dyDescent="0.4">
      <c r="A458" t="s">
        <v>233</v>
      </c>
      <c r="B458">
        <v>12</v>
      </c>
      <c r="C458" t="s">
        <v>234</v>
      </c>
      <c r="D458" t="str">
        <f t="shared" si="40"/>
        <v>5 dpi 12 i</v>
      </c>
      <c r="E458">
        <v>1.5032000000000001</v>
      </c>
      <c r="F458">
        <f t="shared" si="41"/>
        <v>145.32095901005417</v>
      </c>
      <c r="G458" t="s">
        <v>258</v>
      </c>
      <c r="H458" t="str">
        <f t="shared" si="38"/>
        <v>5 dpi 12 i</v>
      </c>
      <c r="I458">
        <f t="shared" si="39"/>
        <v>1</v>
      </c>
      <c r="J458">
        <f t="shared" si="37"/>
        <v>145.32095901005417</v>
      </c>
    </row>
    <row r="459" spans="1:10" x14ac:dyDescent="0.4">
      <c r="A459" t="s">
        <v>233</v>
      </c>
      <c r="B459">
        <v>12</v>
      </c>
      <c r="C459" t="s">
        <v>234</v>
      </c>
      <c r="D459" t="str">
        <f t="shared" si="40"/>
        <v>5 dpi 12 i</v>
      </c>
      <c r="E459">
        <v>4.8457999999999997</v>
      </c>
      <c r="F459">
        <f t="shared" si="41"/>
        <v>468.46481051817477</v>
      </c>
      <c r="G459" t="s">
        <v>258</v>
      </c>
      <c r="H459" t="str">
        <f t="shared" si="38"/>
        <v>5 dpi 12 i</v>
      </c>
      <c r="I459">
        <f t="shared" si="39"/>
        <v>1</v>
      </c>
      <c r="J459">
        <f t="shared" si="37"/>
        <v>468.46481051817477</v>
      </c>
    </row>
    <row r="460" spans="1:10" x14ac:dyDescent="0.4">
      <c r="A460" t="s">
        <v>233</v>
      </c>
      <c r="B460">
        <v>12</v>
      </c>
      <c r="C460" t="s">
        <v>234</v>
      </c>
      <c r="D460" t="str">
        <f t="shared" si="40"/>
        <v>5 dpi 12 i</v>
      </c>
      <c r="E460">
        <v>3.8759000000000001</v>
      </c>
      <c r="F460">
        <f t="shared" si="41"/>
        <v>374.700309358082</v>
      </c>
      <c r="G460" t="s">
        <v>258</v>
      </c>
      <c r="H460" t="str">
        <f t="shared" si="38"/>
        <v>5 dpi 12 i</v>
      </c>
      <c r="I460">
        <f t="shared" si="39"/>
        <v>1</v>
      </c>
      <c r="J460">
        <f t="shared" si="37"/>
        <v>374.700309358082</v>
      </c>
    </row>
    <row r="461" spans="1:10" x14ac:dyDescent="0.4">
      <c r="A461" t="s">
        <v>233</v>
      </c>
      <c r="B461">
        <v>12</v>
      </c>
      <c r="C461" t="s">
        <v>234</v>
      </c>
      <c r="D461" t="str">
        <f t="shared" si="40"/>
        <v>5 dpi 12 i</v>
      </c>
      <c r="E461">
        <v>2.9451999999999998</v>
      </c>
      <c r="F461">
        <f t="shared" si="41"/>
        <v>284.72544470224284</v>
      </c>
      <c r="G461" t="s">
        <v>260</v>
      </c>
      <c r="H461" t="str">
        <f t="shared" si="38"/>
        <v>5 dpi 12 i</v>
      </c>
      <c r="I461">
        <f t="shared" si="39"/>
        <v>1</v>
      </c>
      <c r="J461">
        <f t="shared" si="37"/>
        <v>284.72544470224284</v>
      </c>
    </row>
    <row r="462" spans="1:10" x14ac:dyDescent="0.4">
      <c r="A462" t="s">
        <v>233</v>
      </c>
      <c r="B462">
        <v>12</v>
      </c>
      <c r="C462" t="s">
        <v>234</v>
      </c>
      <c r="D462" t="str">
        <f t="shared" si="40"/>
        <v>5 dpi 12 i</v>
      </c>
      <c r="E462">
        <v>5.6227999999999998</v>
      </c>
      <c r="F462">
        <f t="shared" si="41"/>
        <v>543.58081979891722</v>
      </c>
      <c r="G462" t="s">
        <v>260</v>
      </c>
      <c r="H462" t="str">
        <f t="shared" si="38"/>
        <v>5 dpi 12 i</v>
      </c>
      <c r="I462">
        <f t="shared" si="39"/>
        <v>1</v>
      </c>
      <c r="J462">
        <f t="shared" si="37"/>
        <v>543.58081979891722</v>
      </c>
    </row>
    <row r="463" spans="1:10" x14ac:dyDescent="0.4">
      <c r="A463" t="s">
        <v>233</v>
      </c>
      <c r="B463">
        <v>12</v>
      </c>
      <c r="C463" t="s">
        <v>234</v>
      </c>
      <c r="D463" t="str">
        <f t="shared" si="40"/>
        <v>5 dpi 12 i</v>
      </c>
      <c r="E463">
        <v>1.19</v>
      </c>
      <c r="F463">
        <f t="shared" si="41"/>
        <v>115.04253673627224</v>
      </c>
      <c r="G463" t="s">
        <v>260</v>
      </c>
      <c r="H463" t="str">
        <f t="shared" si="38"/>
        <v>5 dpi 12 i</v>
      </c>
      <c r="I463">
        <f t="shared" si="39"/>
        <v>1</v>
      </c>
      <c r="J463">
        <f t="shared" si="37"/>
        <v>115.04253673627224</v>
      </c>
    </row>
    <row r="464" spans="1:10" x14ac:dyDescent="0.4">
      <c r="A464" t="s">
        <v>233</v>
      </c>
      <c r="B464">
        <v>12</v>
      </c>
      <c r="C464" t="s">
        <v>234</v>
      </c>
      <c r="D464" t="str">
        <f t="shared" si="40"/>
        <v>5 dpi 12 i</v>
      </c>
      <c r="E464">
        <v>5.5056000000000003</v>
      </c>
      <c r="F464">
        <f t="shared" si="41"/>
        <v>532.2505800464038</v>
      </c>
      <c r="G464" t="s">
        <v>260</v>
      </c>
      <c r="H464" t="str">
        <f t="shared" si="38"/>
        <v>5 dpi 12 i</v>
      </c>
      <c r="I464">
        <f t="shared" si="39"/>
        <v>1</v>
      </c>
      <c r="J464">
        <f t="shared" si="37"/>
        <v>532.2505800464038</v>
      </c>
    </row>
    <row r="465" spans="1:10" x14ac:dyDescent="0.4">
      <c r="A465" t="s">
        <v>233</v>
      </c>
      <c r="B465">
        <v>12</v>
      </c>
      <c r="C465" t="s">
        <v>262</v>
      </c>
      <c r="D465" t="str">
        <f t="shared" si="40"/>
        <v>5 dpi 12 ii</v>
      </c>
      <c r="E465">
        <v>4.2272999999999996</v>
      </c>
      <c r="F465">
        <f t="shared" si="41"/>
        <v>408.67169373549882</v>
      </c>
      <c r="G465" t="s">
        <v>235</v>
      </c>
      <c r="H465" t="str">
        <f t="shared" si="38"/>
        <v>5 dpi 12 ii</v>
      </c>
      <c r="I465">
        <f t="shared" si="39"/>
        <v>3</v>
      </c>
      <c r="J465">
        <f t="shared" si="37"/>
        <v>408.67169373549882</v>
      </c>
    </row>
    <row r="466" spans="1:10" x14ac:dyDescent="0.4">
      <c r="A466" t="s">
        <v>233</v>
      </c>
      <c r="B466">
        <v>12</v>
      </c>
      <c r="C466" t="s">
        <v>262</v>
      </c>
      <c r="D466" t="str">
        <f t="shared" si="40"/>
        <v>5 dpi 12 ii</v>
      </c>
      <c r="E466">
        <v>3.2193000000000001</v>
      </c>
      <c r="F466">
        <f t="shared" si="41"/>
        <v>311.22389791183298</v>
      </c>
      <c r="G466" t="s">
        <v>235</v>
      </c>
      <c r="H466" t="str">
        <f t="shared" si="38"/>
        <v>5 dpi 12 ii</v>
      </c>
      <c r="I466">
        <f t="shared" si="39"/>
        <v>3</v>
      </c>
      <c r="J466">
        <f t="shared" si="37"/>
        <v>311.22389791183298</v>
      </c>
    </row>
    <row r="467" spans="1:10" x14ac:dyDescent="0.4">
      <c r="A467" t="s">
        <v>233</v>
      </c>
      <c r="B467">
        <v>12</v>
      </c>
      <c r="C467" t="s">
        <v>262</v>
      </c>
      <c r="D467" t="str">
        <f t="shared" si="40"/>
        <v>5 dpi 12 ii</v>
      </c>
      <c r="E467">
        <v>1.3875999999999999</v>
      </c>
      <c r="F467">
        <f t="shared" si="41"/>
        <v>134.14539829853055</v>
      </c>
      <c r="G467" t="s">
        <v>235</v>
      </c>
      <c r="H467" t="str">
        <f t="shared" si="38"/>
        <v>5 dpi 12 ii</v>
      </c>
      <c r="I467">
        <f t="shared" si="39"/>
        <v>3</v>
      </c>
      <c r="J467">
        <f t="shared" si="37"/>
        <v>134.14539829853055</v>
      </c>
    </row>
    <row r="468" spans="1:10" x14ac:dyDescent="0.4">
      <c r="A468" t="s">
        <v>233</v>
      </c>
      <c r="B468">
        <v>12</v>
      </c>
      <c r="C468" t="s">
        <v>262</v>
      </c>
      <c r="D468" t="str">
        <f t="shared" si="40"/>
        <v>5 dpi 12 ii</v>
      </c>
      <c r="E468">
        <v>3.0148000000000001</v>
      </c>
      <c r="F468">
        <f t="shared" si="41"/>
        <v>291.45398298530552</v>
      </c>
      <c r="G468" t="s">
        <v>235</v>
      </c>
      <c r="H468" t="str">
        <f t="shared" si="38"/>
        <v>5 dpi 12 ii</v>
      </c>
      <c r="I468">
        <f t="shared" si="39"/>
        <v>3</v>
      </c>
      <c r="J468">
        <f t="shared" si="37"/>
        <v>291.45398298530552</v>
      </c>
    </row>
    <row r="469" spans="1:10" x14ac:dyDescent="0.4">
      <c r="A469" t="s">
        <v>233</v>
      </c>
      <c r="B469">
        <v>12</v>
      </c>
      <c r="C469" t="s">
        <v>262</v>
      </c>
      <c r="D469" t="str">
        <f t="shared" si="40"/>
        <v>5 dpi 12 ii</v>
      </c>
      <c r="E469">
        <v>4.7564000000000002</v>
      </c>
      <c r="F469">
        <f t="shared" si="41"/>
        <v>459.82211910286162</v>
      </c>
      <c r="G469" t="s">
        <v>235</v>
      </c>
      <c r="H469" t="str">
        <f t="shared" si="38"/>
        <v>5 dpi 12 ii</v>
      </c>
      <c r="I469">
        <f t="shared" si="39"/>
        <v>3</v>
      </c>
      <c r="J469">
        <f t="shared" si="37"/>
        <v>459.82211910286162</v>
      </c>
    </row>
    <row r="470" spans="1:10" x14ac:dyDescent="0.4">
      <c r="A470" t="s">
        <v>233</v>
      </c>
      <c r="B470">
        <v>12</v>
      </c>
      <c r="C470" t="s">
        <v>262</v>
      </c>
      <c r="D470" t="str">
        <f t="shared" si="40"/>
        <v>5 dpi 12 ii</v>
      </c>
      <c r="E470">
        <v>1.1147</v>
      </c>
      <c r="F470">
        <f t="shared" si="41"/>
        <v>107.7629543696829</v>
      </c>
      <c r="G470" t="s">
        <v>235</v>
      </c>
      <c r="H470" t="str">
        <f t="shared" si="38"/>
        <v>5 dpi 12 ii</v>
      </c>
      <c r="I470">
        <f t="shared" si="39"/>
        <v>3</v>
      </c>
      <c r="J470">
        <f t="shared" si="37"/>
        <v>107.7629543696829</v>
      </c>
    </row>
    <row r="471" spans="1:10" x14ac:dyDescent="0.4">
      <c r="A471" t="s">
        <v>233</v>
      </c>
      <c r="B471">
        <v>12</v>
      </c>
      <c r="C471" t="s">
        <v>262</v>
      </c>
      <c r="D471" t="str">
        <f t="shared" si="40"/>
        <v>5 dpi 12 ii</v>
      </c>
      <c r="E471">
        <v>2.7858999999999998</v>
      </c>
      <c r="F471">
        <f t="shared" si="41"/>
        <v>269.32521268368134</v>
      </c>
      <c r="G471" t="s">
        <v>235</v>
      </c>
      <c r="H471" t="str">
        <f t="shared" si="38"/>
        <v>5 dpi 12 ii</v>
      </c>
      <c r="I471">
        <f t="shared" si="39"/>
        <v>3</v>
      </c>
      <c r="J471">
        <f t="shared" si="37"/>
        <v>269.32521268368134</v>
      </c>
    </row>
    <row r="472" spans="1:10" x14ac:dyDescent="0.4">
      <c r="A472" t="s">
        <v>233</v>
      </c>
      <c r="B472">
        <v>12</v>
      </c>
      <c r="C472" t="s">
        <v>262</v>
      </c>
      <c r="D472" t="str">
        <f t="shared" si="40"/>
        <v>5 dpi 12 ii</v>
      </c>
      <c r="E472">
        <v>1.4197</v>
      </c>
      <c r="F472">
        <f t="shared" si="41"/>
        <v>137.24864655839133</v>
      </c>
      <c r="G472" t="s">
        <v>235</v>
      </c>
      <c r="H472" t="str">
        <f t="shared" si="38"/>
        <v>5 dpi 12 ii</v>
      </c>
      <c r="I472">
        <f t="shared" si="39"/>
        <v>3</v>
      </c>
      <c r="J472">
        <f t="shared" si="37"/>
        <v>137.24864655839133</v>
      </c>
    </row>
    <row r="473" spans="1:10" x14ac:dyDescent="0.4">
      <c r="A473" t="s">
        <v>233</v>
      </c>
      <c r="B473">
        <v>12</v>
      </c>
      <c r="C473" t="s">
        <v>262</v>
      </c>
      <c r="D473" t="str">
        <f t="shared" si="40"/>
        <v>5 dpi 12 ii</v>
      </c>
      <c r="E473">
        <v>2.0804</v>
      </c>
      <c r="F473">
        <f t="shared" si="41"/>
        <v>201.1214230471771</v>
      </c>
      <c r="G473" t="s">
        <v>235</v>
      </c>
      <c r="H473" t="str">
        <f t="shared" si="38"/>
        <v>5 dpi 12 ii</v>
      </c>
      <c r="I473">
        <f t="shared" si="39"/>
        <v>3</v>
      </c>
      <c r="J473">
        <f t="shared" si="37"/>
        <v>201.1214230471771</v>
      </c>
    </row>
    <row r="474" spans="1:10" x14ac:dyDescent="0.4">
      <c r="A474" t="s">
        <v>233</v>
      </c>
      <c r="B474">
        <v>12</v>
      </c>
      <c r="C474" t="s">
        <v>262</v>
      </c>
      <c r="D474" t="str">
        <f t="shared" si="40"/>
        <v>5 dpi 12 ii</v>
      </c>
      <c r="E474">
        <v>3.2107000000000001</v>
      </c>
      <c r="F474">
        <f t="shared" si="41"/>
        <v>310.39249806651196</v>
      </c>
      <c r="G474" t="s">
        <v>235</v>
      </c>
      <c r="H474" t="str">
        <f t="shared" si="38"/>
        <v>5 dpi 12 ii</v>
      </c>
      <c r="I474">
        <f t="shared" si="39"/>
        <v>3</v>
      </c>
      <c r="J474">
        <f t="shared" si="37"/>
        <v>310.39249806651196</v>
      </c>
    </row>
    <row r="475" spans="1:10" x14ac:dyDescent="0.4">
      <c r="A475" t="s">
        <v>233</v>
      </c>
      <c r="B475">
        <v>12</v>
      </c>
      <c r="C475" t="s">
        <v>262</v>
      </c>
      <c r="D475" t="str">
        <f t="shared" si="40"/>
        <v>5 dpi 12 ii</v>
      </c>
      <c r="E475">
        <v>4.1661000000000001</v>
      </c>
      <c r="F475">
        <f t="shared" si="41"/>
        <v>402.75522041763344</v>
      </c>
      <c r="G475" t="s">
        <v>235</v>
      </c>
      <c r="H475" t="str">
        <f t="shared" si="38"/>
        <v>5 dpi 12 ii</v>
      </c>
      <c r="I475">
        <f t="shared" si="39"/>
        <v>3</v>
      </c>
      <c r="J475">
        <f t="shared" si="37"/>
        <v>402.75522041763344</v>
      </c>
    </row>
    <row r="476" spans="1:10" x14ac:dyDescent="0.4">
      <c r="A476" t="s">
        <v>233</v>
      </c>
      <c r="B476">
        <v>12</v>
      </c>
      <c r="C476" t="s">
        <v>262</v>
      </c>
      <c r="D476" t="str">
        <f t="shared" si="40"/>
        <v>5 dpi 12 ii</v>
      </c>
      <c r="E476">
        <v>1.694</v>
      </c>
      <c r="F476">
        <f t="shared" si="41"/>
        <v>163.76643464810519</v>
      </c>
      <c r="G476" t="s">
        <v>235</v>
      </c>
      <c r="H476" t="str">
        <f t="shared" si="38"/>
        <v>5 dpi 12 ii</v>
      </c>
      <c r="I476">
        <f t="shared" si="39"/>
        <v>3</v>
      </c>
      <c r="J476">
        <f t="shared" si="37"/>
        <v>163.76643464810519</v>
      </c>
    </row>
    <row r="477" spans="1:10" x14ac:dyDescent="0.4">
      <c r="A477" t="s">
        <v>233</v>
      </c>
      <c r="B477">
        <v>12</v>
      </c>
      <c r="C477" t="s">
        <v>262</v>
      </c>
      <c r="D477" t="str">
        <f t="shared" si="40"/>
        <v>5 dpi 12 ii</v>
      </c>
      <c r="E477">
        <v>2.5589</v>
      </c>
      <c r="F477">
        <f t="shared" si="41"/>
        <v>247.38012374323279</v>
      </c>
      <c r="G477" t="s">
        <v>235</v>
      </c>
      <c r="H477" t="str">
        <f t="shared" si="38"/>
        <v>5 dpi 12 ii</v>
      </c>
      <c r="I477">
        <f t="shared" si="39"/>
        <v>3</v>
      </c>
      <c r="J477">
        <f t="shared" si="37"/>
        <v>247.38012374323279</v>
      </c>
    </row>
    <row r="478" spans="1:10" x14ac:dyDescent="0.4">
      <c r="A478" t="s">
        <v>233</v>
      </c>
      <c r="B478">
        <v>12</v>
      </c>
      <c r="C478" t="s">
        <v>262</v>
      </c>
      <c r="D478" t="str">
        <f t="shared" si="40"/>
        <v>5 dpi 12 ii</v>
      </c>
      <c r="E478">
        <v>4.1437999999999997</v>
      </c>
      <c r="F478">
        <f t="shared" si="41"/>
        <v>400.59938128383607</v>
      </c>
      <c r="G478" t="s">
        <v>235</v>
      </c>
      <c r="H478" t="str">
        <f t="shared" si="38"/>
        <v>5 dpi 12 ii</v>
      </c>
      <c r="I478">
        <f t="shared" si="39"/>
        <v>3</v>
      </c>
      <c r="J478">
        <f t="shared" si="37"/>
        <v>400.59938128383607</v>
      </c>
    </row>
    <row r="479" spans="1:10" x14ac:dyDescent="0.4">
      <c r="A479" t="s">
        <v>233</v>
      </c>
      <c r="B479">
        <v>12</v>
      </c>
      <c r="C479" t="s">
        <v>262</v>
      </c>
      <c r="D479" t="str">
        <f t="shared" si="40"/>
        <v>5 dpi 12 ii</v>
      </c>
      <c r="E479">
        <v>2.1204000000000001</v>
      </c>
      <c r="F479">
        <f t="shared" si="41"/>
        <v>204.98839907192578</v>
      </c>
      <c r="G479" t="s">
        <v>235</v>
      </c>
      <c r="H479" t="str">
        <f t="shared" si="38"/>
        <v>5 dpi 12 ii</v>
      </c>
      <c r="I479">
        <f t="shared" si="39"/>
        <v>3</v>
      </c>
      <c r="J479">
        <f t="shared" si="37"/>
        <v>204.98839907192578</v>
      </c>
    </row>
    <row r="480" spans="1:10" x14ac:dyDescent="0.4">
      <c r="A480" t="s">
        <v>233</v>
      </c>
      <c r="B480">
        <v>12</v>
      </c>
      <c r="C480" t="s">
        <v>262</v>
      </c>
      <c r="D480" t="str">
        <f t="shared" si="40"/>
        <v>5 dpi 12 ii</v>
      </c>
      <c r="E480">
        <v>3.4552999999999998</v>
      </c>
      <c r="F480">
        <f t="shared" si="41"/>
        <v>334.03905645784994</v>
      </c>
      <c r="G480" t="s">
        <v>235</v>
      </c>
      <c r="H480" t="str">
        <f t="shared" si="38"/>
        <v>5 dpi 12 ii</v>
      </c>
      <c r="I480">
        <f t="shared" si="39"/>
        <v>3</v>
      </c>
      <c r="J480">
        <f t="shared" si="37"/>
        <v>334.03905645784994</v>
      </c>
    </row>
    <row r="481" spans="1:10" x14ac:dyDescent="0.4">
      <c r="A481" t="s">
        <v>233</v>
      </c>
      <c r="B481">
        <v>12</v>
      </c>
      <c r="C481" t="s">
        <v>262</v>
      </c>
      <c r="D481" t="str">
        <f t="shared" si="40"/>
        <v>5 dpi 12 ii</v>
      </c>
      <c r="E481">
        <v>4.1256000000000004</v>
      </c>
      <c r="F481">
        <f t="shared" si="41"/>
        <v>398.83990719257548</v>
      </c>
      <c r="G481" t="s">
        <v>250</v>
      </c>
      <c r="H481" t="str">
        <f t="shared" si="38"/>
        <v>5 dpi 12 ii</v>
      </c>
      <c r="I481">
        <f t="shared" si="39"/>
        <v>2</v>
      </c>
      <c r="J481">
        <f t="shared" si="37"/>
        <v>398.83990719257548</v>
      </c>
    </row>
    <row r="482" spans="1:10" x14ac:dyDescent="0.4">
      <c r="A482" t="s">
        <v>233</v>
      </c>
      <c r="B482">
        <v>12</v>
      </c>
      <c r="C482" t="s">
        <v>262</v>
      </c>
      <c r="D482" t="str">
        <f t="shared" si="40"/>
        <v>5 dpi 12 ii</v>
      </c>
      <c r="E482">
        <v>2.9014000000000002</v>
      </c>
      <c r="F482">
        <f t="shared" si="41"/>
        <v>280.4911059551431</v>
      </c>
      <c r="G482" t="s">
        <v>250</v>
      </c>
      <c r="H482" t="str">
        <f t="shared" si="38"/>
        <v>5 dpi 12 ii</v>
      </c>
      <c r="I482">
        <f t="shared" si="39"/>
        <v>2</v>
      </c>
      <c r="J482">
        <f t="shared" si="37"/>
        <v>280.4911059551431</v>
      </c>
    </row>
    <row r="483" spans="1:10" x14ac:dyDescent="0.4">
      <c r="A483" t="s">
        <v>233</v>
      </c>
      <c r="B483">
        <v>12</v>
      </c>
      <c r="C483" t="s">
        <v>262</v>
      </c>
      <c r="D483" t="str">
        <f t="shared" si="40"/>
        <v>5 dpi 12 ii</v>
      </c>
      <c r="E483">
        <v>3.2393999999999998</v>
      </c>
      <c r="F483">
        <f t="shared" si="41"/>
        <v>313.16705336426912</v>
      </c>
      <c r="G483" t="s">
        <v>250</v>
      </c>
      <c r="H483" t="str">
        <f t="shared" si="38"/>
        <v>5 dpi 12 ii</v>
      </c>
      <c r="I483">
        <f t="shared" si="39"/>
        <v>2</v>
      </c>
      <c r="J483">
        <f t="shared" si="37"/>
        <v>313.16705336426912</v>
      </c>
    </row>
    <row r="484" spans="1:10" x14ac:dyDescent="0.4">
      <c r="A484" t="s">
        <v>233</v>
      </c>
      <c r="B484">
        <v>12</v>
      </c>
      <c r="C484" t="s">
        <v>262</v>
      </c>
      <c r="D484" t="str">
        <f t="shared" si="40"/>
        <v>5 dpi 12 ii</v>
      </c>
      <c r="E484">
        <v>3.5649000000000002</v>
      </c>
      <c r="F484">
        <f t="shared" si="41"/>
        <v>344.63457076566129</v>
      </c>
      <c r="G484" t="s">
        <v>250</v>
      </c>
      <c r="H484" t="str">
        <f t="shared" si="38"/>
        <v>5 dpi 12 ii</v>
      </c>
      <c r="I484">
        <f t="shared" si="39"/>
        <v>2</v>
      </c>
      <c r="J484">
        <f t="shared" si="37"/>
        <v>344.63457076566129</v>
      </c>
    </row>
    <row r="485" spans="1:10" x14ac:dyDescent="0.4">
      <c r="A485" t="s">
        <v>233</v>
      </c>
      <c r="B485">
        <v>12</v>
      </c>
      <c r="C485" t="s">
        <v>262</v>
      </c>
      <c r="D485" t="str">
        <f t="shared" si="40"/>
        <v>5 dpi 12 ii</v>
      </c>
      <c r="E485">
        <v>4.2458999999999998</v>
      </c>
      <c r="F485">
        <f t="shared" si="41"/>
        <v>410.46983758700696</v>
      </c>
      <c r="G485" t="s">
        <v>250</v>
      </c>
      <c r="H485" t="str">
        <f t="shared" si="38"/>
        <v>5 dpi 12 ii</v>
      </c>
      <c r="I485">
        <f t="shared" si="39"/>
        <v>2</v>
      </c>
      <c r="J485">
        <f t="shared" si="37"/>
        <v>410.46983758700696</v>
      </c>
    </row>
    <row r="486" spans="1:10" x14ac:dyDescent="0.4">
      <c r="A486" t="s">
        <v>233</v>
      </c>
      <c r="B486">
        <v>12</v>
      </c>
      <c r="C486" t="s">
        <v>262</v>
      </c>
      <c r="D486" t="str">
        <f t="shared" si="40"/>
        <v>5 dpi 12 ii</v>
      </c>
      <c r="E486">
        <v>1.6833</v>
      </c>
      <c r="F486">
        <f t="shared" si="41"/>
        <v>162.73201856148492</v>
      </c>
      <c r="G486" t="s">
        <v>250</v>
      </c>
      <c r="H486" t="str">
        <f t="shared" si="38"/>
        <v>5 dpi 12 ii</v>
      </c>
      <c r="I486">
        <f t="shared" si="39"/>
        <v>2</v>
      </c>
      <c r="J486">
        <f t="shared" si="37"/>
        <v>162.73201856148492</v>
      </c>
    </row>
    <row r="487" spans="1:10" x14ac:dyDescent="0.4">
      <c r="A487" t="s">
        <v>233</v>
      </c>
      <c r="B487">
        <v>12</v>
      </c>
      <c r="C487" t="s">
        <v>262</v>
      </c>
      <c r="D487" t="str">
        <f t="shared" si="40"/>
        <v>5 dpi 12 ii</v>
      </c>
      <c r="E487">
        <v>3.4022999999999999</v>
      </c>
      <c r="F487">
        <f t="shared" si="41"/>
        <v>328.91531322505796</v>
      </c>
      <c r="G487" t="s">
        <v>250</v>
      </c>
      <c r="H487" t="str">
        <f t="shared" si="38"/>
        <v>5 dpi 12 ii</v>
      </c>
      <c r="I487">
        <f t="shared" si="39"/>
        <v>2</v>
      </c>
      <c r="J487">
        <f t="shared" si="37"/>
        <v>328.91531322505796</v>
      </c>
    </row>
    <row r="488" spans="1:10" x14ac:dyDescent="0.4">
      <c r="A488" t="s">
        <v>233</v>
      </c>
      <c r="B488">
        <v>12</v>
      </c>
      <c r="C488" t="s">
        <v>262</v>
      </c>
      <c r="D488" t="str">
        <f t="shared" si="40"/>
        <v>5 dpi 12 ii</v>
      </c>
      <c r="E488">
        <v>2.8910999999999998</v>
      </c>
      <c r="F488">
        <f t="shared" si="41"/>
        <v>279.49535962877025</v>
      </c>
      <c r="G488" t="s">
        <v>250</v>
      </c>
      <c r="H488" t="str">
        <f t="shared" si="38"/>
        <v>5 dpi 12 ii</v>
      </c>
      <c r="I488">
        <f t="shared" si="39"/>
        <v>2</v>
      </c>
      <c r="J488">
        <f t="shared" si="37"/>
        <v>279.49535962877025</v>
      </c>
    </row>
    <row r="489" spans="1:10" x14ac:dyDescent="0.4">
      <c r="A489" t="s">
        <v>233</v>
      </c>
      <c r="B489">
        <v>12</v>
      </c>
      <c r="C489" t="s">
        <v>262</v>
      </c>
      <c r="D489" t="str">
        <f t="shared" si="40"/>
        <v>5 dpi 12 ii</v>
      </c>
      <c r="E489">
        <v>2.6103999999999998</v>
      </c>
      <c r="F489">
        <f t="shared" si="41"/>
        <v>252.35885537509665</v>
      </c>
      <c r="G489" t="s">
        <v>250</v>
      </c>
      <c r="H489" t="str">
        <f t="shared" si="38"/>
        <v>5 dpi 12 ii</v>
      </c>
      <c r="I489">
        <f t="shared" si="39"/>
        <v>2</v>
      </c>
      <c r="J489">
        <f t="shared" si="37"/>
        <v>252.35885537509665</v>
      </c>
    </row>
    <row r="490" spans="1:10" x14ac:dyDescent="0.4">
      <c r="A490" t="s">
        <v>233</v>
      </c>
      <c r="B490">
        <v>12</v>
      </c>
      <c r="C490" t="s">
        <v>262</v>
      </c>
      <c r="D490" t="str">
        <f t="shared" si="40"/>
        <v>5 dpi 12 ii</v>
      </c>
      <c r="E490">
        <v>2.669</v>
      </c>
      <c r="F490">
        <f t="shared" si="41"/>
        <v>258.02397525135342</v>
      </c>
      <c r="G490" t="s">
        <v>250</v>
      </c>
      <c r="H490" t="str">
        <f t="shared" si="38"/>
        <v>5 dpi 12 ii</v>
      </c>
      <c r="I490">
        <f t="shared" si="39"/>
        <v>2</v>
      </c>
      <c r="J490">
        <f t="shared" si="37"/>
        <v>258.02397525135342</v>
      </c>
    </row>
    <row r="491" spans="1:10" x14ac:dyDescent="0.4">
      <c r="A491" t="s">
        <v>233</v>
      </c>
      <c r="B491">
        <v>12</v>
      </c>
      <c r="C491" t="s">
        <v>262</v>
      </c>
      <c r="D491" t="str">
        <f t="shared" si="40"/>
        <v>5 dpi 12 ii</v>
      </c>
      <c r="E491">
        <v>2.3401000000000001</v>
      </c>
      <c r="F491">
        <f t="shared" si="41"/>
        <v>226.22776488785772</v>
      </c>
      <c r="G491" t="s">
        <v>252</v>
      </c>
      <c r="H491" t="str">
        <f t="shared" si="38"/>
        <v>5 dpi 12 ii</v>
      </c>
      <c r="I491">
        <f t="shared" si="39"/>
        <v>2</v>
      </c>
      <c r="J491">
        <f t="shared" si="37"/>
        <v>226.22776488785772</v>
      </c>
    </row>
    <row r="492" spans="1:10" x14ac:dyDescent="0.4">
      <c r="A492" t="s">
        <v>233</v>
      </c>
      <c r="B492">
        <v>12</v>
      </c>
      <c r="C492" t="s">
        <v>262</v>
      </c>
      <c r="D492" t="str">
        <f t="shared" si="40"/>
        <v>5 dpi 12 ii</v>
      </c>
      <c r="E492">
        <v>3.6776</v>
      </c>
      <c r="F492">
        <f t="shared" si="41"/>
        <v>355.52977571539054</v>
      </c>
      <c r="G492" t="s">
        <v>252</v>
      </c>
      <c r="H492" t="str">
        <f t="shared" si="38"/>
        <v>5 dpi 12 ii</v>
      </c>
      <c r="I492">
        <f t="shared" si="39"/>
        <v>2</v>
      </c>
      <c r="J492">
        <f t="shared" si="37"/>
        <v>355.52977571539054</v>
      </c>
    </row>
    <row r="493" spans="1:10" x14ac:dyDescent="0.4">
      <c r="A493" t="s">
        <v>233</v>
      </c>
      <c r="B493">
        <v>12</v>
      </c>
      <c r="C493" t="s">
        <v>262</v>
      </c>
      <c r="D493" t="str">
        <f t="shared" si="40"/>
        <v>5 dpi 12 ii</v>
      </c>
      <c r="E493">
        <v>4.4161999999999999</v>
      </c>
      <c r="F493">
        <f t="shared" si="41"/>
        <v>426.93348801237431</v>
      </c>
      <c r="G493" t="s">
        <v>252</v>
      </c>
      <c r="H493" t="str">
        <f t="shared" si="38"/>
        <v>5 dpi 12 ii</v>
      </c>
      <c r="I493">
        <f t="shared" si="39"/>
        <v>2</v>
      </c>
      <c r="J493">
        <f t="shared" si="37"/>
        <v>426.93348801237431</v>
      </c>
    </row>
    <row r="494" spans="1:10" x14ac:dyDescent="0.4">
      <c r="A494" t="s">
        <v>233</v>
      </c>
      <c r="B494">
        <v>12</v>
      </c>
      <c r="C494" t="s">
        <v>262</v>
      </c>
      <c r="D494" t="str">
        <f t="shared" si="40"/>
        <v>5 dpi 12 ii</v>
      </c>
      <c r="E494">
        <v>1.4829000000000001</v>
      </c>
      <c r="F494">
        <f t="shared" si="41"/>
        <v>143.35846867749422</v>
      </c>
      <c r="G494" t="s">
        <v>252</v>
      </c>
      <c r="H494" t="str">
        <f t="shared" si="38"/>
        <v>5 dpi 12 ii</v>
      </c>
      <c r="I494">
        <f t="shared" si="39"/>
        <v>2</v>
      </c>
      <c r="J494">
        <f t="shared" si="37"/>
        <v>143.35846867749422</v>
      </c>
    </row>
    <row r="495" spans="1:10" x14ac:dyDescent="0.4">
      <c r="A495" t="s">
        <v>233</v>
      </c>
      <c r="B495">
        <v>12</v>
      </c>
      <c r="C495" t="s">
        <v>262</v>
      </c>
      <c r="D495" t="str">
        <f t="shared" si="40"/>
        <v>5 dpi 12 ii</v>
      </c>
      <c r="E495">
        <v>3.2703000000000002</v>
      </c>
      <c r="F495">
        <f t="shared" si="41"/>
        <v>316.15429234338751</v>
      </c>
      <c r="G495" t="s">
        <v>252</v>
      </c>
      <c r="H495" t="str">
        <f t="shared" si="38"/>
        <v>5 dpi 12 ii</v>
      </c>
      <c r="I495">
        <f t="shared" si="39"/>
        <v>2</v>
      </c>
      <c r="J495">
        <f t="shared" si="37"/>
        <v>316.15429234338751</v>
      </c>
    </row>
    <row r="496" spans="1:10" x14ac:dyDescent="0.4">
      <c r="A496" t="s">
        <v>233</v>
      </c>
      <c r="B496">
        <v>12</v>
      </c>
      <c r="C496" t="s">
        <v>262</v>
      </c>
      <c r="D496" t="str">
        <f t="shared" si="40"/>
        <v>5 dpi 12 ii</v>
      </c>
      <c r="E496">
        <v>2.1414</v>
      </c>
      <c r="F496">
        <f t="shared" si="41"/>
        <v>207.01856148491879</v>
      </c>
      <c r="G496" t="s">
        <v>252</v>
      </c>
      <c r="H496" t="str">
        <f t="shared" si="38"/>
        <v>5 dpi 12 ii</v>
      </c>
      <c r="I496">
        <f t="shared" si="39"/>
        <v>2</v>
      </c>
      <c r="J496">
        <f t="shared" si="37"/>
        <v>207.01856148491879</v>
      </c>
    </row>
    <row r="497" spans="1:10" x14ac:dyDescent="0.4">
      <c r="A497" t="s">
        <v>233</v>
      </c>
      <c r="B497">
        <v>12</v>
      </c>
      <c r="C497" t="s">
        <v>262</v>
      </c>
      <c r="D497" t="str">
        <f t="shared" si="40"/>
        <v>5 dpi 12 ii</v>
      </c>
      <c r="E497">
        <v>3.3243999999999998</v>
      </c>
      <c r="F497">
        <f t="shared" si="41"/>
        <v>321.38437741685999</v>
      </c>
      <c r="G497" t="s">
        <v>252</v>
      </c>
      <c r="H497" t="str">
        <f t="shared" si="38"/>
        <v>5 dpi 12 ii</v>
      </c>
      <c r="I497">
        <f t="shared" si="39"/>
        <v>2</v>
      </c>
      <c r="J497">
        <f t="shared" si="37"/>
        <v>321.38437741685999</v>
      </c>
    </row>
    <row r="498" spans="1:10" x14ac:dyDescent="0.4">
      <c r="A498" t="s">
        <v>233</v>
      </c>
      <c r="B498">
        <v>12</v>
      </c>
      <c r="C498" t="s">
        <v>262</v>
      </c>
      <c r="D498" t="str">
        <f t="shared" si="40"/>
        <v>5 dpi 12 ii</v>
      </c>
      <c r="E498">
        <v>0.76980000000000004</v>
      </c>
      <c r="F498">
        <f t="shared" si="41"/>
        <v>74.419953596287712</v>
      </c>
      <c r="G498" t="s">
        <v>252</v>
      </c>
      <c r="H498" t="str">
        <f t="shared" si="38"/>
        <v>5 dpi 12 ii</v>
      </c>
      <c r="I498">
        <f t="shared" si="39"/>
        <v>2</v>
      </c>
      <c r="J498">
        <f t="shared" si="37"/>
        <v>74.419953596287712</v>
      </c>
    </row>
    <row r="499" spans="1:10" x14ac:dyDescent="0.4">
      <c r="A499" t="s">
        <v>233</v>
      </c>
      <c r="B499">
        <v>12</v>
      </c>
      <c r="C499" t="s">
        <v>262</v>
      </c>
      <c r="D499" t="str">
        <f t="shared" si="40"/>
        <v>5 dpi 12 ii</v>
      </c>
      <c r="E499">
        <v>2.5966</v>
      </c>
      <c r="F499">
        <f t="shared" si="41"/>
        <v>251.02474864655841</v>
      </c>
      <c r="G499" t="s">
        <v>252</v>
      </c>
      <c r="H499" t="str">
        <f t="shared" si="38"/>
        <v>5 dpi 12 ii</v>
      </c>
      <c r="I499">
        <f t="shared" si="39"/>
        <v>2</v>
      </c>
      <c r="J499">
        <f t="shared" si="37"/>
        <v>251.02474864655841</v>
      </c>
    </row>
    <row r="500" spans="1:10" x14ac:dyDescent="0.4">
      <c r="A500" t="s">
        <v>233</v>
      </c>
      <c r="B500">
        <v>12</v>
      </c>
      <c r="C500" t="s">
        <v>262</v>
      </c>
      <c r="D500" t="str">
        <f t="shared" si="40"/>
        <v>5 dpi 12 ii</v>
      </c>
      <c r="E500">
        <v>1.7588999999999999</v>
      </c>
      <c r="F500">
        <f t="shared" si="41"/>
        <v>170.04060324825986</v>
      </c>
      <c r="G500" t="s">
        <v>252</v>
      </c>
      <c r="H500" t="str">
        <f t="shared" si="38"/>
        <v>5 dpi 12 ii</v>
      </c>
      <c r="I500">
        <f t="shared" si="39"/>
        <v>2</v>
      </c>
      <c r="J500">
        <f t="shared" si="37"/>
        <v>170.04060324825986</v>
      </c>
    </row>
    <row r="501" spans="1:10" x14ac:dyDescent="0.4">
      <c r="A501" t="s">
        <v>233</v>
      </c>
      <c r="B501">
        <v>12</v>
      </c>
      <c r="C501" t="s">
        <v>262</v>
      </c>
      <c r="D501" t="str">
        <f t="shared" si="40"/>
        <v>5 dpi 12 ii</v>
      </c>
      <c r="E501">
        <v>0.67400000000000004</v>
      </c>
      <c r="F501">
        <f t="shared" si="41"/>
        <v>65.1585460170147</v>
      </c>
      <c r="G501" t="s">
        <v>252</v>
      </c>
      <c r="H501" t="str">
        <f t="shared" si="38"/>
        <v>5 dpi 12 ii</v>
      </c>
      <c r="I501">
        <f t="shared" si="39"/>
        <v>2</v>
      </c>
      <c r="J501">
        <f t="shared" si="37"/>
        <v>65.1585460170147</v>
      </c>
    </row>
    <row r="502" spans="1:10" x14ac:dyDescent="0.4">
      <c r="A502" t="s">
        <v>233</v>
      </c>
      <c r="B502">
        <v>12</v>
      </c>
      <c r="C502" t="s">
        <v>262</v>
      </c>
      <c r="D502" t="str">
        <f t="shared" si="40"/>
        <v>5 dpi 12 ii</v>
      </c>
      <c r="E502">
        <v>2.9737</v>
      </c>
      <c r="F502">
        <f t="shared" si="41"/>
        <v>287.48066511987628</v>
      </c>
      <c r="G502" t="s">
        <v>253</v>
      </c>
      <c r="H502" t="str">
        <f t="shared" si="38"/>
        <v>5 dpi 12 ii</v>
      </c>
      <c r="I502">
        <f t="shared" si="39"/>
        <v>2</v>
      </c>
      <c r="J502">
        <f t="shared" si="37"/>
        <v>287.48066511987628</v>
      </c>
    </row>
    <row r="503" spans="1:10" x14ac:dyDescent="0.4">
      <c r="A503" t="s">
        <v>233</v>
      </c>
      <c r="B503">
        <v>12</v>
      </c>
      <c r="C503" t="s">
        <v>262</v>
      </c>
      <c r="D503" t="str">
        <f t="shared" si="40"/>
        <v>5 dpi 12 ii</v>
      </c>
      <c r="E503">
        <v>3.6122000000000001</v>
      </c>
      <c r="F503">
        <f t="shared" si="41"/>
        <v>349.20726991492654</v>
      </c>
      <c r="G503" t="s">
        <v>253</v>
      </c>
      <c r="H503" t="str">
        <f t="shared" si="38"/>
        <v>5 dpi 12 ii</v>
      </c>
      <c r="I503">
        <f t="shared" si="39"/>
        <v>2</v>
      </c>
      <c r="J503">
        <f t="shared" si="37"/>
        <v>349.20726991492654</v>
      </c>
    </row>
    <row r="504" spans="1:10" x14ac:dyDescent="0.4">
      <c r="A504" t="s">
        <v>233</v>
      </c>
      <c r="B504">
        <v>12</v>
      </c>
      <c r="C504" t="s">
        <v>262</v>
      </c>
      <c r="D504" t="str">
        <f t="shared" si="40"/>
        <v>5 dpi 12 ii</v>
      </c>
      <c r="E504">
        <v>3.2850999999999999</v>
      </c>
      <c r="F504">
        <f t="shared" si="41"/>
        <v>317.58507347254448</v>
      </c>
      <c r="G504" t="s">
        <v>253</v>
      </c>
      <c r="H504" t="str">
        <f t="shared" si="38"/>
        <v>5 dpi 12 ii</v>
      </c>
      <c r="I504">
        <f t="shared" si="39"/>
        <v>2</v>
      </c>
      <c r="J504">
        <f t="shared" si="37"/>
        <v>317.58507347254448</v>
      </c>
    </row>
    <row r="505" spans="1:10" x14ac:dyDescent="0.4">
      <c r="A505" t="s">
        <v>233</v>
      </c>
      <c r="B505">
        <v>12</v>
      </c>
      <c r="C505" t="s">
        <v>262</v>
      </c>
      <c r="D505" t="str">
        <f t="shared" si="40"/>
        <v>5 dpi 12 ii</v>
      </c>
      <c r="E505">
        <v>3.8885000000000001</v>
      </c>
      <c r="F505">
        <f t="shared" si="41"/>
        <v>375.91840680587785</v>
      </c>
      <c r="G505" t="s">
        <v>253</v>
      </c>
      <c r="H505" t="str">
        <f t="shared" si="38"/>
        <v>5 dpi 12 ii</v>
      </c>
      <c r="I505">
        <f t="shared" si="39"/>
        <v>2</v>
      </c>
      <c r="J505">
        <f t="shared" si="37"/>
        <v>375.91840680587785</v>
      </c>
    </row>
    <row r="506" spans="1:10" x14ac:dyDescent="0.4">
      <c r="A506" t="s">
        <v>233</v>
      </c>
      <c r="B506">
        <v>12</v>
      </c>
      <c r="C506" t="s">
        <v>262</v>
      </c>
      <c r="D506" t="str">
        <f t="shared" si="40"/>
        <v>5 dpi 12 ii</v>
      </c>
      <c r="E506">
        <v>1.5052000000000001</v>
      </c>
      <c r="F506">
        <f t="shared" si="41"/>
        <v>145.51430781129159</v>
      </c>
      <c r="G506" t="s">
        <v>253</v>
      </c>
      <c r="H506" t="str">
        <f t="shared" si="38"/>
        <v>5 dpi 12 ii</v>
      </c>
      <c r="I506">
        <f t="shared" si="39"/>
        <v>2</v>
      </c>
      <c r="J506">
        <f t="shared" si="37"/>
        <v>145.51430781129159</v>
      </c>
    </row>
    <row r="507" spans="1:10" x14ac:dyDescent="0.4">
      <c r="A507" t="s">
        <v>233</v>
      </c>
      <c r="B507">
        <v>12</v>
      </c>
      <c r="C507" t="s">
        <v>262</v>
      </c>
      <c r="D507" t="str">
        <f t="shared" si="40"/>
        <v>5 dpi 12 ii</v>
      </c>
      <c r="E507">
        <v>1.8439000000000001</v>
      </c>
      <c r="F507">
        <f t="shared" si="41"/>
        <v>178.25792730085075</v>
      </c>
      <c r="G507" t="s">
        <v>253</v>
      </c>
      <c r="H507" t="str">
        <f t="shared" si="38"/>
        <v>5 dpi 12 ii</v>
      </c>
      <c r="I507">
        <f t="shared" si="39"/>
        <v>2</v>
      </c>
      <c r="J507">
        <f t="shared" si="37"/>
        <v>178.25792730085075</v>
      </c>
    </row>
    <row r="508" spans="1:10" x14ac:dyDescent="0.4">
      <c r="A508" t="s">
        <v>233</v>
      </c>
      <c r="B508">
        <v>12</v>
      </c>
      <c r="C508" t="s">
        <v>262</v>
      </c>
      <c r="D508" t="str">
        <f t="shared" si="40"/>
        <v>5 dpi 12 ii</v>
      </c>
      <c r="E508">
        <v>2.7509999999999999</v>
      </c>
      <c r="F508">
        <f t="shared" si="41"/>
        <v>265.95127610208812</v>
      </c>
      <c r="G508" t="s">
        <v>256</v>
      </c>
      <c r="H508" t="str">
        <f t="shared" si="38"/>
        <v>5 dpi 12 ii</v>
      </c>
      <c r="I508">
        <f t="shared" si="39"/>
        <v>1</v>
      </c>
      <c r="J508">
        <f t="shared" si="37"/>
        <v>265.95127610208812</v>
      </c>
    </row>
    <row r="509" spans="1:10" x14ac:dyDescent="0.4">
      <c r="A509" t="s">
        <v>233</v>
      </c>
      <c r="B509">
        <v>12</v>
      </c>
      <c r="C509" t="s">
        <v>262</v>
      </c>
      <c r="D509" t="str">
        <f t="shared" si="40"/>
        <v>5 dpi 12 ii</v>
      </c>
      <c r="E509">
        <v>3.2610999999999999</v>
      </c>
      <c r="F509">
        <f t="shared" si="41"/>
        <v>315.26488785769533</v>
      </c>
      <c r="G509" t="s">
        <v>258</v>
      </c>
      <c r="H509" t="str">
        <f t="shared" si="38"/>
        <v>5 dpi 12 ii</v>
      </c>
      <c r="I509">
        <f t="shared" si="39"/>
        <v>1</v>
      </c>
      <c r="J509">
        <f t="shared" si="37"/>
        <v>315.26488785769533</v>
      </c>
    </row>
    <row r="510" spans="1:10" x14ac:dyDescent="0.4">
      <c r="A510" t="s">
        <v>233</v>
      </c>
      <c r="B510">
        <v>12</v>
      </c>
      <c r="C510" t="s">
        <v>262</v>
      </c>
      <c r="D510" t="str">
        <f t="shared" si="40"/>
        <v>5 dpi 12 ii</v>
      </c>
      <c r="E510">
        <v>3.5724999999999998</v>
      </c>
      <c r="F510">
        <f t="shared" si="41"/>
        <v>345.36929621036347</v>
      </c>
      <c r="G510" t="s">
        <v>258</v>
      </c>
      <c r="H510" t="str">
        <f t="shared" si="38"/>
        <v>5 dpi 12 ii</v>
      </c>
      <c r="I510">
        <f t="shared" si="39"/>
        <v>1</v>
      </c>
      <c r="J510">
        <f t="shared" si="37"/>
        <v>345.36929621036347</v>
      </c>
    </row>
    <row r="511" spans="1:10" x14ac:dyDescent="0.4">
      <c r="A511" t="s">
        <v>233</v>
      </c>
      <c r="B511">
        <v>12</v>
      </c>
      <c r="C511" t="s">
        <v>262</v>
      </c>
      <c r="D511" t="str">
        <f t="shared" si="40"/>
        <v>5 dpi 12 ii</v>
      </c>
      <c r="E511">
        <v>3.8138999999999998</v>
      </c>
      <c r="F511">
        <f t="shared" si="41"/>
        <v>368.70649651972155</v>
      </c>
      <c r="G511" t="s">
        <v>258</v>
      </c>
      <c r="H511" t="str">
        <f t="shared" si="38"/>
        <v>5 dpi 12 ii</v>
      </c>
      <c r="I511">
        <f t="shared" si="39"/>
        <v>1</v>
      </c>
      <c r="J511">
        <f t="shared" si="37"/>
        <v>368.70649651972155</v>
      </c>
    </row>
    <row r="512" spans="1:10" x14ac:dyDescent="0.4">
      <c r="A512" t="s">
        <v>233</v>
      </c>
      <c r="B512">
        <v>12</v>
      </c>
      <c r="C512" t="s">
        <v>262</v>
      </c>
      <c r="D512" t="str">
        <f t="shared" si="40"/>
        <v>5 dpi 12 ii</v>
      </c>
      <c r="E512">
        <v>1.7544999999999999</v>
      </c>
      <c r="F512">
        <f t="shared" si="41"/>
        <v>169.61523588553749</v>
      </c>
      <c r="G512" t="s">
        <v>258</v>
      </c>
      <c r="H512" t="str">
        <f t="shared" si="38"/>
        <v>5 dpi 12 ii</v>
      </c>
      <c r="I512">
        <f t="shared" si="39"/>
        <v>1</v>
      </c>
      <c r="J512">
        <f t="shared" si="37"/>
        <v>169.61523588553749</v>
      </c>
    </row>
    <row r="513" spans="1:10" x14ac:dyDescent="0.4">
      <c r="A513" t="s">
        <v>233</v>
      </c>
      <c r="B513">
        <v>12</v>
      </c>
      <c r="C513" t="s">
        <v>262</v>
      </c>
      <c r="D513" t="str">
        <f t="shared" si="40"/>
        <v>5 dpi 12 ii</v>
      </c>
      <c r="E513">
        <v>1.0808</v>
      </c>
      <c r="F513">
        <f t="shared" si="41"/>
        <v>104.48569218870843</v>
      </c>
      <c r="G513" t="s">
        <v>258</v>
      </c>
      <c r="H513" t="str">
        <f t="shared" si="38"/>
        <v>5 dpi 12 ii</v>
      </c>
      <c r="I513">
        <f t="shared" si="39"/>
        <v>1</v>
      </c>
      <c r="J513">
        <f t="shared" si="37"/>
        <v>104.48569218870843</v>
      </c>
    </row>
    <row r="514" spans="1:10" x14ac:dyDescent="0.4">
      <c r="A514" t="s">
        <v>233</v>
      </c>
      <c r="B514">
        <v>12</v>
      </c>
      <c r="C514" t="s">
        <v>262</v>
      </c>
      <c r="D514" t="str">
        <f t="shared" si="40"/>
        <v>5 dpi 12 ii</v>
      </c>
      <c r="E514">
        <v>0.97809999999999997</v>
      </c>
      <c r="F514">
        <f t="shared" si="41"/>
        <v>94.557231245166278</v>
      </c>
      <c r="G514" t="s">
        <v>258</v>
      </c>
      <c r="H514" t="str">
        <f t="shared" si="38"/>
        <v>5 dpi 12 ii</v>
      </c>
      <c r="I514">
        <f t="shared" si="39"/>
        <v>1</v>
      </c>
      <c r="J514">
        <f t="shared" si="37"/>
        <v>94.557231245166278</v>
      </c>
    </row>
    <row r="515" spans="1:10" x14ac:dyDescent="0.4">
      <c r="A515" t="s">
        <v>233</v>
      </c>
      <c r="B515">
        <v>12</v>
      </c>
      <c r="C515" t="s">
        <v>262</v>
      </c>
      <c r="D515" t="str">
        <f t="shared" si="40"/>
        <v>5 dpi 12 ii</v>
      </c>
      <c r="E515">
        <v>1.0701000000000001</v>
      </c>
      <c r="F515">
        <f t="shared" si="41"/>
        <v>103.45127610208817</v>
      </c>
      <c r="G515" t="s">
        <v>260</v>
      </c>
      <c r="H515" t="str">
        <f t="shared" si="38"/>
        <v>5 dpi 12 ii</v>
      </c>
      <c r="I515">
        <f t="shared" si="39"/>
        <v>1</v>
      </c>
      <c r="J515">
        <f t="shared" ref="J515:J578" si="42">F515</f>
        <v>103.45127610208817</v>
      </c>
    </row>
    <row r="516" spans="1:10" x14ac:dyDescent="0.4">
      <c r="A516" t="s">
        <v>233</v>
      </c>
      <c r="B516">
        <v>12</v>
      </c>
      <c r="C516" t="s">
        <v>262</v>
      </c>
      <c r="D516" t="str">
        <f t="shared" si="40"/>
        <v>5 dpi 12 ii</v>
      </c>
      <c r="E516">
        <v>4.1614000000000004</v>
      </c>
      <c r="F516">
        <f t="shared" si="41"/>
        <v>402.30085073472549</v>
      </c>
      <c r="G516" t="s">
        <v>260</v>
      </c>
      <c r="H516" t="str">
        <f t="shared" ref="H516:H579" si="43">D516</f>
        <v>5 dpi 12 ii</v>
      </c>
      <c r="I516">
        <f t="shared" ref="I516:I579" si="44">LEN(G516)</f>
        <v>1</v>
      </c>
      <c r="J516">
        <f t="shared" si="42"/>
        <v>402.30085073472549</v>
      </c>
    </row>
    <row r="517" spans="1:10" x14ac:dyDescent="0.4">
      <c r="A517" t="s">
        <v>233</v>
      </c>
      <c r="B517">
        <v>12</v>
      </c>
      <c r="C517" t="s">
        <v>262</v>
      </c>
      <c r="D517" t="str">
        <f t="shared" ref="D517:D580" si="45">_xlfn.CONCAT(A517," ",B517," ",C517)</f>
        <v>5 dpi 12 ii</v>
      </c>
      <c r="E517">
        <v>2.7610000000000001</v>
      </c>
      <c r="F517">
        <f t="shared" ref="F517:F580" si="46">100*E517/$F$2</f>
        <v>266.91802010827536</v>
      </c>
      <c r="G517" t="s">
        <v>260</v>
      </c>
      <c r="H517" t="str">
        <f t="shared" si="43"/>
        <v>5 dpi 12 ii</v>
      </c>
      <c r="I517">
        <f t="shared" si="44"/>
        <v>1</v>
      </c>
      <c r="J517">
        <f t="shared" si="42"/>
        <v>266.91802010827536</v>
      </c>
    </row>
    <row r="518" spans="1:10" x14ac:dyDescent="0.4">
      <c r="A518" t="s">
        <v>233</v>
      </c>
      <c r="B518">
        <v>12</v>
      </c>
      <c r="C518" t="s">
        <v>264</v>
      </c>
      <c r="D518" t="str">
        <f t="shared" si="45"/>
        <v>5 dpi 12 iii</v>
      </c>
      <c r="E518">
        <v>4.3719000000000001</v>
      </c>
      <c r="F518">
        <f t="shared" si="46"/>
        <v>422.65081206496518</v>
      </c>
      <c r="G518" t="s">
        <v>235</v>
      </c>
      <c r="H518" t="str">
        <f t="shared" si="43"/>
        <v>5 dpi 12 iii</v>
      </c>
      <c r="I518">
        <f t="shared" si="44"/>
        <v>3</v>
      </c>
      <c r="J518">
        <f t="shared" si="42"/>
        <v>422.65081206496518</v>
      </c>
    </row>
    <row r="519" spans="1:10" x14ac:dyDescent="0.4">
      <c r="A519" t="s">
        <v>233</v>
      </c>
      <c r="B519">
        <v>12</v>
      </c>
      <c r="C519" t="s">
        <v>264</v>
      </c>
      <c r="D519" t="str">
        <f t="shared" si="45"/>
        <v>5 dpi 12 iii</v>
      </c>
      <c r="E519">
        <v>4.6153000000000004</v>
      </c>
      <c r="F519">
        <f t="shared" si="46"/>
        <v>446.18136117556077</v>
      </c>
      <c r="G519" t="s">
        <v>235</v>
      </c>
      <c r="H519" t="str">
        <f t="shared" si="43"/>
        <v>5 dpi 12 iii</v>
      </c>
      <c r="I519">
        <f t="shared" si="44"/>
        <v>3</v>
      </c>
      <c r="J519">
        <f t="shared" si="42"/>
        <v>446.18136117556077</v>
      </c>
    </row>
    <row r="520" spans="1:10" x14ac:dyDescent="0.4">
      <c r="A520" t="s">
        <v>233</v>
      </c>
      <c r="B520">
        <v>12</v>
      </c>
      <c r="C520" t="s">
        <v>264</v>
      </c>
      <c r="D520" t="str">
        <f t="shared" si="45"/>
        <v>5 dpi 12 iii</v>
      </c>
      <c r="E520">
        <v>2.8163</v>
      </c>
      <c r="F520">
        <f t="shared" si="46"/>
        <v>272.26411446249034</v>
      </c>
      <c r="G520" t="s">
        <v>235</v>
      </c>
      <c r="H520" t="str">
        <f t="shared" si="43"/>
        <v>5 dpi 12 iii</v>
      </c>
      <c r="I520">
        <f t="shared" si="44"/>
        <v>3</v>
      </c>
      <c r="J520">
        <f t="shared" si="42"/>
        <v>272.26411446249034</v>
      </c>
    </row>
    <row r="521" spans="1:10" x14ac:dyDescent="0.4">
      <c r="A521" t="s">
        <v>233</v>
      </c>
      <c r="B521">
        <v>12</v>
      </c>
      <c r="C521" t="s">
        <v>264</v>
      </c>
      <c r="D521" t="str">
        <f t="shared" si="45"/>
        <v>5 dpi 12 iii</v>
      </c>
      <c r="E521">
        <v>2.9550999999999998</v>
      </c>
      <c r="F521">
        <f t="shared" si="46"/>
        <v>285.68252126836813</v>
      </c>
      <c r="G521" t="s">
        <v>235</v>
      </c>
      <c r="H521" t="str">
        <f t="shared" si="43"/>
        <v>5 dpi 12 iii</v>
      </c>
      <c r="I521">
        <f t="shared" si="44"/>
        <v>3</v>
      </c>
      <c r="J521">
        <f t="shared" si="42"/>
        <v>285.68252126836813</v>
      </c>
    </row>
    <row r="522" spans="1:10" x14ac:dyDescent="0.4">
      <c r="A522" t="s">
        <v>233</v>
      </c>
      <c r="B522">
        <v>12</v>
      </c>
      <c r="C522" t="s">
        <v>264</v>
      </c>
      <c r="D522" t="str">
        <f t="shared" si="45"/>
        <v>5 dpi 12 iii</v>
      </c>
      <c r="E522">
        <v>4.3879999999999999</v>
      </c>
      <c r="F522">
        <f t="shared" si="46"/>
        <v>424.20726991492654</v>
      </c>
      <c r="G522" t="s">
        <v>235</v>
      </c>
      <c r="H522" t="str">
        <f t="shared" si="43"/>
        <v>5 dpi 12 iii</v>
      </c>
      <c r="I522">
        <f t="shared" si="44"/>
        <v>3</v>
      </c>
      <c r="J522">
        <f t="shared" si="42"/>
        <v>424.20726991492654</v>
      </c>
    </row>
    <row r="523" spans="1:10" x14ac:dyDescent="0.4">
      <c r="A523" t="s">
        <v>233</v>
      </c>
      <c r="B523">
        <v>12</v>
      </c>
      <c r="C523" t="s">
        <v>264</v>
      </c>
      <c r="D523" t="str">
        <f t="shared" si="45"/>
        <v>5 dpi 12 iii</v>
      </c>
      <c r="E523">
        <v>2.0164</v>
      </c>
      <c r="F523">
        <f t="shared" si="46"/>
        <v>194.93426140757927</v>
      </c>
      <c r="G523" t="s">
        <v>235</v>
      </c>
      <c r="H523" t="str">
        <f t="shared" si="43"/>
        <v>5 dpi 12 iii</v>
      </c>
      <c r="I523">
        <f t="shared" si="44"/>
        <v>3</v>
      </c>
      <c r="J523">
        <f t="shared" si="42"/>
        <v>194.93426140757927</v>
      </c>
    </row>
    <row r="524" spans="1:10" x14ac:dyDescent="0.4">
      <c r="A524" t="s">
        <v>233</v>
      </c>
      <c r="B524">
        <v>12</v>
      </c>
      <c r="C524" t="s">
        <v>264</v>
      </c>
      <c r="D524" t="str">
        <f t="shared" si="45"/>
        <v>5 dpi 12 iii</v>
      </c>
      <c r="E524">
        <v>3.1898</v>
      </c>
      <c r="F524">
        <f t="shared" si="46"/>
        <v>308.37200309358082</v>
      </c>
      <c r="G524" t="s">
        <v>235</v>
      </c>
      <c r="H524" t="str">
        <f t="shared" si="43"/>
        <v>5 dpi 12 iii</v>
      </c>
      <c r="I524">
        <f t="shared" si="44"/>
        <v>3</v>
      </c>
      <c r="J524">
        <f t="shared" si="42"/>
        <v>308.37200309358082</v>
      </c>
    </row>
    <row r="525" spans="1:10" x14ac:dyDescent="0.4">
      <c r="A525" t="s">
        <v>233</v>
      </c>
      <c r="B525">
        <v>12</v>
      </c>
      <c r="C525" t="s">
        <v>264</v>
      </c>
      <c r="D525" t="str">
        <f t="shared" si="45"/>
        <v>5 dpi 12 iii</v>
      </c>
      <c r="E525">
        <v>3.9458000000000002</v>
      </c>
      <c r="F525">
        <f t="shared" si="46"/>
        <v>381.45784996133028</v>
      </c>
      <c r="G525" t="s">
        <v>235</v>
      </c>
      <c r="H525" t="str">
        <f t="shared" si="43"/>
        <v>5 dpi 12 iii</v>
      </c>
      <c r="I525">
        <f t="shared" si="44"/>
        <v>3</v>
      </c>
      <c r="J525">
        <f t="shared" si="42"/>
        <v>381.45784996133028</v>
      </c>
    </row>
    <row r="526" spans="1:10" x14ac:dyDescent="0.4">
      <c r="A526" t="s">
        <v>233</v>
      </c>
      <c r="B526">
        <v>12</v>
      </c>
      <c r="C526" t="s">
        <v>264</v>
      </c>
      <c r="D526" t="str">
        <f t="shared" si="45"/>
        <v>5 dpi 12 iii</v>
      </c>
      <c r="E526">
        <v>3.9390000000000001</v>
      </c>
      <c r="F526">
        <f t="shared" si="46"/>
        <v>380.80046403712294</v>
      </c>
      <c r="G526" t="s">
        <v>235</v>
      </c>
      <c r="H526" t="str">
        <f t="shared" si="43"/>
        <v>5 dpi 12 iii</v>
      </c>
      <c r="I526">
        <f t="shared" si="44"/>
        <v>3</v>
      </c>
      <c r="J526">
        <f t="shared" si="42"/>
        <v>380.80046403712294</v>
      </c>
    </row>
    <row r="527" spans="1:10" x14ac:dyDescent="0.4">
      <c r="A527" t="s">
        <v>233</v>
      </c>
      <c r="B527">
        <v>12</v>
      </c>
      <c r="C527" t="s">
        <v>264</v>
      </c>
      <c r="D527" t="str">
        <f t="shared" si="45"/>
        <v>5 dpi 12 iii</v>
      </c>
      <c r="E527">
        <v>2.2441</v>
      </c>
      <c r="F527">
        <f t="shared" si="46"/>
        <v>216.94702242846094</v>
      </c>
      <c r="G527" t="s">
        <v>235</v>
      </c>
      <c r="H527" t="str">
        <f t="shared" si="43"/>
        <v>5 dpi 12 iii</v>
      </c>
      <c r="I527">
        <f t="shared" si="44"/>
        <v>3</v>
      </c>
      <c r="J527">
        <f t="shared" si="42"/>
        <v>216.94702242846094</v>
      </c>
    </row>
    <row r="528" spans="1:10" x14ac:dyDescent="0.4">
      <c r="A528" t="s">
        <v>233</v>
      </c>
      <c r="B528">
        <v>12</v>
      </c>
      <c r="C528" t="s">
        <v>264</v>
      </c>
      <c r="D528" t="str">
        <f t="shared" si="45"/>
        <v>5 dpi 12 iii</v>
      </c>
      <c r="E528">
        <v>2.6032000000000002</v>
      </c>
      <c r="F528">
        <f t="shared" si="46"/>
        <v>251.66279969064192</v>
      </c>
      <c r="G528" t="s">
        <v>235</v>
      </c>
      <c r="H528" t="str">
        <f t="shared" si="43"/>
        <v>5 dpi 12 iii</v>
      </c>
      <c r="I528">
        <f t="shared" si="44"/>
        <v>3</v>
      </c>
      <c r="J528">
        <f t="shared" si="42"/>
        <v>251.66279969064192</v>
      </c>
    </row>
    <row r="529" spans="1:10" x14ac:dyDescent="0.4">
      <c r="A529" t="s">
        <v>233</v>
      </c>
      <c r="B529">
        <v>12</v>
      </c>
      <c r="C529" t="s">
        <v>264</v>
      </c>
      <c r="D529" t="str">
        <f t="shared" si="45"/>
        <v>5 dpi 12 iii</v>
      </c>
      <c r="E529">
        <v>4.7160000000000002</v>
      </c>
      <c r="F529">
        <f t="shared" si="46"/>
        <v>455.91647331786544</v>
      </c>
      <c r="G529" t="s">
        <v>235</v>
      </c>
      <c r="H529" t="str">
        <f t="shared" si="43"/>
        <v>5 dpi 12 iii</v>
      </c>
      <c r="I529">
        <f t="shared" si="44"/>
        <v>3</v>
      </c>
      <c r="J529">
        <f t="shared" si="42"/>
        <v>455.91647331786544</v>
      </c>
    </row>
    <row r="530" spans="1:10" x14ac:dyDescent="0.4">
      <c r="A530" t="s">
        <v>233</v>
      </c>
      <c r="B530">
        <v>12</v>
      </c>
      <c r="C530" t="s">
        <v>264</v>
      </c>
      <c r="D530" t="str">
        <f t="shared" si="45"/>
        <v>5 dpi 12 iii</v>
      </c>
      <c r="E530">
        <v>1.9020999999999999</v>
      </c>
      <c r="F530">
        <f t="shared" si="46"/>
        <v>183.88437741685999</v>
      </c>
      <c r="G530" t="s">
        <v>235</v>
      </c>
      <c r="H530" t="str">
        <f t="shared" si="43"/>
        <v>5 dpi 12 iii</v>
      </c>
      <c r="I530">
        <f t="shared" si="44"/>
        <v>3</v>
      </c>
      <c r="J530">
        <f t="shared" si="42"/>
        <v>183.88437741685999</v>
      </c>
    </row>
    <row r="531" spans="1:10" x14ac:dyDescent="0.4">
      <c r="A531" t="s">
        <v>233</v>
      </c>
      <c r="B531">
        <v>12</v>
      </c>
      <c r="C531" t="s">
        <v>264</v>
      </c>
      <c r="D531" t="str">
        <f t="shared" si="45"/>
        <v>5 dpi 12 iii</v>
      </c>
      <c r="E531">
        <v>3.3371</v>
      </c>
      <c r="F531">
        <f t="shared" si="46"/>
        <v>322.61214230471768</v>
      </c>
      <c r="G531" t="s">
        <v>235</v>
      </c>
      <c r="H531" t="str">
        <f t="shared" si="43"/>
        <v>5 dpi 12 iii</v>
      </c>
      <c r="I531">
        <f t="shared" si="44"/>
        <v>3</v>
      </c>
      <c r="J531">
        <f t="shared" si="42"/>
        <v>322.61214230471768</v>
      </c>
    </row>
    <row r="532" spans="1:10" x14ac:dyDescent="0.4">
      <c r="A532" t="s">
        <v>233</v>
      </c>
      <c r="B532">
        <v>12</v>
      </c>
      <c r="C532" t="s">
        <v>264</v>
      </c>
      <c r="D532" t="str">
        <f t="shared" si="45"/>
        <v>5 dpi 12 iii</v>
      </c>
      <c r="E532">
        <v>4.3038999999999996</v>
      </c>
      <c r="F532">
        <f t="shared" si="46"/>
        <v>416.07695282289251</v>
      </c>
      <c r="G532" t="s">
        <v>235</v>
      </c>
      <c r="H532" t="str">
        <f t="shared" si="43"/>
        <v>5 dpi 12 iii</v>
      </c>
      <c r="I532">
        <f t="shared" si="44"/>
        <v>3</v>
      </c>
      <c r="J532">
        <f t="shared" si="42"/>
        <v>416.07695282289251</v>
      </c>
    </row>
    <row r="533" spans="1:10" x14ac:dyDescent="0.4">
      <c r="A533" t="s">
        <v>233</v>
      </c>
      <c r="B533">
        <v>12</v>
      </c>
      <c r="C533" t="s">
        <v>264</v>
      </c>
      <c r="D533" t="str">
        <f t="shared" si="45"/>
        <v>5 dpi 12 iii</v>
      </c>
      <c r="E533">
        <v>4.4513999999999996</v>
      </c>
      <c r="F533">
        <f t="shared" si="46"/>
        <v>430.33642691415315</v>
      </c>
      <c r="G533" t="s">
        <v>235</v>
      </c>
      <c r="H533" t="str">
        <f t="shared" si="43"/>
        <v>5 dpi 12 iii</v>
      </c>
      <c r="I533">
        <f t="shared" si="44"/>
        <v>3</v>
      </c>
      <c r="J533">
        <f t="shared" si="42"/>
        <v>430.33642691415315</v>
      </c>
    </row>
    <row r="534" spans="1:10" x14ac:dyDescent="0.4">
      <c r="A534" t="s">
        <v>233</v>
      </c>
      <c r="B534">
        <v>12</v>
      </c>
      <c r="C534" t="s">
        <v>264</v>
      </c>
      <c r="D534" t="str">
        <f t="shared" si="45"/>
        <v>5 dpi 12 iii</v>
      </c>
      <c r="E534">
        <v>3.6739000000000002</v>
      </c>
      <c r="F534">
        <f t="shared" si="46"/>
        <v>355.17208043310137</v>
      </c>
      <c r="G534" t="s">
        <v>235</v>
      </c>
      <c r="H534" t="str">
        <f t="shared" si="43"/>
        <v>5 dpi 12 iii</v>
      </c>
      <c r="I534">
        <f t="shared" si="44"/>
        <v>3</v>
      </c>
      <c r="J534">
        <f t="shared" si="42"/>
        <v>355.17208043310137</v>
      </c>
    </row>
    <row r="535" spans="1:10" x14ac:dyDescent="0.4">
      <c r="A535" t="s">
        <v>233</v>
      </c>
      <c r="B535">
        <v>12</v>
      </c>
      <c r="C535" t="s">
        <v>264</v>
      </c>
      <c r="D535" t="str">
        <f t="shared" si="45"/>
        <v>5 dpi 12 iii</v>
      </c>
      <c r="E535">
        <v>2.2389000000000001</v>
      </c>
      <c r="F535">
        <f t="shared" si="46"/>
        <v>216.44431554524363</v>
      </c>
      <c r="G535" t="s">
        <v>235</v>
      </c>
      <c r="H535" t="str">
        <f t="shared" si="43"/>
        <v>5 dpi 12 iii</v>
      </c>
      <c r="I535">
        <f t="shared" si="44"/>
        <v>3</v>
      </c>
      <c r="J535">
        <f t="shared" si="42"/>
        <v>216.44431554524363</v>
      </c>
    </row>
    <row r="536" spans="1:10" x14ac:dyDescent="0.4">
      <c r="A536" t="s">
        <v>233</v>
      </c>
      <c r="B536">
        <v>12</v>
      </c>
      <c r="C536" t="s">
        <v>264</v>
      </c>
      <c r="D536" t="str">
        <f t="shared" si="45"/>
        <v>5 dpi 12 iii</v>
      </c>
      <c r="E536">
        <v>3.1423000000000001</v>
      </c>
      <c r="F536">
        <f t="shared" si="46"/>
        <v>303.77996906419185</v>
      </c>
      <c r="G536" t="s">
        <v>235</v>
      </c>
      <c r="H536" t="str">
        <f t="shared" si="43"/>
        <v>5 dpi 12 iii</v>
      </c>
      <c r="I536">
        <f t="shared" si="44"/>
        <v>3</v>
      </c>
      <c r="J536">
        <f t="shared" si="42"/>
        <v>303.77996906419185</v>
      </c>
    </row>
    <row r="537" spans="1:10" x14ac:dyDescent="0.4">
      <c r="A537" t="s">
        <v>233</v>
      </c>
      <c r="B537">
        <v>12</v>
      </c>
      <c r="C537" t="s">
        <v>264</v>
      </c>
      <c r="D537" t="str">
        <f t="shared" si="45"/>
        <v>5 dpi 12 iii</v>
      </c>
      <c r="E537">
        <v>3.9020000000000001</v>
      </c>
      <c r="F537">
        <f t="shared" si="46"/>
        <v>377.22351121423048</v>
      </c>
      <c r="G537" t="s">
        <v>235</v>
      </c>
      <c r="H537" t="str">
        <f t="shared" si="43"/>
        <v>5 dpi 12 iii</v>
      </c>
      <c r="I537">
        <f t="shared" si="44"/>
        <v>3</v>
      </c>
      <c r="J537">
        <f t="shared" si="42"/>
        <v>377.22351121423048</v>
      </c>
    </row>
    <row r="538" spans="1:10" x14ac:dyDescent="0.4">
      <c r="A538" t="s">
        <v>233</v>
      </c>
      <c r="B538">
        <v>12</v>
      </c>
      <c r="C538" t="s">
        <v>264</v>
      </c>
      <c r="D538" t="str">
        <f t="shared" si="45"/>
        <v>5 dpi 12 iii</v>
      </c>
      <c r="E538">
        <v>2.9300999999999999</v>
      </c>
      <c r="F538">
        <f t="shared" si="46"/>
        <v>283.2656612529002</v>
      </c>
      <c r="G538" t="s">
        <v>235</v>
      </c>
      <c r="H538" t="str">
        <f t="shared" si="43"/>
        <v>5 dpi 12 iii</v>
      </c>
      <c r="I538">
        <f t="shared" si="44"/>
        <v>3</v>
      </c>
      <c r="J538">
        <f t="shared" si="42"/>
        <v>283.2656612529002</v>
      </c>
    </row>
    <row r="539" spans="1:10" x14ac:dyDescent="0.4">
      <c r="A539" t="s">
        <v>233</v>
      </c>
      <c r="B539">
        <v>12</v>
      </c>
      <c r="C539" t="s">
        <v>264</v>
      </c>
      <c r="D539" t="str">
        <f t="shared" si="45"/>
        <v>5 dpi 12 iii</v>
      </c>
      <c r="E539">
        <v>1.1613</v>
      </c>
      <c r="F539">
        <f t="shared" si="46"/>
        <v>112.26798143851508</v>
      </c>
      <c r="G539" t="s">
        <v>235</v>
      </c>
      <c r="H539" t="str">
        <f t="shared" si="43"/>
        <v>5 dpi 12 iii</v>
      </c>
      <c r="I539">
        <f t="shared" si="44"/>
        <v>3</v>
      </c>
      <c r="J539">
        <f t="shared" si="42"/>
        <v>112.26798143851508</v>
      </c>
    </row>
    <row r="540" spans="1:10" x14ac:dyDescent="0.4">
      <c r="A540" t="s">
        <v>233</v>
      </c>
      <c r="B540">
        <v>12</v>
      </c>
      <c r="C540" t="s">
        <v>264</v>
      </c>
      <c r="D540" t="str">
        <f t="shared" si="45"/>
        <v>5 dpi 12 iii</v>
      </c>
      <c r="E540">
        <v>1.1422000000000001</v>
      </c>
      <c r="F540">
        <f t="shared" si="46"/>
        <v>110.42150038669762</v>
      </c>
      <c r="G540" t="s">
        <v>235</v>
      </c>
      <c r="H540" t="str">
        <f t="shared" si="43"/>
        <v>5 dpi 12 iii</v>
      </c>
      <c r="I540">
        <f t="shared" si="44"/>
        <v>3</v>
      </c>
      <c r="J540">
        <f t="shared" si="42"/>
        <v>110.42150038669762</v>
      </c>
    </row>
    <row r="541" spans="1:10" x14ac:dyDescent="0.4">
      <c r="A541" t="s">
        <v>233</v>
      </c>
      <c r="B541">
        <v>12</v>
      </c>
      <c r="C541" t="s">
        <v>264</v>
      </c>
      <c r="D541" t="str">
        <f t="shared" si="45"/>
        <v>5 dpi 12 iii</v>
      </c>
      <c r="E541">
        <v>1.6793</v>
      </c>
      <c r="F541">
        <f t="shared" si="46"/>
        <v>162.34532095901005</v>
      </c>
      <c r="G541" t="s">
        <v>235</v>
      </c>
      <c r="H541" t="str">
        <f t="shared" si="43"/>
        <v>5 dpi 12 iii</v>
      </c>
      <c r="I541">
        <f t="shared" si="44"/>
        <v>3</v>
      </c>
      <c r="J541">
        <f t="shared" si="42"/>
        <v>162.34532095901005</v>
      </c>
    </row>
    <row r="542" spans="1:10" x14ac:dyDescent="0.4">
      <c r="A542" t="s">
        <v>233</v>
      </c>
      <c r="B542">
        <v>12</v>
      </c>
      <c r="C542" t="s">
        <v>264</v>
      </c>
      <c r="D542" t="str">
        <f t="shared" si="45"/>
        <v>5 dpi 12 iii</v>
      </c>
      <c r="E542">
        <v>1.3546</v>
      </c>
      <c r="F542">
        <f t="shared" si="46"/>
        <v>130.95514307811291</v>
      </c>
      <c r="G542" t="s">
        <v>235</v>
      </c>
      <c r="H542" t="str">
        <f t="shared" si="43"/>
        <v>5 dpi 12 iii</v>
      </c>
      <c r="I542">
        <f t="shared" si="44"/>
        <v>3</v>
      </c>
      <c r="J542">
        <f t="shared" si="42"/>
        <v>130.95514307811291</v>
      </c>
    </row>
    <row r="543" spans="1:10" x14ac:dyDescent="0.4">
      <c r="A543" t="s">
        <v>233</v>
      </c>
      <c r="B543">
        <v>12</v>
      </c>
      <c r="C543" t="s">
        <v>264</v>
      </c>
      <c r="D543" t="str">
        <f t="shared" si="45"/>
        <v>5 dpi 12 iii</v>
      </c>
      <c r="E543">
        <v>1.2484999999999999</v>
      </c>
      <c r="F543">
        <f t="shared" si="46"/>
        <v>120.69798917246713</v>
      </c>
      <c r="G543" t="s">
        <v>235</v>
      </c>
      <c r="H543" t="str">
        <f t="shared" si="43"/>
        <v>5 dpi 12 iii</v>
      </c>
      <c r="I543">
        <f t="shared" si="44"/>
        <v>3</v>
      </c>
      <c r="J543">
        <f t="shared" si="42"/>
        <v>120.69798917246713</v>
      </c>
    </row>
    <row r="544" spans="1:10" x14ac:dyDescent="0.4">
      <c r="A544" t="s">
        <v>233</v>
      </c>
      <c r="B544">
        <v>12</v>
      </c>
      <c r="C544" t="s">
        <v>264</v>
      </c>
      <c r="D544" t="str">
        <f t="shared" si="45"/>
        <v>5 dpi 12 iii</v>
      </c>
      <c r="E544">
        <v>2.4283000000000001</v>
      </c>
      <c r="F544">
        <f t="shared" si="46"/>
        <v>234.75444702242848</v>
      </c>
      <c r="G544" t="s">
        <v>235</v>
      </c>
      <c r="H544" t="str">
        <f t="shared" si="43"/>
        <v>5 dpi 12 iii</v>
      </c>
      <c r="I544">
        <f t="shared" si="44"/>
        <v>3</v>
      </c>
      <c r="J544">
        <f t="shared" si="42"/>
        <v>234.75444702242848</v>
      </c>
    </row>
    <row r="545" spans="1:10" x14ac:dyDescent="0.4">
      <c r="A545" t="s">
        <v>233</v>
      </c>
      <c r="B545">
        <v>12</v>
      </c>
      <c r="C545" t="s">
        <v>264</v>
      </c>
      <c r="D545" t="str">
        <f t="shared" si="45"/>
        <v>5 dpi 12 iii</v>
      </c>
      <c r="E545">
        <v>3.5205000000000002</v>
      </c>
      <c r="F545">
        <f t="shared" si="46"/>
        <v>340.34222737819027</v>
      </c>
      <c r="G545" t="s">
        <v>250</v>
      </c>
      <c r="H545" t="str">
        <f t="shared" si="43"/>
        <v>5 dpi 12 iii</v>
      </c>
      <c r="I545">
        <f t="shared" si="44"/>
        <v>2</v>
      </c>
      <c r="J545">
        <f t="shared" si="42"/>
        <v>340.34222737819027</v>
      </c>
    </row>
    <row r="546" spans="1:10" x14ac:dyDescent="0.4">
      <c r="A546" t="s">
        <v>233</v>
      </c>
      <c r="B546">
        <v>12</v>
      </c>
      <c r="C546" t="s">
        <v>264</v>
      </c>
      <c r="D546" t="str">
        <f t="shared" si="45"/>
        <v>5 dpi 12 iii</v>
      </c>
      <c r="E546">
        <v>3.1457999999999999</v>
      </c>
      <c r="F546">
        <f t="shared" si="46"/>
        <v>304.1183294663573</v>
      </c>
      <c r="G546" t="s">
        <v>250</v>
      </c>
      <c r="H546" t="str">
        <f t="shared" si="43"/>
        <v>5 dpi 12 iii</v>
      </c>
      <c r="I546">
        <f t="shared" si="44"/>
        <v>2</v>
      </c>
      <c r="J546">
        <f t="shared" si="42"/>
        <v>304.1183294663573</v>
      </c>
    </row>
    <row r="547" spans="1:10" x14ac:dyDescent="0.4">
      <c r="A547" t="s">
        <v>233</v>
      </c>
      <c r="B547">
        <v>12</v>
      </c>
      <c r="C547" t="s">
        <v>264</v>
      </c>
      <c r="D547" t="str">
        <f t="shared" si="45"/>
        <v>5 dpi 12 iii</v>
      </c>
      <c r="E547">
        <v>2.9441000000000002</v>
      </c>
      <c r="F547">
        <f t="shared" si="46"/>
        <v>284.61910286156228</v>
      </c>
      <c r="G547" t="s">
        <v>250</v>
      </c>
      <c r="H547" t="str">
        <f t="shared" si="43"/>
        <v>5 dpi 12 iii</v>
      </c>
      <c r="I547">
        <f t="shared" si="44"/>
        <v>2</v>
      </c>
      <c r="J547">
        <f t="shared" si="42"/>
        <v>284.61910286156228</v>
      </c>
    </row>
    <row r="548" spans="1:10" x14ac:dyDescent="0.4">
      <c r="A548" t="s">
        <v>233</v>
      </c>
      <c r="B548">
        <v>12</v>
      </c>
      <c r="C548" t="s">
        <v>264</v>
      </c>
      <c r="D548" t="str">
        <f t="shared" si="45"/>
        <v>5 dpi 12 iii</v>
      </c>
      <c r="E548">
        <v>3.2046999999999999</v>
      </c>
      <c r="F548">
        <f t="shared" si="46"/>
        <v>309.81245166279967</v>
      </c>
      <c r="G548" t="s">
        <v>250</v>
      </c>
      <c r="H548" t="str">
        <f t="shared" si="43"/>
        <v>5 dpi 12 iii</v>
      </c>
      <c r="I548">
        <f t="shared" si="44"/>
        <v>2</v>
      </c>
      <c r="J548">
        <f t="shared" si="42"/>
        <v>309.81245166279967</v>
      </c>
    </row>
    <row r="549" spans="1:10" x14ac:dyDescent="0.4">
      <c r="A549" t="s">
        <v>233</v>
      </c>
      <c r="B549">
        <v>12</v>
      </c>
      <c r="C549" t="s">
        <v>264</v>
      </c>
      <c r="D549" t="str">
        <f t="shared" si="45"/>
        <v>5 dpi 12 iii</v>
      </c>
      <c r="E549">
        <v>0.98009999999999997</v>
      </c>
      <c r="F549">
        <f t="shared" si="46"/>
        <v>94.750580046403698</v>
      </c>
      <c r="G549" t="s">
        <v>252</v>
      </c>
      <c r="H549" t="str">
        <f t="shared" si="43"/>
        <v>5 dpi 12 iii</v>
      </c>
      <c r="I549">
        <f t="shared" si="44"/>
        <v>2</v>
      </c>
      <c r="J549">
        <f t="shared" si="42"/>
        <v>94.750580046403698</v>
      </c>
    </row>
    <row r="550" spans="1:10" x14ac:dyDescent="0.4">
      <c r="A550" t="s">
        <v>233</v>
      </c>
      <c r="B550">
        <v>12</v>
      </c>
      <c r="C550" t="s">
        <v>264</v>
      </c>
      <c r="D550" t="str">
        <f t="shared" si="45"/>
        <v>5 dpi 12 iii</v>
      </c>
      <c r="E550">
        <v>4.7412000000000001</v>
      </c>
      <c r="F550">
        <f t="shared" si="46"/>
        <v>458.35266821345709</v>
      </c>
      <c r="G550" t="s">
        <v>252</v>
      </c>
      <c r="H550" t="str">
        <f t="shared" si="43"/>
        <v>5 dpi 12 iii</v>
      </c>
      <c r="I550">
        <f t="shared" si="44"/>
        <v>2</v>
      </c>
      <c r="J550">
        <f t="shared" si="42"/>
        <v>458.35266821345709</v>
      </c>
    </row>
    <row r="551" spans="1:10" x14ac:dyDescent="0.4">
      <c r="A551" t="s">
        <v>233</v>
      </c>
      <c r="B551">
        <v>12</v>
      </c>
      <c r="C551" t="s">
        <v>264</v>
      </c>
      <c r="D551" t="str">
        <f t="shared" si="45"/>
        <v>5 dpi 12 iii</v>
      </c>
      <c r="E551">
        <v>0.74160000000000004</v>
      </c>
      <c r="F551">
        <f t="shared" si="46"/>
        <v>71.693735498839899</v>
      </c>
      <c r="G551" t="s">
        <v>252</v>
      </c>
      <c r="H551" t="str">
        <f t="shared" si="43"/>
        <v>5 dpi 12 iii</v>
      </c>
      <c r="I551">
        <f t="shared" si="44"/>
        <v>2</v>
      </c>
      <c r="J551">
        <f t="shared" si="42"/>
        <v>71.693735498839899</v>
      </c>
    </row>
    <row r="552" spans="1:10" x14ac:dyDescent="0.4">
      <c r="A552" t="s">
        <v>233</v>
      </c>
      <c r="B552">
        <v>12</v>
      </c>
      <c r="C552" t="s">
        <v>264</v>
      </c>
      <c r="D552" t="str">
        <f t="shared" si="45"/>
        <v>5 dpi 12 iii</v>
      </c>
      <c r="E552">
        <v>3.7481</v>
      </c>
      <c r="F552">
        <f t="shared" si="46"/>
        <v>362.34532095901005</v>
      </c>
      <c r="G552" t="s">
        <v>252</v>
      </c>
      <c r="H552" t="str">
        <f t="shared" si="43"/>
        <v>5 dpi 12 iii</v>
      </c>
      <c r="I552">
        <f t="shared" si="44"/>
        <v>2</v>
      </c>
      <c r="J552">
        <f t="shared" si="42"/>
        <v>362.34532095901005</v>
      </c>
    </row>
    <row r="553" spans="1:10" x14ac:dyDescent="0.4">
      <c r="A553" t="s">
        <v>233</v>
      </c>
      <c r="B553">
        <v>12</v>
      </c>
      <c r="C553" t="s">
        <v>264</v>
      </c>
      <c r="D553" t="str">
        <f t="shared" si="45"/>
        <v>5 dpi 12 iii</v>
      </c>
      <c r="E553">
        <v>2.8245</v>
      </c>
      <c r="F553">
        <f t="shared" si="46"/>
        <v>273.0568445475638</v>
      </c>
      <c r="G553" t="s">
        <v>252</v>
      </c>
      <c r="H553" t="str">
        <f t="shared" si="43"/>
        <v>5 dpi 12 iii</v>
      </c>
      <c r="I553">
        <f t="shared" si="44"/>
        <v>2</v>
      </c>
      <c r="J553">
        <f t="shared" si="42"/>
        <v>273.0568445475638</v>
      </c>
    </row>
    <row r="554" spans="1:10" x14ac:dyDescent="0.4">
      <c r="A554" t="s">
        <v>233</v>
      </c>
      <c r="B554">
        <v>12</v>
      </c>
      <c r="C554" t="s">
        <v>264</v>
      </c>
      <c r="D554" t="str">
        <f t="shared" si="45"/>
        <v>5 dpi 12 iii</v>
      </c>
      <c r="E554">
        <v>3.9977</v>
      </c>
      <c r="F554">
        <f t="shared" si="46"/>
        <v>386.47525135344159</v>
      </c>
      <c r="G554" t="s">
        <v>253</v>
      </c>
      <c r="H554" t="str">
        <f t="shared" si="43"/>
        <v>5 dpi 12 iii</v>
      </c>
      <c r="I554">
        <f t="shared" si="44"/>
        <v>2</v>
      </c>
      <c r="J554">
        <f t="shared" si="42"/>
        <v>386.47525135344159</v>
      </c>
    </row>
    <row r="555" spans="1:10" x14ac:dyDescent="0.4">
      <c r="A555" t="s">
        <v>233</v>
      </c>
      <c r="B555">
        <v>12</v>
      </c>
      <c r="C555" t="s">
        <v>264</v>
      </c>
      <c r="D555" t="str">
        <f t="shared" si="45"/>
        <v>5 dpi 12 iii</v>
      </c>
      <c r="E555">
        <v>3.5373999999999999</v>
      </c>
      <c r="F555">
        <f t="shared" si="46"/>
        <v>341.97602474864658</v>
      </c>
      <c r="G555" t="s">
        <v>253</v>
      </c>
      <c r="H555" t="str">
        <f t="shared" si="43"/>
        <v>5 dpi 12 iii</v>
      </c>
      <c r="I555">
        <f t="shared" si="44"/>
        <v>2</v>
      </c>
      <c r="J555">
        <f t="shared" si="42"/>
        <v>341.97602474864658</v>
      </c>
    </row>
    <row r="556" spans="1:10" x14ac:dyDescent="0.4">
      <c r="A556" t="s">
        <v>233</v>
      </c>
      <c r="B556">
        <v>12</v>
      </c>
      <c r="C556" t="s">
        <v>264</v>
      </c>
      <c r="D556" t="str">
        <f t="shared" si="45"/>
        <v>5 dpi 12 iii</v>
      </c>
      <c r="E556">
        <v>1.3396999999999999</v>
      </c>
      <c r="F556">
        <f t="shared" si="46"/>
        <v>129.51469450889405</v>
      </c>
      <c r="G556" t="s">
        <v>253</v>
      </c>
      <c r="H556" t="str">
        <f t="shared" si="43"/>
        <v>5 dpi 12 iii</v>
      </c>
      <c r="I556">
        <f t="shared" si="44"/>
        <v>2</v>
      </c>
      <c r="J556">
        <f t="shared" si="42"/>
        <v>129.51469450889405</v>
      </c>
    </row>
    <row r="557" spans="1:10" x14ac:dyDescent="0.4">
      <c r="A557" t="s">
        <v>233</v>
      </c>
      <c r="B557">
        <v>12</v>
      </c>
      <c r="C557" t="s">
        <v>264</v>
      </c>
      <c r="D557" t="str">
        <f t="shared" si="45"/>
        <v>5 dpi 12 iii</v>
      </c>
      <c r="E557">
        <v>1.3985000000000001</v>
      </c>
      <c r="F557">
        <f t="shared" si="46"/>
        <v>135.19914926527454</v>
      </c>
      <c r="G557" t="s">
        <v>253</v>
      </c>
      <c r="H557" t="str">
        <f t="shared" si="43"/>
        <v>5 dpi 12 iii</v>
      </c>
      <c r="I557">
        <f t="shared" si="44"/>
        <v>2</v>
      </c>
      <c r="J557">
        <f t="shared" si="42"/>
        <v>135.19914926527454</v>
      </c>
    </row>
    <row r="558" spans="1:10" x14ac:dyDescent="0.4">
      <c r="A558" t="s">
        <v>233</v>
      </c>
      <c r="B558">
        <v>12</v>
      </c>
      <c r="C558" t="s">
        <v>264</v>
      </c>
      <c r="D558" t="str">
        <f t="shared" si="45"/>
        <v>5 dpi 12 iii</v>
      </c>
      <c r="E558">
        <v>4.1830999999999996</v>
      </c>
      <c r="F558">
        <f t="shared" si="46"/>
        <v>404.39868522815152</v>
      </c>
      <c r="G558" t="s">
        <v>253</v>
      </c>
      <c r="H558" t="str">
        <f t="shared" si="43"/>
        <v>5 dpi 12 iii</v>
      </c>
      <c r="I558">
        <f t="shared" si="44"/>
        <v>2</v>
      </c>
      <c r="J558">
        <f t="shared" si="42"/>
        <v>404.39868522815152</v>
      </c>
    </row>
    <row r="559" spans="1:10" x14ac:dyDescent="0.4">
      <c r="A559" t="s">
        <v>233</v>
      </c>
      <c r="B559">
        <v>12</v>
      </c>
      <c r="C559" t="s">
        <v>264</v>
      </c>
      <c r="D559" t="str">
        <f t="shared" si="45"/>
        <v>5 dpi 12 iii</v>
      </c>
      <c r="E559">
        <v>3.3711000000000002</v>
      </c>
      <c r="F559">
        <f t="shared" si="46"/>
        <v>325.89907192575407</v>
      </c>
      <c r="G559" t="s">
        <v>253</v>
      </c>
      <c r="H559" t="str">
        <f t="shared" si="43"/>
        <v>5 dpi 12 iii</v>
      </c>
      <c r="I559">
        <f t="shared" si="44"/>
        <v>2</v>
      </c>
      <c r="J559">
        <f t="shared" si="42"/>
        <v>325.89907192575407</v>
      </c>
    </row>
    <row r="560" spans="1:10" x14ac:dyDescent="0.4">
      <c r="A560" t="s">
        <v>233</v>
      </c>
      <c r="B560">
        <v>12</v>
      </c>
      <c r="C560" t="s">
        <v>264</v>
      </c>
      <c r="D560" t="str">
        <f t="shared" si="45"/>
        <v>5 dpi 12 iii</v>
      </c>
      <c r="E560">
        <v>2.1160000000000001</v>
      </c>
      <c r="F560">
        <f t="shared" si="46"/>
        <v>204.56303170920341</v>
      </c>
      <c r="G560" t="s">
        <v>253</v>
      </c>
      <c r="H560" t="str">
        <f t="shared" si="43"/>
        <v>5 dpi 12 iii</v>
      </c>
      <c r="I560">
        <f t="shared" si="44"/>
        <v>2</v>
      </c>
      <c r="J560">
        <f t="shared" si="42"/>
        <v>204.56303170920341</v>
      </c>
    </row>
    <row r="561" spans="1:10" x14ac:dyDescent="0.4">
      <c r="A561" t="s">
        <v>233</v>
      </c>
      <c r="B561">
        <v>12</v>
      </c>
      <c r="C561" t="s">
        <v>264</v>
      </c>
      <c r="D561" t="str">
        <f t="shared" si="45"/>
        <v>5 dpi 12 iii</v>
      </c>
      <c r="E561">
        <v>4.0576999999999996</v>
      </c>
      <c r="F561">
        <f t="shared" si="46"/>
        <v>392.27571539056459</v>
      </c>
      <c r="G561" t="s">
        <v>253</v>
      </c>
      <c r="H561" t="str">
        <f t="shared" si="43"/>
        <v>5 dpi 12 iii</v>
      </c>
      <c r="I561">
        <f t="shared" si="44"/>
        <v>2</v>
      </c>
      <c r="J561">
        <f t="shared" si="42"/>
        <v>392.27571539056459</v>
      </c>
    </row>
    <row r="562" spans="1:10" x14ac:dyDescent="0.4">
      <c r="A562" t="s">
        <v>233</v>
      </c>
      <c r="B562">
        <v>12</v>
      </c>
      <c r="C562" t="s">
        <v>264</v>
      </c>
      <c r="D562" t="str">
        <f t="shared" si="45"/>
        <v>5 dpi 12 iii</v>
      </c>
      <c r="E562">
        <v>3.6554000000000002</v>
      </c>
      <c r="F562">
        <f t="shared" si="46"/>
        <v>353.38360402165512</v>
      </c>
      <c r="G562" t="s">
        <v>256</v>
      </c>
      <c r="H562" t="str">
        <f t="shared" si="43"/>
        <v>5 dpi 12 iii</v>
      </c>
      <c r="I562">
        <f t="shared" si="44"/>
        <v>1</v>
      </c>
      <c r="J562">
        <f t="shared" si="42"/>
        <v>353.38360402165512</v>
      </c>
    </row>
    <row r="563" spans="1:10" x14ac:dyDescent="0.4">
      <c r="A563" t="s">
        <v>233</v>
      </c>
      <c r="B563">
        <v>12</v>
      </c>
      <c r="C563" t="s">
        <v>264</v>
      </c>
      <c r="D563" t="str">
        <f t="shared" si="45"/>
        <v>5 dpi 12 iii</v>
      </c>
      <c r="E563">
        <v>2.0371999999999999</v>
      </c>
      <c r="F563">
        <f t="shared" si="46"/>
        <v>196.94508894044858</v>
      </c>
      <c r="G563" t="s">
        <v>256</v>
      </c>
      <c r="H563" t="str">
        <f t="shared" si="43"/>
        <v>5 dpi 12 iii</v>
      </c>
      <c r="I563">
        <f t="shared" si="44"/>
        <v>1</v>
      </c>
      <c r="J563">
        <f t="shared" si="42"/>
        <v>196.94508894044858</v>
      </c>
    </row>
    <row r="564" spans="1:10" x14ac:dyDescent="0.4">
      <c r="A564" t="s">
        <v>233</v>
      </c>
      <c r="B564">
        <v>12</v>
      </c>
      <c r="C564" t="s">
        <v>264</v>
      </c>
      <c r="D564" t="str">
        <f t="shared" si="45"/>
        <v>5 dpi 12 iii</v>
      </c>
      <c r="E564">
        <v>0.90490000000000004</v>
      </c>
      <c r="F564">
        <f t="shared" si="46"/>
        <v>87.480665119876264</v>
      </c>
      <c r="G564" t="s">
        <v>258</v>
      </c>
      <c r="H564" t="str">
        <f t="shared" si="43"/>
        <v>5 dpi 12 iii</v>
      </c>
      <c r="I564">
        <f t="shared" si="44"/>
        <v>1</v>
      </c>
      <c r="J564">
        <f t="shared" si="42"/>
        <v>87.480665119876264</v>
      </c>
    </row>
    <row r="565" spans="1:10" x14ac:dyDescent="0.4">
      <c r="A565" t="s">
        <v>233</v>
      </c>
      <c r="B565">
        <v>12</v>
      </c>
      <c r="C565" t="s">
        <v>264</v>
      </c>
      <c r="D565" t="str">
        <f t="shared" si="45"/>
        <v>5 dpi 12 iii</v>
      </c>
      <c r="E565">
        <v>1.2327999999999999</v>
      </c>
      <c r="F565">
        <f t="shared" si="46"/>
        <v>119.18020108275327</v>
      </c>
      <c r="G565" t="s">
        <v>258</v>
      </c>
      <c r="H565" t="str">
        <f t="shared" si="43"/>
        <v>5 dpi 12 iii</v>
      </c>
      <c r="I565">
        <f t="shared" si="44"/>
        <v>1</v>
      </c>
      <c r="J565">
        <f t="shared" si="42"/>
        <v>119.18020108275327</v>
      </c>
    </row>
    <row r="566" spans="1:10" x14ac:dyDescent="0.4">
      <c r="A566" t="s">
        <v>233</v>
      </c>
      <c r="B566">
        <v>12</v>
      </c>
      <c r="C566" t="s">
        <v>264</v>
      </c>
      <c r="D566" t="str">
        <f t="shared" si="45"/>
        <v>5 dpi 12 iii</v>
      </c>
      <c r="E566">
        <v>0.74109999999999998</v>
      </c>
      <c r="F566">
        <f t="shared" si="46"/>
        <v>71.645398298530552</v>
      </c>
      <c r="G566" t="s">
        <v>266</v>
      </c>
      <c r="H566" t="str">
        <f t="shared" si="43"/>
        <v>5 dpi 12 iii</v>
      </c>
      <c r="I566">
        <f t="shared" si="44"/>
        <v>1</v>
      </c>
      <c r="J566">
        <f t="shared" si="42"/>
        <v>71.645398298530552</v>
      </c>
    </row>
    <row r="567" spans="1:10" x14ac:dyDescent="0.4">
      <c r="A567" t="s">
        <v>233</v>
      </c>
      <c r="B567">
        <v>12</v>
      </c>
      <c r="C567" t="s">
        <v>264</v>
      </c>
      <c r="D567" t="str">
        <f t="shared" si="45"/>
        <v>5 dpi 12 iii</v>
      </c>
      <c r="E567">
        <v>1.6600999999999999</v>
      </c>
      <c r="F567">
        <f t="shared" si="46"/>
        <v>160.48917246713069</v>
      </c>
      <c r="G567" t="s">
        <v>260</v>
      </c>
      <c r="H567" t="str">
        <f t="shared" si="43"/>
        <v>5 dpi 12 iii</v>
      </c>
      <c r="I567">
        <f t="shared" si="44"/>
        <v>1</v>
      </c>
      <c r="J567">
        <f t="shared" si="42"/>
        <v>160.48917246713069</v>
      </c>
    </row>
    <row r="568" spans="1:10" x14ac:dyDescent="0.4">
      <c r="A568" t="s">
        <v>233</v>
      </c>
      <c r="B568">
        <v>12</v>
      </c>
      <c r="C568" t="s">
        <v>265</v>
      </c>
      <c r="D568" t="str">
        <f t="shared" si="45"/>
        <v>5 dpi 12 iv</v>
      </c>
      <c r="E568">
        <v>3.3824000000000001</v>
      </c>
      <c r="F568">
        <f t="shared" si="46"/>
        <v>326.99149265274559</v>
      </c>
      <c r="G568" t="s">
        <v>235</v>
      </c>
      <c r="H568" t="str">
        <f t="shared" si="43"/>
        <v>5 dpi 12 iv</v>
      </c>
      <c r="I568">
        <f t="shared" si="44"/>
        <v>3</v>
      </c>
      <c r="J568">
        <f t="shared" si="42"/>
        <v>326.99149265274559</v>
      </c>
    </row>
    <row r="569" spans="1:10" x14ac:dyDescent="0.4">
      <c r="A569" t="s">
        <v>233</v>
      </c>
      <c r="B569">
        <v>12</v>
      </c>
      <c r="C569" t="s">
        <v>265</v>
      </c>
      <c r="D569" t="str">
        <f t="shared" si="45"/>
        <v>5 dpi 12 iv</v>
      </c>
      <c r="E569">
        <v>2.4005999999999998</v>
      </c>
      <c r="F569">
        <f t="shared" si="46"/>
        <v>232.07656612529001</v>
      </c>
      <c r="G569" t="s">
        <v>235</v>
      </c>
      <c r="H569" t="str">
        <f t="shared" si="43"/>
        <v>5 dpi 12 iv</v>
      </c>
      <c r="I569">
        <f t="shared" si="44"/>
        <v>3</v>
      </c>
      <c r="J569">
        <f t="shared" si="42"/>
        <v>232.07656612529001</v>
      </c>
    </row>
    <row r="570" spans="1:10" x14ac:dyDescent="0.4">
      <c r="A570" t="s">
        <v>233</v>
      </c>
      <c r="B570">
        <v>12</v>
      </c>
      <c r="C570" t="s">
        <v>265</v>
      </c>
      <c r="D570" t="str">
        <f t="shared" si="45"/>
        <v>5 dpi 12 iv</v>
      </c>
      <c r="E570">
        <v>2.4287999999999998</v>
      </c>
      <c r="F570">
        <f t="shared" si="46"/>
        <v>234.80278422273781</v>
      </c>
      <c r="G570" t="s">
        <v>235</v>
      </c>
      <c r="H570" t="str">
        <f t="shared" si="43"/>
        <v>5 dpi 12 iv</v>
      </c>
      <c r="I570">
        <f t="shared" si="44"/>
        <v>3</v>
      </c>
      <c r="J570">
        <f t="shared" si="42"/>
        <v>234.80278422273781</v>
      </c>
    </row>
    <row r="571" spans="1:10" x14ac:dyDescent="0.4">
      <c r="A571" t="s">
        <v>233</v>
      </c>
      <c r="B571">
        <v>12</v>
      </c>
      <c r="C571" t="s">
        <v>265</v>
      </c>
      <c r="D571" t="str">
        <f t="shared" si="45"/>
        <v>5 dpi 12 iv</v>
      </c>
      <c r="E571">
        <v>4.0530999999999997</v>
      </c>
      <c r="F571">
        <f t="shared" si="46"/>
        <v>391.83101314771841</v>
      </c>
      <c r="G571" t="s">
        <v>235</v>
      </c>
      <c r="H571" t="str">
        <f t="shared" si="43"/>
        <v>5 dpi 12 iv</v>
      </c>
      <c r="I571">
        <f t="shared" si="44"/>
        <v>3</v>
      </c>
      <c r="J571">
        <f t="shared" si="42"/>
        <v>391.83101314771841</v>
      </c>
    </row>
    <row r="572" spans="1:10" x14ac:dyDescent="0.4">
      <c r="A572" t="s">
        <v>233</v>
      </c>
      <c r="B572">
        <v>12</v>
      </c>
      <c r="C572" t="s">
        <v>265</v>
      </c>
      <c r="D572" t="str">
        <f t="shared" si="45"/>
        <v>5 dpi 12 iv</v>
      </c>
      <c r="E572">
        <v>3.4268000000000001</v>
      </c>
      <c r="F572">
        <f t="shared" si="46"/>
        <v>331.28383604021656</v>
      </c>
      <c r="G572" t="s">
        <v>235</v>
      </c>
      <c r="H572" t="str">
        <f t="shared" si="43"/>
        <v>5 dpi 12 iv</v>
      </c>
      <c r="I572">
        <f t="shared" si="44"/>
        <v>3</v>
      </c>
      <c r="J572">
        <f t="shared" si="42"/>
        <v>331.28383604021656</v>
      </c>
    </row>
    <row r="573" spans="1:10" x14ac:dyDescent="0.4">
      <c r="A573" t="s">
        <v>233</v>
      </c>
      <c r="B573">
        <v>12</v>
      </c>
      <c r="C573" t="s">
        <v>265</v>
      </c>
      <c r="D573" t="str">
        <f t="shared" si="45"/>
        <v>5 dpi 12 iv</v>
      </c>
      <c r="E573">
        <v>4.3269000000000002</v>
      </c>
      <c r="F573">
        <f t="shared" si="46"/>
        <v>418.30046403712299</v>
      </c>
      <c r="G573" t="s">
        <v>235</v>
      </c>
      <c r="H573" t="str">
        <f t="shared" si="43"/>
        <v>5 dpi 12 iv</v>
      </c>
      <c r="I573">
        <f t="shared" si="44"/>
        <v>3</v>
      </c>
      <c r="J573">
        <f t="shared" si="42"/>
        <v>418.30046403712299</v>
      </c>
    </row>
    <row r="574" spans="1:10" x14ac:dyDescent="0.4">
      <c r="A574" t="s">
        <v>233</v>
      </c>
      <c r="B574">
        <v>12</v>
      </c>
      <c r="C574" t="s">
        <v>265</v>
      </c>
      <c r="D574" t="str">
        <f t="shared" si="45"/>
        <v>5 dpi 12 iv</v>
      </c>
      <c r="E574">
        <v>4.9409999999999998</v>
      </c>
      <c r="F574">
        <f t="shared" si="46"/>
        <v>477.66821345707655</v>
      </c>
      <c r="G574" t="s">
        <v>235</v>
      </c>
      <c r="H574" t="str">
        <f t="shared" si="43"/>
        <v>5 dpi 12 iv</v>
      </c>
      <c r="I574">
        <f t="shared" si="44"/>
        <v>3</v>
      </c>
      <c r="J574">
        <f t="shared" si="42"/>
        <v>477.66821345707655</v>
      </c>
    </row>
    <row r="575" spans="1:10" x14ac:dyDescent="0.4">
      <c r="A575" t="s">
        <v>233</v>
      </c>
      <c r="B575">
        <v>12</v>
      </c>
      <c r="C575" t="s">
        <v>265</v>
      </c>
      <c r="D575" t="str">
        <f t="shared" si="45"/>
        <v>5 dpi 12 iv</v>
      </c>
      <c r="E575">
        <v>4.9298000000000002</v>
      </c>
      <c r="F575">
        <f t="shared" si="46"/>
        <v>476.58546017014697</v>
      </c>
      <c r="G575" t="s">
        <v>235</v>
      </c>
      <c r="H575" t="str">
        <f t="shared" si="43"/>
        <v>5 dpi 12 iv</v>
      </c>
      <c r="I575">
        <f t="shared" si="44"/>
        <v>3</v>
      </c>
      <c r="J575">
        <f t="shared" si="42"/>
        <v>476.58546017014697</v>
      </c>
    </row>
    <row r="576" spans="1:10" x14ac:dyDescent="0.4">
      <c r="A576" t="s">
        <v>233</v>
      </c>
      <c r="B576">
        <v>12</v>
      </c>
      <c r="C576" t="s">
        <v>265</v>
      </c>
      <c r="D576" t="str">
        <f t="shared" si="45"/>
        <v>5 dpi 12 iv</v>
      </c>
      <c r="E576">
        <v>4.1517999999999997</v>
      </c>
      <c r="F576">
        <f t="shared" si="46"/>
        <v>401.37277648878575</v>
      </c>
      <c r="G576" t="s">
        <v>235</v>
      </c>
      <c r="H576" t="str">
        <f t="shared" si="43"/>
        <v>5 dpi 12 iv</v>
      </c>
      <c r="I576">
        <f t="shared" si="44"/>
        <v>3</v>
      </c>
      <c r="J576">
        <f t="shared" si="42"/>
        <v>401.37277648878575</v>
      </c>
    </row>
    <row r="577" spans="1:10" x14ac:dyDescent="0.4">
      <c r="A577" t="s">
        <v>233</v>
      </c>
      <c r="B577">
        <v>12</v>
      </c>
      <c r="C577" t="s">
        <v>265</v>
      </c>
      <c r="D577" t="str">
        <f t="shared" si="45"/>
        <v>5 dpi 12 iv</v>
      </c>
      <c r="E577">
        <v>5.1759000000000004</v>
      </c>
      <c r="F577">
        <f t="shared" si="46"/>
        <v>500.37703016241301</v>
      </c>
      <c r="G577" t="s">
        <v>235</v>
      </c>
      <c r="H577" t="str">
        <f t="shared" si="43"/>
        <v>5 dpi 12 iv</v>
      </c>
      <c r="I577">
        <f t="shared" si="44"/>
        <v>3</v>
      </c>
      <c r="J577">
        <f t="shared" si="42"/>
        <v>500.37703016241301</v>
      </c>
    </row>
    <row r="578" spans="1:10" x14ac:dyDescent="0.4">
      <c r="A578" t="s">
        <v>233</v>
      </c>
      <c r="B578">
        <v>12</v>
      </c>
      <c r="C578" t="s">
        <v>265</v>
      </c>
      <c r="D578" t="str">
        <f t="shared" si="45"/>
        <v>5 dpi 12 iv</v>
      </c>
      <c r="E578">
        <v>1.8605</v>
      </c>
      <c r="F578">
        <f t="shared" si="46"/>
        <v>179.86272235112145</v>
      </c>
      <c r="G578" t="s">
        <v>235</v>
      </c>
      <c r="H578" t="str">
        <f t="shared" si="43"/>
        <v>5 dpi 12 iv</v>
      </c>
      <c r="I578">
        <f t="shared" si="44"/>
        <v>3</v>
      </c>
      <c r="J578">
        <f t="shared" si="42"/>
        <v>179.86272235112145</v>
      </c>
    </row>
    <row r="579" spans="1:10" x14ac:dyDescent="0.4">
      <c r="A579" t="s">
        <v>233</v>
      </c>
      <c r="B579">
        <v>12</v>
      </c>
      <c r="C579" t="s">
        <v>265</v>
      </c>
      <c r="D579" t="str">
        <f t="shared" si="45"/>
        <v>5 dpi 12 iv</v>
      </c>
      <c r="E579">
        <v>5.2914000000000003</v>
      </c>
      <c r="F579">
        <f t="shared" si="46"/>
        <v>511.54292343387471</v>
      </c>
      <c r="G579" t="s">
        <v>235</v>
      </c>
      <c r="H579" t="str">
        <f t="shared" si="43"/>
        <v>5 dpi 12 iv</v>
      </c>
      <c r="I579">
        <f t="shared" si="44"/>
        <v>3</v>
      </c>
      <c r="J579">
        <f t="shared" ref="J579:J642" si="47">F579</f>
        <v>511.54292343387471</v>
      </c>
    </row>
    <row r="580" spans="1:10" x14ac:dyDescent="0.4">
      <c r="A580" t="s">
        <v>233</v>
      </c>
      <c r="B580">
        <v>12</v>
      </c>
      <c r="C580" t="s">
        <v>265</v>
      </c>
      <c r="D580" t="str">
        <f t="shared" si="45"/>
        <v>5 dpi 12 iv</v>
      </c>
      <c r="E580">
        <v>4.9705000000000004</v>
      </c>
      <c r="F580">
        <f t="shared" si="46"/>
        <v>480.52010827532871</v>
      </c>
      <c r="G580" t="s">
        <v>235</v>
      </c>
      <c r="H580" t="str">
        <f t="shared" ref="H580:H643" si="48">D580</f>
        <v>5 dpi 12 iv</v>
      </c>
      <c r="I580">
        <f t="shared" ref="I580:I643" si="49">LEN(G580)</f>
        <v>3</v>
      </c>
      <c r="J580">
        <f t="shared" si="47"/>
        <v>480.52010827532871</v>
      </c>
    </row>
    <row r="581" spans="1:10" x14ac:dyDescent="0.4">
      <c r="A581" t="s">
        <v>233</v>
      </c>
      <c r="B581">
        <v>12</v>
      </c>
      <c r="C581" t="s">
        <v>265</v>
      </c>
      <c r="D581" t="str">
        <f t="shared" ref="D581:D644" si="50">_xlfn.CONCAT(A581," ",B581," ",C581)</f>
        <v>5 dpi 12 iv</v>
      </c>
      <c r="E581">
        <v>1.5679000000000001</v>
      </c>
      <c r="F581">
        <f t="shared" ref="F581:F644" si="51">100*E581/$F$2</f>
        <v>151.57579273008508</v>
      </c>
      <c r="G581" t="s">
        <v>235</v>
      </c>
      <c r="H581" t="str">
        <f t="shared" si="48"/>
        <v>5 dpi 12 iv</v>
      </c>
      <c r="I581">
        <f t="shared" si="49"/>
        <v>3</v>
      </c>
      <c r="J581">
        <f t="shared" si="47"/>
        <v>151.57579273008508</v>
      </c>
    </row>
    <row r="582" spans="1:10" x14ac:dyDescent="0.4">
      <c r="A582" t="s">
        <v>233</v>
      </c>
      <c r="B582">
        <v>12</v>
      </c>
      <c r="C582" t="s">
        <v>265</v>
      </c>
      <c r="D582" t="str">
        <f t="shared" si="50"/>
        <v>5 dpi 12 iv</v>
      </c>
      <c r="E582">
        <v>3.4117000000000002</v>
      </c>
      <c r="F582">
        <f t="shared" si="51"/>
        <v>329.82405259087398</v>
      </c>
      <c r="G582" t="s">
        <v>235</v>
      </c>
      <c r="H582" t="str">
        <f t="shared" si="48"/>
        <v>5 dpi 12 iv</v>
      </c>
      <c r="I582">
        <f t="shared" si="49"/>
        <v>3</v>
      </c>
      <c r="J582">
        <f t="shared" si="47"/>
        <v>329.82405259087398</v>
      </c>
    </row>
    <row r="583" spans="1:10" x14ac:dyDescent="0.4">
      <c r="A583" t="s">
        <v>233</v>
      </c>
      <c r="B583">
        <v>12</v>
      </c>
      <c r="C583" t="s">
        <v>265</v>
      </c>
      <c r="D583" t="str">
        <f t="shared" si="50"/>
        <v>5 dpi 12 iv</v>
      </c>
      <c r="E583">
        <v>3.7896000000000001</v>
      </c>
      <c r="F583">
        <f t="shared" si="51"/>
        <v>366.35730858468679</v>
      </c>
      <c r="G583" t="s">
        <v>250</v>
      </c>
      <c r="H583" t="str">
        <f t="shared" si="48"/>
        <v>5 dpi 12 iv</v>
      </c>
      <c r="I583">
        <f t="shared" si="49"/>
        <v>2</v>
      </c>
      <c r="J583">
        <f t="shared" si="47"/>
        <v>366.35730858468679</v>
      </c>
    </row>
    <row r="584" spans="1:10" x14ac:dyDescent="0.4">
      <c r="A584" t="s">
        <v>233</v>
      </c>
      <c r="B584">
        <v>12</v>
      </c>
      <c r="C584" t="s">
        <v>265</v>
      </c>
      <c r="D584" t="str">
        <f t="shared" si="50"/>
        <v>5 dpi 12 iv</v>
      </c>
      <c r="E584">
        <v>4.3128000000000002</v>
      </c>
      <c r="F584">
        <f t="shared" si="51"/>
        <v>416.93735498839908</v>
      </c>
      <c r="G584" t="s">
        <v>250</v>
      </c>
      <c r="H584" t="str">
        <f t="shared" si="48"/>
        <v>5 dpi 12 iv</v>
      </c>
      <c r="I584">
        <f t="shared" si="49"/>
        <v>2</v>
      </c>
      <c r="J584">
        <f t="shared" si="47"/>
        <v>416.93735498839908</v>
      </c>
    </row>
    <row r="585" spans="1:10" x14ac:dyDescent="0.4">
      <c r="A585" t="s">
        <v>233</v>
      </c>
      <c r="B585">
        <v>12</v>
      </c>
      <c r="C585" t="s">
        <v>265</v>
      </c>
      <c r="D585" t="str">
        <f t="shared" si="50"/>
        <v>5 dpi 12 iv</v>
      </c>
      <c r="E585">
        <v>4.1753</v>
      </c>
      <c r="F585">
        <f t="shared" si="51"/>
        <v>403.64462490332556</v>
      </c>
      <c r="G585" t="s">
        <v>250</v>
      </c>
      <c r="H585" t="str">
        <f t="shared" si="48"/>
        <v>5 dpi 12 iv</v>
      </c>
      <c r="I585">
        <f t="shared" si="49"/>
        <v>2</v>
      </c>
      <c r="J585">
        <f t="shared" si="47"/>
        <v>403.64462490332556</v>
      </c>
    </row>
    <row r="586" spans="1:10" x14ac:dyDescent="0.4">
      <c r="A586" t="s">
        <v>233</v>
      </c>
      <c r="B586">
        <v>12</v>
      </c>
      <c r="C586" t="s">
        <v>265</v>
      </c>
      <c r="D586" t="str">
        <f t="shared" si="50"/>
        <v>5 dpi 12 iv</v>
      </c>
      <c r="E586">
        <v>3.9110999999999998</v>
      </c>
      <c r="F586">
        <f t="shared" si="51"/>
        <v>378.10324825986078</v>
      </c>
      <c r="G586" t="s">
        <v>250</v>
      </c>
      <c r="H586" t="str">
        <f t="shared" si="48"/>
        <v>5 dpi 12 iv</v>
      </c>
      <c r="I586">
        <f t="shared" si="49"/>
        <v>2</v>
      </c>
      <c r="J586">
        <f t="shared" si="47"/>
        <v>378.10324825986078</v>
      </c>
    </row>
    <row r="587" spans="1:10" x14ac:dyDescent="0.4">
      <c r="A587" t="s">
        <v>233</v>
      </c>
      <c r="B587">
        <v>12</v>
      </c>
      <c r="C587" t="s">
        <v>265</v>
      </c>
      <c r="D587" t="str">
        <f t="shared" si="50"/>
        <v>5 dpi 12 iv</v>
      </c>
      <c r="E587">
        <v>3.5091000000000001</v>
      </c>
      <c r="F587">
        <f t="shared" si="51"/>
        <v>339.24013921113692</v>
      </c>
      <c r="G587" t="s">
        <v>250</v>
      </c>
      <c r="H587" t="str">
        <f t="shared" si="48"/>
        <v>5 dpi 12 iv</v>
      </c>
      <c r="I587">
        <f t="shared" si="49"/>
        <v>2</v>
      </c>
      <c r="J587">
        <f t="shared" si="47"/>
        <v>339.24013921113692</v>
      </c>
    </row>
    <row r="588" spans="1:10" x14ac:dyDescent="0.4">
      <c r="A588" t="s">
        <v>233</v>
      </c>
      <c r="B588">
        <v>12</v>
      </c>
      <c r="C588" t="s">
        <v>265</v>
      </c>
      <c r="D588" t="str">
        <f t="shared" si="50"/>
        <v>5 dpi 12 iv</v>
      </c>
      <c r="E588">
        <v>2.3612000000000002</v>
      </c>
      <c r="F588">
        <f t="shared" si="51"/>
        <v>228.26759474091261</v>
      </c>
      <c r="G588" t="s">
        <v>250</v>
      </c>
      <c r="H588" t="str">
        <f t="shared" si="48"/>
        <v>5 dpi 12 iv</v>
      </c>
      <c r="I588">
        <f t="shared" si="49"/>
        <v>2</v>
      </c>
      <c r="J588">
        <f t="shared" si="47"/>
        <v>228.26759474091261</v>
      </c>
    </row>
    <row r="589" spans="1:10" x14ac:dyDescent="0.4">
      <c r="A589" t="s">
        <v>233</v>
      </c>
      <c r="B589">
        <v>12</v>
      </c>
      <c r="C589" t="s">
        <v>265</v>
      </c>
      <c r="D589" t="str">
        <f t="shared" si="50"/>
        <v>5 dpi 12 iv</v>
      </c>
      <c r="E589">
        <v>5.0294999999999996</v>
      </c>
      <c r="F589">
        <f t="shared" si="51"/>
        <v>486.22389791183292</v>
      </c>
      <c r="G589" t="s">
        <v>250</v>
      </c>
      <c r="H589" t="str">
        <f t="shared" si="48"/>
        <v>5 dpi 12 iv</v>
      </c>
      <c r="I589">
        <f t="shared" si="49"/>
        <v>2</v>
      </c>
      <c r="J589">
        <f t="shared" si="47"/>
        <v>486.22389791183292</v>
      </c>
    </row>
    <row r="590" spans="1:10" x14ac:dyDescent="0.4">
      <c r="A590" t="s">
        <v>233</v>
      </c>
      <c r="B590">
        <v>12</v>
      </c>
      <c r="C590" t="s">
        <v>265</v>
      </c>
      <c r="D590" t="str">
        <f t="shared" si="50"/>
        <v>5 dpi 12 iv</v>
      </c>
      <c r="E590">
        <v>2.0663999999999998</v>
      </c>
      <c r="F590">
        <f t="shared" si="51"/>
        <v>199.76798143851508</v>
      </c>
      <c r="G590" t="s">
        <v>250</v>
      </c>
      <c r="H590" t="str">
        <f t="shared" si="48"/>
        <v>5 dpi 12 iv</v>
      </c>
      <c r="I590">
        <f t="shared" si="49"/>
        <v>2</v>
      </c>
      <c r="J590">
        <f t="shared" si="47"/>
        <v>199.76798143851508</v>
      </c>
    </row>
    <row r="591" spans="1:10" x14ac:dyDescent="0.4">
      <c r="A591" t="s">
        <v>233</v>
      </c>
      <c r="B591">
        <v>12</v>
      </c>
      <c r="C591" t="s">
        <v>265</v>
      </c>
      <c r="D591" t="str">
        <f t="shared" si="50"/>
        <v>5 dpi 12 iv</v>
      </c>
      <c r="E591">
        <v>4.1942000000000004</v>
      </c>
      <c r="F591">
        <f t="shared" si="51"/>
        <v>405.47177107501938</v>
      </c>
      <c r="G591" t="s">
        <v>250</v>
      </c>
      <c r="H591" t="str">
        <f t="shared" si="48"/>
        <v>5 dpi 12 iv</v>
      </c>
      <c r="I591">
        <f t="shared" si="49"/>
        <v>2</v>
      </c>
      <c r="J591">
        <f t="shared" si="47"/>
        <v>405.47177107501938</v>
      </c>
    </row>
    <row r="592" spans="1:10" x14ac:dyDescent="0.4">
      <c r="A592" t="s">
        <v>233</v>
      </c>
      <c r="B592">
        <v>12</v>
      </c>
      <c r="C592" t="s">
        <v>265</v>
      </c>
      <c r="D592" t="str">
        <f t="shared" si="50"/>
        <v>5 dpi 12 iv</v>
      </c>
      <c r="E592">
        <v>4.9363000000000001</v>
      </c>
      <c r="F592">
        <f t="shared" si="51"/>
        <v>477.21384377416859</v>
      </c>
      <c r="G592" t="s">
        <v>252</v>
      </c>
      <c r="H592" t="str">
        <f t="shared" si="48"/>
        <v>5 dpi 12 iv</v>
      </c>
      <c r="I592">
        <f t="shared" si="49"/>
        <v>2</v>
      </c>
      <c r="J592">
        <f t="shared" si="47"/>
        <v>477.21384377416859</v>
      </c>
    </row>
    <row r="593" spans="1:10" x14ac:dyDescent="0.4">
      <c r="A593" t="s">
        <v>233</v>
      </c>
      <c r="B593">
        <v>12</v>
      </c>
      <c r="C593" t="s">
        <v>265</v>
      </c>
      <c r="D593" t="str">
        <f t="shared" si="50"/>
        <v>5 dpi 12 iv</v>
      </c>
      <c r="E593">
        <v>4.8014999999999999</v>
      </c>
      <c r="F593">
        <f t="shared" si="51"/>
        <v>464.18213457076564</v>
      </c>
      <c r="G593" t="s">
        <v>252</v>
      </c>
      <c r="H593" t="str">
        <f t="shared" si="48"/>
        <v>5 dpi 12 iv</v>
      </c>
      <c r="I593">
        <f t="shared" si="49"/>
        <v>2</v>
      </c>
      <c r="J593">
        <f t="shared" si="47"/>
        <v>464.18213457076564</v>
      </c>
    </row>
    <row r="594" spans="1:10" x14ac:dyDescent="0.4">
      <c r="A594" t="s">
        <v>233</v>
      </c>
      <c r="B594">
        <v>12</v>
      </c>
      <c r="C594" t="s">
        <v>265</v>
      </c>
      <c r="D594" t="str">
        <f t="shared" si="50"/>
        <v>5 dpi 12 iv</v>
      </c>
      <c r="E594">
        <v>2.5589</v>
      </c>
      <c r="F594">
        <f t="shared" si="51"/>
        <v>247.38012374323279</v>
      </c>
      <c r="G594" t="s">
        <v>252</v>
      </c>
      <c r="H594" t="str">
        <f t="shared" si="48"/>
        <v>5 dpi 12 iv</v>
      </c>
      <c r="I594">
        <f t="shared" si="49"/>
        <v>2</v>
      </c>
      <c r="J594">
        <f t="shared" si="47"/>
        <v>247.38012374323279</v>
      </c>
    </row>
    <row r="595" spans="1:10" x14ac:dyDescent="0.4">
      <c r="A595" t="s">
        <v>233</v>
      </c>
      <c r="B595">
        <v>12</v>
      </c>
      <c r="C595" t="s">
        <v>265</v>
      </c>
      <c r="D595" t="str">
        <f t="shared" si="50"/>
        <v>5 dpi 12 iv</v>
      </c>
      <c r="E595">
        <v>3.9220000000000002</v>
      </c>
      <c r="F595">
        <f t="shared" si="51"/>
        <v>379.1569992266048</v>
      </c>
      <c r="G595" t="s">
        <v>252</v>
      </c>
      <c r="H595" t="str">
        <f t="shared" si="48"/>
        <v>5 dpi 12 iv</v>
      </c>
      <c r="I595">
        <f t="shared" si="49"/>
        <v>2</v>
      </c>
      <c r="J595">
        <f t="shared" si="47"/>
        <v>379.1569992266048</v>
      </c>
    </row>
    <row r="596" spans="1:10" x14ac:dyDescent="0.4">
      <c r="A596" t="s">
        <v>233</v>
      </c>
      <c r="B596">
        <v>12</v>
      </c>
      <c r="C596" t="s">
        <v>265</v>
      </c>
      <c r="D596" t="str">
        <f t="shared" si="50"/>
        <v>5 dpi 12 iv</v>
      </c>
      <c r="E596">
        <v>1.5221</v>
      </c>
      <c r="F596">
        <f t="shared" si="51"/>
        <v>147.14810518174789</v>
      </c>
      <c r="G596" t="s">
        <v>252</v>
      </c>
      <c r="H596" t="str">
        <f t="shared" si="48"/>
        <v>5 dpi 12 iv</v>
      </c>
      <c r="I596">
        <f t="shared" si="49"/>
        <v>2</v>
      </c>
      <c r="J596">
        <f t="shared" si="47"/>
        <v>147.14810518174789</v>
      </c>
    </row>
    <row r="597" spans="1:10" x14ac:dyDescent="0.4">
      <c r="A597" t="s">
        <v>233</v>
      </c>
      <c r="B597">
        <v>12</v>
      </c>
      <c r="C597" t="s">
        <v>265</v>
      </c>
      <c r="D597" t="str">
        <f t="shared" si="50"/>
        <v>5 dpi 12 iv</v>
      </c>
      <c r="E597">
        <v>3.5112999999999999</v>
      </c>
      <c r="F597">
        <f t="shared" si="51"/>
        <v>339.45282289249809</v>
      </c>
      <c r="G597" t="s">
        <v>253</v>
      </c>
      <c r="H597" t="str">
        <f t="shared" si="48"/>
        <v>5 dpi 12 iv</v>
      </c>
      <c r="I597">
        <f t="shared" si="49"/>
        <v>2</v>
      </c>
      <c r="J597">
        <f t="shared" si="47"/>
        <v>339.45282289249809</v>
      </c>
    </row>
    <row r="598" spans="1:10" x14ac:dyDescent="0.4">
      <c r="A598" t="s">
        <v>233</v>
      </c>
      <c r="B598">
        <v>12</v>
      </c>
      <c r="C598" t="s">
        <v>265</v>
      </c>
      <c r="D598" t="str">
        <f t="shared" si="50"/>
        <v>5 dpi 12 iv</v>
      </c>
      <c r="E598">
        <v>1.1739999999999999</v>
      </c>
      <c r="F598">
        <f t="shared" si="51"/>
        <v>113.49574632637277</v>
      </c>
      <c r="G598" t="s">
        <v>253</v>
      </c>
      <c r="H598" t="str">
        <f t="shared" si="48"/>
        <v>5 dpi 12 iv</v>
      </c>
      <c r="I598">
        <f t="shared" si="49"/>
        <v>2</v>
      </c>
      <c r="J598">
        <f t="shared" si="47"/>
        <v>113.49574632637277</v>
      </c>
    </row>
    <row r="599" spans="1:10" x14ac:dyDescent="0.4">
      <c r="A599" t="s">
        <v>233</v>
      </c>
      <c r="B599">
        <v>12</v>
      </c>
      <c r="C599" t="s">
        <v>265</v>
      </c>
      <c r="D599" t="str">
        <f t="shared" si="50"/>
        <v>5 dpi 12 iv</v>
      </c>
      <c r="E599">
        <v>3.1038000000000001</v>
      </c>
      <c r="F599">
        <f t="shared" si="51"/>
        <v>300.05800464037122</v>
      </c>
      <c r="G599" t="s">
        <v>253</v>
      </c>
      <c r="H599" t="str">
        <f t="shared" si="48"/>
        <v>5 dpi 12 iv</v>
      </c>
      <c r="I599">
        <f t="shared" si="49"/>
        <v>2</v>
      </c>
      <c r="J599">
        <f t="shared" si="47"/>
        <v>300.05800464037122</v>
      </c>
    </row>
    <row r="600" spans="1:10" x14ac:dyDescent="0.4">
      <c r="A600" t="s">
        <v>233</v>
      </c>
      <c r="B600">
        <v>12</v>
      </c>
      <c r="C600" t="s">
        <v>265</v>
      </c>
      <c r="D600" t="str">
        <f t="shared" si="50"/>
        <v>5 dpi 12 iv</v>
      </c>
      <c r="E600">
        <v>3.5505</v>
      </c>
      <c r="F600">
        <f t="shared" si="51"/>
        <v>343.24245939675177</v>
      </c>
      <c r="G600" t="s">
        <v>253</v>
      </c>
      <c r="H600" t="str">
        <f t="shared" si="48"/>
        <v>5 dpi 12 iv</v>
      </c>
      <c r="I600">
        <f t="shared" si="49"/>
        <v>2</v>
      </c>
      <c r="J600">
        <f t="shared" si="47"/>
        <v>343.24245939675177</v>
      </c>
    </row>
    <row r="601" spans="1:10" x14ac:dyDescent="0.4">
      <c r="A601" t="s">
        <v>233</v>
      </c>
      <c r="B601">
        <v>12</v>
      </c>
      <c r="C601" t="s">
        <v>265</v>
      </c>
      <c r="D601" t="str">
        <f t="shared" si="50"/>
        <v>5 dpi 12 iv</v>
      </c>
      <c r="E601">
        <v>6.1627999999999998</v>
      </c>
      <c r="F601">
        <f t="shared" si="51"/>
        <v>595.78499613302392</v>
      </c>
      <c r="G601" t="s">
        <v>256</v>
      </c>
      <c r="H601" t="str">
        <f t="shared" si="48"/>
        <v>5 dpi 12 iv</v>
      </c>
      <c r="I601">
        <f t="shared" si="49"/>
        <v>1</v>
      </c>
      <c r="J601">
        <f t="shared" si="47"/>
        <v>595.78499613302392</v>
      </c>
    </row>
    <row r="602" spans="1:10" x14ac:dyDescent="0.4">
      <c r="A602" t="s">
        <v>233</v>
      </c>
      <c r="B602">
        <v>12</v>
      </c>
      <c r="C602" t="s">
        <v>265</v>
      </c>
      <c r="D602" t="str">
        <f t="shared" si="50"/>
        <v>5 dpi 12 iv</v>
      </c>
      <c r="E602">
        <v>5.0183999999999997</v>
      </c>
      <c r="F602">
        <f t="shared" si="51"/>
        <v>485.15081206496518</v>
      </c>
      <c r="G602" t="s">
        <v>256</v>
      </c>
      <c r="H602" t="str">
        <f t="shared" si="48"/>
        <v>5 dpi 12 iv</v>
      </c>
      <c r="I602">
        <f t="shared" si="49"/>
        <v>1</v>
      </c>
      <c r="J602">
        <f t="shared" si="47"/>
        <v>485.15081206496518</v>
      </c>
    </row>
    <row r="603" spans="1:10" x14ac:dyDescent="0.4">
      <c r="A603" t="s">
        <v>233</v>
      </c>
      <c r="B603">
        <v>12</v>
      </c>
      <c r="C603" t="s">
        <v>265</v>
      </c>
      <c r="D603" t="str">
        <f t="shared" si="50"/>
        <v>5 dpi 12 iv</v>
      </c>
      <c r="E603">
        <v>4.5109000000000004</v>
      </c>
      <c r="F603">
        <f t="shared" si="51"/>
        <v>436.08855375096675</v>
      </c>
      <c r="G603" t="s">
        <v>256</v>
      </c>
      <c r="H603" t="str">
        <f t="shared" si="48"/>
        <v>5 dpi 12 iv</v>
      </c>
      <c r="I603">
        <f t="shared" si="49"/>
        <v>1</v>
      </c>
      <c r="J603">
        <f t="shared" si="47"/>
        <v>436.08855375096675</v>
      </c>
    </row>
    <row r="604" spans="1:10" x14ac:dyDescent="0.4">
      <c r="A604" t="s">
        <v>233</v>
      </c>
      <c r="B604">
        <v>12</v>
      </c>
      <c r="C604" t="s">
        <v>265</v>
      </c>
      <c r="D604" t="str">
        <f t="shared" si="50"/>
        <v>5 dpi 12 iv</v>
      </c>
      <c r="E604">
        <v>1.7108000000000001</v>
      </c>
      <c r="F604">
        <f t="shared" si="51"/>
        <v>165.39056457849964</v>
      </c>
      <c r="G604" t="s">
        <v>256</v>
      </c>
      <c r="H604" t="str">
        <f t="shared" si="48"/>
        <v>5 dpi 12 iv</v>
      </c>
      <c r="I604">
        <f t="shared" si="49"/>
        <v>1</v>
      </c>
      <c r="J604">
        <f t="shared" si="47"/>
        <v>165.39056457849964</v>
      </c>
    </row>
    <row r="605" spans="1:10" x14ac:dyDescent="0.4">
      <c r="A605" t="s">
        <v>233</v>
      </c>
      <c r="B605">
        <v>12</v>
      </c>
      <c r="C605" t="s">
        <v>265</v>
      </c>
      <c r="D605" t="str">
        <f t="shared" si="50"/>
        <v>5 dpi 12 iv</v>
      </c>
      <c r="E605">
        <v>2.5102000000000002</v>
      </c>
      <c r="F605">
        <f t="shared" si="51"/>
        <v>242.67208043310131</v>
      </c>
      <c r="G605" t="s">
        <v>256</v>
      </c>
      <c r="H605" t="str">
        <f t="shared" si="48"/>
        <v>5 dpi 12 iv</v>
      </c>
      <c r="I605">
        <f t="shared" si="49"/>
        <v>1</v>
      </c>
      <c r="J605">
        <f t="shared" si="47"/>
        <v>242.67208043310131</v>
      </c>
    </row>
    <row r="606" spans="1:10" x14ac:dyDescent="0.4">
      <c r="A606" t="s">
        <v>233</v>
      </c>
      <c r="B606">
        <v>12</v>
      </c>
      <c r="C606" t="s">
        <v>265</v>
      </c>
      <c r="D606" t="str">
        <f t="shared" si="50"/>
        <v>5 dpi 12 iv</v>
      </c>
      <c r="E606">
        <v>4.5667</v>
      </c>
      <c r="F606">
        <f t="shared" si="51"/>
        <v>441.48298530549113</v>
      </c>
      <c r="G606" t="s">
        <v>258</v>
      </c>
      <c r="H606" t="str">
        <f t="shared" si="48"/>
        <v>5 dpi 12 iv</v>
      </c>
      <c r="I606">
        <f t="shared" si="49"/>
        <v>1</v>
      </c>
      <c r="J606">
        <f t="shared" si="47"/>
        <v>441.48298530549113</v>
      </c>
    </row>
    <row r="607" spans="1:10" x14ac:dyDescent="0.4">
      <c r="A607" t="s">
        <v>233</v>
      </c>
      <c r="B607">
        <v>12</v>
      </c>
      <c r="C607" t="s">
        <v>265</v>
      </c>
      <c r="D607" t="str">
        <f t="shared" si="50"/>
        <v>5 dpi 12 iv</v>
      </c>
      <c r="E607">
        <v>3.7330999999999999</v>
      </c>
      <c r="F607">
        <f t="shared" si="51"/>
        <v>360.8952049497293</v>
      </c>
      <c r="G607" t="s">
        <v>258</v>
      </c>
      <c r="H607" t="str">
        <f t="shared" si="48"/>
        <v>5 dpi 12 iv</v>
      </c>
      <c r="I607">
        <f t="shared" si="49"/>
        <v>1</v>
      </c>
      <c r="J607">
        <f t="shared" si="47"/>
        <v>360.8952049497293</v>
      </c>
    </row>
    <row r="608" spans="1:10" x14ac:dyDescent="0.4">
      <c r="A608" t="s">
        <v>233</v>
      </c>
      <c r="B608">
        <v>12</v>
      </c>
      <c r="C608" t="s">
        <v>265</v>
      </c>
      <c r="D608" t="str">
        <f t="shared" si="50"/>
        <v>5 dpi 12 iv</v>
      </c>
      <c r="E608">
        <v>3.4748000000000001</v>
      </c>
      <c r="F608">
        <f t="shared" si="51"/>
        <v>335.92420726991497</v>
      </c>
      <c r="G608" t="s">
        <v>258</v>
      </c>
      <c r="H608" t="str">
        <f t="shared" si="48"/>
        <v>5 dpi 12 iv</v>
      </c>
      <c r="I608">
        <f t="shared" si="49"/>
        <v>1</v>
      </c>
      <c r="J608">
        <f t="shared" si="47"/>
        <v>335.92420726991497</v>
      </c>
    </row>
    <row r="609" spans="1:10" x14ac:dyDescent="0.4">
      <c r="A609" t="s">
        <v>233</v>
      </c>
      <c r="B609">
        <v>12</v>
      </c>
      <c r="C609" t="s">
        <v>265</v>
      </c>
      <c r="D609" t="str">
        <f t="shared" si="50"/>
        <v>5 dpi 12 iv</v>
      </c>
      <c r="E609">
        <v>4.0071000000000003</v>
      </c>
      <c r="F609">
        <f t="shared" si="51"/>
        <v>387.38399071925755</v>
      </c>
      <c r="G609" t="s">
        <v>258</v>
      </c>
      <c r="H609" t="str">
        <f t="shared" si="48"/>
        <v>5 dpi 12 iv</v>
      </c>
      <c r="I609">
        <f t="shared" si="49"/>
        <v>1</v>
      </c>
      <c r="J609">
        <f t="shared" si="47"/>
        <v>387.38399071925755</v>
      </c>
    </row>
    <row r="610" spans="1:10" x14ac:dyDescent="0.4">
      <c r="A610" t="s">
        <v>233</v>
      </c>
      <c r="B610">
        <v>12</v>
      </c>
      <c r="C610" t="s">
        <v>265</v>
      </c>
      <c r="D610" t="str">
        <f t="shared" si="50"/>
        <v>5 dpi 12 iv</v>
      </c>
      <c r="E610">
        <v>2.1861000000000002</v>
      </c>
      <c r="F610">
        <f t="shared" si="51"/>
        <v>211.33990719257542</v>
      </c>
      <c r="G610" t="s">
        <v>258</v>
      </c>
      <c r="H610" t="str">
        <f t="shared" si="48"/>
        <v>5 dpi 12 iv</v>
      </c>
      <c r="I610">
        <f t="shared" si="49"/>
        <v>1</v>
      </c>
      <c r="J610">
        <f t="shared" si="47"/>
        <v>211.33990719257542</v>
      </c>
    </row>
    <row r="611" spans="1:10" x14ac:dyDescent="0.4">
      <c r="A611" t="s">
        <v>233</v>
      </c>
      <c r="B611">
        <v>12</v>
      </c>
      <c r="C611" t="s">
        <v>265</v>
      </c>
      <c r="D611" t="str">
        <f t="shared" si="50"/>
        <v>5 dpi 12 iv</v>
      </c>
      <c r="E611">
        <v>2.972</v>
      </c>
      <c r="F611">
        <f t="shared" si="51"/>
        <v>287.31631863882444</v>
      </c>
      <c r="G611" t="s">
        <v>258</v>
      </c>
      <c r="H611" t="str">
        <f t="shared" si="48"/>
        <v>5 dpi 12 iv</v>
      </c>
      <c r="I611">
        <f t="shared" si="49"/>
        <v>1</v>
      </c>
      <c r="J611">
        <f t="shared" si="47"/>
        <v>287.31631863882444</v>
      </c>
    </row>
    <row r="612" spans="1:10" x14ac:dyDescent="0.4">
      <c r="A612" t="s">
        <v>233</v>
      </c>
      <c r="B612">
        <v>12</v>
      </c>
      <c r="C612" t="s">
        <v>265</v>
      </c>
      <c r="D612" t="str">
        <f t="shared" si="50"/>
        <v>5 dpi 12 iv</v>
      </c>
      <c r="E612">
        <v>1.1221000000000001</v>
      </c>
      <c r="F612">
        <f t="shared" si="51"/>
        <v>108.47834493426141</v>
      </c>
      <c r="G612" t="s">
        <v>258</v>
      </c>
      <c r="H612" t="str">
        <f t="shared" si="48"/>
        <v>5 dpi 12 iv</v>
      </c>
      <c r="I612">
        <f t="shared" si="49"/>
        <v>1</v>
      </c>
      <c r="J612">
        <f t="shared" si="47"/>
        <v>108.47834493426141</v>
      </c>
    </row>
    <row r="613" spans="1:10" x14ac:dyDescent="0.4">
      <c r="A613" t="s">
        <v>233</v>
      </c>
      <c r="B613">
        <v>12</v>
      </c>
      <c r="C613" t="s">
        <v>265</v>
      </c>
      <c r="D613" t="str">
        <f t="shared" si="50"/>
        <v>5 dpi 12 iv</v>
      </c>
      <c r="E613">
        <v>1.6020000000000001</v>
      </c>
      <c r="F613">
        <f t="shared" si="51"/>
        <v>154.87238979118331</v>
      </c>
      <c r="G613" t="s">
        <v>260</v>
      </c>
      <c r="H613" t="str">
        <f t="shared" si="48"/>
        <v>5 dpi 12 iv</v>
      </c>
      <c r="I613">
        <f t="shared" si="49"/>
        <v>1</v>
      </c>
      <c r="J613">
        <f t="shared" si="47"/>
        <v>154.87238979118331</v>
      </c>
    </row>
    <row r="614" spans="1:10" x14ac:dyDescent="0.4">
      <c r="A614" t="s">
        <v>233</v>
      </c>
      <c r="B614">
        <v>12</v>
      </c>
      <c r="C614" t="s">
        <v>265</v>
      </c>
      <c r="D614" t="str">
        <f t="shared" si="50"/>
        <v>5 dpi 12 iv</v>
      </c>
      <c r="E614">
        <v>1.3688</v>
      </c>
      <c r="F614">
        <f t="shared" si="51"/>
        <v>132.32791956689869</v>
      </c>
      <c r="G614" t="s">
        <v>260</v>
      </c>
      <c r="H614" t="str">
        <f t="shared" si="48"/>
        <v>5 dpi 12 iv</v>
      </c>
      <c r="I614">
        <f t="shared" si="49"/>
        <v>1</v>
      </c>
      <c r="J614">
        <f t="shared" si="47"/>
        <v>132.32791956689869</v>
      </c>
    </row>
    <row r="615" spans="1:10" x14ac:dyDescent="0.4">
      <c r="A615" t="s">
        <v>233</v>
      </c>
      <c r="B615">
        <v>12</v>
      </c>
      <c r="C615" t="s">
        <v>265</v>
      </c>
      <c r="D615" t="str">
        <f t="shared" si="50"/>
        <v>5 dpi 12 iv</v>
      </c>
      <c r="E615">
        <v>1.0016</v>
      </c>
      <c r="F615">
        <f t="shared" si="51"/>
        <v>96.829079659706125</v>
      </c>
      <c r="G615" t="s">
        <v>260</v>
      </c>
      <c r="H615" t="str">
        <f t="shared" si="48"/>
        <v>5 dpi 12 iv</v>
      </c>
      <c r="I615">
        <f t="shared" si="49"/>
        <v>1</v>
      </c>
      <c r="J615">
        <f t="shared" si="47"/>
        <v>96.829079659706125</v>
      </c>
    </row>
    <row r="616" spans="1:10" x14ac:dyDescent="0.4">
      <c r="A616" t="s">
        <v>233</v>
      </c>
      <c r="B616">
        <v>11</v>
      </c>
      <c r="C616" t="s">
        <v>234</v>
      </c>
      <c r="D616" t="str">
        <f t="shared" si="50"/>
        <v>5 dpi 11 i</v>
      </c>
      <c r="E616">
        <v>4.3930999999999996</v>
      </c>
      <c r="F616">
        <f t="shared" si="51"/>
        <v>424.70030935808194</v>
      </c>
      <c r="G616" t="s">
        <v>235</v>
      </c>
      <c r="H616" t="str">
        <f t="shared" si="48"/>
        <v>5 dpi 11 i</v>
      </c>
      <c r="I616">
        <f t="shared" si="49"/>
        <v>3</v>
      </c>
      <c r="J616">
        <f t="shared" si="47"/>
        <v>424.70030935808194</v>
      </c>
    </row>
    <row r="617" spans="1:10" x14ac:dyDescent="0.4">
      <c r="A617" t="s">
        <v>233</v>
      </c>
      <c r="B617">
        <v>11</v>
      </c>
      <c r="C617" t="s">
        <v>234</v>
      </c>
      <c r="D617" t="str">
        <f t="shared" si="50"/>
        <v>5 dpi 11 i</v>
      </c>
      <c r="E617">
        <v>1.8280000000000001</v>
      </c>
      <c r="F617">
        <f t="shared" si="51"/>
        <v>176.72080433101317</v>
      </c>
      <c r="G617" t="s">
        <v>235</v>
      </c>
      <c r="H617" t="str">
        <f t="shared" si="48"/>
        <v>5 dpi 11 i</v>
      </c>
      <c r="I617">
        <f t="shared" si="49"/>
        <v>3</v>
      </c>
      <c r="J617">
        <f t="shared" si="47"/>
        <v>176.72080433101317</v>
      </c>
    </row>
    <row r="618" spans="1:10" x14ac:dyDescent="0.4">
      <c r="A618" t="s">
        <v>233</v>
      </c>
      <c r="B618">
        <v>11</v>
      </c>
      <c r="C618" t="s">
        <v>234</v>
      </c>
      <c r="D618" t="str">
        <f t="shared" si="50"/>
        <v>5 dpi 11 i</v>
      </c>
      <c r="E618">
        <v>5.1182999999999996</v>
      </c>
      <c r="F618">
        <f t="shared" si="51"/>
        <v>494.80858468677491</v>
      </c>
      <c r="G618" t="s">
        <v>235</v>
      </c>
      <c r="H618" t="str">
        <f t="shared" si="48"/>
        <v>5 dpi 11 i</v>
      </c>
      <c r="I618">
        <f t="shared" si="49"/>
        <v>3</v>
      </c>
      <c r="J618">
        <f t="shared" si="47"/>
        <v>494.80858468677491</v>
      </c>
    </row>
    <row r="619" spans="1:10" x14ac:dyDescent="0.4">
      <c r="A619" t="s">
        <v>233</v>
      </c>
      <c r="B619">
        <v>11</v>
      </c>
      <c r="C619" t="s">
        <v>234</v>
      </c>
      <c r="D619" t="str">
        <f t="shared" si="50"/>
        <v>5 dpi 11 i</v>
      </c>
      <c r="E619">
        <v>3.0194999999999999</v>
      </c>
      <c r="F619">
        <f t="shared" si="51"/>
        <v>291.90835266821347</v>
      </c>
      <c r="G619" t="s">
        <v>235</v>
      </c>
      <c r="H619" t="str">
        <f t="shared" si="48"/>
        <v>5 dpi 11 i</v>
      </c>
      <c r="I619">
        <f t="shared" si="49"/>
        <v>3</v>
      </c>
      <c r="J619">
        <f t="shared" si="47"/>
        <v>291.90835266821347</v>
      </c>
    </row>
    <row r="620" spans="1:10" x14ac:dyDescent="0.4">
      <c r="A620" t="s">
        <v>233</v>
      </c>
      <c r="B620">
        <v>11</v>
      </c>
      <c r="C620" t="s">
        <v>234</v>
      </c>
      <c r="D620" t="str">
        <f t="shared" si="50"/>
        <v>5 dpi 11 i</v>
      </c>
      <c r="E620">
        <v>5.8616000000000001</v>
      </c>
      <c r="F620">
        <f t="shared" si="51"/>
        <v>566.66666666666663</v>
      </c>
      <c r="G620" t="s">
        <v>235</v>
      </c>
      <c r="H620" t="str">
        <f t="shared" si="48"/>
        <v>5 dpi 11 i</v>
      </c>
      <c r="I620">
        <f t="shared" si="49"/>
        <v>3</v>
      </c>
      <c r="J620">
        <f t="shared" si="47"/>
        <v>566.66666666666663</v>
      </c>
    </row>
    <row r="621" spans="1:10" x14ac:dyDescent="0.4">
      <c r="A621" t="s">
        <v>233</v>
      </c>
      <c r="B621">
        <v>11</v>
      </c>
      <c r="C621" t="s">
        <v>234</v>
      </c>
      <c r="D621" t="str">
        <f t="shared" si="50"/>
        <v>5 dpi 11 i</v>
      </c>
      <c r="E621">
        <v>4.9123000000000001</v>
      </c>
      <c r="F621">
        <f t="shared" si="51"/>
        <v>474.89365815931944</v>
      </c>
      <c r="G621" t="s">
        <v>235</v>
      </c>
      <c r="H621" t="str">
        <f t="shared" si="48"/>
        <v>5 dpi 11 i</v>
      </c>
      <c r="I621">
        <f t="shared" si="49"/>
        <v>3</v>
      </c>
      <c r="J621">
        <f t="shared" si="47"/>
        <v>474.89365815931944</v>
      </c>
    </row>
    <row r="622" spans="1:10" x14ac:dyDescent="0.4">
      <c r="A622" t="s">
        <v>233</v>
      </c>
      <c r="B622">
        <v>11</v>
      </c>
      <c r="C622" t="s">
        <v>234</v>
      </c>
      <c r="D622" t="str">
        <f t="shared" si="50"/>
        <v>5 dpi 11 i</v>
      </c>
      <c r="E622">
        <v>7.3262999999999998</v>
      </c>
      <c r="F622">
        <f t="shared" si="51"/>
        <v>708.26566125290026</v>
      </c>
      <c r="G622" t="s">
        <v>235</v>
      </c>
      <c r="H622" t="str">
        <f t="shared" si="48"/>
        <v>5 dpi 11 i</v>
      </c>
      <c r="I622">
        <f t="shared" si="49"/>
        <v>3</v>
      </c>
      <c r="J622">
        <f t="shared" si="47"/>
        <v>708.26566125290026</v>
      </c>
    </row>
    <row r="623" spans="1:10" x14ac:dyDescent="0.4">
      <c r="A623" t="s">
        <v>233</v>
      </c>
      <c r="B623">
        <v>11</v>
      </c>
      <c r="C623" t="s">
        <v>234</v>
      </c>
      <c r="D623" t="str">
        <f t="shared" si="50"/>
        <v>5 dpi 11 i</v>
      </c>
      <c r="E623">
        <v>3.2389999999999999</v>
      </c>
      <c r="F623">
        <f t="shared" si="51"/>
        <v>313.12838360402162</v>
      </c>
      <c r="G623" t="s">
        <v>235</v>
      </c>
      <c r="H623" t="str">
        <f t="shared" si="48"/>
        <v>5 dpi 11 i</v>
      </c>
      <c r="I623">
        <f t="shared" si="49"/>
        <v>3</v>
      </c>
      <c r="J623">
        <f t="shared" si="47"/>
        <v>313.12838360402162</v>
      </c>
    </row>
    <row r="624" spans="1:10" x14ac:dyDescent="0.4">
      <c r="A624" t="s">
        <v>233</v>
      </c>
      <c r="B624">
        <v>11</v>
      </c>
      <c r="C624" t="s">
        <v>234</v>
      </c>
      <c r="D624" t="str">
        <f t="shared" si="50"/>
        <v>5 dpi 11 i</v>
      </c>
      <c r="E624">
        <v>4.4184000000000001</v>
      </c>
      <c r="F624">
        <f t="shared" si="51"/>
        <v>427.14617169373554</v>
      </c>
      <c r="G624" t="s">
        <v>235</v>
      </c>
      <c r="H624" t="str">
        <f t="shared" si="48"/>
        <v>5 dpi 11 i</v>
      </c>
      <c r="I624">
        <f t="shared" si="49"/>
        <v>3</v>
      </c>
      <c r="J624">
        <f t="shared" si="47"/>
        <v>427.14617169373554</v>
      </c>
    </row>
    <row r="625" spans="1:10" x14ac:dyDescent="0.4">
      <c r="A625" t="s">
        <v>233</v>
      </c>
      <c r="B625">
        <v>11</v>
      </c>
      <c r="C625" t="s">
        <v>234</v>
      </c>
      <c r="D625" t="str">
        <f t="shared" si="50"/>
        <v>5 dpi 11 i</v>
      </c>
      <c r="E625">
        <v>4.9053000000000004</v>
      </c>
      <c r="F625">
        <f t="shared" si="51"/>
        <v>474.21693735498843</v>
      </c>
      <c r="G625" t="s">
        <v>235</v>
      </c>
      <c r="H625" t="str">
        <f t="shared" si="48"/>
        <v>5 dpi 11 i</v>
      </c>
      <c r="I625">
        <f t="shared" si="49"/>
        <v>3</v>
      </c>
      <c r="J625">
        <f t="shared" si="47"/>
        <v>474.21693735498843</v>
      </c>
    </row>
    <row r="626" spans="1:10" x14ac:dyDescent="0.4">
      <c r="A626" t="s">
        <v>233</v>
      </c>
      <c r="B626">
        <v>11</v>
      </c>
      <c r="C626" t="s">
        <v>234</v>
      </c>
      <c r="D626" t="str">
        <f t="shared" si="50"/>
        <v>5 dpi 11 i</v>
      </c>
      <c r="E626">
        <v>4.4215999999999998</v>
      </c>
      <c r="F626">
        <f t="shared" si="51"/>
        <v>427.45552977571538</v>
      </c>
      <c r="G626" t="s">
        <v>235</v>
      </c>
      <c r="H626" t="str">
        <f t="shared" si="48"/>
        <v>5 dpi 11 i</v>
      </c>
      <c r="I626">
        <f t="shared" si="49"/>
        <v>3</v>
      </c>
      <c r="J626">
        <f t="shared" si="47"/>
        <v>427.45552977571538</v>
      </c>
    </row>
    <row r="627" spans="1:10" x14ac:dyDescent="0.4">
      <c r="A627" t="s">
        <v>233</v>
      </c>
      <c r="B627">
        <v>11</v>
      </c>
      <c r="C627" t="s">
        <v>234</v>
      </c>
      <c r="D627" t="str">
        <f t="shared" si="50"/>
        <v>5 dpi 11 i</v>
      </c>
      <c r="E627">
        <v>5.4097</v>
      </c>
      <c r="F627">
        <f t="shared" si="51"/>
        <v>522.97950502706885</v>
      </c>
      <c r="G627" t="s">
        <v>235</v>
      </c>
      <c r="H627" t="str">
        <f t="shared" si="48"/>
        <v>5 dpi 11 i</v>
      </c>
      <c r="I627">
        <f t="shared" si="49"/>
        <v>3</v>
      </c>
      <c r="J627">
        <f t="shared" si="47"/>
        <v>522.97950502706885</v>
      </c>
    </row>
    <row r="628" spans="1:10" x14ac:dyDescent="0.4">
      <c r="A628" t="s">
        <v>233</v>
      </c>
      <c r="B628">
        <v>11</v>
      </c>
      <c r="C628" t="s">
        <v>234</v>
      </c>
      <c r="D628" t="str">
        <f t="shared" si="50"/>
        <v>5 dpi 11 i</v>
      </c>
      <c r="E628">
        <v>6.0622999999999996</v>
      </c>
      <c r="F628">
        <f t="shared" si="51"/>
        <v>586.06921887084286</v>
      </c>
      <c r="G628" t="s">
        <v>235</v>
      </c>
      <c r="H628" t="str">
        <f t="shared" si="48"/>
        <v>5 dpi 11 i</v>
      </c>
      <c r="I628">
        <f t="shared" si="49"/>
        <v>3</v>
      </c>
      <c r="J628">
        <f t="shared" si="47"/>
        <v>586.06921887084286</v>
      </c>
    </row>
    <row r="629" spans="1:10" x14ac:dyDescent="0.4">
      <c r="A629" t="s">
        <v>233</v>
      </c>
      <c r="B629">
        <v>11</v>
      </c>
      <c r="C629" t="s">
        <v>234</v>
      </c>
      <c r="D629" t="str">
        <f t="shared" si="50"/>
        <v>5 dpi 11 i</v>
      </c>
      <c r="E629">
        <v>6.7049000000000003</v>
      </c>
      <c r="F629">
        <f t="shared" si="51"/>
        <v>648.19218870843008</v>
      </c>
      <c r="G629" t="s">
        <v>235</v>
      </c>
      <c r="H629" t="str">
        <f t="shared" si="48"/>
        <v>5 dpi 11 i</v>
      </c>
      <c r="I629">
        <f t="shared" si="49"/>
        <v>3</v>
      </c>
      <c r="J629">
        <f t="shared" si="47"/>
        <v>648.19218870843008</v>
      </c>
    </row>
    <row r="630" spans="1:10" x14ac:dyDescent="0.4">
      <c r="A630" t="s">
        <v>233</v>
      </c>
      <c r="B630">
        <v>11</v>
      </c>
      <c r="C630" t="s">
        <v>234</v>
      </c>
      <c r="D630" t="str">
        <f t="shared" si="50"/>
        <v>5 dpi 11 i</v>
      </c>
      <c r="E630">
        <v>1.8209</v>
      </c>
      <c r="F630">
        <f t="shared" si="51"/>
        <v>176.03441608662027</v>
      </c>
      <c r="G630" t="s">
        <v>235</v>
      </c>
      <c r="H630" t="str">
        <f t="shared" si="48"/>
        <v>5 dpi 11 i</v>
      </c>
      <c r="I630">
        <f t="shared" si="49"/>
        <v>3</v>
      </c>
      <c r="J630">
        <f t="shared" si="47"/>
        <v>176.03441608662027</v>
      </c>
    </row>
    <row r="631" spans="1:10" x14ac:dyDescent="0.4">
      <c r="A631" t="s">
        <v>233</v>
      </c>
      <c r="B631">
        <v>11</v>
      </c>
      <c r="C631" t="s">
        <v>234</v>
      </c>
      <c r="D631" t="str">
        <f t="shared" si="50"/>
        <v>5 dpi 11 i</v>
      </c>
      <c r="E631">
        <v>5.3800999999999997</v>
      </c>
      <c r="F631">
        <f t="shared" si="51"/>
        <v>520.1179427687548</v>
      </c>
      <c r="G631" t="s">
        <v>235</v>
      </c>
      <c r="H631" t="str">
        <f t="shared" si="48"/>
        <v>5 dpi 11 i</v>
      </c>
      <c r="I631">
        <f t="shared" si="49"/>
        <v>3</v>
      </c>
      <c r="J631">
        <f t="shared" si="47"/>
        <v>520.1179427687548</v>
      </c>
    </row>
    <row r="632" spans="1:10" x14ac:dyDescent="0.4">
      <c r="A632" t="s">
        <v>233</v>
      </c>
      <c r="B632">
        <v>11</v>
      </c>
      <c r="C632" t="s">
        <v>234</v>
      </c>
      <c r="D632" t="str">
        <f t="shared" si="50"/>
        <v>5 dpi 11 i</v>
      </c>
      <c r="E632">
        <v>6.5472000000000001</v>
      </c>
      <c r="F632">
        <f t="shared" si="51"/>
        <v>632.94663573085847</v>
      </c>
      <c r="G632" t="s">
        <v>235</v>
      </c>
      <c r="H632" t="str">
        <f t="shared" si="48"/>
        <v>5 dpi 11 i</v>
      </c>
      <c r="I632">
        <f t="shared" si="49"/>
        <v>3</v>
      </c>
      <c r="J632">
        <f t="shared" si="47"/>
        <v>632.94663573085847</v>
      </c>
    </row>
    <row r="633" spans="1:10" x14ac:dyDescent="0.4">
      <c r="A633" t="s">
        <v>233</v>
      </c>
      <c r="B633">
        <v>11</v>
      </c>
      <c r="C633" t="s">
        <v>234</v>
      </c>
      <c r="D633" t="str">
        <f t="shared" si="50"/>
        <v>5 dpi 11 i</v>
      </c>
      <c r="E633">
        <v>1.7524</v>
      </c>
      <c r="F633">
        <f t="shared" si="51"/>
        <v>169.41221964423821</v>
      </c>
      <c r="G633" t="s">
        <v>235</v>
      </c>
      <c r="H633" t="str">
        <f t="shared" si="48"/>
        <v>5 dpi 11 i</v>
      </c>
      <c r="I633">
        <f t="shared" si="49"/>
        <v>3</v>
      </c>
      <c r="J633">
        <f t="shared" si="47"/>
        <v>169.41221964423821</v>
      </c>
    </row>
    <row r="634" spans="1:10" x14ac:dyDescent="0.4">
      <c r="A634" t="s">
        <v>233</v>
      </c>
      <c r="B634">
        <v>11</v>
      </c>
      <c r="C634" t="s">
        <v>234</v>
      </c>
      <c r="D634" t="str">
        <f t="shared" si="50"/>
        <v>5 dpi 11 i</v>
      </c>
      <c r="E634">
        <v>6.9431000000000003</v>
      </c>
      <c r="F634">
        <f t="shared" si="51"/>
        <v>671.22003093580827</v>
      </c>
      <c r="G634" t="s">
        <v>235</v>
      </c>
      <c r="H634" t="str">
        <f t="shared" si="48"/>
        <v>5 dpi 11 i</v>
      </c>
      <c r="I634">
        <f t="shared" si="49"/>
        <v>3</v>
      </c>
      <c r="J634">
        <f t="shared" si="47"/>
        <v>671.22003093580827</v>
      </c>
    </row>
    <row r="635" spans="1:10" x14ac:dyDescent="0.4">
      <c r="A635" t="s">
        <v>233</v>
      </c>
      <c r="B635">
        <v>11</v>
      </c>
      <c r="C635" t="s">
        <v>234</v>
      </c>
      <c r="D635" t="str">
        <f t="shared" si="50"/>
        <v>5 dpi 11 i</v>
      </c>
      <c r="E635">
        <v>5.0683999999999996</v>
      </c>
      <c r="F635">
        <f t="shared" si="51"/>
        <v>489.98453209590099</v>
      </c>
      <c r="G635" t="s">
        <v>235</v>
      </c>
      <c r="H635" t="str">
        <f t="shared" si="48"/>
        <v>5 dpi 11 i</v>
      </c>
      <c r="I635">
        <f t="shared" si="49"/>
        <v>3</v>
      </c>
      <c r="J635">
        <f t="shared" si="47"/>
        <v>489.98453209590099</v>
      </c>
    </row>
    <row r="636" spans="1:10" x14ac:dyDescent="0.4">
      <c r="A636" t="s">
        <v>233</v>
      </c>
      <c r="B636">
        <v>11</v>
      </c>
      <c r="C636" t="s">
        <v>234</v>
      </c>
      <c r="D636" t="str">
        <f t="shared" si="50"/>
        <v>5 dpi 11 i</v>
      </c>
      <c r="E636">
        <v>1.0582</v>
      </c>
      <c r="F636">
        <f t="shared" si="51"/>
        <v>102.30085073472546</v>
      </c>
      <c r="G636" t="s">
        <v>235</v>
      </c>
      <c r="H636" t="str">
        <f t="shared" si="48"/>
        <v>5 dpi 11 i</v>
      </c>
      <c r="I636">
        <f t="shared" si="49"/>
        <v>3</v>
      </c>
      <c r="J636">
        <f t="shared" si="47"/>
        <v>102.30085073472546</v>
      </c>
    </row>
    <row r="637" spans="1:10" x14ac:dyDescent="0.4">
      <c r="A637" t="s">
        <v>233</v>
      </c>
      <c r="B637">
        <v>11</v>
      </c>
      <c r="C637" t="s">
        <v>234</v>
      </c>
      <c r="D637" t="str">
        <f t="shared" si="50"/>
        <v>5 dpi 11 i</v>
      </c>
      <c r="E637">
        <v>5.4515000000000002</v>
      </c>
      <c r="F637">
        <f t="shared" si="51"/>
        <v>527.02049497293115</v>
      </c>
      <c r="G637" t="s">
        <v>235</v>
      </c>
      <c r="H637" t="str">
        <f t="shared" si="48"/>
        <v>5 dpi 11 i</v>
      </c>
      <c r="I637">
        <f t="shared" si="49"/>
        <v>3</v>
      </c>
      <c r="J637">
        <f t="shared" si="47"/>
        <v>527.02049497293115</v>
      </c>
    </row>
    <row r="638" spans="1:10" x14ac:dyDescent="0.4">
      <c r="A638" t="s">
        <v>233</v>
      </c>
      <c r="B638">
        <v>11</v>
      </c>
      <c r="C638" t="s">
        <v>234</v>
      </c>
      <c r="D638" t="str">
        <f t="shared" si="50"/>
        <v>5 dpi 11 i</v>
      </c>
      <c r="E638">
        <v>7.2553000000000001</v>
      </c>
      <c r="F638">
        <f t="shared" si="51"/>
        <v>701.40177880897136</v>
      </c>
      <c r="G638" t="s">
        <v>235</v>
      </c>
      <c r="H638" t="str">
        <f t="shared" si="48"/>
        <v>5 dpi 11 i</v>
      </c>
      <c r="I638">
        <f t="shared" si="49"/>
        <v>3</v>
      </c>
      <c r="J638">
        <f t="shared" si="47"/>
        <v>701.40177880897136</v>
      </c>
    </row>
    <row r="639" spans="1:10" x14ac:dyDescent="0.4">
      <c r="A639" t="s">
        <v>233</v>
      </c>
      <c r="B639">
        <v>11</v>
      </c>
      <c r="C639" t="s">
        <v>234</v>
      </c>
      <c r="D639" t="str">
        <f t="shared" si="50"/>
        <v>5 dpi 11 i</v>
      </c>
      <c r="E639">
        <v>3.9049999999999998</v>
      </c>
      <c r="F639">
        <f t="shared" si="51"/>
        <v>377.5135344160866</v>
      </c>
      <c r="G639" t="s">
        <v>235</v>
      </c>
      <c r="H639" t="str">
        <f t="shared" si="48"/>
        <v>5 dpi 11 i</v>
      </c>
      <c r="I639">
        <f t="shared" si="49"/>
        <v>3</v>
      </c>
      <c r="J639">
        <f t="shared" si="47"/>
        <v>377.5135344160866</v>
      </c>
    </row>
    <row r="640" spans="1:10" x14ac:dyDescent="0.4">
      <c r="A640" t="s">
        <v>233</v>
      </c>
      <c r="B640">
        <v>11</v>
      </c>
      <c r="C640" t="s">
        <v>234</v>
      </c>
      <c r="D640" t="str">
        <f t="shared" si="50"/>
        <v>5 dpi 11 i</v>
      </c>
      <c r="E640">
        <v>4.6132999999999997</v>
      </c>
      <c r="F640">
        <f t="shared" si="51"/>
        <v>445.98801237432326</v>
      </c>
      <c r="G640" t="s">
        <v>235</v>
      </c>
      <c r="H640" t="str">
        <f t="shared" si="48"/>
        <v>5 dpi 11 i</v>
      </c>
      <c r="I640">
        <f t="shared" si="49"/>
        <v>3</v>
      </c>
      <c r="J640">
        <f t="shared" si="47"/>
        <v>445.98801237432326</v>
      </c>
    </row>
    <row r="641" spans="1:10" x14ac:dyDescent="0.4">
      <c r="A641" t="s">
        <v>233</v>
      </c>
      <c r="B641">
        <v>11</v>
      </c>
      <c r="C641" t="s">
        <v>234</v>
      </c>
      <c r="D641" t="str">
        <f t="shared" si="50"/>
        <v>5 dpi 11 i</v>
      </c>
      <c r="E641">
        <v>6.1776999999999997</v>
      </c>
      <c r="F641">
        <f t="shared" si="51"/>
        <v>597.22544470224284</v>
      </c>
      <c r="G641" t="s">
        <v>235</v>
      </c>
      <c r="H641" t="str">
        <f t="shared" si="48"/>
        <v>5 dpi 11 i</v>
      </c>
      <c r="I641">
        <f t="shared" si="49"/>
        <v>3</v>
      </c>
      <c r="J641">
        <f t="shared" si="47"/>
        <v>597.22544470224284</v>
      </c>
    </row>
    <row r="642" spans="1:10" x14ac:dyDescent="0.4">
      <c r="A642" t="s">
        <v>233</v>
      </c>
      <c r="B642">
        <v>11</v>
      </c>
      <c r="C642" t="s">
        <v>234</v>
      </c>
      <c r="D642" t="str">
        <f t="shared" si="50"/>
        <v>5 dpi 11 i</v>
      </c>
      <c r="E642">
        <v>1.8404</v>
      </c>
      <c r="F642">
        <f t="shared" si="51"/>
        <v>177.91956689868522</v>
      </c>
      <c r="G642" t="s">
        <v>235</v>
      </c>
      <c r="H642" t="str">
        <f t="shared" si="48"/>
        <v>5 dpi 11 i</v>
      </c>
      <c r="I642">
        <f t="shared" si="49"/>
        <v>3</v>
      </c>
      <c r="J642">
        <f t="shared" si="47"/>
        <v>177.91956689868522</v>
      </c>
    </row>
    <row r="643" spans="1:10" x14ac:dyDescent="0.4">
      <c r="A643" t="s">
        <v>233</v>
      </c>
      <c r="B643">
        <v>11</v>
      </c>
      <c r="C643" t="s">
        <v>234</v>
      </c>
      <c r="D643" t="str">
        <f t="shared" si="50"/>
        <v>5 dpi 11 i</v>
      </c>
      <c r="E643">
        <v>6.4181999999999997</v>
      </c>
      <c r="F643">
        <f t="shared" si="51"/>
        <v>620.47563805104403</v>
      </c>
      <c r="G643" t="s">
        <v>235</v>
      </c>
      <c r="H643" t="str">
        <f t="shared" si="48"/>
        <v>5 dpi 11 i</v>
      </c>
      <c r="I643">
        <f t="shared" si="49"/>
        <v>3</v>
      </c>
      <c r="J643">
        <f t="shared" ref="J643:J706" si="52">F643</f>
        <v>620.47563805104403</v>
      </c>
    </row>
    <row r="644" spans="1:10" x14ac:dyDescent="0.4">
      <c r="A644" t="s">
        <v>233</v>
      </c>
      <c r="B644">
        <v>11</v>
      </c>
      <c r="C644" t="s">
        <v>234</v>
      </c>
      <c r="D644" t="str">
        <f t="shared" si="50"/>
        <v>5 dpi 11 i</v>
      </c>
      <c r="E644">
        <v>1.3663000000000001</v>
      </c>
      <c r="F644">
        <f t="shared" si="51"/>
        <v>132.0862335653519</v>
      </c>
      <c r="G644" t="s">
        <v>235</v>
      </c>
      <c r="H644" t="str">
        <f t="shared" ref="H644:H707" si="53">D644</f>
        <v>5 dpi 11 i</v>
      </c>
      <c r="I644">
        <f t="shared" ref="I644:I707" si="54">LEN(G644)</f>
        <v>3</v>
      </c>
      <c r="J644">
        <f t="shared" si="52"/>
        <v>132.0862335653519</v>
      </c>
    </row>
    <row r="645" spans="1:10" x14ac:dyDescent="0.4">
      <c r="A645" t="s">
        <v>233</v>
      </c>
      <c r="B645">
        <v>11</v>
      </c>
      <c r="C645" t="s">
        <v>234</v>
      </c>
      <c r="D645" t="str">
        <f t="shared" ref="D645:D708" si="55">_xlfn.CONCAT(A645," ",B645," ",C645)</f>
        <v>5 dpi 11 i</v>
      </c>
      <c r="E645">
        <v>2.9912000000000001</v>
      </c>
      <c r="F645">
        <f t="shared" ref="F645:F708" si="56">100*E645/$F$2</f>
        <v>289.17246713070381</v>
      </c>
      <c r="G645" t="s">
        <v>235</v>
      </c>
      <c r="H645" t="str">
        <f t="shared" si="53"/>
        <v>5 dpi 11 i</v>
      </c>
      <c r="I645">
        <f t="shared" si="54"/>
        <v>3</v>
      </c>
      <c r="J645">
        <f t="shared" si="52"/>
        <v>289.17246713070381</v>
      </c>
    </row>
    <row r="646" spans="1:10" x14ac:dyDescent="0.4">
      <c r="A646" t="s">
        <v>233</v>
      </c>
      <c r="B646">
        <v>11</v>
      </c>
      <c r="C646" t="s">
        <v>234</v>
      </c>
      <c r="D646" t="str">
        <f t="shared" si="55"/>
        <v>5 dpi 11 i</v>
      </c>
      <c r="E646">
        <v>6.3583999999999996</v>
      </c>
      <c r="F646">
        <f t="shared" si="56"/>
        <v>614.69450889404482</v>
      </c>
      <c r="G646" t="s">
        <v>235</v>
      </c>
      <c r="H646" t="str">
        <f t="shared" si="53"/>
        <v>5 dpi 11 i</v>
      </c>
      <c r="I646">
        <f t="shared" si="54"/>
        <v>3</v>
      </c>
      <c r="J646">
        <f t="shared" si="52"/>
        <v>614.69450889404482</v>
      </c>
    </row>
    <row r="647" spans="1:10" x14ac:dyDescent="0.4">
      <c r="A647" t="s">
        <v>233</v>
      </c>
      <c r="B647">
        <v>11</v>
      </c>
      <c r="C647" t="s">
        <v>234</v>
      </c>
      <c r="D647" t="str">
        <f t="shared" si="55"/>
        <v>5 dpi 11 i</v>
      </c>
      <c r="E647">
        <v>6.3056000000000001</v>
      </c>
      <c r="F647">
        <f t="shared" si="56"/>
        <v>609.59010054137673</v>
      </c>
      <c r="G647" t="s">
        <v>250</v>
      </c>
      <c r="H647" t="str">
        <f t="shared" si="53"/>
        <v>5 dpi 11 i</v>
      </c>
      <c r="I647">
        <f t="shared" si="54"/>
        <v>2</v>
      </c>
      <c r="J647">
        <f t="shared" si="52"/>
        <v>609.59010054137673</v>
      </c>
    </row>
    <row r="648" spans="1:10" x14ac:dyDescent="0.4">
      <c r="A648" t="s">
        <v>233</v>
      </c>
      <c r="B648">
        <v>11</v>
      </c>
      <c r="C648" t="s">
        <v>234</v>
      </c>
      <c r="D648" t="str">
        <f t="shared" si="55"/>
        <v>5 dpi 11 i</v>
      </c>
      <c r="E648">
        <v>5.5899000000000001</v>
      </c>
      <c r="F648">
        <f t="shared" si="56"/>
        <v>540.4002320185615</v>
      </c>
      <c r="G648" t="s">
        <v>250</v>
      </c>
      <c r="H648" t="str">
        <f t="shared" si="53"/>
        <v>5 dpi 11 i</v>
      </c>
      <c r="I648">
        <f t="shared" si="54"/>
        <v>2</v>
      </c>
      <c r="J648">
        <f t="shared" si="52"/>
        <v>540.4002320185615</v>
      </c>
    </row>
    <row r="649" spans="1:10" x14ac:dyDescent="0.4">
      <c r="A649" t="s">
        <v>233</v>
      </c>
      <c r="B649">
        <v>11</v>
      </c>
      <c r="C649" t="s">
        <v>234</v>
      </c>
      <c r="D649" t="str">
        <f t="shared" si="55"/>
        <v>5 dpi 11 i</v>
      </c>
      <c r="E649">
        <v>2.2909999999999999</v>
      </c>
      <c r="F649">
        <f t="shared" si="56"/>
        <v>221.48105181747874</v>
      </c>
      <c r="G649" t="s">
        <v>250</v>
      </c>
      <c r="H649" t="str">
        <f t="shared" si="53"/>
        <v>5 dpi 11 i</v>
      </c>
      <c r="I649">
        <f t="shared" si="54"/>
        <v>2</v>
      </c>
      <c r="J649">
        <f t="shared" si="52"/>
        <v>221.48105181747874</v>
      </c>
    </row>
    <row r="650" spans="1:10" x14ac:dyDescent="0.4">
      <c r="A650" t="s">
        <v>233</v>
      </c>
      <c r="B650">
        <v>11</v>
      </c>
      <c r="C650" t="s">
        <v>234</v>
      </c>
      <c r="D650" t="str">
        <f t="shared" si="55"/>
        <v>5 dpi 11 i</v>
      </c>
      <c r="E650">
        <v>1.5618000000000001</v>
      </c>
      <c r="F650">
        <f t="shared" si="56"/>
        <v>150.98607888631091</v>
      </c>
      <c r="G650" t="s">
        <v>252</v>
      </c>
      <c r="H650" t="str">
        <f t="shared" si="53"/>
        <v>5 dpi 11 i</v>
      </c>
      <c r="I650">
        <f t="shared" si="54"/>
        <v>2</v>
      </c>
      <c r="J650">
        <f t="shared" si="52"/>
        <v>150.98607888631091</v>
      </c>
    </row>
    <row r="651" spans="1:10" x14ac:dyDescent="0.4">
      <c r="A651" t="s">
        <v>233</v>
      </c>
      <c r="B651">
        <v>11</v>
      </c>
      <c r="C651" t="s">
        <v>234</v>
      </c>
      <c r="D651" t="str">
        <f t="shared" si="55"/>
        <v>5 dpi 11 i</v>
      </c>
      <c r="E651">
        <v>3.5600999999999998</v>
      </c>
      <c r="F651">
        <f t="shared" si="56"/>
        <v>344.1705336426914</v>
      </c>
      <c r="G651" t="s">
        <v>252</v>
      </c>
      <c r="H651" t="str">
        <f t="shared" si="53"/>
        <v>5 dpi 11 i</v>
      </c>
      <c r="I651">
        <f t="shared" si="54"/>
        <v>2</v>
      </c>
      <c r="J651">
        <f t="shared" si="52"/>
        <v>344.1705336426914</v>
      </c>
    </row>
    <row r="652" spans="1:10" x14ac:dyDescent="0.4">
      <c r="A652" t="s">
        <v>233</v>
      </c>
      <c r="B652">
        <v>11</v>
      </c>
      <c r="C652" t="s">
        <v>234</v>
      </c>
      <c r="D652" t="str">
        <f t="shared" si="55"/>
        <v>5 dpi 11 i</v>
      </c>
      <c r="E652">
        <v>5.7557999999999998</v>
      </c>
      <c r="F652">
        <f t="shared" si="56"/>
        <v>556.43851508120645</v>
      </c>
      <c r="G652" t="s">
        <v>252</v>
      </c>
      <c r="H652" t="str">
        <f t="shared" si="53"/>
        <v>5 dpi 11 i</v>
      </c>
      <c r="I652">
        <f t="shared" si="54"/>
        <v>2</v>
      </c>
      <c r="J652">
        <f t="shared" si="52"/>
        <v>556.43851508120645</v>
      </c>
    </row>
    <row r="653" spans="1:10" x14ac:dyDescent="0.4">
      <c r="A653" t="s">
        <v>233</v>
      </c>
      <c r="B653">
        <v>11</v>
      </c>
      <c r="C653" t="s">
        <v>234</v>
      </c>
      <c r="D653" t="str">
        <f t="shared" si="55"/>
        <v>5 dpi 11 i</v>
      </c>
      <c r="E653">
        <v>2.1634000000000002</v>
      </c>
      <c r="F653">
        <f t="shared" si="56"/>
        <v>209.14539829853058</v>
      </c>
      <c r="G653" t="s">
        <v>252</v>
      </c>
      <c r="H653" t="str">
        <f t="shared" si="53"/>
        <v>5 dpi 11 i</v>
      </c>
      <c r="I653">
        <f t="shared" si="54"/>
        <v>2</v>
      </c>
      <c r="J653">
        <f t="shared" si="52"/>
        <v>209.14539829853058</v>
      </c>
    </row>
    <row r="654" spans="1:10" x14ac:dyDescent="0.4">
      <c r="A654" t="s">
        <v>233</v>
      </c>
      <c r="B654">
        <v>11</v>
      </c>
      <c r="C654" t="s">
        <v>234</v>
      </c>
      <c r="D654" t="str">
        <f t="shared" si="55"/>
        <v>5 dpi 11 i</v>
      </c>
      <c r="E654">
        <v>3.3378999999999999</v>
      </c>
      <c r="F654">
        <f t="shared" si="56"/>
        <v>322.68948182521268</v>
      </c>
      <c r="G654" t="s">
        <v>253</v>
      </c>
      <c r="H654" t="str">
        <f t="shared" si="53"/>
        <v>5 dpi 11 i</v>
      </c>
      <c r="I654">
        <f t="shared" si="54"/>
        <v>2</v>
      </c>
      <c r="J654">
        <f t="shared" si="52"/>
        <v>322.68948182521268</v>
      </c>
    </row>
    <row r="655" spans="1:10" x14ac:dyDescent="0.4">
      <c r="A655" t="s">
        <v>233</v>
      </c>
      <c r="B655">
        <v>11</v>
      </c>
      <c r="C655" t="s">
        <v>234</v>
      </c>
      <c r="D655" t="str">
        <f t="shared" si="55"/>
        <v>5 dpi 11 i</v>
      </c>
      <c r="E655">
        <v>5.8428000000000004</v>
      </c>
      <c r="F655">
        <f t="shared" si="56"/>
        <v>564.84918793503493</v>
      </c>
      <c r="G655" t="s">
        <v>253</v>
      </c>
      <c r="H655" t="str">
        <f t="shared" si="53"/>
        <v>5 dpi 11 i</v>
      </c>
      <c r="I655">
        <f t="shared" si="54"/>
        <v>2</v>
      </c>
      <c r="J655">
        <f t="shared" si="52"/>
        <v>564.84918793503493</v>
      </c>
    </row>
    <row r="656" spans="1:10" x14ac:dyDescent="0.4">
      <c r="A656" t="s">
        <v>233</v>
      </c>
      <c r="B656">
        <v>11</v>
      </c>
      <c r="C656" t="s">
        <v>234</v>
      </c>
      <c r="D656" t="str">
        <f t="shared" si="55"/>
        <v>5 dpi 11 i</v>
      </c>
      <c r="E656">
        <v>5.8821000000000003</v>
      </c>
      <c r="F656">
        <f t="shared" si="56"/>
        <v>568.64849187935044</v>
      </c>
      <c r="G656" t="s">
        <v>253</v>
      </c>
      <c r="H656" t="str">
        <f t="shared" si="53"/>
        <v>5 dpi 11 i</v>
      </c>
      <c r="I656">
        <f t="shared" si="54"/>
        <v>2</v>
      </c>
      <c r="J656">
        <f t="shared" si="52"/>
        <v>568.64849187935044</v>
      </c>
    </row>
    <row r="657" spans="1:10" x14ac:dyDescent="0.4">
      <c r="A657" t="s">
        <v>233</v>
      </c>
      <c r="B657">
        <v>11</v>
      </c>
      <c r="C657" t="s">
        <v>234</v>
      </c>
      <c r="D657" t="str">
        <f t="shared" si="55"/>
        <v>5 dpi 11 i</v>
      </c>
      <c r="E657">
        <v>2.1435</v>
      </c>
      <c r="F657">
        <f t="shared" si="56"/>
        <v>207.2215777262181</v>
      </c>
      <c r="G657" t="s">
        <v>253</v>
      </c>
      <c r="H657" t="str">
        <f t="shared" si="53"/>
        <v>5 dpi 11 i</v>
      </c>
      <c r="I657">
        <f t="shared" si="54"/>
        <v>2</v>
      </c>
      <c r="J657">
        <f t="shared" si="52"/>
        <v>207.2215777262181</v>
      </c>
    </row>
    <row r="658" spans="1:10" x14ac:dyDescent="0.4">
      <c r="A658" t="s">
        <v>233</v>
      </c>
      <c r="B658">
        <v>11</v>
      </c>
      <c r="C658" t="s">
        <v>234</v>
      </c>
      <c r="D658" t="str">
        <f t="shared" si="55"/>
        <v>5 dpi 11 i</v>
      </c>
      <c r="E658">
        <v>3.1366999999999998</v>
      </c>
      <c r="F658">
        <f t="shared" si="56"/>
        <v>303.23859242072695</v>
      </c>
      <c r="G658" t="s">
        <v>253</v>
      </c>
      <c r="H658" t="str">
        <f t="shared" si="53"/>
        <v>5 dpi 11 i</v>
      </c>
      <c r="I658">
        <f t="shared" si="54"/>
        <v>2</v>
      </c>
      <c r="J658">
        <f t="shared" si="52"/>
        <v>303.23859242072695</v>
      </c>
    </row>
    <row r="659" spans="1:10" x14ac:dyDescent="0.4">
      <c r="A659" t="s">
        <v>233</v>
      </c>
      <c r="B659">
        <v>11</v>
      </c>
      <c r="C659" t="s">
        <v>234</v>
      </c>
      <c r="D659" t="str">
        <f t="shared" si="55"/>
        <v>5 dpi 11 i</v>
      </c>
      <c r="E659">
        <v>1.5502</v>
      </c>
      <c r="F659">
        <f t="shared" si="56"/>
        <v>149.8646558391338</v>
      </c>
      <c r="G659" t="s">
        <v>253</v>
      </c>
      <c r="H659" t="str">
        <f t="shared" si="53"/>
        <v>5 dpi 11 i</v>
      </c>
      <c r="I659">
        <f t="shared" si="54"/>
        <v>2</v>
      </c>
      <c r="J659">
        <f t="shared" si="52"/>
        <v>149.8646558391338</v>
      </c>
    </row>
    <row r="660" spans="1:10" x14ac:dyDescent="0.4">
      <c r="A660" t="s">
        <v>233</v>
      </c>
      <c r="B660">
        <v>11</v>
      </c>
      <c r="C660" t="s">
        <v>234</v>
      </c>
      <c r="D660" t="str">
        <f t="shared" si="55"/>
        <v>5 dpi 11 i</v>
      </c>
      <c r="E660">
        <v>5.8174000000000001</v>
      </c>
      <c r="F660">
        <f t="shared" si="56"/>
        <v>562.39365815931944</v>
      </c>
      <c r="G660" t="s">
        <v>258</v>
      </c>
      <c r="H660" t="str">
        <f t="shared" si="53"/>
        <v>5 dpi 11 i</v>
      </c>
      <c r="I660">
        <f t="shared" si="54"/>
        <v>1</v>
      </c>
      <c r="J660">
        <f t="shared" si="52"/>
        <v>562.39365815931944</v>
      </c>
    </row>
    <row r="661" spans="1:10" x14ac:dyDescent="0.4">
      <c r="A661" t="s">
        <v>233</v>
      </c>
      <c r="B661">
        <v>11</v>
      </c>
      <c r="C661" t="s">
        <v>262</v>
      </c>
      <c r="D661" t="str">
        <f t="shared" si="55"/>
        <v>5 dpi 11 ii</v>
      </c>
      <c r="E661">
        <v>6.2839999999999998</v>
      </c>
      <c r="F661">
        <f t="shared" si="56"/>
        <v>607.50193348801236</v>
      </c>
      <c r="G661" t="s">
        <v>235</v>
      </c>
      <c r="H661" t="str">
        <f t="shared" si="53"/>
        <v>5 dpi 11 ii</v>
      </c>
      <c r="I661">
        <f t="shared" si="54"/>
        <v>3</v>
      </c>
      <c r="J661">
        <f t="shared" si="52"/>
        <v>607.50193348801236</v>
      </c>
    </row>
    <row r="662" spans="1:10" x14ac:dyDescent="0.4">
      <c r="A662" t="s">
        <v>233</v>
      </c>
      <c r="B662">
        <v>11</v>
      </c>
      <c r="C662" t="s">
        <v>262</v>
      </c>
      <c r="D662" t="str">
        <f t="shared" si="55"/>
        <v>5 dpi 11 ii</v>
      </c>
      <c r="E662">
        <v>5.5336999999999996</v>
      </c>
      <c r="F662">
        <f t="shared" si="56"/>
        <v>534.96713070378962</v>
      </c>
      <c r="G662" t="s">
        <v>235</v>
      </c>
      <c r="H662" t="str">
        <f t="shared" si="53"/>
        <v>5 dpi 11 ii</v>
      </c>
      <c r="I662">
        <f t="shared" si="54"/>
        <v>3</v>
      </c>
      <c r="J662">
        <f t="shared" si="52"/>
        <v>534.96713070378962</v>
      </c>
    </row>
    <row r="663" spans="1:10" x14ac:dyDescent="0.4">
      <c r="A663" t="s">
        <v>233</v>
      </c>
      <c r="B663">
        <v>11</v>
      </c>
      <c r="C663" t="s">
        <v>262</v>
      </c>
      <c r="D663" t="str">
        <f t="shared" si="55"/>
        <v>5 dpi 11 ii</v>
      </c>
      <c r="E663">
        <v>1.7707999999999999</v>
      </c>
      <c r="F663">
        <f t="shared" si="56"/>
        <v>171.19102861562257</v>
      </c>
      <c r="G663" t="s">
        <v>235</v>
      </c>
      <c r="H663" t="str">
        <f t="shared" si="53"/>
        <v>5 dpi 11 ii</v>
      </c>
      <c r="I663">
        <f t="shared" si="54"/>
        <v>3</v>
      </c>
      <c r="J663">
        <f t="shared" si="52"/>
        <v>171.19102861562257</v>
      </c>
    </row>
    <row r="664" spans="1:10" x14ac:dyDescent="0.4">
      <c r="A664" t="s">
        <v>233</v>
      </c>
      <c r="B664">
        <v>11</v>
      </c>
      <c r="C664" t="s">
        <v>262</v>
      </c>
      <c r="D664" t="str">
        <f t="shared" si="55"/>
        <v>5 dpi 11 ii</v>
      </c>
      <c r="E664">
        <v>5.2628000000000004</v>
      </c>
      <c r="F664">
        <f t="shared" si="56"/>
        <v>508.77803557617949</v>
      </c>
      <c r="G664" t="s">
        <v>235</v>
      </c>
      <c r="H664" t="str">
        <f t="shared" si="53"/>
        <v>5 dpi 11 ii</v>
      </c>
      <c r="I664">
        <f t="shared" si="54"/>
        <v>3</v>
      </c>
      <c r="J664">
        <f t="shared" si="52"/>
        <v>508.77803557617949</v>
      </c>
    </row>
    <row r="665" spans="1:10" x14ac:dyDescent="0.4">
      <c r="A665" t="s">
        <v>233</v>
      </c>
      <c r="B665">
        <v>11</v>
      </c>
      <c r="C665" t="s">
        <v>262</v>
      </c>
      <c r="D665" t="str">
        <f t="shared" si="55"/>
        <v>5 dpi 11 ii</v>
      </c>
      <c r="E665">
        <v>4.3920000000000003</v>
      </c>
      <c r="F665">
        <f t="shared" si="56"/>
        <v>424.59396751740144</v>
      </c>
      <c r="G665" t="s">
        <v>235</v>
      </c>
      <c r="H665" t="str">
        <f t="shared" si="53"/>
        <v>5 dpi 11 ii</v>
      </c>
      <c r="I665">
        <f t="shared" si="54"/>
        <v>3</v>
      </c>
      <c r="J665">
        <f t="shared" si="52"/>
        <v>424.59396751740144</v>
      </c>
    </row>
    <row r="666" spans="1:10" x14ac:dyDescent="0.4">
      <c r="A666" t="s">
        <v>233</v>
      </c>
      <c r="B666">
        <v>11</v>
      </c>
      <c r="C666" t="s">
        <v>262</v>
      </c>
      <c r="D666" t="str">
        <f t="shared" si="55"/>
        <v>5 dpi 11 ii</v>
      </c>
      <c r="E666">
        <v>5.3403</v>
      </c>
      <c r="F666">
        <f t="shared" si="56"/>
        <v>516.27030162412996</v>
      </c>
      <c r="G666" t="s">
        <v>235</v>
      </c>
      <c r="H666" t="str">
        <f t="shared" si="53"/>
        <v>5 dpi 11 ii</v>
      </c>
      <c r="I666">
        <f t="shared" si="54"/>
        <v>3</v>
      </c>
      <c r="J666">
        <f t="shared" si="52"/>
        <v>516.27030162412996</v>
      </c>
    </row>
    <row r="667" spans="1:10" x14ac:dyDescent="0.4">
      <c r="A667" t="s">
        <v>233</v>
      </c>
      <c r="B667">
        <v>11</v>
      </c>
      <c r="C667" t="s">
        <v>262</v>
      </c>
      <c r="D667" t="str">
        <f t="shared" si="55"/>
        <v>5 dpi 11 ii</v>
      </c>
      <c r="E667">
        <v>7.0137999999999998</v>
      </c>
      <c r="F667">
        <f t="shared" si="56"/>
        <v>678.05491105955139</v>
      </c>
      <c r="G667" t="s">
        <v>235</v>
      </c>
      <c r="H667" t="str">
        <f t="shared" si="53"/>
        <v>5 dpi 11 ii</v>
      </c>
      <c r="I667">
        <f t="shared" si="54"/>
        <v>3</v>
      </c>
      <c r="J667">
        <f t="shared" si="52"/>
        <v>678.05491105955139</v>
      </c>
    </row>
    <row r="668" spans="1:10" x14ac:dyDescent="0.4">
      <c r="A668" t="s">
        <v>233</v>
      </c>
      <c r="B668">
        <v>11</v>
      </c>
      <c r="C668" t="s">
        <v>262</v>
      </c>
      <c r="D668" t="str">
        <f t="shared" si="55"/>
        <v>5 dpi 11 ii</v>
      </c>
      <c r="E668">
        <v>1.8394999999999999</v>
      </c>
      <c r="F668">
        <f t="shared" si="56"/>
        <v>177.83255993812838</v>
      </c>
      <c r="G668" t="s">
        <v>235</v>
      </c>
      <c r="H668" t="str">
        <f t="shared" si="53"/>
        <v>5 dpi 11 ii</v>
      </c>
      <c r="I668">
        <f t="shared" si="54"/>
        <v>3</v>
      </c>
      <c r="J668">
        <f t="shared" si="52"/>
        <v>177.83255993812838</v>
      </c>
    </row>
    <row r="669" spans="1:10" x14ac:dyDescent="0.4">
      <c r="A669" t="s">
        <v>233</v>
      </c>
      <c r="B669">
        <v>11</v>
      </c>
      <c r="C669" t="s">
        <v>262</v>
      </c>
      <c r="D669" t="str">
        <f t="shared" si="55"/>
        <v>5 dpi 11 ii</v>
      </c>
      <c r="E669">
        <v>4.2328000000000001</v>
      </c>
      <c r="F669">
        <f t="shared" si="56"/>
        <v>409.20340293890183</v>
      </c>
      <c r="G669" t="s">
        <v>235</v>
      </c>
      <c r="H669" t="str">
        <f t="shared" si="53"/>
        <v>5 dpi 11 ii</v>
      </c>
      <c r="I669">
        <f t="shared" si="54"/>
        <v>3</v>
      </c>
      <c r="J669">
        <f t="shared" si="52"/>
        <v>409.20340293890183</v>
      </c>
    </row>
    <row r="670" spans="1:10" x14ac:dyDescent="0.4">
      <c r="A670" t="s">
        <v>233</v>
      </c>
      <c r="B670">
        <v>11</v>
      </c>
      <c r="C670" t="s">
        <v>262</v>
      </c>
      <c r="D670" t="str">
        <f t="shared" si="55"/>
        <v>5 dpi 11 ii</v>
      </c>
      <c r="E670">
        <v>1.7301</v>
      </c>
      <c r="F670">
        <f t="shared" si="56"/>
        <v>167.25638051044083</v>
      </c>
      <c r="G670" t="s">
        <v>235</v>
      </c>
      <c r="H670" t="str">
        <f t="shared" si="53"/>
        <v>5 dpi 11 ii</v>
      </c>
      <c r="I670">
        <f t="shared" si="54"/>
        <v>3</v>
      </c>
      <c r="J670">
        <f t="shared" si="52"/>
        <v>167.25638051044083</v>
      </c>
    </row>
    <row r="671" spans="1:10" x14ac:dyDescent="0.4">
      <c r="A671" t="s">
        <v>233</v>
      </c>
      <c r="B671">
        <v>11</v>
      </c>
      <c r="C671" t="s">
        <v>262</v>
      </c>
      <c r="D671" t="str">
        <f t="shared" si="55"/>
        <v>5 dpi 11 ii</v>
      </c>
      <c r="E671">
        <v>5.5575999999999999</v>
      </c>
      <c r="F671">
        <f t="shared" si="56"/>
        <v>537.277648878577</v>
      </c>
      <c r="G671" t="s">
        <v>235</v>
      </c>
      <c r="H671" t="str">
        <f t="shared" si="53"/>
        <v>5 dpi 11 ii</v>
      </c>
      <c r="I671">
        <f t="shared" si="54"/>
        <v>3</v>
      </c>
      <c r="J671">
        <f t="shared" si="52"/>
        <v>537.277648878577</v>
      </c>
    </row>
    <row r="672" spans="1:10" x14ac:dyDescent="0.4">
      <c r="A672" t="s">
        <v>233</v>
      </c>
      <c r="B672">
        <v>11</v>
      </c>
      <c r="C672" t="s">
        <v>262</v>
      </c>
      <c r="D672" t="str">
        <f t="shared" si="55"/>
        <v>5 dpi 11 ii</v>
      </c>
      <c r="E672">
        <v>5.0743</v>
      </c>
      <c r="F672">
        <f t="shared" si="56"/>
        <v>490.55491105955144</v>
      </c>
      <c r="G672" t="s">
        <v>235</v>
      </c>
      <c r="H672" t="str">
        <f t="shared" si="53"/>
        <v>5 dpi 11 ii</v>
      </c>
      <c r="I672">
        <f t="shared" si="54"/>
        <v>3</v>
      </c>
      <c r="J672">
        <f t="shared" si="52"/>
        <v>490.55491105955144</v>
      </c>
    </row>
    <row r="673" spans="1:10" x14ac:dyDescent="0.4">
      <c r="A673" t="s">
        <v>233</v>
      </c>
      <c r="B673">
        <v>11</v>
      </c>
      <c r="C673" t="s">
        <v>262</v>
      </c>
      <c r="D673" t="str">
        <f t="shared" si="55"/>
        <v>5 dpi 11 ii</v>
      </c>
      <c r="E673">
        <v>6.3414000000000001</v>
      </c>
      <c r="F673">
        <f t="shared" si="56"/>
        <v>613.05104408352668</v>
      </c>
      <c r="G673" t="s">
        <v>235</v>
      </c>
      <c r="H673" t="str">
        <f t="shared" si="53"/>
        <v>5 dpi 11 ii</v>
      </c>
      <c r="I673">
        <f t="shared" si="54"/>
        <v>3</v>
      </c>
      <c r="J673">
        <f t="shared" si="52"/>
        <v>613.05104408352668</v>
      </c>
    </row>
    <row r="674" spans="1:10" x14ac:dyDescent="0.4">
      <c r="A674" t="s">
        <v>233</v>
      </c>
      <c r="B674">
        <v>11</v>
      </c>
      <c r="C674" t="s">
        <v>262</v>
      </c>
      <c r="D674" t="str">
        <f t="shared" si="55"/>
        <v>5 dpi 11 ii</v>
      </c>
      <c r="E674">
        <v>5.1974</v>
      </c>
      <c r="F674">
        <f t="shared" si="56"/>
        <v>502.45552977571543</v>
      </c>
      <c r="G674" t="s">
        <v>235</v>
      </c>
      <c r="H674" t="str">
        <f t="shared" si="53"/>
        <v>5 dpi 11 ii</v>
      </c>
      <c r="I674">
        <f t="shared" si="54"/>
        <v>3</v>
      </c>
      <c r="J674">
        <f t="shared" si="52"/>
        <v>502.45552977571543</v>
      </c>
    </row>
    <row r="675" spans="1:10" x14ac:dyDescent="0.4">
      <c r="A675" t="s">
        <v>233</v>
      </c>
      <c r="B675">
        <v>11</v>
      </c>
      <c r="C675" t="s">
        <v>262</v>
      </c>
      <c r="D675" t="str">
        <f t="shared" si="55"/>
        <v>5 dpi 11 ii</v>
      </c>
      <c r="E675">
        <v>5.4245999999999999</v>
      </c>
      <c r="F675">
        <f t="shared" si="56"/>
        <v>524.41995359628777</v>
      </c>
      <c r="G675" t="s">
        <v>235</v>
      </c>
      <c r="H675" t="str">
        <f t="shared" si="53"/>
        <v>5 dpi 11 ii</v>
      </c>
      <c r="I675">
        <f t="shared" si="54"/>
        <v>3</v>
      </c>
      <c r="J675">
        <f t="shared" si="52"/>
        <v>524.41995359628777</v>
      </c>
    </row>
    <row r="676" spans="1:10" x14ac:dyDescent="0.4">
      <c r="A676" t="s">
        <v>233</v>
      </c>
      <c r="B676">
        <v>11</v>
      </c>
      <c r="C676" t="s">
        <v>262</v>
      </c>
      <c r="D676" t="str">
        <f t="shared" si="55"/>
        <v>5 dpi 11 ii</v>
      </c>
      <c r="E676">
        <v>7.9996999999999998</v>
      </c>
      <c r="F676">
        <f t="shared" si="56"/>
        <v>773.36620262954375</v>
      </c>
      <c r="G676" t="s">
        <v>235</v>
      </c>
      <c r="H676" t="str">
        <f t="shared" si="53"/>
        <v>5 dpi 11 ii</v>
      </c>
      <c r="I676">
        <f t="shared" si="54"/>
        <v>3</v>
      </c>
      <c r="J676">
        <f t="shared" si="52"/>
        <v>773.36620262954375</v>
      </c>
    </row>
    <row r="677" spans="1:10" x14ac:dyDescent="0.4">
      <c r="A677" t="s">
        <v>233</v>
      </c>
      <c r="B677">
        <v>11</v>
      </c>
      <c r="C677" t="s">
        <v>262</v>
      </c>
      <c r="D677" t="str">
        <f t="shared" si="55"/>
        <v>5 dpi 11 ii</v>
      </c>
      <c r="E677">
        <v>2.073</v>
      </c>
      <c r="F677">
        <f t="shared" si="56"/>
        <v>200.40603248259859</v>
      </c>
      <c r="G677" t="s">
        <v>235</v>
      </c>
      <c r="H677" t="str">
        <f t="shared" si="53"/>
        <v>5 dpi 11 ii</v>
      </c>
      <c r="I677">
        <f t="shared" si="54"/>
        <v>3</v>
      </c>
      <c r="J677">
        <f t="shared" si="52"/>
        <v>200.40603248259859</v>
      </c>
    </row>
    <row r="678" spans="1:10" x14ac:dyDescent="0.4">
      <c r="A678" t="s">
        <v>233</v>
      </c>
      <c r="B678">
        <v>11</v>
      </c>
      <c r="C678" t="s">
        <v>262</v>
      </c>
      <c r="D678" t="str">
        <f t="shared" si="55"/>
        <v>5 dpi 11 ii</v>
      </c>
      <c r="E678">
        <v>1.4361999999999999</v>
      </c>
      <c r="F678">
        <f t="shared" si="56"/>
        <v>138.84377416860016</v>
      </c>
      <c r="G678" t="s">
        <v>235</v>
      </c>
      <c r="H678" t="str">
        <f t="shared" si="53"/>
        <v>5 dpi 11 ii</v>
      </c>
      <c r="I678">
        <f t="shared" si="54"/>
        <v>3</v>
      </c>
      <c r="J678">
        <f t="shared" si="52"/>
        <v>138.84377416860016</v>
      </c>
    </row>
    <row r="679" spans="1:10" x14ac:dyDescent="0.4">
      <c r="A679" t="s">
        <v>233</v>
      </c>
      <c r="B679">
        <v>11</v>
      </c>
      <c r="C679" t="s">
        <v>262</v>
      </c>
      <c r="D679" t="str">
        <f t="shared" si="55"/>
        <v>5 dpi 11 ii</v>
      </c>
      <c r="E679">
        <v>6.4082999999999997</v>
      </c>
      <c r="F679">
        <f t="shared" si="56"/>
        <v>619.51856148491868</v>
      </c>
      <c r="G679" t="s">
        <v>235</v>
      </c>
      <c r="H679" t="str">
        <f t="shared" si="53"/>
        <v>5 dpi 11 ii</v>
      </c>
      <c r="I679">
        <f t="shared" si="54"/>
        <v>3</v>
      </c>
      <c r="J679">
        <f t="shared" si="52"/>
        <v>619.51856148491868</v>
      </c>
    </row>
    <row r="680" spans="1:10" x14ac:dyDescent="0.4">
      <c r="A680" t="s">
        <v>233</v>
      </c>
      <c r="B680">
        <v>11</v>
      </c>
      <c r="C680" t="s">
        <v>262</v>
      </c>
      <c r="D680" t="str">
        <f t="shared" si="55"/>
        <v>5 dpi 11 ii</v>
      </c>
      <c r="E680">
        <v>8.6776</v>
      </c>
      <c r="F680">
        <f t="shared" si="56"/>
        <v>838.90177880897136</v>
      </c>
      <c r="G680" t="s">
        <v>235</v>
      </c>
      <c r="H680" t="str">
        <f t="shared" si="53"/>
        <v>5 dpi 11 ii</v>
      </c>
      <c r="I680">
        <f t="shared" si="54"/>
        <v>3</v>
      </c>
      <c r="J680">
        <f t="shared" si="52"/>
        <v>838.90177880897136</v>
      </c>
    </row>
    <row r="681" spans="1:10" x14ac:dyDescent="0.4">
      <c r="A681" t="s">
        <v>233</v>
      </c>
      <c r="B681">
        <v>11</v>
      </c>
      <c r="C681" t="s">
        <v>262</v>
      </c>
      <c r="D681" t="str">
        <f t="shared" si="55"/>
        <v>5 dpi 11 ii</v>
      </c>
      <c r="E681">
        <v>6.1063000000000001</v>
      </c>
      <c r="F681">
        <f t="shared" si="56"/>
        <v>590.32289249806649</v>
      </c>
      <c r="G681" t="s">
        <v>250</v>
      </c>
      <c r="H681" t="str">
        <f t="shared" si="53"/>
        <v>5 dpi 11 ii</v>
      </c>
      <c r="I681">
        <f t="shared" si="54"/>
        <v>2</v>
      </c>
      <c r="J681">
        <f t="shared" si="52"/>
        <v>590.32289249806649</v>
      </c>
    </row>
    <row r="682" spans="1:10" x14ac:dyDescent="0.4">
      <c r="A682" t="s">
        <v>233</v>
      </c>
      <c r="B682">
        <v>11</v>
      </c>
      <c r="C682" t="s">
        <v>262</v>
      </c>
      <c r="D682" t="str">
        <f t="shared" si="55"/>
        <v>5 dpi 11 ii</v>
      </c>
      <c r="E682">
        <v>3.7776000000000001</v>
      </c>
      <c r="F682">
        <f t="shared" si="56"/>
        <v>365.19721577726216</v>
      </c>
      <c r="G682" t="s">
        <v>250</v>
      </c>
      <c r="H682" t="str">
        <f t="shared" si="53"/>
        <v>5 dpi 11 ii</v>
      </c>
      <c r="I682">
        <f t="shared" si="54"/>
        <v>2</v>
      </c>
      <c r="J682">
        <f t="shared" si="52"/>
        <v>365.19721577726216</v>
      </c>
    </row>
    <row r="683" spans="1:10" x14ac:dyDescent="0.4">
      <c r="A683" t="s">
        <v>233</v>
      </c>
      <c r="B683">
        <v>11</v>
      </c>
      <c r="C683" t="s">
        <v>262</v>
      </c>
      <c r="D683" t="str">
        <f t="shared" si="55"/>
        <v>5 dpi 11 ii</v>
      </c>
      <c r="E683">
        <v>1.9967999999999999</v>
      </c>
      <c r="F683">
        <f t="shared" si="56"/>
        <v>193.03944315545243</v>
      </c>
      <c r="G683" t="s">
        <v>250</v>
      </c>
      <c r="H683" t="str">
        <f t="shared" si="53"/>
        <v>5 dpi 11 ii</v>
      </c>
      <c r="I683">
        <f t="shared" si="54"/>
        <v>2</v>
      </c>
      <c r="J683">
        <f t="shared" si="52"/>
        <v>193.03944315545243</v>
      </c>
    </row>
    <row r="684" spans="1:10" x14ac:dyDescent="0.4">
      <c r="A684" t="s">
        <v>233</v>
      </c>
      <c r="B684">
        <v>11</v>
      </c>
      <c r="C684" t="s">
        <v>262</v>
      </c>
      <c r="D684" t="str">
        <f t="shared" si="55"/>
        <v>5 dpi 11 ii</v>
      </c>
      <c r="E684">
        <v>3.0354999999999999</v>
      </c>
      <c r="F684">
        <f t="shared" si="56"/>
        <v>293.45514307811294</v>
      </c>
      <c r="G684" t="s">
        <v>252</v>
      </c>
      <c r="H684" t="str">
        <f t="shared" si="53"/>
        <v>5 dpi 11 ii</v>
      </c>
      <c r="I684">
        <f t="shared" si="54"/>
        <v>2</v>
      </c>
      <c r="J684">
        <f t="shared" si="52"/>
        <v>293.45514307811294</v>
      </c>
    </row>
    <row r="685" spans="1:10" x14ac:dyDescent="0.4">
      <c r="A685" t="s">
        <v>233</v>
      </c>
      <c r="B685">
        <v>11</v>
      </c>
      <c r="C685" t="s">
        <v>262</v>
      </c>
      <c r="D685" t="str">
        <f t="shared" si="55"/>
        <v>5 dpi 11 ii</v>
      </c>
      <c r="E685">
        <v>4.4824000000000002</v>
      </c>
      <c r="F685">
        <f t="shared" si="56"/>
        <v>433.33333333333337</v>
      </c>
      <c r="G685" t="s">
        <v>252</v>
      </c>
      <c r="H685" t="str">
        <f t="shared" si="53"/>
        <v>5 dpi 11 ii</v>
      </c>
      <c r="I685">
        <f t="shared" si="54"/>
        <v>2</v>
      </c>
      <c r="J685">
        <f t="shared" si="52"/>
        <v>433.33333333333337</v>
      </c>
    </row>
    <row r="686" spans="1:10" x14ac:dyDescent="0.4">
      <c r="A686" t="s">
        <v>233</v>
      </c>
      <c r="B686">
        <v>11</v>
      </c>
      <c r="C686" t="s">
        <v>262</v>
      </c>
      <c r="D686" t="str">
        <f t="shared" si="55"/>
        <v>5 dpi 11 ii</v>
      </c>
      <c r="E686">
        <v>9.0332000000000008</v>
      </c>
      <c r="F686">
        <f t="shared" si="56"/>
        <v>873.27919566898686</v>
      </c>
      <c r="G686" t="s">
        <v>252</v>
      </c>
      <c r="H686" t="str">
        <f t="shared" si="53"/>
        <v>5 dpi 11 ii</v>
      </c>
      <c r="I686">
        <f t="shared" si="54"/>
        <v>2</v>
      </c>
      <c r="J686">
        <f t="shared" si="52"/>
        <v>873.27919566898686</v>
      </c>
    </row>
    <row r="687" spans="1:10" x14ac:dyDescent="0.4">
      <c r="A687" t="s">
        <v>233</v>
      </c>
      <c r="B687">
        <v>11</v>
      </c>
      <c r="C687" t="s">
        <v>262</v>
      </c>
      <c r="D687" t="str">
        <f t="shared" si="55"/>
        <v>5 dpi 11 ii</v>
      </c>
      <c r="E687">
        <v>3.0648</v>
      </c>
      <c r="F687">
        <f t="shared" si="56"/>
        <v>296.28770301624132</v>
      </c>
      <c r="G687" t="s">
        <v>252</v>
      </c>
      <c r="H687" t="str">
        <f t="shared" si="53"/>
        <v>5 dpi 11 ii</v>
      </c>
      <c r="I687">
        <f t="shared" si="54"/>
        <v>2</v>
      </c>
      <c r="J687">
        <f t="shared" si="52"/>
        <v>296.28770301624132</v>
      </c>
    </row>
    <row r="688" spans="1:10" x14ac:dyDescent="0.4">
      <c r="A688" t="s">
        <v>233</v>
      </c>
      <c r="B688">
        <v>11</v>
      </c>
      <c r="C688" t="s">
        <v>262</v>
      </c>
      <c r="D688" t="str">
        <f t="shared" si="55"/>
        <v>5 dpi 11 ii</v>
      </c>
      <c r="E688">
        <v>4.0069999999999997</v>
      </c>
      <c r="F688">
        <f t="shared" si="56"/>
        <v>387.37432327919566</v>
      </c>
      <c r="G688" t="s">
        <v>252</v>
      </c>
      <c r="H688" t="str">
        <f t="shared" si="53"/>
        <v>5 dpi 11 ii</v>
      </c>
      <c r="I688">
        <f t="shared" si="54"/>
        <v>2</v>
      </c>
      <c r="J688">
        <f t="shared" si="52"/>
        <v>387.37432327919566</v>
      </c>
    </row>
    <row r="689" spans="1:10" x14ac:dyDescent="0.4">
      <c r="A689" t="s">
        <v>233</v>
      </c>
      <c r="B689">
        <v>11</v>
      </c>
      <c r="C689" t="s">
        <v>262</v>
      </c>
      <c r="D689" t="str">
        <f t="shared" si="55"/>
        <v>5 dpi 11 ii</v>
      </c>
      <c r="E689">
        <v>5.0010000000000003</v>
      </c>
      <c r="F689">
        <f t="shared" si="56"/>
        <v>483.46867749419954</v>
      </c>
      <c r="G689" t="s">
        <v>253</v>
      </c>
      <c r="H689" t="str">
        <f t="shared" si="53"/>
        <v>5 dpi 11 ii</v>
      </c>
      <c r="I689">
        <f t="shared" si="54"/>
        <v>2</v>
      </c>
      <c r="J689">
        <f t="shared" si="52"/>
        <v>483.46867749419954</v>
      </c>
    </row>
    <row r="690" spans="1:10" x14ac:dyDescent="0.4">
      <c r="A690" t="s">
        <v>233</v>
      </c>
      <c r="B690">
        <v>11</v>
      </c>
      <c r="C690" t="s">
        <v>262</v>
      </c>
      <c r="D690" t="str">
        <f t="shared" si="55"/>
        <v>5 dpi 11 ii</v>
      </c>
      <c r="E690">
        <v>1.8423</v>
      </c>
      <c r="F690">
        <f t="shared" si="56"/>
        <v>178.10324825986081</v>
      </c>
      <c r="G690" t="s">
        <v>253</v>
      </c>
      <c r="H690" t="str">
        <f t="shared" si="53"/>
        <v>5 dpi 11 ii</v>
      </c>
      <c r="I690">
        <f t="shared" si="54"/>
        <v>2</v>
      </c>
      <c r="J690">
        <f t="shared" si="52"/>
        <v>178.10324825986081</v>
      </c>
    </row>
    <row r="691" spans="1:10" x14ac:dyDescent="0.4">
      <c r="A691" t="s">
        <v>233</v>
      </c>
      <c r="B691">
        <v>11</v>
      </c>
      <c r="C691" t="s">
        <v>262</v>
      </c>
      <c r="D691" t="str">
        <f t="shared" si="55"/>
        <v>5 dpi 11 ii</v>
      </c>
      <c r="E691">
        <v>6.8121999999999998</v>
      </c>
      <c r="F691">
        <f t="shared" si="56"/>
        <v>658.56535189481826</v>
      </c>
      <c r="G691" t="s">
        <v>253</v>
      </c>
      <c r="H691" t="str">
        <f t="shared" si="53"/>
        <v>5 dpi 11 ii</v>
      </c>
      <c r="I691">
        <f t="shared" si="54"/>
        <v>2</v>
      </c>
      <c r="J691">
        <f t="shared" si="52"/>
        <v>658.56535189481826</v>
      </c>
    </row>
    <row r="692" spans="1:10" x14ac:dyDescent="0.4">
      <c r="A692" t="s">
        <v>233</v>
      </c>
      <c r="B692">
        <v>11</v>
      </c>
      <c r="C692" t="s">
        <v>262</v>
      </c>
      <c r="D692" t="str">
        <f t="shared" si="55"/>
        <v>5 dpi 11 ii</v>
      </c>
      <c r="E692">
        <v>4.4192999999999998</v>
      </c>
      <c r="F692">
        <f t="shared" si="56"/>
        <v>427.23317865429232</v>
      </c>
      <c r="G692" t="s">
        <v>253</v>
      </c>
      <c r="H692" t="str">
        <f t="shared" si="53"/>
        <v>5 dpi 11 ii</v>
      </c>
      <c r="I692">
        <f t="shared" si="54"/>
        <v>2</v>
      </c>
      <c r="J692">
        <f t="shared" si="52"/>
        <v>427.23317865429232</v>
      </c>
    </row>
    <row r="693" spans="1:10" x14ac:dyDescent="0.4">
      <c r="A693" t="s">
        <v>233</v>
      </c>
      <c r="B693">
        <v>11</v>
      </c>
      <c r="C693" t="s">
        <v>262</v>
      </c>
      <c r="D693" t="str">
        <f t="shared" si="55"/>
        <v>5 dpi 11 ii</v>
      </c>
      <c r="E693">
        <v>3.9116</v>
      </c>
      <c r="F693">
        <f t="shared" si="56"/>
        <v>378.15158546017011</v>
      </c>
      <c r="G693" t="s">
        <v>253</v>
      </c>
      <c r="H693" t="str">
        <f t="shared" si="53"/>
        <v>5 dpi 11 ii</v>
      </c>
      <c r="I693">
        <f t="shared" si="54"/>
        <v>2</v>
      </c>
      <c r="J693">
        <f t="shared" si="52"/>
        <v>378.15158546017011</v>
      </c>
    </row>
    <row r="694" spans="1:10" x14ac:dyDescent="0.4">
      <c r="A694" t="s">
        <v>233</v>
      </c>
      <c r="B694">
        <v>11</v>
      </c>
      <c r="C694" t="s">
        <v>262</v>
      </c>
      <c r="D694" t="str">
        <f t="shared" si="55"/>
        <v>5 dpi 11 ii</v>
      </c>
      <c r="E694">
        <v>4.0381</v>
      </c>
      <c r="F694">
        <f t="shared" si="56"/>
        <v>390.38089713843777</v>
      </c>
      <c r="G694" t="s">
        <v>256</v>
      </c>
      <c r="H694" t="str">
        <f t="shared" si="53"/>
        <v>5 dpi 11 ii</v>
      </c>
      <c r="I694">
        <f t="shared" si="54"/>
        <v>1</v>
      </c>
      <c r="J694">
        <f t="shared" si="52"/>
        <v>390.38089713843777</v>
      </c>
    </row>
    <row r="695" spans="1:10" x14ac:dyDescent="0.4">
      <c r="A695" t="s">
        <v>233</v>
      </c>
      <c r="B695">
        <v>11</v>
      </c>
      <c r="C695" t="s">
        <v>262</v>
      </c>
      <c r="D695" t="str">
        <f t="shared" si="55"/>
        <v>5 dpi 11 ii</v>
      </c>
      <c r="E695">
        <v>7.1378000000000004</v>
      </c>
      <c r="F695">
        <f t="shared" si="56"/>
        <v>690.04253673627238</v>
      </c>
      <c r="G695" t="s">
        <v>258</v>
      </c>
      <c r="H695" t="str">
        <f t="shared" si="53"/>
        <v>5 dpi 11 ii</v>
      </c>
      <c r="I695">
        <f t="shared" si="54"/>
        <v>1</v>
      </c>
      <c r="J695">
        <f t="shared" si="52"/>
        <v>690.04253673627238</v>
      </c>
    </row>
    <row r="696" spans="1:10" x14ac:dyDescent="0.4">
      <c r="A696" t="s">
        <v>233</v>
      </c>
      <c r="B696">
        <v>11</v>
      </c>
      <c r="C696" t="s">
        <v>262</v>
      </c>
      <c r="D696" t="str">
        <f t="shared" si="55"/>
        <v>5 dpi 11 ii</v>
      </c>
      <c r="E696">
        <v>3.3889999999999998</v>
      </c>
      <c r="F696">
        <f t="shared" si="56"/>
        <v>327.62954369682905</v>
      </c>
      <c r="G696" t="s">
        <v>260</v>
      </c>
      <c r="H696" t="str">
        <f t="shared" si="53"/>
        <v>5 dpi 11 ii</v>
      </c>
      <c r="I696">
        <f t="shared" si="54"/>
        <v>1</v>
      </c>
      <c r="J696">
        <f t="shared" si="52"/>
        <v>327.62954369682905</v>
      </c>
    </row>
    <row r="697" spans="1:10" x14ac:dyDescent="0.4">
      <c r="A697" t="s">
        <v>233</v>
      </c>
      <c r="B697">
        <v>11</v>
      </c>
      <c r="C697" t="s">
        <v>262</v>
      </c>
      <c r="D697" t="str">
        <f t="shared" si="55"/>
        <v>5 dpi 11 ii</v>
      </c>
      <c r="E697">
        <v>1.2171000000000001</v>
      </c>
      <c r="F697">
        <f t="shared" si="56"/>
        <v>117.66241299303945</v>
      </c>
      <c r="G697" t="s">
        <v>260</v>
      </c>
      <c r="H697" t="str">
        <f t="shared" si="53"/>
        <v>5 dpi 11 ii</v>
      </c>
      <c r="I697">
        <f t="shared" si="54"/>
        <v>1</v>
      </c>
      <c r="J697">
        <f t="shared" si="52"/>
        <v>117.66241299303945</v>
      </c>
    </row>
    <row r="698" spans="1:10" x14ac:dyDescent="0.4">
      <c r="A698" t="s">
        <v>233</v>
      </c>
      <c r="B698">
        <v>11</v>
      </c>
      <c r="C698" t="s">
        <v>264</v>
      </c>
      <c r="D698" t="str">
        <f t="shared" si="55"/>
        <v>5 dpi 11 iii</v>
      </c>
      <c r="E698">
        <v>6.1901999999999999</v>
      </c>
      <c r="F698">
        <f t="shared" si="56"/>
        <v>598.43387470997675</v>
      </c>
      <c r="G698" t="s">
        <v>235</v>
      </c>
      <c r="H698" t="str">
        <f t="shared" si="53"/>
        <v>5 dpi 11 iii</v>
      </c>
      <c r="I698">
        <f t="shared" si="54"/>
        <v>3</v>
      </c>
      <c r="J698">
        <f t="shared" si="52"/>
        <v>598.43387470997675</v>
      </c>
    </row>
    <row r="699" spans="1:10" x14ac:dyDescent="0.4">
      <c r="A699" t="s">
        <v>233</v>
      </c>
      <c r="B699">
        <v>11</v>
      </c>
      <c r="C699" t="s">
        <v>264</v>
      </c>
      <c r="D699" t="str">
        <f t="shared" si="55"/>
        <v>5 dpi 11 iii</v>
      </c>
      <c r="E699">
        <v>10.407</v>
      </c>
      <c r="F699">
        <f t="shared" si="56"/>
        <v>1006.0904872389792</v>
      </c>
      <c r="G699" t="s">
        <v>235</v>
      </c>
      <c r="H699" t="str">
        <f t="shared" si="53"/>
        <v>5 dpi 11 iii</v>
      </c>
      <c r="I699">
        <f t="shared" si="54"/>
        <v>3</v>
      </c>
      <c r="J699">
        <f t="shared" si="52"/>
        <v>1006.0904872389792</v>
      </c>
    </row>
    <row r="700" spans="1:10" x14ac:dyDescent="0.4">
      <c r="A700" t="s">
        <v>233</v>
      </c>
      <c r="B700">
        <v>11</v>
      </c>
      <c r="C700" t="s">
        <v>264</v>
      </c>
      <c r="D700" t="str">
        <f t="shared" si="55"/>
        <v>5 dpi 11 iii</v>
      </c>
      <c r="E700">
        <v>8.1526999999999994</v>
      </c>
      <c r="F700">
        <f t="shared" si="56"/>
        <v>788.15738592420723</v>
      </c>
      <c r="G700" t="s">
        <v>235</v>
      </c>
      <c r="H700" t="str">
        <f t="shared" si="53"/>
        <v>5 dpi 11 iii</v>
      </c>
      <c r="I700">
        <f t="shared" si="54"/>
        <v>3</v>
      </c>
      <c r="J700">
        <f t="shared" si="52"/>
        <v>788.15738592420723</v>
      </c>
    </row>
    <row r="701" spans="1:10" x14ac:dyDescent="0.4">
      <c r="A701" t="s">
        <v>233</v>
      </c>
      <c r="B701">
        <v>11</v>
      </c>
      <c r="C701" t="s">
        <v>264</v>
      </c>
      <c r="D701" t="str">
        <f t="shared" si="55"/>
        <v>5 dpi 11 iii</v>
      </c>
      <c r="E701">
        <v>3.6225999999999998</v>
      </c>
      <c r="F701">
        <f t="shared" si="56"/>
        <v>350.21268368136117</v>
      </c>
      <c r="G701" t="s">
        <v>235</v>
      </c>
      <c r="H701" t="str">
        <f t="shared" si="53"/>
        <v>5 dpi 11 iii</v>
      </c>
      <c r="I701">
        <f t="shared" si="54"/>
        <v>3</v>
      </c>
      <c r="J701">
        <f t="shared" si="52"/>
        <v>350.21268368136117</v>
      </c>
    </row>
    <row r="702" spans="1:10" x14ac:dyDescent="0.4">
      <c r="A702" t="s">
        <v>233</v>
      </c>
      <c r="B702">
        <v>11</v>
      </c>
      <c r="C702" t="s">
        <v>264</v>
      </c>
      <c r="D702" t="str">
        <f t="shared" si="55"/>
        <v>5 dpi 11 iii</v>
      </c>
      <c r="E702">
        <v>4.5918999999999999</v>
      </c>
      <c r="F702">
        <f t="shared" si="56"/>
        <v>443.91918020108278</v>
      </c>
      <c r="G702" t="s">
        <v>235</v>
      </c>
      <c r="H702" t="str">
        <f t="shared" si="53"/>
        <v>5 dpi 11 iii</v>
      </c>
      <c r="I702">
        <f t="shared" si="54"/>
        <v>3</v>
      </c>
      <c r="J702">
        <f t="shared" si="52"/>
        <v>443.91918020108278</v>
      </c>
    </row>
    <row r="703" spans="1:10" x14ac:dyDescent="0.4">
      <c r="A703" t="s">
        <v>233</v>
      </c>
      <c r="B703">
        <v>11</v>
      </c>
      <c r="C703" t="s">
        <v>264</v>
      </c>
      <c r="D703" t="str">
        <f t="shared" si="55"/>
        <v>5 dpi 11 iii</v>
      </c>
      <c r="E703">
        <v>4.2465999999999999</v>
      </c>
      <c r="F703">
        <f t="shared" si="56"/>
        <v>410.53750966744002</v>
      </c>
      <c r="G703" t="s">
        <v>235</v>
      </c>
      <c r="H703" t="str">
        <f t="shared" si="53"/>
        <v>5 dpi 11 iii</v>
      </c>
      <c r="I703">
        <f t="shared" si="54"/>
        <v>3</v>
      </c>
      <c r="J703">
        <f t="shared" si="52"/>
        <v>410.53750966744002</v>
      </c>
    </row>
    <row r="704" spans="1:10" x14ac:dyDescent="0.4">
      <c r="A704" t="s">
        <v>233</v>
      </c>
      <c r="B704">
        <v>11</v>
      </c>
      <c r="C704" t="s">
        <v>264</v>
      </c>
      <c r="D704" t="str">
        <f t="shared" si="55"/>
        <v>5 dpi 11 iii</v>
      </c>
      <c r="E704">
        <v>6.4215999999999998</v>
      </c>
      <c r="F704">
        <f t="shared" si="56"/>
        <v>620.8043310131477</v>
      </c>
      <c r="G704" t="s">
        <v>235</v>
      </c>
      <c r="H704" t="str">
        <f t="shared" si="53"/>
        <v>5 dpi 11 iii</v>
      </c>
      <c r="I704">
        <f t="shared" si="54"/>
        <v>3</v>
      </c>
      <c r="J704">
        <f t="shared" si="52"/>
        <v>620.8043310131477</v>
      </c>
    </row>
    <row r="705" spans="1:10" x14ac:dyDescent="0.4">
      <c r="A705" t="s">
        <v>233</v>
      </c>
      <c r="B705">
        <v>11</v>
      </c>
      <c r="C705" t="s">
        <v>264</v>
      </c>
      <c r="D705" t="str">
        <f t="shared" si="55"/>
        <v>5 dpi 11 iii</v>
      </c>
      <c r="E705">
        <v>4.6040999999999999</v>
      </c>
      <c r="F705">
        <f t="shared" si="56"/>
        <v>445.09860788863108</v>
      </c>
      <c r="G705" t="s">
        <v>235</v>
      </c>
      <c r="H705" t="str">
        <f t="shared" si="53"/>
        <v>5 dpi 11 iii</v>
      </c>
      <c r="I705">
        <f t="shared" si="54"/>
        <v>3</v>
      </c>
      <c r="J705">
        <f t="shared" si="52"/>
        <v>445.09860788863108</v>
      </c>
    </row>
    <row r="706" spans="1:10" x14ac:dyDescent="0.4">
      <c r="A706" t="s">
        <v>233</v>
      </c>
      <c r="B706">
        <v>11</v>
      </c>
      <c r="C706" t="s">
        <v>264</v>
      </c>
      <c r="D706" t="str">
        <f t="shared" si="55"/>
        <v>5 dpi 11 iii</v>
      </c>
      <c r="E706">
        <v>5.8045</v>
      </c>
      <c r="F706">
        <f t="shared" si="56"/>
        <v>561.14655839133798</v>
      </c>
      <c r="G706" t="s">
        <v>235</v>
      </c>
      <c r="H706" t="str">
        <f t="shared" si="53"/>
        <v>5 dpi 11 iii</v>
      </c>
      <c r="I706">
        <f t="shared" si="54"/>
        <v>3</v>
      </c>
      <c r="J706">
        <f t="shared" si="52"/>
        <v>561.14655839133798</v>
      </c>
    </row>
    <row r="707" spans="1:10" x14ac:dyDescent="0.4">
      <c r="A707" t="s">
        <v>233</v>
      </c>
      <c r="B707">
        <v>11</v>
      </c>
      <c r="C707" t="s">
        <v>264</v>
      </c>
      <c r="D707" t="str">
        <f t="shared" si="55"/>
        <v>5 dpi 11 iii</v>
      </c>
      <c r="E707">
        <v>7.9021999999999997</v>
      </c>
      <c r="F707">
        <f t="shared" si="56"/>
        <v>763.9404485692188</v>
      </c>
      <c r="G707" t="s">
        <v>235</v>
      </c>
      <c r="H707" t="str">
        <f t="shared" si="53"/>
        <v>5 dpi 11 iii</v>
      </c>
      <c r="I707">
        <f t="shared" si="54"/>
        <v>3</v>
      </c>
      <c r="J707">
        <f t="shared" ref="J707:J770" si="57">F707</f>
        <v>763.9404485692188</v>
      </c>
    </row>
    <row r="708" spans="1:10" x14ac:dyDescent="0.4">
      <c r="A708" t="s">
        <v>233</v>
      </c>
      <c r="B708">
        <v>11</v>
      </c>
      <c r="C708" t="s">
        <v>264</v>
      </c>
      <c r="D708" t="str">
        <f t="shared" si="55"/>
        <v>5 dpi 11 iii</v>
      </c>
      <c r="E708">
        <v>1.7379</v>
      </c>
      <c r="F708">
        <f t="shared" si="56"/>
        <v>168.01044083526682</v>
      </c>
      <c r="G708" t="s">
        <v>235</v>
      </c>
      <c r="H708" t="str">
        <f t="shared" ref="H708:H771" si="58">D708</f>
        <v>5 dpi 11 iii</v>
      </c>
      <c r="I708">
        <f t="shared" ref="I708:I771" si="59">LEN(G708)</f>
        <v>3</v>
      </c>
      <c r="J708">
        <f t="shared" si="57"/>
        <v>168.01044083526682</v>
      </c>
    </row>
    <row r="709" spans="1:10" x14ac:dyDescent="0.4">
      <c r="A709" t="s">
        <v>233</v>
      </c>
      <c r="B709">
        <v>11</v>
      </c>
      <c r="C709" t="s">
        <v>264</v>
      </c>
      <c r="D709" t="str">
        <f t="shared" ref="D709:D772" si="60">_xlfn.CONCAT(A709," ",B709," ",C709)</f>
        <v>5 dpi 11 iii</v>
      </c>
      <c r="E709">
        <v>3.9180999999999999</v>
      </c>
      <c r="F709">
        <f t="shared" ref="F709:F772" si="61">100*E709/$F$2</f>
        <v>378.77996906419179</v>
      </c>
      <c r="G709" t="s">
        <v>235</v>
      </c>
      <c r="H709" t="str">
        <f t="shared" si="58"/>
        <v>5 dpi 11 iii</v>
      </c>
      <c r="I709">
        <f t="shared" si="59"/>
        <v>3</v>
      </c>
      <c r="J709">
        <f t="shared" si="57"/>
        <v>378.77996906419179</v>
      </c>
    </row>
    <row r="710" spans="1:10" x14ac:dyDescent="0.4">
      <c r="A710" t="s">
        <v>233</v>
      </c>
      <c r="B710">
        <v>11</v>
      </c>
      <c r="C710" t="s">
        <v>264</v>
      </c>
      <c r="D710" t="str">
        <f t="shared" si="60"/>
        <v>5 dpi 11 iii</v>
      </c>
      <c r="E710">
        <v>6.9002999999999997</v>
      </c>
      <c r="F710">
        <f t="shared" si="61"/>
        <v>667.08236658932708</v>
      </c>
      <c r="G710" t="s">
        <v>235</v>
      </c>
      <c r="H710" t="str">
        <f t="shared" si="58"/>
        <v>5 dpi 11 iii</v>
      </c>
      <c r="I710">
        <f t="shared" si="59"/>
        <v>3</v>
      </c>
      <c r="J710">
        <f t="shared" si="57"/>
        <v>667.08236658932708</v>
      </c>
    </row>
    <row r="711" spans="1:10" x14ac:dyDescent="0.4">
      <c r="A711" t="s">
        <v>233</v>
      </c>
      <c r="B711">
        <v>11</v>
      </c>
      <c r="C711" t="s">
        <v>264</v>
      </c>
      <c r="D711" t="str">
        <f t="shared" si="60"/>
        <v>5 dpi 11 iii</v>
      </c>
      <c r="E711">
        <v>3.2683</v>
      </c>
      <c r="F711">
        <f t="shared" si="61"/>
        <v>315.96094354215001</v>
      </c>
      <c r="G711" t="s">
        <v>235</v>
      </c>
      <c r="H711" t="str">
        <f t="shared" si="58"/>
        <v>5 dpi 11 iii</v>
      </c>
      <c r="I711">
        <f t="shared" si="59"/>
        <v>3</v>
      </c>
      <c r="J711">
        <f t="shared" si="57"/>
        <v>315.96094354215001</v>
      </c>
    </row>
    <row r="712" spans="1:10" x14ac:dyDescent="0.4">
      <c r="A712" t="s">
        <v>233</v>
      </c>
      <c r="B712">
        <v>11</v>
      </c>
      <c r="C712" t="s">
        <v>264</v>
      </c>
      <c r="D712" t="str">
        <f t="shared" si="60"/>
        <v>5 dpi 11 iii</v>
      </c>
      <c r="E712">
        <v>8.1006</v>
      </c>
      <c r="F712">
        <f t="shared" si="61"/>
        <v>783.12064965197214</v>
      </c>
      <c r="G712" t="s">
        <v>235</v>
      </c>
      <c r="H712" t="str">
        <f t="shared" si="58"/>
        <v>5 dpi 11 iii</v>
      </c>
      <c r="I712">
        <f t="shared" si="59"/>
        <v>3</v>
      </c>
      <c r="J712">
        <f t="shared" si="57"/>
        <v>783.12064965197214</v>
      </c>
    </row>
    <row r="713" spans="1:10" x14ac:dyDescent="0.4">
      <c r="A713" t="s">
        <v>233</v>
      </c>
      <c r="B713">
        <v>11</v>
      </c>
      <c r="C713" t="s">
        <v>264</v>
      </c>
      <c r="D713" t="str">
        <f t="shared" si="60"/>
        <v>5 dpi 11 iii</v>
      </c>
      <c r="E713">
        <v>1.7181999999999999</v>
      </c>
      <c r="F713">
        <f t="shared" si="61"/>
        <v>166.10595514307812</v>
      </c>
      <c r="G713" t="s">
        <v>235</v>
      </c>
      <c r="H713" t="str">
        <f t="shared" si="58"/>
        <v>5 dpi 11 iii</v>
      </c>
      <c r="I713">
        <f t="shared" si="59"/>
        <v>3</v>
      </c>
      <c r="J713">
        <f t="shared" si="57"/>
        <v>166.10595514307812</v>
      </c>
    </row>
    <row r="714" spans="1:10" x14ac:dyDescent="0.4">
      <c r="A714" t="s">
        <v>233</v>
      </c>
      <c r="B714">
        <v>11</v>
      </c>
      <c r="C714" t="s">
        <v>264</v>
      </c>
      <c r="D714" t="str">
        <f t="shared" si="60"/>
        <v>5 dpi 11 iii</v>
      </c>
      <c r="E714">
        <v>8.2072000000000003</v>
      </c>
      <c r="F714">
        <f t="shared" si="61"/>
        <v>793.42614075792733</v>
      </c>
      <c r="G714" t="s">
        <v>235</v>
      </c>
      <c r="H714" t="str">
        <f t="shared" si="58"/>
        <v>5 dpi 11 iii</v>
      </c>
      <c r="I714">
        <f t="shared" si="59"/>
        <v>3</v>
      </c>
      <c r="J714">
        <f t="shared" si="57"/>
        <v>793.42614075792733</v>
      </c>
    </row>
    <row r="715" spans="1:10" x14ac:dyDescent="0.4">
      <c r="A715" t="s">
        <v>233</v>
      </c>
      <c r="B715">
        <v>11</v>
      </c>
      <c r="C715" t="s">
        <v>264</v>
      </c>
      <c r="D715" t="str">
        <f t="shared" si="60"/>
        <v>5 dpi 11 iii</v>
      </c>
      <c r="E715">
        <v>10.6378</v>
      </c>
      <c r="F715">
        <f t="shared" si="61"/>
        <v>1028.4029389017787</v>
      </c>
      <c r="G715" t="s">
        <v>235</v>
      </c>
      <c r="H715" t="str">
        <f t="shared" si="58"/>
        <v>5 dpi 11 iii</v>
      </c>
      <c r="I715">
        <f t="shared" si="59"/>
        <v>3</v>
      </c>
      <c r="J715">
        <f t="shared" si="57"/>
        <v>1028.4029389017787</v>
      </c>
    </row>
    <row r="716" spans="1:10" x14ac:dyDescent="0.4">
      <c r="A716" t="s">
        <v>233</v>
      </c>
      <c r="B716">
        <v>11</v>
      </c>
      <c r="C716" t="s">
        <v>264</v>
      </c>
      <c r="D716" t="str">
        <f t="shared" si="60"/>
        <v>5 dpi 11 iii</v>
      </c>
      <c r="E716">
        <v>4.9757999999999996</v>
      </c>
      <c r="F716">
        <f t="shared" si="61"/>
        <v>481.03248259860783</v>
      </c>
      <c r="G716" t="s">
        <v>235</v>
      </c>
      <c r="H716" t="str">
        <f t="shared" si="58"/>
        <v>5 dpi 11 iii</v>
      </c>
      <c r="I716">
        <f t="shared" si="59"/>
        <v>3</v>
      </c>
      <c r="J716">
        <f t="shared" si="57"/>
        <v>481.03248259860783</v>
      </c>
    </row>
    <row r="717" spans="1:10" x14ac:dyDescent="0.4">
      <c r="A717" t="s">
        <v>233</v>
      </c>
      <c r="B717">
        <v>11</v>
      </c>
      <c r="C717" t="s">
        <v>264</v>
      </c>
      <c r="D717" t="str">
        <f t="shared" si="60"/>
        <v>5 dpi 11 iii</v>
      </c>
      <c r="E717">
        <v>5.6680999999999999</v>
      </c>
      <c r="F717">
        <f t="shared" si="61"/>
        <v>547.96017014694507</v>
      </c>
      <c r="G717" t="s">
        <v>235</v>
      </c>
      <c r="H717" t="str">
        <f t="shared" si="58"/>
        <v>5 dpi 11 iii</v>
      </c>
      <c r="I717">
        <f t="shared" si="59"/>
        <v>3</v>
      </c>
      <c r="J717">
        <f t="shared" si="57"/>
        <v>547.96017014694507</v>
      </c>
    </row>
    <row r="718" spans="1:10" x14ac:dyDescent="0.4">
      <c r="A718" t="s">
        <v>233</v>
      </c>
      <c r="B718">
        <v>11</v>
      </c>
      <c r="C718" t="s">
        <v>264</v>
      </c>
      <c r="D718" t="str">
        <f t="shared" si="60"/>
        <v>5 dpi 11 iii</v>
      </c>
      <c r="E718">
        <v>8.4032999999999998</v>
      </c>
      <c r="F718">
        <f t="shared" si="61"/>
        <v>812.38399071925744</v>
      </c>
      <c r="G718" t="s">
        <v>235</v>
      </c>
      <c r="H718" t="str">
        <f t="shared" si="58"/>
        <v>5 dpi 11 iii</v>
      </c>
      <c r="I718">
        <f t="shared" si="59"/>
        <v>3</v>
      </c>
      <c r="J718">
        <f t="shared" si="57"/>
        <v>812.38399071925744</v>
      </c>
    </row>
    <row r="719" spans="1:10" x14ac:dyDescent="0.4">
      <c r="A719" t="s">
        <v>233</v>
      </c>
      <c r="B719">
        <v>11</v>
      </c>
      <c r="C719" t="s">
        <v>264</v>
      </c>
      <c r="D719" t="str">
        <f t="shared" si="60"/>
        <v>5 dpi 11 iii</v>
      </c>
      <c r="E719">
        <v>8.1828000000000003</v>
      </c>
      <c r="F719">
        <f t="shared" si="61"/>
        <v>791.06728538283062</v>
      </c>
      <c r="G719" t="s">
        <v>235</v>
      </c>
      <c r="H719" t="str">
        <f t="shared" si="58"/>
        <v>5 dpi 11 iii</v>
      </c>
      <c r="I719">
        <f t="shared" si="59"/>
        <v>3</v>
      </c>
      <c r="J719">
        <f t="shared" si="57"/>
        <v>791.06728538283062</v>
      </c>
    </row>
    <row r="720" spans="1:10" x14ac:dyDescent="0.4">
      <c r="A720" t="s">
        <v>233</v>
      </c>
      <c r="B720">
        <v>11</v>
      </c>
      <c r="C720" t="s">
        <v>264</v>
      </c>
      <c r="D720" t="str">
        <f t="shared" si="60"/>
        <v>5 dpi 11 iii</v>
      </c>
      <c r="E720">
        <v>5.7877000000000001</v>
      </c>
      <c r="F720">
        <f t="shared" si="61"/>
        <v>559.5224284609435</v>
      </c>
      <c r="G720" t="s">
        <v>235</v>
      </c>
      <c r="H720" t="str">
        <f t="shared" si="58"/>
        <v>5 dpi 11 iii</v>
      </c>
      <c r="I720">
        <f t="shared" si="59"/>
        <v>3</v>
      </c>
      <c r="J720">
        <f t="shared" si="57"/>
        <v>559.5224284609435</v>
      </c>
    </row>
    <row r="721" spans="1:10" x14ac:dyDescent="0.4">
      <c r="A721" t="s">
        <v>233</v>
      </c>
      <c r="B721">
        <v>11</v>
      </c>
      <c r="C721" t="s">
        <v>264</v>
      </c>
      <c r="D721" t="str">
        <f t="shared" si="60"/>
        <v>5 dpi 11 iii</v>
      </c>
      <c r="E721">
        <v>2.6118000000000001</v>
      </c>
      <c r="F721">
        <f t="shared" si="61"/>
        <v>252.49419953596288</v>
      </c>
      <c r="G721" t="s">
        <v>235</v>
      </c>
      <c r="H721" t="str">
        <f t="shared" si="58"/>
        <v>5 dpi 11 iii</v>
      </c>
      <c r="I721">
        <f t="shared" si="59"/>
        <v>3</v>
      </c>
      <c r="J721">
        <f t="shared" si="57"/>
        <v>252.49419953596288</v>
      </c>
    </row>
    <row r="722" spans="1:10" x14ac:dyDescent="0.4">
      <c r="A722" t="s">
        <v>233</v>
      </c>
      <c r="B722">
        <v>11</v>
      </c>
      <c r="C722" t="s">
        <v>264</v>
      </c>
      <c r="D722" t="str">
        <f t="shared" si="60"/>
        <v>5 dpi 11 iii</v>
      </c>
      <c r="E722">
        <v>1.3247</v>
      </c>
      <c r="F722">
        <f t="shared" si="61"/>
        <v>128.0645784996133</v>
      </c>
      <c r="G722" t="s">
        <v>253</v>
      </c>
      <c r="H722" t="str">
        <f t="shared" si="58"/>
        <v>5 dpi 11 iii</v>
      </c>
      <c r="I722">
        <f t="shared" si="59"/>
        <v>2</v>
      </c>
      <c r="J722">
        <f t="shared" si="57"/>
        <v>128.0645784996133</v>
      </c>
    </row>
    <row r="723" spans="1:10" x14ac:dyDescent="0.4">
      <c r="A723" t="s">
        <v>233</v>
      </c>
      <c r="B723">
        <v>11</v>
      </c>
      <c r="C723" t="s">
        <v>264</v>
      </c>
      <c r="D723" t="str">
        <f t="shared" si="60"/>
        <v>5 dpi 11 iii</v>
      </c>
      <c r="E723">
        <v>2.0365000000000002</v>
      </c>
      <c r="F723">
        <f t="shared" si="61"/>
        <v>196.8774168600155</v>
      </c>
      <c r="G723" t="s">
        <v>253</v>
      </c>
      <c r="H723" t="str">
        <f t="shared" si="58"/>
        <v>5 dpi 11 iii</v>
      </c>
      <c r="I723">
        <f t="shared" si="59"/>
        <v>2</v>
      </c>
      <c r="J723">
        <f t="shared" si="57"/>
        <v>196.8774168600155</v>
      </c>
    </row>
    <row r="724" spans="1:10" x14ac:dyDescent="0.4">
      <c r="A724" t="s">
        <v>233</v>
      </c>
      <c r="B724">
        <v>11</v>
      </c>
      <c r="C724" t="s">
        <v>264</v>
      </c>
      <c r="D724" t="str">
        <f t="shared" si="60"/>
        <v>5 dpi 11 iii</v>
      </c>
      <c r="E724">
        <v>1.8911</v>
      </c>
      <c r="F724">
        <f t="shared" si="61"/>
        <v>182.82095901005417</v>
      </c>
      <c r="G724" t="s">
        <v>258</v>
      </c>
      <c r="H724" t="str">
        <f t="shared" si="58"/>
        <v>5 dpi 11 iii</v>
      </c>
      <c r="I724">
        <f t="shared" si="59"/>
        <v>1</v>
      </c>
      <c r="J724">
        <f t="shared" si="57"/>
        <v>182.82095901005417</v>
      </c>
    </row>
    <row r="725" spans="1:10" x14ac:dyDescent="0.4">
      <c r="A725" t="s">
        <v>233</v>
      </c>
      <c r="B725">
        <v>11</v>
      </c>
      <c r="C725" t="s">
        <v>265</v>
      </c>
      <c r="D725" t="str">
        <f t="shared" si="60"/>
        <v>5 dpi 11 iv</v>
      </c>
      <c r="E725">
        <v>4.0159000000000002</v>
      </c>
      <c r="F725">
        <f t="shared" si="61"/>
        <v>388.23472544470229</v>
      </c>
      <c r="G725" t="s">
        <v>235</v>
      </c>
      <c r="H725" t="str">
        <f t="shared" si="58"/>
        <v>5 dpi 11 iv</v>
      </c>
      <c r="I725">
        <f t="shared" si="59"/>
        <v>3</v>
      </c>
      <c r="J725">
        <f t="shared" si="57"/>
        <v>388.23472544470229</v>
      </c>
    </row>
    <row r="726" spans="1:10" x14ac:dyDescent="0.4">
      <c r="A726" t="s">
        <v>233</v>
      </c>
      <c r="B726">
        <v>11</v>
      </c>
      <c r="C726" t="s">
        <v>265</v>
      </c>
      <c r="D726" t="str">
        <f t="shared" si="60"/>
        <v>5 dpi 11 iv</v>
      </c>
      <c r="E726">
        <v>4.5621</v>
      </c>
      <c r="F726">
        <f t="shared" si="61"/>
        <v>441.03828306264501</v>
      </c>
      <c r="G726" t="s">
        <v>235</v>
      </c>
      <c r="H726" t="str">
        <f t="shared" si="58"/>
        <v>5 dpi 11 iv</v>
      </c>
      <c r="I726">
        <f t="shared" si="59"/>
        <v>3</v>
      </c>
      <c r="J726">
        <f t="shared" si="57"/>
        <v>441.03828306264501</v>
      </c>
    </row>
    <row r="727" spans="1:10" x14ac:dyDescent="0.4">
      <c r="A727" t="s">
        <v>233</v>
      </c>
      <c r="B727">
        <v>11</v>
      </c>
      <c r="C727" t="s">
        <v>265</v>
      </c>
      <c r="D727" t="str">
        <f t="shared" si="60"/>
        <v>5 dpi 11 iv</v>
      </c>
      <c r="E727">
        <v>7.0578000000000003</v>
      </c>
      <c r="F727">
        <f t="shared" si="61"/>
        <v>682.30858468677491</v>
      </c>
      <c r="G727" t="s">
        <v>235</v>
      </c>
      <c r="H727" t="str">
        <f t="shared" si="58"/>
        <v>5 dpi 11 iv</v>
      </c>
      <c r="I727">
        <f t="shared" si="59"/>
        <v>3</v>
      </c>
      <c r="J727">
        <f t="shared" si="57"/>
        <v>682.30858468677491</v>
      </c>
    </row>
    <row r="728" spans="1:10" x14ac:dyDescent="0.4">
      <c r="A728" t="s">
        <v>233</v>
      </c>
      <c r="B728">
        <v>11</v>
      </c>
      <c r="C728" t="s">
        <v>265</v>
      </c>
      <c r="D728" t="str">
        <f t="shared" si="60"/>
        <v>5 dpi 11 iv</v>
      </c>
      <c r="E728">
        <v>6.3188000000000004</v>
      </c>
      <c r="F728">
        <f t="shared" si="61"/>
        <v>610.86620262954375</v>
      </c>
      <c r="G728" t="s">
        <v>235</v>
      </c>
      <c r="H728" t="str">
        <f t="shared" si="58"/>
        <v>5 dpi 11 iv</v>
      </c>
      <c r="I728">
        <f t="shared" si="59"/>
        <v>3</v>
      </c>
      <c r="J728">
        <f t="shared" si="57"/>
        <v>610.86620262954375</v>
      </c>
    </row>
    <row r="729" spans="1:10" x14ac:dyDescent="0.4">
      <c r="A729" t="s">
        <v>233</v>
      </c>
      <c r="B729">
        <v>11</v>
      </c>
      <c r="C729" t="s">
        <v>265</v>
      </c>
      <c r="D729" t="str">
        <f t="shared" si="60"/>
        <v>5 dpi 11 iv</v>
      </c>
      <c r="E729">
        <v>2.8584000000000001</v>
      </c>
      <c r="F729">
        <f t="shared" si="61"/>
        <v>276.3341067285383</v>
      </c>
      <c r="G729" t="s">
        <v>235</v>
      </c>
      <c r="H729" t="str">
        <f t="shared" si="58"/>
        <v>5 dpi 11 iv</v>
      </c>
      <c r="I729">
        <f t="shared" si="59"/>
        <v>3</v>
      </c>
      <c r="J729">
        <f t="shared" si="57"/>
        <v>276.3341067285383</v>
      </c>
    </row>
    <row r="730" spans="1:10" x14ac:dyDescent="0.4">
      <c r="A730" t="s">
        <v>233</v>
      </c>
      <c r="B730">
        <v>11</v>
      </c>
      <c r="C730" t="s">
        <v>265</v>
      </c>
      <c r="D730" t="str">
        <f t="shared" si="60"/>
        <v>5 dpi 11 iv</v>
      </c>
      <c r="E730">
        <v>2.8012000000000001</v>
      </c>
      <c r="F730">
        <f t="shared" si="61"/>
        <v>270.8043310131477</v>
      </c>
      <c r="G730" t="s">
        <v>235</v>
      </c>
      <c r="H730" t="str">
        <f t="shared" si="58"/>
        <v>5 dpi 11 iv</v>
      </c>
      <c r="I730">
        <f t="shared" si="59"/>
        <v>3</v>
      </c>
      <c r="J730">
        <f t="shared" si="57"/>
        <v>270.8043310131477</v>
      </c>
    </row>
    <row r="731" spans="1:10" x14ac:dyDescent="0.4">
      <c r="A731" t="s">
        <v>233</v>
      </c>
      <c r="B731">
        <v>11</v>
      </c>
      <c r="C731" t="s">
        <v>265</v>
      </c>
      <c r="D731" t="str">
        <f t="shared" si="60"/>
        <v>5 dpi 11 iv</v>
      </c>
      <c r="E731">
        <v>2.9096000000000002</v>
      </c>
      <c r="F731">
        <f t="shared" si="61"/>
        <v>281.28383604021661</v>
      </c>
      <c r="G731" t="s">
        <v>235</v>
      </c>
      <c r="H731" t="str">
        <f t="shared" si="58"/>
        <v>5 dpi 11 iv</v>
      </c>
      <c r="I731">
        <f t="shared" si="59"/>
        <v>3</v>
      </c>
      <c r="J731">
        <f t="shared" si="57"/>
        <v>281.28383604021661</v>
      </c>
    </row>
    <row r="732" spans="1:10" x14ac:dyDescent="0.4">
      <c r="A732" t="s">
        <v>233</v>
      </c>
      <c r="B732">
        <v>11</v>
      </c>
      <c r="C732" t="s">
        <v>265</v>
      </c>
      <c r="D732" t="str">
        <f t="shared" si="60"/>
        <v>5 dpi 11 iv</v>
      </c>
      <c r="E732">
        <v>7.1475999999999997</v>
      </c>
      <c r="F732">
        <f t="shared" si="61"/>
        <v>690.98994586233562</v>
      </c>
      <c r="G732" t="s">
        <v>235</v>
      </c>
      <c r="H732" t="str">
        <f t="shared" si="58"/>
        <v>5 dpi 11 iv</v>
      </c>
      <c r="I732">
        <f t="shared" si="59"/>
        <v>3</v>
      </c>
      <c r="J732">
        <f t="shared" si="57"/>
        <v>690.98994586233562</v>
      </c>
    </row>
    <row r="733" spans="1:10" x14ac:dyDescent="0.4">
      <c r="A733" t="s">
        <v>233</v>
      </c>
      <c r="B733">
        <v>11</v>
      </c>
      <c r="C733" t="s">
        <v>265</v>
      </c>
      <c r="D733" t="str">
        <f t="shared" si="60"/>
        <v>5 dpi 11 iv</v>
      </c>
      <c r="E733">
        <v>5.2169999999999996</v>
      </c>
      <c r="F733">
        <f t="shared" si="61"/>
        <v>504.35034802784219</v>
      </c>
      <c r="G733" t="s">
        <v>235</v>
      </c>
      <c r="H733" t="str">
        <f t="shared" si="58"/>
        <v>5 dpi 11 iv</v>
      </c>
      <c r="I733">
        <f t="shared" si="59"/>
        <v>3</v>
      </c>
      <c r="J733">
        <f t="shared" si="57"/>
        <v>504.35034802784219</v>
      </c>
    </row>
    <row r="734" spans="1:10" x14ac:dyDescent="0.4">
      <c r="A734" t="s">
        <v>233</v>
      </c>
      <c r="B734">
        <v>11</v>
      </c>
      <c r="C734" t="s">
        <v>265</v>
      </c>
      <c r="D734" t="str">
        <f t="shared" si="60"/>
        <v>5 dpi 11 iv</v>
      </c>
      <c r="E734">
        <v>7.9215999999999998</v>
      </c>
      <c r="F734">
        <f t="shared" si="61"/>
        <v>765.81593194122195</v>
      </c>
      <c r="G734" t="s">
        <v>235</v>
      </c>
      <c r="H734" t="str">
        <f t="shared" si="58"/>
        <v>5 dpi 11 iv</v>
      </c>
      <c r="I734">
        <f t="shared" si="59"/>
        <v>3</v>
      </c>
      <c r="J734">
        <f t="shared" si="57"/>
        <v>765.81593194122195</v>
      </c>
    </row>
    <row r="735" spans="1:10" x14ac:dyDescent="0.4">
      <c r="A735" t="s">
        <v>233</v>
      </c>
      <c r="B735">
        <v>11</v>
      </c>
      <c r="C735" t="s">
        <v>265</v>
      </c>
      <c r="D735" t="str">
        <f t="shared" si="60"/>
        <v>5 dpi 11 iv</v>
      </c>
      <c r="E735">
        <v>6.5019999999999998</v>
      </c>
      <c r="F735">
        <f t="shared" si="61"/>
        <v>628.57695282289239</v>
      </c>
      <c r="G735" t="s">
        <v>235</v>
      </c>
      <c r="H735" t="str">
        <f t="shared" si="58"/>
        <v>5 dpi 11 iv</v>
      </c>
      <c r="I735">
        <f t="shared" si="59"/>
        <v>3</v>
      </c>
      <c r="J735">
        <f t="shared" si="57"/>
        <v>628.57695282289239</v>
      </c>
    </row>
    <row r="736" spans="1:10" x14ac:dyDescent="0.4">
      <c r="A736" t="s">
        <v>233</v>
      </c>
      <c r="B736">
        <v>11</v>
      </c>
      <c r="C736" t="s">
        <v>265</v>
      </c>
      <c r="D736" t="str">
        <f t="shared" si="60"/>
        <v>5 dpi 11 iv</v>
      </c>
      <c r="E736">
        <v>3.5592999999999999</v>
      </c>
      <c r="F736">
        <f t="shared" si="61"/>
        <v>344.09319412219645</v>
      </c>
      <c r="G736" t="s">
        <v>235</v>
      </c>
      <c r="H736" t="str">
        <f t="shared" si="58"/>
        <v>5 dpi 11 iv</v>
      </c>
      <c r="I736">
        <f t="shared" si="59"/>
        <v>3</v>
      </c>
      <c r="J736">
        <f t="shared" si="57"/>
        <v>344.09319412219645</v>
      </c>
    </row>
    <row r="737" spans="1:10" x14ac:dyDescent="0.4">
      <c r="A737" t="s">
        <v>233</v>
      </c>
      <c r="B737">
        <v>11</v>
      </c>
      <c r="C737" t="s">
        <v>265</v>
      </c>
      <c r="D737" t="str">
        <f t="shared" si="60"/>
        <v>5 dpi 11 iv</v>
      </c>
      <c r="E737">
        <v>2.7012999999999998</v>
      </c>
      <c r="F737">
        <f t="shared" si="61"/>
        <v>261.14655839133798</v>
      </c>
      <c r="G737" t="s">
        <v>235</v>
      </c>
      <c r="H737" t="str">
        <f t="shared" si="58"/>
        <v>5 dpi 11 iv</v>
      </c>
      <c r="I737">
        <f t="shared" si="59"/>
        <v>3</v>
      </c>
      <c r="J737">
        <f t="shared" si="57"/>
        <v>261.14655839133798</v>
      </c>
    </row>
    <row r="738" spans="1:10" x14ac:dyDescent="0.4">
      <c r="A738" t="s">
        <v>233</v>
      </c>
      <c r="B738">
        <v>11</v>
      </c>
      <c r="C738" t="s">
        <v>265</v>
      </c>
      <c r="D738" t="str">
        <f t="shared" si="60"/>
        <v>5 dpi 11 iv</v>
      </c>
      <c r="E738">
        <v>1.5384</v>
      </c>
      <c r="F738">
        <f t="shared" si="61"/>
        <v>148.72389791183295</v>
      </c>
      <c r="G738" t="s">
        <v>235</v>
      </c>
      <c r="H738" t="str">
        <f t="shared" si="58"/>
        <v>5 dpi 11 iv</v>
      </c>
      <c r="I738">
        <f t="shared" si="59"/>
        <v>3</v>
      </c>
      <c r="J738">
        <f t="shared" si="57"/>
        <v>148.72389791183295</v>
      </c>
    </row>
    <row r="739" spans="1:10" x14ac:dyDescent="0.4">
      <c r="A739" t="s">
        <v>233</v>
      </c>
      <c r="B739">
        <v>11</v>
      </c>
      <c r="C739" t="s">
        <v>265</v>
      </c>
      <c r="D739" t="str">
        <f t="shared" si="60"/>
        <v>5 dpi 11 iv</v>
      </c>
      <c r="E739">
        <v>1.6601999999999999</v>
      </c>
      <c r="F739">
        <f t="shared" si="61"/>
        <v>160.49883990719255</v>
      </c>
      <c r="G739" t="s">
        <v>235</v>
      </c>
      <c r="H739" t="str">
        <f t="shared" si="58"/>
        <v>5 dpi 11 iv</v>
      </c>
      <c r="I739">
        <f t="shared" si="59"/>
        <v>3</v>
      </c>
      <c r="J739">
        <f t="shared" si="57"/>
        <v>160.49883990719255</v>
      </c>
    </row>
    <row r="740" spans="1:10" x14ac:dyDescent="0.4">
      <c r="A740" t="s">
        <v>233</v>
      </c>
      <c r="B740">
        <v>11</v>
      </c>
      <c r="C740" t="s">
        <v>265</v>
      </c>
      <c r="D740" t="str">
        <f t="shared" si="60"/>
        <v>5 dpi 11 iv</v>
      </c>
      <c r="E740">
        <v>2.4155000000000002</v>
      </c>
      <c r="F740">
        <f t="shared" si="61"/>
        <v>233.5170146945089</v>
      </c>
      <c r="G740" t="s">
        <v>235</v>
      </c>
      <c r="H740" t="str">
        <f t="shared" si="58"/>
        <v>5 dpi 11 iv</v>
      </c>
      <c r="I740">
        <f t="shared" si="59"/>
        <v>3</v>
      </c>
      <c r="J740">
        <f t="shared" si="57"/>
        <v>233.5170146945089</v>
      </c>
    </row>
    <row r="741" spans="1:10" x14ac:dyDescent="0.4">
      <c r="A741" t="s">
        <v>233</v>
      </c>
      <c r="B741">
        <v>11</v>
      </c>
      <c r="C741" t="s">
        <v>265</v>
      </c>
      <c r="D741" t="str">
        <f t="shared" si="60"/>
        <v>5 dpi 11 iv</v>
      </c>
      <c r="E741">
        <v>2.9081999999999999</v>
      </c>
      <c r="F741">
        <f t="shared" si="61"/>
        <v>281.14849187935033</v>
      </c>
      <c r="G741" t="s">
        <v>235</v>
      </c>
      <c r="H741" t="str">
        <f t="shared" si="58"/>
        <v>5 dpi 11 iv</v>
      </c>
      <c r="I741">
        <f t="shared" si="59"/>
        <v>3</v>
      </c>
      <c r="J741">
        <f t="shared" si="57"/>
        <v>281.14849187935033</v>
      </c>
    </row>
    <row r="742" spans="1:10" x14ac:dyDescent="0.4">
      <c r="A742" t="s">
        <v>233</v>
      </c>
      <c r="B742">
        <v>11</v>
      </c>
      <c r="C742" t="s">
        <v>265</v>
      </c>
      <c r="D742" t="str">
        <f t="shared" si="60"/>
        <v>5 dpi 11 iv</v>
      </c>
      <c r="E742">
        <v>4.9097999999999997</v>
      </c>
      <c r="F742">
        <f t="shared" si="61"/>
        <v>474.6519721577726</v>
      </c>
      <c r="G742" t="s">
        <v>235</v>
      </c>
      <c r="H742" t="str">
        <f t="shared" si="58"/>
        <v>5 dpi 11 iv</v>
      </c>
      <c r="I742">
        <f t="shared" si="59"/>
        <v>3</v>
      </c>
      <c r="J742">
        <f t="shared" si="57"/>
        <v>474.6519721577726</v>
      </c>
    </row>
    <row r="743" spans="1:10" x14ac:dyDescent="0.4">
      <c r="A743" t="s">
        <v>233</v>
      </c>
      <c r="B743">
        <v>11</v>
      </c>
      <c r="C743" t="s">
        <v>265</v>
      </c>
      <c r="D743" t="str">
        <f t="shared" si="60"/>
        <v>5 dpi 11 iv</v>
      </c>
      <c r="E743">
        <v>3.3721999999999999</v>
      </c>
      <c r="F743">
        <f t="shared" si="61"/>
        <v>326.00541376643463</v>
      </c>
      <c r="G743" t="s">
        <v>235</v>
      </c>
      <c r="H743" t="str">
        <f t="shared" si="58"/>
        <v>5 dpi 11 iv</v>
      </c>
      <c r="I743">
        <f t="shared" si="59"/>
        <v>3</v>
      </c>
      <c r="J743">
        <f t="shared" si="57"/>
        <v>326.00541376643463</v>
      </c>
    </row>
    <row r="744" spans="1:10" x14ac:dyDescent="0.4">
      <c r="A744" t="s">
        <v>233</v>
      </c>
      <c r="B744">
        <v>11</v>
      </c>
      <c r="C744" t="s">
        <v>265</v>
      </c>
      <c r="D744" t="str">
        <f t="shared" si="60"/>
        <v>5 dpi 11 iv</v>
      </c>
      <c r="E744">
        <v>2.0106000000000002</v>
      </c>
      <c r="F744">
        <f t="shared" si="61"/>
        <v>194.37354988399073</v>
      </c>
      <c r="G744" t="s">
        <v>235</v>
      </c>
      <c r="H744" t="str">
        <f t="shared" si="58"/>
        <v>5 dpi 11 iv</v>
      </c>
      <c r="I744">
        <f t="shared" si="59"/>
        <v>3</v>
      </c>
      <c r="J744">
        <f t="shared" si="57"/>
        <v>194.37354988399073</v>
      </c>
    </row>
    <row r="745" spans="1:10" x14ac:dyDescent="0.4">
      <c r="A745" t="s">
        <v>233</v>
      </c>
      <c r="B745">
        <v>11</v>
      </c>
      <c r="C745" t="s">
        <v>265</v>
      </c>
      <c r="D745" t="str">
        <f t="shared" si="60"/>
        <v>5 dpi 11 iv</v>
      </c>
      <c r="E745">
        <v>6.4588999999999999</v>
      </c>
      <c r="F745">
        <f t="shared" si="61"/>
        <v>624.41028615622588</v>
      </c>
      <c r="G745" t="s">
        <v>235</v>
      </c>
      <c r="H745" t="str">
        <f t="shared" si="58"/>
        <v>5 dpi 11 iv</v>
      </c>
      <c r="I745">
        <f t="shared" si="59"/>
        <v>3</v>
      </c>
      <c r="J745">
        <f t="shared" si="57"/>
        <v>624.41028615622588</v>
      </c>
    </row>
    <row r="746" spans="1:10" x14ac:dyDescent="0.4">
      <c r="A746" t="s">
        <v>233</v>
      </c>
      <c r="B746">
        <v>11</v>
      </c>
      <c r="C746" t="s">
        <v>265</v>
      </c>
      <c r="D746" t="str">
        <f t="shared" si="60"/>
        <v>5 dpi 11 iv</v>
      </c>
      <c r="E746">
        <v>3.1113</v>
      </c>
      <c r="F746">
        <f t="shared" si="61"/>
        <v>300.78306264501163</v>
      </c>
      <c r="G746" t="s">
        <v>235</v>
      </c>
      <c r="H746" t="str">
        <f t="shared" si="58"/>
        <v>5 dpi 11 iv</v>
      </c>
      <c r="I746">
        <f t="shared" si="59"/>
        <v>3</v>
      </c>
      <c r="J746">
        <f t="shared" si="57"/>
        <v>300.78306264501163</v>
      </c>
    </row>
    <row r="747" spans="1:10" x14ac:dyDescent="0.4">
      <c r="A747" t="s">
        <v>233</v>
      </c>
      <c r="B747">
        <v>11</v>
      </c>
      <c r="C747" t="s">
        <v>265</v>
      </c>
      <c r="D747" t="str">
        <f t="shared" si="60"/>
        <v>5 dpi 11 iv</v>
      </c>
      <c r="E747">
        <v>4.1280999999999999</v>
      </c>
      <c r="F747">
        <f t="shared" si="61"/>
        <v>399.08159319412221</v>
      </c>
      <c r="G747" t="s">
        <v>250</v>
      </c>
      <c r="H747" t="str">
        <f t="shared" si="58"/>
        <v>5 dpi 11 iv</v>
      </c>
      <c r="I747">
        <f t="shared" si="59"/>
        <v>2</v>
      </c>
      <c r="J747">
        <f t="shared" si="57"/>
        <v>399.08159319412221</v>
      </c>
    </row>
    <row r="748" spans="1:10" x14ac:dyDescent="0.4">
      <c r="A748" t="s">
        <v>233</v>
      </c>
      <c r="B748">
        <v>11</v>
      </c>
      <c r="C748" t="s">
        <v>265</v>
      </c>
      <c r="D748" t="str">
        <f t="shared" si="60"/>
        <v>5 dpi 11 iv</v>
      </c>
      <c r="E748">
        <v>5.6269999999999998</v>
      </c>
      <c r="F748">
        <f t="shared" si="61"/>
        <v>543.98685228151578</v>
      </c>
      <c r="G748" t="s">
        <v>250</v>
      </c>
      <c r="H748" t="str">
        <f t="shared" si="58"/>
        <v>5 dpi 11 iv</v>
      </c>
      <c r="I748">
        <f t="shared" si="59"/>
        <v>2</v>
      </c>
      <c r="J748">
        <f t="shared" si="57"/>
        <v>543.98685228151578</v>
      </c>
    </row>
    <row r="749" spans="1:10" x14ac:dyDescent="0.4">
      <c r="A749" t="s">
        <v>233</v>
      </c>
      <c r="B749">
        <v>11</v>
      </c>
      <c r="C749" t="s">
        <v>265</v>
      </c>
      <c r="D749" t="str">
        <f t="shared" si="60"/>
        <v>5 dpi 11 iv</v>
      </c>
      <c r="E749">
        <v>1.1888000000000001</v>
      </c>
      <c r="F749">
        <f t="shared" si="61"/>
        <v>114.92652745552979</v>
      </c>
      <c r="G749" t="s">
        <v>250</v>
      </c>
      <c r="H749" t="str">
        <f t="shared" si="58"/>
        <v>5 dpi 11 iv</v>
      </c>
      <c r="I749">
        <f t="shared" si="59"/>
        <v>2</v>
      </c>
      <c r="J749">
        <f t="shared" si="57"/>
        <v>114.92652745552979</v>
      </c>
    </row>
    <row r="750" spans="1:10" x14ac:dyDescent="0.4">
      <c r="A750" t="s">
        <v>233</v>
      </c>
      <c r="B750">
        <v>11</v>
      </c>
      <c r="C750" t="s">
        <v>265</v>
      </c>
      <c r="D750" t="str">
        <f t="shared" si="60"/>
        <v>5 dpi 11 iv</v>
      </c>
      <c r="E750">
        <v>1.2474000000000001</v>
      </c>
      <c r="F750">
        <f t="shared" si="61"/>
        <v>120.59164733178655</v>
      </c>
      <c r="G750" t="s">
        <v>250</v>
      </c>
      <c r="H750" t="str">
        <f t="shared" si="58"/>
        <v>5 dpi 11 iv</v>
      </c>
      <c r="I750">
        <f t="shared" si="59"/>
        <v>2</v>
      </c>
      <c r="J750">
        <f t="shared" si="57"/>
        <v>120.59164733178655</v>
      </c>
    </row>
    <row r="751" spans="1:10" x14ac:dyDescent="0.4">
      <c r="A751" t="s">
        <v>233</v>
      </c>
      <c r="B751">
        <v>11</v>
      </c>
      <c r="C751" t="s">
        <v>265</v>
      </c>
      <c r="D751" t="str">
        <f t="shared" si="60"/>
        <v>5 dpi 11 iv</v>
      </c>
      <c r="E751">
        <v>2.2639</v>
      </c>
      <c r="F751">
        <f t="shared" si="61"/>
        <v>218.86117556071153</v>
      </c>
      <c r="G751" t="s">
        <v>250</v>
      </c>
      <c r="H751" t="str">
        <f t="shared" si="58"/>
        <v>5 dpi 11 iv</v>
      </c>
      <c r="I751">
        <f t="shared" si="59"/>
        <v>2</v>
      </c>
      <c r="J751">
        <f t="shared" si="57"/>
        <v>218.86117556071153</v>
      </c>
    </row>
    <row r="752" spans="1:10" x14ac:dyDescent="0.4">
      <c r="A752" t="s">
        <v>233</v>
      </c>
      <c r="B752">
        <v>11</v>
      </c>
      <c r="C752" t="s">
        <v>265</v>
      </c>
      <c r="D752" t="str">
        <f t="shared" si="60"/>
        <v>5 dpi 11 iv</v>
      </c>
      <c r="E752">
        <v>8.2515999999999998</v>
      </c>
      <c r="F752">
        <f t="shared" si="61"/>
        <v>797.71848414539829</v>
      </c>
      <c r="G752" t="s">
        <v>252</v>
      </c>
      <c r="H752" t="str">
        <f t="shared" si="58"/>
        <v>5 dpi 11 iv</v>
      </c>
      <c r="I752">
        <f t="shared" si="59"/>
        <v>2</v>
      </c>
      <c r="J752">
        <f t="shared" si="57"/>
        <v>797.71848414539829</v>
      </c>
    </row>
    <row r="753" spans="1:10" x14ac:dyDescent="0.4">
      <c r="A753" t="s">
        <v>233</v>
      </c>
      <c r="B753">
        <v>11</v>
      </c>
      <c r="C753" t="s">
        <v>265</v>
      </c>
      <c r="D753" t="str">
        <f t="shared" si="60"/>
        <v>5 dpi 11 iv</v>
      </c>
      <c r="E753">
        <v>7.4904999999999999</v>
      </c>
      <c r="F753">
        <f t="shared" si="61"/>
        <v>724.13959783449343</v>
      </c>
      <c r="G753" t="s">
        <v>252</v>
      </c>
      <c r="H753" t="str">
        <f t="shared" si="58"/>
        <v>5 dpi 11 iv</v>
      </c>
      <c r="I753">
        <f t="shared" si="59"/>
        <v>2</v>
      </c>
      <c r="J753">
        <f t="shared" si="57"/>
        <v>724.13959783449343</v>
      </c>
    </row>
    <row r="754" spans="1:10" x14ac:dyDescent="0.4">
      <c r="A754" t="s">
        <v>233</v>
      </c>
      <c r="B754">
        <v>11</v>
      </c>
      <c r="C754" t="s">
        <v>265</v>
      </c>
      <c r="D754" t="str">
        <f t="shared" si="60"/>
        <v>5 dpi 11 iv</v>
      </c>
      <c r="E754">
        <v>5.9522000000000004</v>
      </c>
      <c r="F754">
        <f t="shared" si="61"/>
        <v>575.42536736272234</v>
      </c>
      <c r="G754" t="s">
        <v>252</v>
      </c>
      <c r="H754" t="str">
        <f t="shared" si="58"/>
        <v>5 dpi 11 iv</v>
      </c>
      <c r="I754">
        <f t="shared" si="59"/>
        <v>2</v>
      </c>
      <c r="J754">
        <f t="shared" si="57"/>
        <v>575.42536736272234</v>
      </c>
    </row>
    <row r="755" spans="1:10" x14ac:dyDescent="0.4">
      <c r="A755" t="s">
        <v>233</v>
      </c>
      <c r="B755">
        <v>11</v>
      </c>
      <c r="C755" t="s">
        <v>265</v>
      </c>
      <c r="D755" t="str">
        <f t="shared" si="60"/>
        <v>5 dpi 11 iv</v>
      </c>
      <c r="E755">
        <v>6.0289999999999999</v>
      </c>
      <c r="F755">
        <f t="shared" si="61"/>
        <v>582.84996133023969</v>
      </c>
      <c r="G755" t="s">
        <v>252</v>
      </c>
      <c r="H755" t="str">
        <f t="shared" si="58"/>
        <v>5 dpi 11 iv</v>
      </c>
      <c r="I755">
        <f t="shared" si="59"/>
        <v>2</v>
      </c>
      <c r="J755">
        <f t="shared" si="57"/>
        <v>582.84996133023969</v>
      </c>
    </row>
    <row r="756" spans="1:10" x14ac:dyDescent="0.4">
      <c r="A756" t="s">
        <v>233</v>
      </c>
      <c r="B756">
        <v>11</v>
      </c>
      <c r="C756" t="s">
        <v>265</v>
      </c>
      <c r="D756" t="str">
        <f t="shared" si="60"/>
        <v>5 dpi 11 iv</v>
      </c>
      <c r="E756">
        <v>1.4066000000000001</v>
      </c>
      <c r="F756">
        <f t="shared" si="61"/>
        <v>135.98221191028617</v>
      </c>
      <c r="G756" t="s">
        <v>252</v>
      </c>
      <c r="H756" t="str">
        <f t="shared" si="58"/>
        <v>5 dpi 11 iv</v>
      </c>
      <c r="I756">
        <f t="shared" si="59"/>
        <v>2</v>
      </c>
      <c r="J756">
        <f t="shared" si="57"/>
        <v>135.98221191028617</v>
      </c>
    </row>
    <row r="757" spans="1:10" x14ac:dyDescent="0.4">
      <c r="A757" t="s">
        <v>233</v>
      </c>
      <c r="B757">
        <v>11</v>
      </c>
      <c r="C757" t="s">
        <v>265</v>
      </c>
      <c r="D757" t="str">
        <f t="shared" si="60"/>
        <v>5 dpi 11 iv</v>
      </c>
      <c r="E757">
        <v>6.2908999999999997</v>
      </c>
      <c r="F757">
        <f t="shared" si="61"/>
        <v>608.16898685228148</v>
      </c>
      <c r="G757" t="s">
        <v>252</v>
      </c>
      <c r="H757" t="str">
        <f t="shared" si="58"/>
        <v>5 dpi 11 iv</v>
      </c>
      <c r="I757">
        <f t="shared" si="59"/>
        <v>2</v>
      </c>
      <c r="J757">
        <f t="shared" si="57"/>
        <v>608.16898685228148</v>
      </c>
    </row>
    <row r="758" spans="1:10" x14ac:dyDescent="0.4">
      <c r="A758" t="s">
        <v>233</v>
      </c>
      <c r="B758">
        <v>11</v>
      </c>
      <c r="C758" t="s">
        <v>265</v>
      </c>
      <c r="D758" t="str">
        <f t="shared" si="60"/>
        <v>5 dpi 11 iv</v>
      </c>
      <c r="E758">
        <v>5.9819000000000004</v>
      </c>
      <c r="F758">
        <f t="shared" si="61"/>
        <v>578.29659706109828</v>
      </c>
      <c r="G758" t="s">
        <v>253</v>
      </c>
      <c r="H758" t="str">
        <f t="shared" si="58"/>
        <v>5 dpi 11 iv</v>
      </c>
      <c r="I758">
        <f t="shared" si="59"/>
        <v>2</v>
      </c>
      <c r="J758">
        <f t="shared" si="57"/>
        <v>578.29659706109828</v>
      </c>
    </row>
    <row r="759" spans="1:10" x14ac:dyDescent="0.4">
      <c r="A759" t="s">
        <v>233</v>
      </c>
      <c r="B759">
        <v>11</v>
      </c>
      <c r="C759" t="s">
        <v>265</v>
      </c>
      <c r="D759" t="str">
        <f t="shared" si="60"/>
        <v>5 dpi 11 iv</v>
      </c>
      <c r="E759">
        <v>4.6174999999999997</v>
      </c>
      <c r="F759">
        <f t="shared" si="61"/>
        <v>446.39404485692188</v>
      </c>
      <c r="G759" t="s">
        <v>253</v>
      </c>
      <c r="H759" t="str">
        <f t="shared" si="58"/>
        <v>5 dpi 11 iv</v>
      </c>
      <c r="I759">
        <f t="shared" si="59"/>
        <v>2</v>
      </c>
      <c r="J759">
        <f t="shared" si="57"/>
        <v>446.39404485692188</v>
      </c>
    </row>
    <row r="760" spans="1:10" x14ac:dyDescent="0.4">
      <c r="A760" t="s">
        <v>233</v>
      </c>
      <c r="B760">
        <v>11</v>
      </c>
      <c r="C760" t="s">
        <v>265</v>
      </c>
      <c r="D760" t="str">
        <f t="shared" si="60"/>
        <v>5 dpi 11 iv</v>
      </c>
      <c r="E760">
        <v>6.6078999999999999</v>
      </c>
      <c r="F760">
        <f t="shared" si="61"/>
        <v>638.81477184841447</v>
      </c>
      <c r="G760" t="s">
        <v>253</v>
      </c>
      <c r="H760" t="str">
        <f t="shared" si="58"/>
        <v>5 dpi 11 iv</v>
      </c>
      <c r="I760">
        <f t="shared" si="59"/>
        <v>2</v>
      </c>
      <c r="J760">
        <f t="shared" si="57"/>
        <v>638.81477184841447</v>
      </c>
    </row>
    <row r="761" spans="1:10" x14ac:dyDescent="0.4">
      <c r="A761" t="s">
        <v>233</v>
      </c>
      <c r="B761">
        <v>11</v>
      </c>
      <c r="C761" t="s">
        <v>265</v>
      </c>
      <c r="D761" t="str">
        <f t="shared" si="60"/>
        <v>5 dpi 11 iv</v>
      </c>
      <c r="E761">
        <v>3.8908</v>
      </c>
      <c r="F761">
        <f t="shared" si="61"/>
        <v>376.14075792730085</v>
      </c>
      <c r="G761" t="s">
        <v>253</v>
      </c>
      <c r="H761" t="str">
        <f t="shared" si="58"/>
        <v>5 dpi 11 iv</v>
      </c>
      <c r="I761">
        <f t="shared" si="59"/>
        <v>2</v>
      </c>
      <c r="J761">
        <f t="shared" si="57"/>
        <v>376.14075792730085</v>
      </c>
    </row>
    <row r="762" spans="1:10" x14ac:dyDescent="0.4">
      <c r="A762" t="s">
        <v>233</v>
      </c>
      <c r="B762">
        <v>11</v>
      </c>
      <c r="C762" t="s">
        <v>265</v>
      </c>
      <c r="D762" t="str">
        <f t="shared" si="60"/>
        <v>5 dpi 11 iv</v>
      </c>
      <c r="E762">
        <v>3.9175</v>
      </c>
      <c r="F762">
        <f t="shared" si="61"/>
        <v>378.72196442382057</v>
      </c>
      <c r="G762" t="s">
        <v>253</v>
      </c>
      <c r="H762" t="str">
        <f t="shared" si="58"/>
        <v>5 dpi 11 iv</v>
      </c>
      <c r="I762">
        <f t="shared" si="59"/>
        <v>2</v>
      </c>
      <c r="J762">
        <f t="shared" si="57"/>
        <v>378.72196442382057</v>
      </c>
    </row>
    <row r="763" spans="1:10" x14ac:dyDescent="0.4">
      <c r="A763" t="s">
        <v>233</v>
      </c>
      <c r="B763">
        <v>11</v>
      </c>
      <c r="C763" t="s">
        <v>265</v>
      </c>
      <c r="D763" t="str">
        <f t="shared" si="60"/>
        <v>5 dpi 11 iv</v>
      </c>
      <c r="E763">
        <v>1.9077999999999999</v>
      </c>
      <c r="F763">
        <f t="shared" si="61"/>
        <v>184.4354215003867</v>
      </c>
      <c r="G763" t="s">
        <v>256</v>
      </c>
      <c r="H763" t="str">
        <f t="shared" si="58"/>
        <v>5 dpi 11 iv</v>
      </c>
      <c r="I763">
        <f t="shared" si="59"/>
        <v>1</v>
      </c>
      <c r="J763">
        <f t="shared" si="57"/>
        <v>184.4354215003867</v>
      </c>
    </row>
    <row r="764" spans="1:10" x14ac:dyDescent="0.4">
      <c r="A764" t="s">
        <v>233</v>
      </c>
      <c r="B764">
        <v>11</v>
      </c>
      <c r="C764" t="s">
        <v>265</v>
      </c>
      <c r="D764" t="str">
        <f t="shared" si="60"/>
        <v>5 dpi 11 iv</v>
      </c>
      <c r="E764">
        <v>1.5510999999999999</v>
      </c>
      <c r="F764">
        <f t="shared" si="61"/>
        <v>149.95166279969064</v>
      </c>
      <c r="G764" t="s">
        <v>256</v>
      </c>
      <c r="H764" t="str">
        <f t="shared" si="58"/>
        <v>5 dpi 11 iv</v>
      </c>
      <c r="I764">
        <f t="shared" si="59"/>
        <v>1</v>
      </c>
      <c r="J764">
        <f t="shared" si="57"/>
        <v>149.95166279969064</v>
      </c>
    </row>
    <row r="765" spans="1:10" x14ac:dyDescent="0.4">
      <c r="A765" t="s">
        <v>233</v>
      </c>
      <c r="B765">
        <v>11</v>
      </c>
      <c r="C765" t="s">
        <v>265</v>
      </c>
      <c r="D765" t="str">
        <f t="shared" si="60"/>
        <v>5 dpi 11 iv</v>
      </c>
      <c r="E765">
        <v>0.68720000000000003</v>
      </c>
      <c r="F765">
        <f t="shared" si="61"/>
        <v>66.434648105181751</v>
      </c>
      <c r="G765" t="s">
        <v>256</v>
      </c>
      <c r="H765" t="str">
        <f t="shared" si="58"/>
        <v>5 dpi 11 iv</v>
      </c>
      <c r="I765">
        <f t="shared" si="59"/>
        <v>1</v>
      </c>
      <c r="J765">
        <f t="shared" si="57"/>
        <v>66.434648105181751</v>
      </c>
    </row>
    <row r="766" spans="1:10" x14ac:dyDescent="0.4">
      <c r="A766" t="s">
        <v>233</v>
      </c>
      <c r="B766">
        <v>11</v>
      </c>
      <c r="C766" t="s">
        <v>265</v>
      </c>
      <c r="D766" t="str">
        <f t="shared" si="60"/>
        <v>5 dpi 11 iv</v>
      </c>
      <c r="E766">
        <v>1.4278</v>
      </c>
      <c r="F766">
        <f t="shared" si="61"/>
        <v>138.03170920340295</v>
      </c>
      <c r="G766" t="s">
        <v>256</v>
      </c>
      <c r="H766" t="str">
        <f t="shared" si="58"/>
        <v>5 dpi 11 iv</v>
      </c>
      <c r="I766">
        <f t="shared" si="59"/>
        <v>1</v>
      </c>
      <c r="J766">
        <f t="shared" si="57"/>
        <v>138.03170920340295</v>
      </c>
    </row>
    <row r="767" spans="1:10" x14ac:dyDescent="0.4">
      <c r="A767" t="s">
        <v>233</v>
      </c>
      <c r="B767">
        <v>11</v>
      </c>
      <c r="C767" t="s">
        <v>265</v>
      </c>
      <c r="D767" t="str">
        <f t="shared" si="60"/>
        <v>5 dpi 11 iv</v>
      </c>
      <c r="E767">
        <v>3.4413</v>
      </c>
      <c r="F767">
        <f t="shared" si="61"/>
        <v>332.68561484918791</v>
      </c>
      <c r="G767" t="s">
        <v>256</v>
      </c>
      <c r="H767" t="str">
        <f t="shared" si="58"/>
        <v>5 dpi 11 iv</v>
      </c>
      <c r="I767">
        <f t="shared" si="59"/>
        <v>1</v>
      </c>
      <c r="J767">
        <f t="shared" si="57"/>
        <v>332.68561484918791</v>
      </c>
    </row>
    <row r="768" spans="1:10" x14ac:dyDescent="0.4">
      <c r="A768" t="s">
        <v>233</v>
      </c>
      <c r="B768">
        <v>11</v>
      </c>
      <c r="C768" t="s">
        <v>265</v>
      </c>
      <c r="D768" t="str">
        <f t="shared" si="60"/>
        <v>5 dpi 11 iv</v>
      </c>
      <c r="E768">
        <v>1.4930000000000001</v>
      </c>
      <c r="F768">
        <f t="shared" si="61"/>
        <v>144.33488012374323</v>
      </c>
      <c r="G768" t="s">
        <v>260</v>
      </c>
      <c r="H768" t="str">
        <f t="shared" si="58"/>
        <v>5 dpi 11 iv</v>
      </c>
      <c r="I768">
        <f t="shared" si="59"/>
        <v>1</v>
      </c>
      <c r="J768">
        <f t="shared" si="57"/>
        <v>144.33488012374323</v>
      </c>
    </row>
    <row r="769" spans="1:10" x14ac:dyDescent="0.4">
      <c r="A769" t="s">
        <v>233</v>
      </c>
      <c r="B769">
        <v>10</v>
      </c>
      <c r="C769" t="s">
        <v>234</v>
      </c>
      <c r="D769" t="str">
        <f t="shared" si="60"/>
        <v>5 dpi 10 i</v>
      </c>
      <c r="E769">
        <v>7.5084</v>
      </c>
      <c r="F769">
        <f t="shared" si="61"/>
        <v>725.87006960556846</v>
      </c>
      <c r="G769" t="s">
        <v>235</v>
      </c>
      <c r="H769" t="str">
        <f t="shared" si="58"/>
        <v>5 dpi 10 i</v>
      </c>
      <c r="I769">
        <f t="shared" si="59"/>
        <v>3</v>
      </c>
      <c r="J769">
        <f t="shared" si="57"/>
        <v>725.87006960556846</v>
      </c>
    </row>
    <row r="770" spans="1:10" x14ac:dyDescent="0.4">
      <c r="A770" t="s">
        <v>233</v>
      </c>
      <c r="B770">
        <v>10</v>
      </c>
      <c r="C770" t="s">
        <v>234</v>
      </c>
      <c r="D770" t="str">
        <f t="shared" si="60"/>
        <v>5 dpi 10 i</v>
      </c>
      <c r="E770">
        <v>4.5034000000000001</v>
      </c>
      <c r="F770">
        <f t="shared" si="61"/>
        <v>435.36349574632641</v>
      </c>
      <c r="G770" t="s">
        <v>235</v>
      </c>
      <c r="H770" t="str">
        <f t="shared" si="58"/>
        <v>5 dpi 10 i</v>
      </c>
      <c r="I770">
        <f t="shared" si="59"/>
        <v>3</v>
      </c>
      <c r="J770">
        <f t="shared" si="57"/>
        <v>435.36349574632641</v>
      </c>
    </row>
    <row r="771" spans="1:10" x14ac:dyDescent="0.4">
      <c r="A771" t="s">
        <v>233</v>
      </c>
      <c r="B771">
        <v>10</v>
      </c>
      <c r="C771" t="s">
        <v>234</v>
      </c>
      <c r="D771" t="str">
        <f t="shared" si="60"/>
        <v>5 dpi 10 i</v>
      </c>
      <c r="E771">
        <v>6.8312999999999997</v>
      </c>
      <c r="F771">
        <f t="shared" si="61"/>
        <v>660.41183294663574</v>
      </c>
      <c r="G771" t="s">
        <v>235</v>
      </c>
      <c r="H771" t="str">
        <f t="shared" si="58"/>
        <v>5 dpi 10 i</v>
      </c>
      <c r="I771">
        <f t="shared" si="59"/>
        <v>3</v>
      </c>
      <c r="J771">
        <f t="shared" ref="J771:J834" si="62">F771</f>
        <v>660.41183294663574</v>
      </c>
    </row>
    <row r="772" spans="1:10" x14ac:dyDescent="0.4">
      <c r="A772" t="s">
        <v>233</v>
      </c>
      <c r="B772">
        <v>10</v>
      </c>
      <c r="C772" t="s">
        <v>234</v>
      </c>
      <c r="D772" t="str">
        <f t="shared" si="60"/>
        <v>5 dpi 10 i</v>
      </c>
      <c r="E772">
        <v>5.9397000000000002</v>
      </c>
      <c r="F772">
        <f t="shared" si="61"/>
        <v>574.21693735498843</v>
      </c>
      <c r="G772" t="s">
        <v>235</v>
      </c>
      <c r="H772" t="str">
        <f t="shared" ref="H772:H835" si="63">D772</f>
        <v>5 dpi 10 i</v>
      </c>
      <c r="I772">
        <f t="shared" ref="I772:I835" si="64">LEN(G772)</f>
        <v>3</v>
      </c>
      <c r="J772">
        <f t="shared" si="62"/>
        <v>574.21693735498843</v>
      </c>
    </row>
    <row r="773" spans="1:10" x14ac:dyDescent="0.4">
      <c r="A773" t="s">
        <v>233</v>
      </c>
      <c r="B773">
        <v>10</v>
      </c>
      <c r="C773" t="s">
        <v>234</v>
      </c>
      <c r="D773" t="str">
        <f t="shared" ref="D773:D836" si="65">_xlfn.CONCAT(A773," ",B773," ",C773)</f>
        <v>5 dpi 10 i</v>
      </c>
      <c r="E773">
        <v>5.6464999999999996</v>
      </c>
      <c r="F773">
        <f t="shared" ref="F773:F836" si="66">100*E773/$F$2</f>
        <v>545.87200309358082</v>
      </c>
      <c r="G773" t="s">
        <v>235</v>
      </c>
      <c r="H773" t="str">
        <f t="shared" si="63"/>
        <v>5 dpi 10 i</v>
      </c>
      <c r="I773">
        <f t="shared" si="64"/>
        <v>3</v>
      </c>
      <c r="J773">
        <f t="shared" si="62"/>
        <v>545.87200309358082</v>
      </c>
    </row>
    <row r="774" spans="1:10" x14ac:dyDescent="0.4">
      <c r="A774" t="s">
        <v>233</v>
      </c>
      <c r="B774">
        <v>10</v>
      </c>
      <c r="C774" t="s">
        <v>234</v>
      </c>
      <c r="D774" t="str">
        <f t="shared" si="65"/>
        <v>5 dpi 10 i</v>
      </c>
      <c r="E774">
        <v>5.0656999999999996</v>
      </c>
      <c r="F774">
        <f t="shared" si="66"/>
        <v>489.72351121423043</v>
      </c>
      <c r="G774" t="s">
        <v>235</v>
      </c>
      <c r="H774" t="str">
        <f t="shared" si="63"/>
        <v>5 dpi 10 i</v>
      </c>
      <c r="I774">
        <f t="shared" si="64"/>
        <v>3</v>
      </c>
      <c r="J774">
        <f t="shared" si="62"/>
        <v>489.72351121423043</v>
      </c>
    </row>
    <row r="775" spans="1:10" x14ac:dyDescent="0.4">
      <c r="A775" t="s">
        <v>233</v>
      </c>
      <c r="B775">
        <v>10</v>
      </c>
      <c r="C775" t="s">
        <v>234</v>
      </c>
      <c r="D775" t="str">
        <f t="shared" si="65"/>
        <v>5 dpi 10 i</v>
      </c>
      <c r="E775">
        <v>6.4199000000000002</v>
      </c>
      <c r="F775">
        <f t="shared" si="66"/>
        <v>620.63998453209592</v>
      </c>
      <c r="G775" t="s">
        <v>235</v>
      </c>
      <c r="H775" t="str">
        <f t="shared" si="63"/>
        <v>5 dpi 10 i</v>
      </c>
      <c r="I775">
        <f t="shared" si="64"/>
        <v>3</v>
      </c>
      <c r="J775">
        <f t="shared" si="62"/>
        <v>620.63998453209592</v>
      </c>
    </row>
    <row r="776" spans="1:10" x14ac:dyDescent="0.4">
      <c r="A776" t="s">
        <v>233</v>
      </c>
      <c r="B776">
        <v>10</v>
      </c>
      <c r="C776" t="s">
        <v>234</v>
      </c>
      <c r="D776" t="str">
        <f t="shared" si="65"/>
        <v>5 dpi 10 i</v>
      </c>
      <c r="E776">
        <v>4.5792999999999999</v>
      </c>
      <c r="F776">
        <f t="shared" si="66"/>
        <v>442.70108275328693</v>
      </c>
      <c r="G776" t="s">
        <v>235</v>
      </c>
      <c r="H776" t="str">
        <f t="shared" si="63"/>
        <v>5 dpi 10 i</v>
      </c>
      <c r="I776">
        <f t="shared" si="64"/>
        <v>3</v>
      </c>
      <c r="J776">
        <f t="shared" si="62"/>
        <v>442.70108275328693</v>
      </c>
    </row>
    <row r="777" spans="1:10" x14ac:dyDescent="0.4">
      <c r="A777" t="s">
        <v>233</v>
      </c>
      <c r="B777">
        <v>10</v>
      </c>
      <c r="C777" t="s">
        <v>234</v>
      </c>
      <c r="D777" t="str">
        <f t="shared" si="65"/>
        <v>5 dpi 10 i</v>
      </c>
      <c r="E777">
        <v>2.0737000000000001</v>
      </c>
      <c r="F777">
        <f t="shared" si="66"/>
        <v>200.4737045630317</v>
      </c>
      <c r="G777" t="s">
        <v>235</v>
      </c>
      <c r="H777" t="str">
        <f t="shared" si="63"/>
        <v>5 dpi 10 i</v>
      </c>
      <c r="I777">
        <f t="shared" si="64"/>
        <v>3</v>
      </c>
      <c r="J777">
        <f t="shared" si="62"/>
        <v>200.4737045630317</v>
      </c>
    </row>
    <row r="778" spans="1:10" x14ac:dyDescent="0.4">
      <c r="A778" t="s">
        <v>233</v>
      </c>
      <c r="B778">
        <v>10</v>
      </c>
      <c r="C778" t="s">
        <v>234</v>
      </c>
      <c r="D778" t="str">
        <f t="shared" si="65"/>
        <v>5 dpi 10 i</v>
      </c>
      <c r="E778">
        <v>8.0388999999999999</v>
      </c>
      <c r="F778">
        <f t="shared" si="66"/>
        <v>777.15583913379737</v>
      </c>
      <c r="G778" t="s">
        <v>235</v>
      </c>
      <c r="H778" t="str">
        <f t="shared" si="63"/>
        <v>5 dpi 10 i</v>
      </c>
      <c r="I778">
        <f t="shared" si="64"/>
        <v>3</v>
      </c>
      <c r="J778">
        <f t="shared" si="62"/>
        <v>777.15583913379737</v>
      </c>
    </row>
    <row r="779" spans="1:10" x14ac:dyDescent="0.4">
      <c r="A779" t="s">
        <v>233</v>
      </c>
      <c r="B779">
        <v>10</v>
      </c>
      <c r="C779" t="s">
        <v>234</v>
      </c>
      <c r="D779" t="str">
        <f t="shared" si="65"/>
        <v>5 dpi 10 i</v>
      </c>
      <c r="E779">
        <v>7.2567000000000004</v>
      </c>
      <c r="F779">
        <f t="shared" si="66"/>
        <v>701.5371229698377</v>
      </c>
      <c r="G779" t="s">
        <v>235</v>
      </c>
      <c r="H779" t="str">
        <f t="shared" si="63"/>
        <v>5 dpi 10 i</v>
      </c>
      <c r="I779">
        <f t="shared" si="64"/>
        <v>3</v>
      </c>
      <c r="J779">
        <f t="shared" si="62"/>
        <v>701.5371229698377</v>
      </c>
    </row>
    <row r="780" spans="1:10" x14ac:dyDescent="0.4">
      <c r="A780" t="s">
        <v>233</v>
      </c>
      <c r="B780">
        <v>10</v>
      </c>
      <c r="C780" t="s">
        <v>234</v>
      </c>
      <c r="D780" t="str">
        <f t="shared" si="65"/>
        <v>5 dpi 10 i</v>
      </c>
      <c r="E780">
        <v>4.3236999999999997</v>
      </c>
      <c r="F780">
        <f t="shared" si="66"/>
        <v>417.99110595514304</v>
      </c>
      <c r="G780" t="s">
        <v>235</v>
      </c>
      <c r="H780" t="str">
        <f t="shared" si="63"/>
        <v>5 dpi 10 i</v>
      </c>
      <c r="I780">
        <f t="shared" si="64"/>
        <v>3</v>
      </c>
      <c r="J780">
        <f t="shared" si="62"/>
        <v>417.99110595514304</v>
      </c>
    </row>
    <row r="781" spans="1:10" x14ac:dyDescent="0.4">
      <c r="A781" t="s">
        <v>233</v>
      </c>
      <c r="B781">
        <v>10</v>
      </c>
      <c r="C781" t="s">
        <v>234</v>
      </c>
      <c r="D781" t="str">
        <f t="shared" si="65"/>
        <v>5 dpi 10 i</v>
      </c>
      <c r="E781">
        <v>5.6235999999999997</v>
      </c>
      <c r="F781">
        <f t="shared" si="66"/>
        <v>543.65815931941222</v>
      </c>
      <c r="G781" t="s">
        <v>235</v>
      </c>
      <c r="H781" t="str">
        <f t="shared" si="63"/>
        <v>5 dpi 10 i</v>
      </c>
      <c r="I781">
        <f t="shared" si="64"/>
        <v>3</v>
      </c>
      <c r="J781">
        <f t="shared" si="62"/>
        <v>543.65815931941222</v>
      </c>
    </row>
    <row r="782" spans="1:10" x14ac:dyDescent="0.4">
      <c r="A782" t="s">
        <v>233</v>
      </c>
      <c r="B782">
        <v>10</v>
      </c>
      <c r="C782" t="s">
        <v>234</v>
      </c>
      <c r="D782" t="str">
        <f t="shared" si="65"/>
        <v>5 dpi 10 i</v>
      </c>
      <c r="E782">
        <v>8.2658000000000005</v>
      </c>
      <c r="F782">
        <f t="shared" si="66"/>
        <v>799.0912606341841</v>
      </c>
      <c r="G782" t="s">
        <v>235</v>
      </c>
      <c r="H782" t="str">
        <f t="shared" si="63"/>
        <v>5 dpi 10 i</v>
      </c>
      <c r="I782">
        <f t="shared" si="64"/>
        <v>3</v>
      </c>
      <c r="J782">
        <f t="shared" si="62"/>
        <v>799.0912606341841</v>
      </c>
    </row>
    <row r="783" spans="1:10" x14ac:dyDescent="0.4">
      <c r="A783" t="s">
        <v>233</v>
      </c>
      <c r="B783">
        <v>10</v>
      </c>
      <c r="C783" t="s">
        <v>234</v>
      </c>
      <c r="D783" t="str">
        <f t="shared" si="65"/>
        <v>5 dpi 10 i</v>
      </c>
      <c r="E783">
        <v>2.5533000000000001</v>
      </c>
      <c r="F783">
        <f t="shared" si="66"/>
        <v>246.838747099768</v>
      </c>
      <c r="G783" t="s">
        <v>235</v>
      </c>
      <c r="H783" t="str">
        <f t="shared" si="63"/>
        <v>5 dpi 10 i</v>
      </c>
      <c r="I783">
        <f t="shared" si="64"/>
        <v>3</v>
      </c>
      <c r="J783">
        <f t="shared" si="62"/>
        <v>246.838747099768</v>
      </c>
    </row>
    <row r="784" spans="1:10" x14ac:dyDescent="0.4">
      <c r="A784" t="s">
        <v>233</v>
      </c>
      <c r="B784">
        <v>10</v>
      </c>
      <c r="C784" t="s">
        <v>234</v>
      </c>
      <c r="D784" t="str">
        <f t="shared" si="65"/>
        <v>5 dpi 10 i</v>
      </c>
      <c r="E784">
        <v>9.9568999999999992</v>
      </c>
      <c r="F784">
        <f t="shared" si="66"/>
        <v>962.57733952049489</v>
      </c>
      <c r="G784" t="s">
        <v>235</v>
      </c>
      <c r="H784" t="str">
        <f t="shared" si="63"/>
        <v>5 dpi 10 i</v>
      </c>
      <c r="I784">
        <f t="shared" si="64"/>
        <v>3</v>
      </c>
      <c r="J784">
        <f t="shared" si="62"/>
        <v>962.57733952049489</v>
      </c>
    </row>
    <row r="785" spans="1:10" x14ac:dyDescent="0.4">
      <c r="A785" t="s">
        <v>233</v>
      </c>
      <c r="B785">
        <v>10</v>
      </c>
      <c r="C785" t="s">
        <v>234</v>
      </c>
      <c r="D785" t="str">
        <f t="shared" si="65"/>
        <v>5 dpi 10 i</v>
      </c>
      <c r="E785">
        <v>7.7416999999999998</v>
      </c>
      <c r="F785">
        <f t="shared" si="66"/>
        <v>748.42420726991486</v>
      </c>
      <c r="G785" t="s">
        <v>235</v>
      </c>
      <c r="H785" t="str">
        <f t="shared" si="63"/>
        <v>5 dpi 10 i</v>
      </c>
      <c r="I785">
        <f t="shared" si="64"/>
        <v>3</v>
      </c>
      <c r="J785">
        <f t="shared" si="62"/>
        <v>748.42420726991486</v>
      </c>
    </row>
    <row r="786" spans="1:10" x14ac:dyDescent="0.4">
      <c r="A786" t="s">
        <v>233</v>
      </c>
      <c r="B786">
        <v>10</v>
      </c>
      <c r="C786" t="s">
        <v>234</v>
      </c>
      <c r="D786" t="str">
        <f t="shared" si="65"/>
        <v>5 dpi 10 i</v>
      </c>
      <c r="E786">
        <v>4.8262999999999998</v>
      </c>
      <c r="F786">
        <f t="shared" si="66"/>
        <v>466.57965970610985</v>
      </c>
      <c r="G786" t="s">
        <v>235</v>
      </c>
      <c r="H786" t="str">
        <f t="shared" si="63"/>
        <v>5 dpi 10 i</v>
      </c>
      <c r="I786">
        <f t="shared" si="64"/>
        <v>3</v>
      </c>
      <c r="J786">
        <f t="shared" si="62"/>
        <v>466.57965970610985</v>
      </c>
    </row>
    <row r="787" spans="1:10" x14ac:dyDescent="0.4">
      <c r="A787" t="s">
        <v>233</v>
      </c>
      <c r="B787">
        <v>10</v>
      </c>
      <c r="C787" t="s">
        <v>234</v>
      </c>
      <c r="D787" t="str">
        <f t="shared" si="65"/>
        <v>5 dpi 10 i</v>
      </c>
      <c r="E787">
        <v>5.2374000000000001</v>
      </c>
      <c r="F787">
        <f t="shared" si="66"/>
        <v>506.32250580046406</v>
      </c>
      <c r="G787" t="s">
        <v>235</v>
      </c>
      <c r="H787" t="str">
        <f t="shared" si="63"/>
        <v>5 dpi 10 i</v>
      </c>
      <c r="I787">
        <f t="shared" si="64"/>
        <v>3</v>
      </c>
      <c r="J787">
        <f t="shared" si="62"/>
        <v>506.32250580046406</v>
      </c>
    </row>
    <row r="788" spans="1:10" x14ac:dyDescent="0.4">
      <c r="A788" t="s">
        <v>233</v>
      </c>
      <c r="B788">
        <v>10</v>
      </c>
      <c r="C788" t="s">
        <v>234</v>
      </c>
      <c r="D788" t="str">
        <f t="shared" si="65"/>
        <v>5 dpi 10 i</v>
      </c>
      <c r="E788">
        <v>3.9653</v>
      </c>
      <c r="F788">
        <f t="shared" si="66"/>
        <v>383.34300077339526</v>
      </c>
      <c r="G788" t="s">
        <v>235</v>
      </c>
      <c r="H788" t="str">
        <f t="shared" si="63"/>
        <v>5 dpi 10 i</v>
      </c>
      <c r="I788">
        <f t="shared" si="64"/>
        <v>3</v>
      </c>
      <c r="J788">
        <f t="shared" si="62"/>
        <v>383.34300077339526</v>
      </c>
    </row>
    <row r="789" spans="1:10" x14ac:dyDescent="0.4">
      <c r="A789" t="s">
        <v>233</v>
      </c>
      <c r="B789">
        <v>10</v>
      </c>
      <c r="C789" t="s">
        <v>234</v>
      </c>
      <c r="D789" t="str">
        <f t="shared" si="65"/>
        <v>5 dpi 10 i</v>
      </c>
      <c r="E789">
        <v>3.4369000000000001</v>
      </c>
      <c r="F789">
        <f t="shared" si="66"/>
        <v>332.26024748646557</v>
      </c>
      <c r="G789" t="s">
        <v>250</v>
      </c>
      <c r="H789" t="str">
        <f t="shared" si="63"/>
        <v>5 dpi 10 i</v>
      </c>
      <c r="I789">
        <f t="shared" si="64"/>
        <v>2</v>
      </c>
      <c r="J789">
        <f t="shared" si="62"/>
        <v>332.26024748646557</v>
      </c>
    </row>
    <row r="790" spans="1:10" x14ac:dyDescent="0.4">
      <c r="A790" t="s">
        <v>233</v>
      </c>
      <c r="B790">
        <v>10</v>
      </c>
      <c r="C790" t="s">
        <v>234</v>
      </c>
      <c r="D790" t="str">
        <f t="shared" si="65"/>
        <v>5 dpi 10 i</v>
      </c>
      <c r="E790">
        <v>1.0931999999999999</v>
      </c>
      <c r="F790">
        <f t="shared" si="66"/>
        <v>105.6844547563805</v>
      </c>
      <c r="G790" t="s">
        <v>250</v>
      </c>
      <c r="H790" t="str">
        <f t="shared" si="63"/>
        <v>5 dpi 10 i</v>
      </c>
      <c r="I790">
        <f t="shared" si="64"/>
        <v>2</v>
      </c>
      <c r="J790">
        <f t="shared" si="62"/>
        <v>105.6844547563805</v>
      </c>
    </row>
    <row r="791" spans="1:10" x14ac:dyDescent="0.4">
      <c r="A791" t="s">
        <v>233</v>
      </c>
      <c r="B791">
        <v>10</v>
      </c>
      <c r="C791" t="s">
        <v>234</v>
      </c>
      <c r="D791" t="str">
        <f t="shared" si="65"/>
        <v>5 dpi 10 i</v>
      </c>
      <c r="E791">
        <v>6.5514999999999999</v>
      </c>
      <c r="F791">
        <f t="shared" si="66"/>
        <v>633.36233565351893</v>
      </c>
      <c r="G791" t="s">
        <v>252</v>
      </c>
      <c r="H791" t="str">
        <f t="shared" si="63"/>
        <v>5 dpi 10 i</v>
      </c>
      <c r="I791">
        <f t="shared" si="64"/>
        <v>2</v>
      </c>
      <c r="J791">
        <f t="shared" si="62"/>
        <v>633.36233565351893</v>
      </c>
    </row>
    <row r="792" spans="1:10" x14ac:dyDescent="0.4">
      <c r="A792" t="s">
        <v>233</v>
      </c>
      <c r="B792">
        <v>10</v>
      </c>
      <c r="C792" t="s">
        <v>234</v>
      </c>
      <c r="D792" t="str">
        <f t="shared" si="65"/>
        <v>5 dpi 10 i</v>
      </c>
      <c r="E792">
        <v>1.7248000000000001</v>
      </c>
      <c r="F792">
        <f t="shared" si="66"/>
        <v>166.74400618716166</v>
      </c>
      <c r="G792" t="s">
        <v>253</v>
      </c>
      <c r="H792" t="str">
        <f t="shared" si="63"/>
        <v>5 dpi 10 i</v>
      </c>
      <c r="I792">
        <f t="shared" si="64"/>
        <v>2</v>
      </c>
      <c r="J792">
        <f t="shared" si="62"/>
        <v>166.74400618716166</v>
      </c>
    </row>
    <row r="793" spans="1:10" x14ac:dyDescent="0.4">
      <c r="A793" t="s">
        <v>233</v>
      </c>
      <c r="B793">
        <v>10</v>
      </c>
      <c r="C793" t="s">
        <v>234</v>
      </c>
      <c r="D793" t="str">
        <f t="shared" si="65"/>
        <v>5 dpi 10 i</v>
      </c>
      <c r="E793">
        <v>2.9317000000000002</v>
      </c>
      <c r="F793">
        <f t="shared" si="66"/>
        <v>283.42034029389021</v>
      </c>
      <c r="G793" t="s">
        <v>260</v>
      </c>
      <c r="H793" t="str">
        <f t="shared" si="63"/>
        <v>5 dpi 10 i</v>
      </c>
      <c r="I793">
        <f t="shared" si="64"/>
        <v>1</v>
      </c>
      <c r="J793">
        <f t="shared" si="62"/>
        <v>283.42034029389021</v>
      </c>
    </row>
    <row r="794" spans="1:10" x14ac:dyDescent="0.4">
      <c r="A794" t="s">
        <v>233</v>
      </c>
      <c r="B794">
        <v>10</v>
      </c>
      <c r="C794" t="s">
        <v>262</v>
      </c>
      <c r="D794" t="str">
        <f t="shared" si="65"/>
        <v>5 dpi 10 ii</v>
      </c>
      <c r="E794">
        <v>6.3941999999999997</v>
      </c>
      <c r="F794">
        <f t="shared" si="66"/>
        <v>618.15545243619488</v>
      </c>
      <c r="G794" t="s">
        <v>235</v>
      </c>
      <c r="H794" t="str">
        <f t="shared" si="63"/>
        <v>5 dpi 10 ii</v>
      </c>
      <c r="I794">
        <f t="shared" si="64"/>
        <v>3</v>
      </c>
      <c r="J794">
        <f t="shared" si="62"/>
        <v>618.15545243619488</v>
      </c>
    </row>
    <row r="795" spans="1:10" x14ac:dyDescent="0.4">
      <c r="A795" t="s">
        <v>233</v>
      </c>
      <c r="B795">
        <v>10</v>
      </c>
      <c r="C795" t="s">
        <v>262</v>
      </c>
      <c r="D795" t="str">
        <f t="shared" si="65"/>
        <v>5 dpi 10 ii</v>
      </c>
      <c r="E795">
        <v>3.8898000000000001</v>
      </c>
      <c r="F795">
        <f t="shared" si="66"/>
        <v>376.04408352668213</v>
      </c>
      <c r="G795" t="s">
        <v>235</v>
      </c>
      <c r="H795" t="str">
        <f t="shared" si="63"/>
        <v>5 dpi 10 ii</v>
      </c>
      <c r="I795">
        <f t="shared" si="64"/>
        <v>3</v>
      </c>
      <c r="J795">
        <f t="shared" si="62"/>
        <v>376.04408352668213</v>
      </c>
    </row>
    <row r="796" spans="1:10" x14ac:dyDescent="0.4">
      <c r="A796" t="s">
        <v>233</v>
      </c>
      <c r="B796">
        <v>10</v>
      </c>
      <c r="C796" t="s">
        <v>262</v>
      </c>
      <c r="D796" t="str">
        <f t="shared" si="65"/>
        <v>5 dpi 10 ii</v>
      </c>
      <c r="E796">
        <v>10.8391</v>
      </c>
      <c r="F796">
        <f t="shared" si="66"/>
        <v>1047.8634957463264</v>
      </c>
      <c r="G796" t="s">
        <v>235</v>
      </c>
      <c r="H796" t="str">
        <f t="shared" si="63"/>
        <v>5 dpi 10 ii</v>
      </c>
      <c r="I796">
        <f t="shared" si="64"/>
        <v>3</v>
      </c>
      <c r="J796">
        <f t="shared" si="62"/>
        <v>1047.8634957463264</v>
      </c>
    </row>
    <row r="797" spans="1:10" x14ac:dyDescent="0.4">
      <c r="A797" t="s">
        <v>233</v>
      </c>
      <c r="B797">
        <v>10</v>
      </c>
      <c r="C797" t="s">
        <v>262</v>
      </c>
      <c r="D797" t="str">
        <f t="shared" si="65"/>
        <v>5 dpi 10 ii</v>
      </c>
      <c r="E797">
        <v>11.462400000000001</v>
      </c>
      <c r="F797">
        <f t="shared" si="66"/>
        <v>1108.1206496519721</v>
      </c>
      <c r="G797" t="s">
        <v>235</v>
      </c>
      <c r="H797" t="str">
        <f t="shared" si="63"/>
        <v>5 dpi 10 ii</v>
      </c>
      <c r="I797">
        <f t="shared" si="64"/>
        <v>3</v>
      </c>
      <c r="J797">
        <f t="shared" si="62"/>
        <v>1108.1206496519721</v>
      </c>
    </row>
    <row r="798" spans="1:10" x14ac:dyDescent="0.4">
      <c r="A798" t="s">
        <v>233</v>
      </c>
      <c r="B798">
        <v>10</v>
      </c>
      <c r="C798" t="s">
        <v>262</v>
      </c>
      <c r="D798" t="str">
        <f t="shared" si="65"/>
        <v>5 dpi 10 ii</v>
      </c>
      <c r="E798">
        <v>9.0785</v>
      </c>
      <c r="F798">
        <f t="shared" si="66"/>
        <v>877.65854601701471</v>
      </c>
      <c r="G798" t="s">
        <v>235</v>
      </c>
      <c r="H798" t="str">
        <f t="shared" si="63"/>
        <v>5 dpi 10 ii</v>
      </c>
      <c r="I798">
        <f t="shared" si="64"/>
        <v>3</v>
      </c>
      <c r="J798">
        <f t="shared" si="62"/>
        <v>877.65854601701471</v>
      </c>
    </row>
    <row r="799" spans="1:10" x14ac:dyDescent="0.4">
      <c r="A799" t="s">
        <v>233</v>
      </c>
      <c r="B799">
        <v>10</v>
      </c>
      <c r="C799" t="s">
        <v>262</v>
      </c>
      <c r="D799" t="str">
        <f t="shared" si="65"/>
        <v>5 dpi 10 ii</v>
      </c>
      <c r="E799">
        <v>7.2591000000000001</v>
      </c>
      <c r="F799">
        <f t="shared" si="66"/>
        <v>701.76914153132248</v>
      </c>
      <c r="G799" t="s">
        <v>235</v>
      </c>
      <c r="H799" t="str">
        <f t="shared" si="63"/>
        <v>5 dpi 10 ii</v>
      </c>
      <c r="I799">
        <f t="shared" si="64"/>
        <v>3</v>
      </c>
      <c r="J799">
        <f t="shared" si="62"/>
        <v>701.76914153132248</v>
      </c>
    </row>
    <row r="800" spans="1:10" x14ac:dyDescent="0.4">
      <c r="A800" t="s">
        <v>233</v>
      </c>
      <c r="B800">
        <v>10</v>
      </c>
      <c r="C800" t="s">
        <v>262</v>
      </c>
      <c r="D800" t="str">
        <f t="shared" si="65"/>
        <v>5 dpi 10 ii</v>
      </c>
      <c r="E800">
        <v>8.5277999999999992</v>
      </c>
      <c r="F800">
        <f t="shared" si="66"/>
        <v>824.41995359628766</v>
      </c>
      <c r="G800" t="s">
        <v>235</v>
      </c>
      <c r="H800" t="str">
        <f t="shared" si="63"/>
        <v>5 dpi 10 ii</v>
      </c>
      <c r="I800">
        <f t="shared" si="64"/>
        <v>3</v>
      </c>
      <c r="J800">
        <f t="shared" si="62"/>
        <v>824.41995359628766</v>
      </c>
    </row>
    <row r="801" spans="1:10" x14ac:dyDescent="0.4">
      <c r="A801" t="s">
        <v>233</v>
      </c>
      <c r="B801">
        <v>10</v>
      </c>
      <c r="C801" t="s">
        <v>262</v>
      </c>
      <c r="D801" t="str">
        <f t="shared" si="65"/>
        <v>5 dpi 10 ii</v>
      </c>
      <c r="E801">
        <v>11.218400000000001</v>
      </c>
      <c r="F801">
        <f t="shared" si="66"/>
        <v>1084.5320959010055</v>
      </c>
      <c r="G801" t="s">
        <v>235</v>
      </c>
      <c r="H801" t="str">
        <f t="shared" si="63"/>
        <v>5 dpi 10 ii</v>
      </c>
      <c r="I801">
        <f t="shared" si="64"/>
        <v>3</v>
      </c>
      <c r="J801">
        <f t="shared" si="62"/>
        <v>1084.5320959010055</v>
      </c>
    </row>
    <row r="802" spans="1:10" x14ac:dyDescent="0.4">
      <c r="A802" t="s">
        <v>233</v>
      </c>
      <c r="B802">
        <v>10</v>
      </c>
      <c r="C802" t="s">
        <v>262</v>
      </c>
      <c r="D802" t="str">
        <f t="shared" si="65"/>
        <v>5 dpi 10 ii</v>
      </c>
      <c r="E802">
        <v>11.494199999999999</v>
      </c>
      <c r="F802">
        <f t="shared" si="66"/>
        <v>1111.1948955916473</v>
      </c>
      <c r="G802" t="s">
        <v>235</v>
      </c>
      <c r="H802" t="str">
        <f t="shared" si="63"/>
        <v>5 dpi 10 ii</v>
      </c>
      <c r="I802">
        <f t="shared" si="64"/>
        <v>3</v>
      </c>
      <c r="J802">
        <f t="shared" si="62"/>
        <v>1111.1948955916473</v>
      </c>
    </row>
    <row r="803" spans="1:10" x14ac:dyDescent="0.4">
      <c r="A803" t="s">
        <v>233</v>
      </c>
      <c r="B803">
        <v>10</v>
      </c>
      <c r="C803" t="s">
        <v>262</v>
      </c>
      <c r="D803" t="str">
        <f t="shared" si="65"/>
        <v>5 dpi 10 ii</v>
      </c>
      <c r="E803">
        <v>4.7190000000000003</v>
      </c>
      <c r="F803">
        <f t="shared" si="66"/>
        <v>456.20649651972161</v>
      </c>
      <c r="G803" t="s">
        <v>235</v>
      </c>
      <c r="H803" t="str">
        <f t="shared" si="63"/>
        <v>5 dpi 10 ii</v>
      </c>
      <c r="I803">
        <f t="shared" si="64"/>
        <v>3</v>
      </c>
      <c r="J803">
        <f t="shared" si="62"/>
        <v>456.20649651972161</v>
      </c>
    </row>
    <row r="804" spans="1:10" x14ac:dyDescent="0.4">
      <c r="A804" t="s">
        <v>233</v>
      </c>
      <c r="B804">
        <v>10</v>
      </c>
      <c r="C804" t="s">
        <v>262</v>
      </c>
      <c r="D804" t="str">
        <f t="shared" si="65"/>
        <v>5 dpi 10 ii</v>
      </c>
      <c r="E804">
        <v>5.9029999999999996</v>
      </c>
      <c r="F804">
        <f t="shared" si="66"/>
        <v>570.66898685228148</v>
      </c>
      <c r="G804" t="s">
        <v>235</v>
      </c>
      <c r="H804" t="str">
        <f t="shared" si="63"/>
        <v>5 dpi 10 ii</v>
      </c>
      <c r="I804">
        <f t="shared" si="64"/>
        <v>3</v>
      </c>
      <c r="J804">
        <f t="shared" si="62"/>
        <v>570.66898685228148</v>
      </c>
    </row>
    <row r="805" spans="1:10" x14ac:dyDescent="0.4">
      <c r="A805" t="s">
        <v>233</v>
      </c>
      <c r="B805">
        <v>10</v>
      </c>
      <c r="C805" t="s">
        <v>262</v>
      </c>
      <c r="D805" t="str">
        <f t="shared" si="65"/>
        <v>5 dpi 10 ii</v>
      </c>
      <c r="E805">
        <v>9.8521000000000001</v>
      </c>
      <c r="F805">
        <f t="shared" si="66"/>
        <v>952.4458623356536</v>
      </c>
      <c r="G805" t="s">
        <v>235</v>
      </c>
      <c r="H805" t="str">
        <f t="shared" si="63"/>
        <v>5 dpi 10 ii</v>
      </c>
      <c r="I805">
        <f t="shared" si="64"/>
        <v>3</v>
      </c>
      <c r="J805">
        <f t="shared" si="62"/>
        <v>952.4458623356536</v>
      </c>
    </row>
    <row r="806" spans="1:10" x14ac:dyDescent="0.4">
      <c r="A806" t="s">
        <v>233</v>
      </c>
      <c r="B806">
        <v>10</v>
      </c>
      <c r="C806" t="s">
        <v>262</v>
      </c>
      <c r="D806" t="str">
        <f t="shared" si="65"/>
        <v>5 dpi 10 ii</v>
      </c>
      <c r="E806">
        <v>7.4603000000000002</v>
      </c>
      <c r="F806">
        <f t="shared" si="66"/>
        <v>721.22003093580815</v>
      </c>
      <c r="G806" t="s">
        <v>235</v>
      </c>
      <c r="H806" t="str">
        <f t="shared" si="63"/>
        <v>5 dpi 10 ii</v>
      </c>
      <c r="I806">
        <f t="shared" si="64"/>
        <v>3</v>
      </c>
      <c r="J806">
        <f t="shared" si="62"/>
        <v>721.22003093580815</v>
      </c>
    </row>
    <row r="807" spans="1:10" x14ac:dyDescent="0.4">
      <c r="A807" t="s">
        <v>233</v>
      </c>
      <c r="B807">
        <v>10</v>
      </c>
      <c r="C807" t="s">
        <v>262</v>
      </c>
      <c r="D807" t="str">
        <f t="shared" si="65"/>
        <v>5 dpi 10 ii</v>
      </c>
      <c r="E807">
        <v>7.3573000000000004</v>
      </c>
      <c r="F807">
        <f t="shared" si="66"/>
        <v>711.26256767208042</v>
      </c>
      <c r="G807" t="s">
        <v>235</v>
      </c>
      <c r="H807" t="str">
        <f t="shared" si="63"/>
        <v>5 dpi 10 ii</v>
      </c>
      <c r="I807">
        <f t="shared" si="64"/>
        <v>3</v>
      </c>
      <c r="J807">
        <f t="shared" si="62"/>
        <v>711.26256767208042</v>
      </c>
    </row>
    <row r="808" spans="1:10" x14ac:dyDescent="0.4">
      <c r="A808" t="s">
        <v>233</v>
      </c>
      <c r="B808">
        <v>10</v>
      </c>
      <c r="C808" t="s">
        <v>262</v>
      </c>
      <c r="D808" t="str">
        <f t="shared" si="65"/>
        <v>5 dpi 10 ii</v>
      </c>
      <c r="E808">
        <v>9.2777999999999992</v>
      </c>
      <c r="F808">
        <f t="shared" si="66"/>
        <v>896.92575406032483</v>
      </c>
      <c r="G808" t="s">
        <v>235</v>
      </c>
      <c r="H808" t="str">
        <f t="shared" si="63"/>
        <v>5 dpi 10 ii</v>
      </c>
      <c r="I808">
        <f t="shared" si="64"/>
        <v>3</v>
      </c>
      <c r="J808">
        <f t="shared" si="62"/>
        <v>896.92575406032483</v>
      </c>
    </row>
    <row r="809" spans="1:10" x14ac:dyDescent="0.4">
      <c r="A809" t="s">
        <v>233</v>
      </c>
      <c r="B809">
        <v>10</v>
      </c>
      <c r="C809" t="s">
        <v>262</v>
      </c>
      <c r="D809" t="str">
        <f t="shared" si="65"/>
        <v>5 dpi 10 ii</v>
      </c>
      <c r="E809">
        <v>1.7184999999999999</v>
      </c>
      <c r="F809">
        <f t="shared" si="66"/>
        <v>166.13495746326373</v>
      </c>
      <c r="G809" t="s">
        <v>250</v>
      </c>
      <c r="H809" t="str">
        <f t="shared" si="63"/>
        <v>5 dpi 10 ii</v>
      </c>
      <c r="I809">
        <f t="shared" si="64"/>
        <v>2</v>
      </c>
      <c r="J809">
        <f t="shared" si="62"/>
        <v>166.13495746326373</v>
      </c>
    </row>
    <row r="810" spans="1:10" x14ac:dyDescent="0.4">
      <c r="A810" t="s">
        <v>233</v>
      </c>
      <c r="B810">
        <v>10</v>
      </c>
      <c r="C810" t="s">
        <v>262</v>
      </c>
      <c r="D810" t="str">
        <f t="shared" si="65"/>
        <v>5 dpi 10 ii</v>
      </c>
      <c r="E810">
        <v>1.5992</v>
      </c>
      <c r="F810">
        <f t="shared" si="66"/>
        <v>154.60170146945089</v>
      </c>
      <c r="G810" t="s">
        <v>252</v>
      </c>
      <c r="H810" t="str">
        <f t="shared" si="63"/>
        <v>5 dpi 10 ii</v>
      </c>
      <c r="I810">
        <f t="shared" si="64"/>
        <v>2</v>
      </c>
      <c r="J810">
        <f t="shared" si="62"/>
        <v>154.60170146945089</v>
      </c>
    </row>
    <row r="811" spans="1:10" x14ac:dyDescent="0.4">
      <c r="A811" t="s">
        <v>233</v>
      </c>
      <c r="B811">
        <v>10</v>
      </c>
      <c r="C811" t="s">
        <v>262</v>
      </c>
      <c r="D811" t="str">
        <f t="shared" si="65"/>
        <v>5 dpi 10 ii</v>
      </c>
      <c r="E811">
        <v>4.4767000000000001</v>
      </c>
      <c r="F811">
        <f t="shared" si="66"/>
        <v>432.78228924980669</v>
      </c>
      <c r="G811" t="s">
        <v>258</v>
      </c>
      <c r="H811" t="str">
        <f t="shared" si="63"/>
        <v>5 dpi 10 ii</v>
      </c>
      <c r="I811">
        <f t="shared" si="64"/>
        <v>1</v>
      </c>
      <c r="J811">
        <f t="shared" si="62"/>
        <v>432.78228924980669</v>
      </c>
    </row>
    <row r="812" spans="1:10" x14ac:dyDescent="0.4">
      <c r="A812" t="s">
        <v>233</v>
      </c>
      <c r="B812">
        <v>10</v>
      </c>
      <c r="C812" t="s">
        <v>262</v>
      </c>
      <c r="D812" t="str">
        <f t="shared" si="65"/>
        <v>5 dpi 10 ii</v>
      </c>
      <c r="E812">
        <v>3.0600999999999998</v>
      </c>
      <c r="F812">
        <f t="shared" si="66"/>
        <v>295.83333333333331</v>
      </c>
      <c r="G812" t="s">
        <v>260</v>
      </c>
      <c r="H812" t="str">
        <f t="shared" si="63"/>
        <v>5 dpi 10 ii</v>
      </c>
      <c r="I812">
        <f t="shared" si="64"/>
        <v>1</v>
      </c>
      <c r="J812">
        <f t="shared" si="62"/>
        <v>295.83333333333331</v>
      </c>
    </row>
    <row r="813" spans="1:10" x14ac:dyDescent="0.4">
      <c r="A813" t="s">
        <v>233</v>
      </c>
      <c r="B813">
        <v>10</v>
      </c>
      <c r="C813" t="s">
        <v>262</v>
      </c>
      <c r="D813" t="str">
        <f t="shared" si="65"/>
        <v>5 dpi 10 ii</v>
      </c>
      <c r="E813">
        <v>2.2118000000000002</v>
      </c>
      <c r="F813">
        <f t="shared" si="66"/>
        <v>213.82443928847641</v>
      </c>
      <c r="G813" t="s">
        <v>260</v>
      </c>
      <c r="H813" t="str">
        <f t="shared" si="63"/>
        <v>5 dpi 10 ii</v>
      </c>
      <c r="I813">
        <f t="shared" si="64"/>
        <v>1</v>
      </c>
      <c r="J813">
        <f t="shared" si="62"/>
        <v>213.82443928847641</v>
      </c>
    </row>
    <row r="814" spans="1:10" x14ac:dyDescent="0.4">
      <c r="A814" t="s">
        <v>233</v>
      </c>
      <c r="B814">
        <v>10</v>
      </c>
      <c r="C814" t="s">
        <v>264</v>
      </c>
      <c r="D814" t="str">
        <f t="shared" si="65"/>
        <v>5 dpi 10 iii</v>
      </c>
      <c r="E814">
        <v>10.0007</v>
      </c>
      <c r="F814">
        <f t="shared" si="66"/>
        <v>966.81167826759486</v>
      </c>
      <c r="G814" t="s">
        <v>235</v>
      </c>
      <c r="H814" t="str">
        <f t="shared" si="63"/>
        <v>5 dpi 10 iii</v>
      </c>
      <c r="I814">
        <f t="shared" si="64"/>
        <v>3</v>
      </c>
      <c r="J814">
        <f t="shared" si="62"/>
        <v>966.81167826759486</v>
      </c>
    </row>
    <row r="815" spans="1:10" x14ac:dyDescent="0.4">
      <c r="A815" t="s">
        <v>233</v>
      </c>
      <c r="B815">
        <v>10</v>
      </c>
      <c r="C815" t="s">
        <v>264</v>
      </c>
      <c r="D815" t="str">
        <f t="shared" si="65"/>
        <v>5 dpi 10 iii</v>
      </c>
      <c r="E815">
        <v>5.6189999999999998</v>
      </c>
      <c r="F815">
        <f t="shared" si="66"/>
        <v>543.2134570765661</v>
      </c>
      <c r="G815" t="s">
        <v>235</v>
      </c>
      <c r="H815" t="str">
        <f t="shared" si="63"/>
        <v>5 dpi 10 iii</v>
      </c>
      <c r="I815">
        <f t="shared" si="64"/>
        <v>3</v>
      </c>
      <c r="J815">
        <f t="shared" si="62"/>
        <v>543.2134570765661</v>
      </c>
    </row>
    <row r="816" spans="1:10" x14ac:dyDescent="0.4">
      <c r="A816" t="s">
        <v>233</v>
      </c>
      <c r="B816">
        <v>10</v>
      </c>
      <c r="C816" t="s">
        <v>264</v>
      </c>
      <c r="D816" t="str">
        <f t="shared" si="65"/>
        <v>5 dpi 10 iii</v>
      </c>
      <c r="E816">
        <v>9.9283000000000001</v>
      </c>
      <c r="F816">
        <f t="shared" si="66"/>
        <v>959.81245166279973</v>
      </c>
      <c r="G816" t="s">
        <v>235</v>
      </c>
      <c r="H816" t="str">
        <f t="shared" si="63"/>
        <v>5 dpi 10 iii</v>
      </c>
      <c r="I816">
        <f t="shared" si="64"/>
        <v>3</v>
      </c>
      <c r="J816">
        <f t="shared" si="62"/>
        <v>959.81245166279973</v>
      </c>
    </row>
    <row r="817" spans="1:10" x14ac:dyDescent="0.4">
      <c r="A817" t="s">
        <v>233</v>
      </c>
      <c r="B817">
        <v>10</v>
      </c>
      <c r="C817" t="s">
        <v>264</v>
      </c>
      <c r="D817" t="str">
        <f t="shared" si="65"/>
        <v>5 dpi 10 iii</v>
      </c>
      <c r="E817">
        <v>4.1375999999999999</v>
      </c>
      <c r="F817">
        <f t="shared" si="66"/>
        <v>400</v>
      </c>
      <c r="G817" t="s">
        <v>235</v>
      </c>
      <c r="H817" t="str">
        <f t="shared" si="63"/>
        <v>5 dpi 10 iii</v>
      </c>
      <c r="I817">
        <f t="shared" si="64"/>
        <v>3</v>
      </c>
      <c r="J817">
        <f t="shared" si="62"/>
        <v>400</v>
      </c>
    </row>
    <row r="818" spans="1:10" x14ac:dyDescent="0.4">
      <c r="A818" t="s">
        <v>233</v>
      </c>
      <c r="B818">
        <v>10</v>
      </c>
      <c r="C818" t="s">
        <v>264</v>
      </c>
      <c r="D818" t="str">
        <f t="shared" si="65"/>
        <v>5 dpi 10 iii</v>
      </c>
      <c r="E818">
        <v>2.6871</v>
      </c>
      <c r="F818">
        <f t="shared" si="66"/>
        <v>259.77378190255217</v>
      </c>
      <c r="G818" t="s">
        <v>235</v>
      </c>
      <c r="H818" t="str">
        <f t="shared" si="63"/>
        <v>5 dpi 10 iii</v>
      </c>
      <c r="I818">
        <f t="shared" si="64"/>
        <v>3</v>
      </c>
      <c r="J818">
        <f t="shared" si="62"/>
        <v>259.77378190255217</v>
      </c>
    </row>
    <row r="819" spans="1:10" x14ac:dyDescent="0.4">
      <c r="A819" t="s">
        <v>233</v>
      </c>
      <c r="B819">
        <v>10</v>
      </c>
      <c r="C819" t="s">
        <v>264</v>
      </c>
      <c r="D819" t="str">
        <f t="shared" si="65"/>
        <v>5 dpi 10 iii</v>
      </c>
      <c r="E819">
        <v>7.1832000000000003</v>
      </c>
      <c r="F819">
        <f t="shared" si="66"/>
        <v>694.43155452436201</v>
      </c>
      <c r="G819" t="s">
        <v>235</v>
      </c>
      <c r="H819" t="str">
        <f t="shared" si="63"/>
        <v>5 dpi 10 iii</v>
      </c>
      <c r="I819">
        <f t="shared" si="64"/>
        <v>3</v>
      </c>
      <c r="J819">
        <f t="shared" si="62"/>
        <v>694.43155452436201</v>
      </c>
    </row>
    <row r="820" spans="1:10" x14ac:dyDescent="0.4">
      <c r="A820" t="s">
        <v>233</v>
      </c>
      <c r="B820">
        <v>10</v>
      </c>
      <c r="C820" t="s">
        <v>264</v>
      </c>
      <c r="D820" t="str">
        <f t="shared" si="65"/>
        <v>5 dpi 10 iii</v>
      </c>
      <c r="E820">
        <v>8.6640999999999995</v>
      </c>
      <c r="F820">
        <f t="shared" si="66"/>
        <v>837.59667440061867</v>
      </c>
      <c r="G820" t="s">
        <v>235</v>
      </c>
      <c r="H820" t="str">
        <f t="shared" si="63"/>
        <v>5 dpi 10 iii</v>
      </c>
      <c r="I820">
        <f t="shared" si="64"/>
        <v>3</v>
      </c>
      <c r="J820">
        <f t="shared" si="62"/>
        <v>837.59667440061867</v>
      </c>
    </row>
    <row r="821" spans="1:10" x14ac:dyDescent="0.4">
      <c r="A821" t="s">
        <v>233</v>
      </c>
      <c r="B821">
        <v>10</v>
      </c>
      <c r="C821" t="s">
        <v>264</v>
      </c>
      <c r="D821" t="str">
        <f t="shared" si="65"/>
        <v>5 dpi 10 iii</v>
      </c>
      <c r="E821">
        <v>3.1806000000000001</v>
      </c>
      <c r="F821">
        <f t="shared" si="66"/>
        <v>307.48259860788863</v>
      </c>
      <c r="G821" t="s">
        <v>235</v>
      </c>
      <c r="H821" t="str">
        <f t="shared" si="63"/>
        <v>5 dpi 10 iii</v>
      </c>
      <c r="I821">
        <f t="shared" si="64"/>
        <v>3</v>
      </c>
      <c r="J821">
        <f t="shared" si="62"/>
        <v>307.48259860788863</v>
      </c>
    </row>
    <row r="822" spans="1:10" x14ac:dyDescent="0.4">
      <c r="A822" t="s">
        <v>233</v>
      </c>
      <c r="B822">
        <v>10</v>
      </c>
      <c r="C822" t="s">
        <v>264</v>
      </c>
      <c r="D822" t="str">
        <f t="shared" si="65"/>
        <v>5 dpi 10 iii</v>
      </c>
      <c r="E822">
        <v>6.3802000000000003</v>
      </c>
      <c r="F822">
        <f t="shared" si="66"/>
        <v>616.80201082753285</v>
      </c>
      <c r="G822" t="s">
        <v>235</v>
      </c>
      <c r="H822" t="str">
        <f t="shared" si="63"/>
        <v>5 dpi 10 iii</v>
      </c>
      <c r="I822">
        <f t="shared" si="64"/>
        <v>3</v>
      </c>
      <c r="J822">
        <f t="shared" si="62"/>
        <v>616.80201082753285</v>
      </c>
    </row>
    <row r="823" spans="1:10" x14ac:dyDescent="0.4">
      <c r="A823" t="s">
        <v>233</v>
      </c>
      <c r="B823">
        <v>10</v>
      </c>
      <c r="C823" t="s">
        <v>264</v>
      </c>
      <c r="D823" t="str">
        <f t="shared" si="65"/>
        <v>5 dpi 10 iii</v>
      </c>
      <c r="E823">
        <v>8.3956999999999997</v>
      </c>
      <c r="F823">
        <f t="shared" si="66"/>
        <v>811.6492652745552</v>
      </c>
      <c r="G823" t="s">
        <v>235</v>
      </c>
      <c r="H823" t="str">
        <f t="shared" si="63"/>
        <v>5 dpi 10 iii</v>
      </c>
      <c r="I823">
        <f t="shared" si="64"/>
        <v>3</v>
      </c>
      <c r="J823">
        <f t="shared" si="62"/>
        <v>811.6492652745552</v>
      </c>
    </row>
    <row r="824" spans="1:10" x14ac:dyDescent="0.4">
      <c r="A824" t="s">
        <v>233</v>
      </c>
      <c r="B824">
        <v>10</v>
      </c>
      <c r="C824" t="s">
        <v>264</v>
      </c>
      <c r="D824" t="str">
        <f t="shared" si="65"/>
        <v>5 dpi 10 iii</v>
      </c>
      <c r="E824">
        <v>3.8902000000000001</v>
      </c>
      <c r="F824">
        <f t="shared" si="66"/>
        <v>376.08275328692963</v>
      </c>
      <c r="G824" t="s">
        <v>235</v>
      </c>
      <c r="H824" t="str">
        <f t="shared" si="63"/>
        <v>5 dpi 10 iii</v>
      </c>
      <c r="I824">
        <f t="shared" si="64"/>
        <v>3</v>
      </c>
      <c r="J824">
        <f t="shared" si="62"/>
        <v>376.08275328692963</v>
      </c>
    </row>
    <row r="825" spans="1:10" x14ac:dyDescent="0.4">
      <c r="A825" t="s">
        <v>233</v>
      </c>
      <c r="B825">
        <v>10</v>
      </c>
      <c r="C825" t="s">
        <v>264</v>
      </c>
      <c r="D825" t="str">
        <f t="shared" si="65"/>
        <v>5 dpi 10 iii</v>
      </c>
      <c r="E825">
        <v>6.8985000000000003</v>
      </c>
      <c r="F825">
        <f t="shared" si="66"/>
        <v>666.90835266821352</v>
      </c>
      <c r="G825" t="s">
        <v>235</v>
      </c>
      <c r="H825" t="str">
        <f t="shared" si="63"/>
        <v>5 dpi 10 iii</v>
      </c>
      <c r="I825">
        <f t="shared" si="64"/>
        <v>3</v>
      </c>
      <c r="J825">
        <f t="shared" si="62"/>
        <v>666.90835266821352</v>
      </c>
    </row>
    <row r="826" spans="1:10" x14ac:dyDescent="0.4">
      <c r="A826" t="s">
        <v>233</v>
      </c>
      <c r="B826">
        <v>10</v>
      </c>
      <c r="C826" t="s">
        <v>264</v>
      </c>
      <c r="D826" t="str">
        <f t="shared" si="65"/>
        <v>5 dpi 10 iii</v>
      </c>
      <c r="E826">
        <v>7.0761000000000003</v>
      </c>
      <c r="F826">
        <f t="shared" si="66"/>
        <v>684.0777262180975</v>
      </c>
      <c r="G826" t="s">
        <v>235</v>
      </c>
      <c r="H826" t="str">
        <f t="shared" si="63"/>
        <v>5 dpi 10 iii</v>
      </c>
      <c r="I826">
        <f t="shared" si="64"/>
        <v>3</v>
      </c>
      <c r="J826">
        <f t="shared" si="62"/>
        <v>684.0777262180975</v>
      </c>
    </row>
    <row r="827" spans="1:10" x14ac:dyDescent="0.4">
      <c r="A827" t="s">
        <v>233</v>
      </c>
      <c r="B827">
        <v>10</v>
      </c>
      <c r="C827" t="s">
        <v>264</v>
      </c>
      <c r="D827" t="str">
        <f t="shared" si="65"/>
        <v>5 dpi 10 iii</v>
      </c>
      <c r="E827">
        <v>7.6077000000000004</v>
      </c>
      <c r="F827">
        <f t="shared" si="66"/>
        <v>735.46983758700696</v>
      </c>
      <c r="G827" t="s">
        <v>235</v>
      </c>
      <c r="H827" t="str">
        <f t="shared" si="63"/>
        <v>5 dpi 10 iii</v>
      </c>
      <c r="I827">
        <f t="shared" si="64"/>
        <v>3</v>
      </c>
      <c r="J827">
        <f t="shared" si="62"/>
        <v>735.46983758700696</v>
      </c>
    </row>
    <row r="828" spans="1:10" x14ac:dyDescent="0.4">
      <c r="A828" t="s">
        <v>233</v>
      </c>
      <c r="B828">
        <v>10</v>
      </c>
      <c r="C828" t="s">
        <v>264</v>
      </c>
      <c r="D828" t="str">
        <f t="shared" si="65"/>
        <v>5 dpi 10 iii</v>
      </c>
      <c r="E828">
        <v>3.181</v>
      </c>
      <c r="F828">
        <f t="shared" si="66"/>
        <v>307.52126836813613</v>
      </c>
      <c r="G828" t="s">
        <v>235</v>
      </c>
      <c r="H828" t="str">
        <f t="shared" si="63"/>
        <v>5 dpi 10 iii</v>
      </c>
      <c r="I828">
        <f t="shared" si="64"/>
        <v>3</v>
      </c>
      <c r="J828">
        <f t="shared" si="62"/>
        <v>307.52126836813613</v>
      </c>
    </row>
    <row r="829" spans="1:10" x14ac:dyDescent="0.4">
      <c r="A829" t="s">
        <v>233</v>
      </c>
      <c r="B829">
        <v>10</v>
      </c>
      <c r="C829" t="s">
        <v>264</v>
      </c>
      <c r="D829" t="str">
        <f t="shared" si="65"/>
        <v>5 dpi 10 iii</v>
      </c>
      <c r="E829">
        <v>6.6879999999999997</v>
      </c>
      <c r="F829">
        <f t="shared" si="66"/>
        <v>646.55839133797372</v>
      </c>
      <c r="G829" t="s">
        <v>235</v>
      </c>
      <c r="H829" t="str">
        <f t="shared" si="63"/>
        <v>5 dpi 10 iii</v>
      </c>
      <c r="I829">
        <f t="shared" si="64"/>
        <v>3</v>
      </c>
      <c r="J829">
        <f t="shared" si="62"/>
        <v>646.55839133797372</v>
      </c>
    </row>
    <row r="830" spans="1:10" x14ac:dyDescent="0.4">
      <c r="A830" t="s">
        <v>233</v>
      </c>
      <c r="B830">
        <v>10</v>
      </c>
      <c r="C830" t="s">
        <v>264</v>
      </c>
      <c r="D830" t="str">
        <f t="shared" si="65"/>
        <v>5 dpi 10 iii</v>
      </c>
      <c r="E830">
        <v>5.7826000000000004</v>
      </c>
      <c r="F830">
        <f t="shared" si="66"/>
        <v>559.02938901778805</v>
      </c>
      <c r="G830" t="s">
        <v>235</v>
      </c>
      <c r="H830" t="str">
        <f t="shared" si="63"/>
        <v>5 dpi 10 iii</v>
      </c>
      <c r="I830">
        <f t="shared" si="64"/>
        <v>3</v>
      </c>
      <c r="J830">
        <f t="shared" si="62"/>
        <v>559.02938901778805</v>
      </c>
    </row>
    <row r="831" spans="1:10" x14ac:dyDescent="0.4">
      <c r="A831" t="s">
        <v>233</v>
      </c>
      <c r="B831">
        <v>10</v>
      </c>
      <c r="C831" t="s">
        <v>264</v>
      </c>
      <c r="D831" t="str">
        <f t="shared" si="65"/>
        <v>5 dpi 10 iii</v>
      </c>
      <c r="E831">
        <v>8.0327000000000002</v>
      </c>
      <c r="F831">
        <f t="shared" si="66"/>
        <v>776.55645784996136</v>
      </c>
      <c r="G831" t="s">
        <v>235</v>
      </c>
      <c r="H831" t="str">
        <f t="shared" si="63"/>
        <v>5 dpi 10 iii</v>
      </c>
      <c r="I831">
        <f t="shared" si="64"/>
        <v>3</v>
      </c>
      <c r="J831">
        <f t="shared" si="62"/>
        <v>776.55645784996136</v>
      </c>
    </row>
    <row r="832" spans="1:10" x14ac:dyDescent="0.4">
      <c r="A832" t="s">
        <v>233</v>
      </c>
      <c r="B832">
        <v>10</v>
      </c>
      <c r="C832" t="s">
        <v>264</v>
      </c>
      <c r="D832" t="str">
        <f t="shared" si="65"/>
        <v>5 dpi 10 iii</v>
      </c>
      <c r="E832">
        <v>6.9835000000000003</v>
      </c>
      <c r="F832">
        <f t="shared" si="66"/>
        <v>675.12567672080434</v>
      </c>
      <c r="G832" t="s">
        <v>252</v>
      </c>
      <c r="H832" t="str">
        <f t="shared" si="63"/>
        <v>5 dpi 10 iii</v>
      </c>
      <c r="I832">
        <f t="shared" si="64"/>
        <v>2</v>
      </c>
      <c r="J832">
        <f t="shared" si="62"/>
        <v>675.12567672080434</v>
      </c>
    </row>
    <row r="833" spans="1:10" x14ac:dyDescent="0.4">
      <c r="A833" t="s">
        <v>233</v>
      </c>
      <c r="B833">
        <v>10</v>
      </c>
      <c r="C833" t="s">
        <v>264</v>
      </c>
      <c r="D833" t="str">
        <f t="shared" si="65"/>
        <v>5 dpi 10 iii</v>
      </c>
      <c r="E833">
        <v>2.4584000000000001</v>
      </c>
      <c r="F833">
        <f t="shared" si="66"/>
        <v>237.66434648105184</v>
      </c>
      <c r="G833" t="s">
        <v>252</v>
      </c>
      <c r="H833" t="str">
        <f t="shared" si="63"/>
        <v>5 dpi 10 iii</v>
      </c>
      <c r="I833">
        <f t="shared" si="64"/>
        <v>2</v>
      </c>
      <c r="J833">
        <f t="shared" si="62"/>
        <v>237.66434648105184</v>
      </c>
    </row>
    <row r="834" spans="1:10" x14ac:dyDescent="0.4">
      <c r="A834" t="s">
        <v>233</v>
      </c>
      <c r="B834">
        <v>10</v>
      </c>
      <c r="C834" t="s">
        <v>264</v>
      </c>
      <c r="D834" t="str">
        <f t="shared" si="65"/>
        <v>5 dpi 10 iii</v>
      </c>
      <c r="E834">
        <v>1.4957</v>
      </c>
      <c r="F834">
        <f t="shared" si="66"/>
        <v>144.59590100541377</v>
      </c>
      <c r="G834" t="s">
        <v>253</v>
      </c>
      <c r="H834" t="str">
        <f t="shared" si="63"/>
        <v>5 dpi 10 iii</v>
      </c>
      <c r="I834">
        <f t="shared" si="64"/>
        <v>2</v>
      </c>
      <c r="J834">
        <f t="shared" si="62"/>
        <v>144.59590100541377</v>
      </c>
    </row>
    <row r="835" spans="1:10" x14ac:dyDescent="0.4">
      <c r="A835" t="s">
        <v>233</v>
      </c>
      <c r="B835">
        <v>10</v>
      </c>
      <c r="C835" t="s">
        <v>265</v>
      </c>
      <c r="D835" t="str">
        <f t="shared" si="65"/>
        <v>5 dpi 10 iv</v>
      </c>
      <c r="E835">
        <v>5.2846000000000002</v>
      </c>
      <c r="F835">
        <f t="shared" si="66"/>
        <v>510.88553750966747</v>
      </c>
      <c r="G835" t="s">
        <v>235</v>
      </c>
      <c r="H835" t="str">
        <f t="shared" si="63"/>
        <v>5 dpi 10 iv</v>
      </c>
      <c r="I835">
        <f t="shared" si="64"/>
        <v>3</v>
      </c>
      <c r="J835">
        <f t="shared" ref="J835:J898" si="67">F835</f>
        <v>510.88553750966747</v>
      </c>
    </row>
    <row r="836" spans="1:10" x14ac:dyDescent="0.4">
      <c r="A836" t="s">
        <v>233</v>
      </c>
      <c r="B836">
        <v>10</v>
      </c>
      <c r="C836" t="s">
        <v>265</v>
      </c>
      <c r="D836" t="str">
        <f t="shared" si="65"/>
        <v>5 dpi 10 iv</v>
      </c>
      <c r="E836">
        <v>8.4252000000000002</v>
      </c>
      <c r="F836">
        <f t="shared" si="66"/>
        <v>814.50116009280737</v>
      </c>
      <c r="G836" t="s">
        <v>235</v>
      </c>
      <c r="H836" t="str">
        <f t="shared" ref="H836:H899" si="68">D836</f>
        <v>5 dpi 10 iv</v>
      </c>
      <c r="I836">
        <f t="shared" ref="I836:I899" si="69">LEN(G836)</f>
        <v>3</v>
      </c>
      <c r="J836">
        <f t="shared" si="67"/>
        <v>814.50116009280737</v>
      </c>
    </row>
    <row r="837" spans="1:10" x14ac:dyDescent="0.4">
      <c r="A837" t="s">
        <v>233</v>
      </c>
      <c r="B837">
        <v>10</v>
      </c>
      <c r="C837" t="s">
        <v>265</v>
      </c>
      <c r="D837" t="str">
        <f t="shared" ref="D837:D900" si="70">_xlfn.CONCAT(A837," ",B837," ",C837)</f>
        <v>5 dpi 10 iv</v>
      </c>
      <c r="E837">
        <v>5.1498999999999997</v>
      </c>
      <c r="F837">
        <f t="shared" ref="F837:F900" si="71">100*E837/$F$2</f>
        <v>497.86349574632641</v>
      </c>
      <c r="G837" t="s">
        <v>235</v>
      </c>
      <c r="H837" t="str">
        <f t="shared" si="68"/>
        <v>5 dpi 10 iv</v>
      </c>
      <c r="I837">
        <f t="shared" si="69"/>
        <v>3</v>
      </c>
      <c r="J837">
        <f t="shared" si="67"/>
        <v>497.86349574632641</v>
      </c>
    </row>
    <row r="838" spans="1:10" x14ac:dyDescent="0.4">
      <c r="A838" t="s">
        <v>233</v>
      </c>
      <c r="B838">
        <v>10</v>
      </c>
      <c r="C838" t="s">
        <v>265</v>
      </c>
      <c r="D838" t="str">
        <f t="shared" si="70"/>
        <v>5 dpi 10 iv</v>
      </c>
      <c r="E838">
        <v>8.9939999999999998</v>
      </c>
      <c r="F838">
        <f t="shared" si="71"/>
        <v>869.48955916473312</v>
      </c>
      <c r="G838" t="s">
        <v>235</v>
      </c>
      <c r="H838" t="str">
        <f t="shared" si="68"/>
        <v>5 dpi 10 iv</v>
      </c>
      <c r="I838">
        <f t="shared" si="69"/>
        <v>3</v>
      </c>
      <c r="J838">
        <f t="shared" si="67"/>
        <v>869.48955916473312</v>
      </c>
    </row>
    <row r="839" spans="1:10" x14ac:dyDescent="0.4">
      <c r="A839" t="s">
        <v>233</v>
      </c>
      <c r="B839">
        <v>10</v>
      </c>
      <c r="C839" t="s">
        <v>265</v>
      </c>
      <c r="D839" t="str">
        <f t="shared" si="70"/>
        <v>5 dpi 10 iv</v>
      </c>
      <c r="E839">
        <v>5.9565000000000001</v>
      </c>
      <c r="F839">
        <f t="shared" si="71"/>
        <v>575.84106728538279</v>
      </c>
      <c r="G839" t="s">
        <v>235</v>
      </c>
      <c r="H839" t="str">
        <f t="shared" si="68"/>
        <v>5 dpi 10 iv</v>
      </c>
      <c r="I839">
        <f t="shared" si="69"/>
        <v>3</v>
      </c>
      <c r="J839">
        <f t="shared" si="67"/>
        <v>575.84106728538279</v>
      </c>
    </row>
    <row r="840" spans="1:10" x14ac:dyDescent="0.4">
      <c r="A840" t="s">
        <v>233</v>
      </c>
      <c r="B840">
        <v>10</v>
      </c>
      <c r="C840" t="s">
        <v>265</v>
      </c>
      <c r="D840" t="str">
        <f t="shared" si="70"/>
        <v>5 dpi 10 iv</v>
      </c>
      <c r="E840">
        <v>7.1683000000000003</v>
      </c>
      <c r="F840">
        <f t="shared" si="71"/>
        <v>692.9911059551431</v>
      </c>
      <c r="G840" t="s">
        <v>235</v>
      </c>
      <c r="H840" t="str">
        <f t="shared" si="68"/>
        <v>5 dpi 10 iv</v>
      </c>
      <c r="I840">
        <f t="shared" si="69"/>
        <v>3</v>
      </c>
      <c r="J840">
        <f t="shared" si="67"/>
        <v>692.9911059551431</v>
      </c>
    </row>
    <row r="841" spans="1:10" x14ac:dyDescent="0.4">
      <c r="A841" t="s">
        <v>233</v>
      </c>
      <c r="B841">
        <v>10</v>
      </c>
      <c r="C841" t="s">
        <v>265</v>
      </c>
      <c r="D841" t="str">
        <f t="shared" si="70"/>
        <v>5 dpi 10 iv</v>
      </c>
      <c r="E841">
        <v>6.0983000000000001</v>
      </c>
      <c r="F841">
        <f t="shared" si="71"/>
        <v>589.54949729311681</v>
      </c>
      <c r="G841" t="s">
        <v>250</v>
      </c>
      <c r="H841" t="str">
        <f t="shared" si="68"/>
        <v>5 dpi 10 iv</v>
      </c>
      <c r="I841">
        <f t="shared" si="69"/>
        <v>2</v>
      </c>
      <c r="J841">
        <f t="shared" si="67"/>
        <v>589.54949729311681</v>
      </c>
    </row>
    <row r="842" spans="1:10" x14ac:dyDescent="0.4">
      <c r="A842" t="s">
        <v>233</v>
      </c>
      <c r="B842">
        <v>10</v>
      </c>
      <c r="C842" t="s">
        <v>265</v>
      </c>
      <c r="D842" t="str">
        <f t="shared" si="70"/>
        <v>5 dpi 10 iv</v>
      </c>
      <c r="E842">
        <v>10.401199999999999</v>
      </c>
      <c r="F842">
        <f t="shared" si="71"/>
        <v>1005.5297757153904</v>
      </c>
      <c r="G842" t="s">
        <v>250</v>
      </c>
      <c r="H842" t="str">
        <f t="shared" si="68"/>
        <v>5 dpi 10 iv</v>
      </c>
      <c r="I842">
        <f t="shared" si="69"/>
        <v>2</v>
      </c>
      <c r="J842">
        <f t="shared" si="67"/>
        <v>1005.5297757153904</v>
      </c>
    </row>
    <row r="843" spans="1:10" x14ac:dyDescent="0.4">
      <c r="A843" t="s">
        <v>233</v>
      </c>
      <c r="B843">
        <v>10</v>
      </c>
      <c r="C843" t="s">
        <v>265</v>
      </c>
      <c r="D843" t="str">
        <f t="shared" si="70"/>
        <v>5 dpi 10 iv</v>
      </c>
      <c r="E843">
        <v>3.3134999999999999</v>
      </c>
      <c r="F843">
        <f t="shared" si="71"/>
        <v>320.33062645011597</v>
      </c>
      <c r="G843" t="s">
        <v>250</v>
      </c>
      <c r="H843" t="str">
        <f t="shared" si="68"/>
        <v>5 dpi 10 iv</v>
      </c>
      <c r="I843">
        <f t="shared" si="69"/>
        <v>2</v>
      </c>
      <c r="J843">
        <f t="shared" si="67"/>
        <v>320.33062645011597</v>
      </c>
    </row>
    <row r="844" spans="1:10" x14ac:dyDescent="0.4">
      <c r="A844" t="s">
        <v>233</v>
      </c>
      <c r="B844">
        <v>10</v>
      </c>
      <c r="C844" t="s">
        <v>265</v>
      </c>
      <c r="D844" t="str">
        <f t="shared" si="70"/>
        <v>5 dpi 10 iv</v>
      </c>
      <c r="E844">
        <v>1.3346</v>
      </c>
      <c r="F844">
        <f t="shared" si="71"/>
        <v>129.0216550657386</v>
      </c>
      <c r="G844" t="s">
        <v>250</v>
      </c>
      <c r="H844" t="str">
        <f t="shared" si="68"/>
        <v>5 dpi 10 iv</v>
      </c>
      <c r="I844">
        <f t="shared" si="69"/>
        <v>2</v>
      </c>
      <c r="J844">
        <f t="shared" si="67"/>
        <v>129.0216550657386</v>
      </c>
    </row>
    <row r="845" spans="1:10" x14ac:dyDescent="0.4">
      <c r="A845" t="s">
        <v>233</v>
      </c>
      <c r="B845">
        <v>10</v>
      </c>
      <c r="C845" t="s">
        <v>265</v>
      </c>
      <c r="D845" t="str">
        <f t="shared" si="70"/>
        <v>5 dpi 10 iv</v>
      </c>
      <c r="E845">
        <v>6.7568000000000001</v>
      </c>
      <c r="F845">
        <f t="shared" si="71"/>
        <v>653.20959010054139</v>
      </c>
      <c r="G845" t="s">
        <v>252</v>
      </c>
      <c r="H845" t="str">
        <f t="shared" si="68"/>
        <v>5 dpi 10 iv</v>
      </c>
      <c r="I845">
        <f t="shared" si="69"/>
        <v>2</v>
      </c>
      <c r="J845">
        <f t="shared" si="67"/>
        <v>653.20959010054139</v>
      </c>
    </row>
    <row r="846" spans="1:10" x14ac:dyDescent="0.4">
      <c r="A846" t="s">
        <v>233</v>
      </c>
      <c r="B846">
        <v>10</v>
      </c>
      <c r="C846" t="s">
        <v>265</v>
      </c>
      <c r="D846" t="str">
        <f t="shared" si="70"/>
        <v>5 dpi 10 iv</v>
      </c>
      <c r="E846">
        <v>2.0129999999999999</v>
      </c>
      <c r="F846">
        <f t="shared" si="71"/>
        <v>194.60556844547563</v>
      </c>
      <c r="G846" t="s">
        <v>252</v>
      </c>
      <c r="H846" t="str">
        <f t="shared" si="68"/>
        <v>5 dpi 10 iv</v>
      </c>
      <c r="I846">
        <f t="shared" si="69"/>
        <v>2</v>
      </c>
      <c r="J846">
        <f t="shared" si="67"/>
        <v>194.60556844547563</v>
      </c>
    </row>
    <row r="847" spans="1:10" x14ac:dyDescent="0.4">
      <c r="A847" t="s">
        <v>233</v>
      </c>
      <c r="B847">
        <v>10</v>
      </c>
      <c r="C847" t="s">
        <v>265</v>
      </c>
      <c r="D847" t="str">
        <f t="shared" si="70"/>
        <v>5 dpi 10 iv</v>
      </c>
      <c r="E847">
        <v>8.5035000000000007</v>
      </c>
      <c r="F847">
        <f t="shared" si="71"/>
        <v>822.07076566125295</v>
      </c>
      <c r="G847" t="s">
        <v>252</v>
      </c>
      <c r="H847" t="str">
        <f t="shared" si="68"/>
        <v>5 dpi 10 iv</v>
      </c>
      <c r="I847">
        <f t="shared" si="69"/>
        <v>2</v>
      </c>
      <c r="J847">
        <f t="shared" si="67"/>
        <v>822.07076566125295</v>
      </c>
    </row>
    <row r="848" spans="1:10" x14ac:dyDescent="0.4">
      <c r="A848" t="s">
        <v>233</v>
      </c>
      <c r="B848">
        <v>10</v>
      </c>
      <c r="C848" t="s">
        <v>265</v>
      </c>
      <c r="D848" t="str">
        <f t="shared" si="70"/>
        <v>5 dpi 10 iv</v>
      </c>
      <c r="E848">
        <v>10.652100000000001</v>
      </c>
      <c r="F848">
        <f t="shared" si="71"/>
        <v>1029.7853828306265</v>
      </c>
      <c r="G848" t="s">
        <v>253</v>
      </c>
      <c r="H848" t="str">
        <f t="shared" si="68"/>
        <v>5 dpi 10 iv</v>
      </c>
      <c r="I848">
        <f t="shared" si="69"/>
        <v>2</v>
      </c>
      <c r="J848">
        <f t="shared" si="67"/>
        <v>1029.7853828306265</v>
      </c>
    </row>
    <row r="849" spans="1:10" x14ac:dyDescent="0.4">
      <c r="A849" t="s">
        <v>233</v>
      </c>
      <c r="B849">
        <v>10</v>
      </c>
      <c r="C849" t="s">
        <v>265</v>
      </c>
      <c r="D849" t="str">
        <f t="shared" si="70"/>
        <v>5 dpi 10 iv</v>
      </c>
      <c r="E849">
        <v>8.2396999999999991</v>
      </c>
      <c r="F849">
        <f t="shared" si="71"/>
        <v>796.56805877803549</v>
      </c>
      <c r="G849" t="s">
        <v>253</v>
      </c>
      <c r="H849" t="str">
        <f t="shared" si="68"/>
        <v>5 dpi 10 iv</v>
      </c>
      <c r="I849">
        <f t="shared" si="69"/>
        <v>2</v>
      </c>
      <c r="J849">
        <f t="shared" si="67"/>
        <v>796.56805877803549</v>
      </c>
    </row>
    <row r="850" spans="1:10" x14ac:dyDescent="0.4">
      <c r="A850" t="s">
        <v>233</v>
      </c>
      <c r="B850">
        <v>10</v>
      </c>
      <c r="C850" t="s">
        <v>265</v>
      </c>
      <c r="D850" t="str">
        <f t="shared" si="70"/>
        <v>5 dpi 10 iv</v>
      </c>
      <c r="E850">
        <v>7.6798000000000002</v>
      </c>
      <c r="F850">
        <f t="shared" si="71"/>
        <v>742.44006187161642</v>
      </c>
      <c r="G850" t="s">
        <v>253</v>
      </c>
      <c r="H850" t="str">
        <f t="shared" si="68"/>
        <v>5 dpi 10 iv</v>
      </c>
      <c r="I850">
        <f t="shared" si="69"/>
        <v>2</v>
      </c>
      <c r="J850">
        <f t="shared" si="67"/>
        <v>742.44006187161642</v>
      </c>
    </row>
    <row r="851" spans="1:10" x14ac:dyDescent="0.4">
      <c r="A851" t="s">
        <v>233</v>
      </c>
      <c r="B851">
        <v>10</v>
      </c>
      <c r="C851" t="s">
        <v>265</v>
      </c>
      <c r="D851" t="str">
        <f t="shared" si="70"/>
        <v>5 dpi 10 iv</v>
      </c>
      <c r="E851">
        <v>7.1679000000000004</v>
      </c>
      <c r="F851">
        <f t="shared" si="71"/>
        <v>692.95243619489565</v>
      </c>
      <c r="G851" t="s">
        <v>253</v>
      </c>
      <c r="H851" t="str">
        <f t="shared" si="68"/>
        <v>5 dpi 10 iv</v>
      </c>
      <c r="I851">
        <f t="shared" si="69"/>
        <v>2</v>
      </c>
      <c r="J851">
        <f t="shared" si="67"/>
        <v>692.95243619489565</v>
      </c>
    </row>
    <row r="852" spans="1:10" x14ac:dyDescent="0.4">
      <c r="A852" t="s">
        <v>233</v>
      </c>
      <c r="B852">
        <v>10</v>
      </c>
      <c r="C852" t="s">
        <v>265</v>
      </c>
      <c r="D852" t="str">
        <f t="shared" si="70"/>
        <v>5 dpi 10 iv</v>
      </c>
      <c r="E852">
        <v>7.6471999999999998</v>
      </c>
      <c r="F852">
        <f t="shared" si="71"/>
        <v>739.28847641144625</v>
      </c>
      <c r="G852" t="s">
        <v>256</v>
      </c>
      <c r="H852" t="str">
        <f t="shared" si="68"/>
        <v>5 dpi 10 iv</v>
      </c>
      <c r="I852">
        <f t="shared" si="69"/>
        <v>1</v>
      </c>
      <c r="J852">
        <f t="shared" si="67"/>
        <v>739.28847641144625</v>
      </c>
    </row>
    <row r="853" spans="1:10" x14ac:dyDescent="0.4">
      <c r="A853" t="s">
        <v>233</v>
      </c>
      <c r="B853">
        <v>10</v>
      </c>
      <c r="C853" t="s">
        <v>265</v>
      </c>
      <c r="D853" t="str">
        <f t="shared" si="70"/>
        <v>5 dpi 10 iv</v>
      </c>
      <c r="E853">
        <v>4.0217000000000001</v>
      </c>
      <c r="F853">
        <f t="shared" si="71"/>
        <v>388.7954369682908</v>
      </c>
      <c r="G853" t="s">
        <v>256</v>
      </c>
      <c r="H853" t="str">
        <f t="shared" si="68"/>
        <v>5 dpi 10 iv</v>
      </c>
      <c r="I853">
        <f t="shared" si="69"/>
        <v>1</v>
      </c>
      <c r="J853">
        <f t="shared" si="67"/>
        <v>388.7954369682908</v>
      </c>
    </row>
    <row r="854" spans="1:10" x14ac:dyDescent="0.4">
      <c r="A854" t="s">
        <v>233</v>
      </c>
      <c r="B854">
        <v>10</v>
      </c>
      <c r="C854" t="s">
        <v>265</v>
      </c>
      <c r="D854" t="str">
        <f t="shared" si="70"/>
        <v>5 dpi 10 iv</v>
      </c>
      <c r="E854">
        <v>1.6633</v>
      </c>
      <c r="F854">
        <f t="shared" si="71"/>
        <v>160.79853054911061</v>
      </c>
      <c r="G854" t="s">
        <v>258</v>
      </c>
      <c r="H854" t="str">
        <f t="shared" si="68"/>
        <v>5 dpi 10 iv</v>
      </c>
      <c r="I854">
        <f t="shared" si="69"/>
        <v>1</v>
      </c>
      <c r="J854">
        <f t="shared" si="67"/>
        <v>160.79853054911061</v>
      </c>
    </row>
    <row r="855" spans="1:10" x14ac:dyDescent="0.4">
      <c r="A855" t="s">
        <v>233</v>
      </c>
      <c r="B855">
        <v>9</v>
      </c>
      <c r="C855" t="s">
        <v>234</v>
      </c>
      <c r="D855" t="str">
        <f t="shared" si="70"/>
        <v>5 dpi 9 i</v>
      </c>
      <c r="E855">
        <v>8.3130000000000006</v>
      </c>
      <c r="F855">
        <f t="shared" si="71"/>
        <v>803.65429234338751</v>
      </c>
      <c r="G855" t="s">
        <v>235</v>
      </c>
      <c r="H855" t="str">
        <f t="shared" si="68"/>
        <v>5 dpi 9 i</v>
      </c>
      <c r="I855">
        <f t="shared" si="69"/>
        <v>3</v>
      </c>
      <c r="J855">
        <f t="shared" si="67"/>
        <v>803.65429234338751</v>
      </c>
    </row>
    <row r="856" spans="1:10" x14ac:dyDescent="0.4">
      <c r="A856" t="s">
        <v>233</v>
      </c>
      <c r="B856">
        <v>9</v>
      </c>
      <c r="C856" t="s">
        <v>234</v>
      </c>
      <c r="D856" t="str">
        <f t="shared" si="70"/>
        <v>5 dpi 9 i</v>
      </c>
      <c r="E856">
        <v>9.6427999999999994</v>
      </c>
      <c r="F856">
        <f t="shared" si="71"/>
        <v>932.21191028615624</v>
      </c>
      <c r="G856" t="s">
        <v>235</v>
      </c>
      <c r="H856" t="str">
        <f t="shared" si="68"/>
        <v>5 dpi 9 i</v>
      </c>
      <c r="I856">
        <f t="shared" si="69"/>
        <v>3</v>
      </c>
      <c r="J856">
        <f t="shared" si="67"/>
        <v>932.21191028615624</v>
      </c>
    </row>
    <row r="857" spans="1:10" x14ac:dyDescent="0.4">
      <c r="A857" t="s">
        <v>233</v>
      </c>
      <c r="B857">
        <v>9</v>
      </c>
      <c r="C857" t="s">
        <v>234</v>
      </c>
      <c r="D857" t="str">
        <f t="shared" si="70"/>
        <v>5 dpi 9 i</v>
      </c>
      <c r="E857">
        <v>3.1640000000000001</v>
      </c>
      <c r="F857">
        <f t="shared" si="71"/>
        <v>305.87780355761799</v>
      </c>
      <c r="G857" t="s">
        <v>235</v>
      </c>
      <c r="H857" t="str">
        <f t="shared" si="68"/>
        <v>5 dpi 9 i</v>
      </c>
      <c r="I857">
        <f t="shared" si="69"/>
        <v>3</v>
      </c>
      <c r="J857">
        <f t="shared" si="67"/>
        <v>305.87780355761799</v>
      </c>
    </row>
    <row r="858" spans="1:10" x14ac:dyDescent="0.4">
      <c r="A858" t="s">
        <v>233</v>
      </c>
      <c r="B858">
        <v>9</v>
      </c>
      <c r="C858" t="s">
        <v>234</v>
      </c>
      <c r="D858" t="str">
        <f t="shared" si="70"/>
        <v>5 dpi 9 i</v>
      </c>
      <c r="E858">
        <v>4.5250000000000004</v>
      </c>
      <c r="F858">
        <f t="shared" si="71"/>
        <v>437.45166279969072</v>
      </c>
      <c r="G858" t="s">
        <v>235</v>
      </c>
      <c r="H858" t="str">
        <f t="shared" si="68"/>
        <v>5 dpi 9 i</v>
      </c>
      <c r="I858">
        <f t="shared" si="69"/>
        <v>3</v>
      </c>
      <c r="J858">
        <f t="shared" si="67"/>
        <v>437.45166279969072</v>
      </c>
    </row>
    <row r="859" spans="1:10" x14ac:dyDescent="0.4">
      <c r="A859" t="s">
        <v>233</v>
      </c>
      <c r="B859">
        <v>9</v>
      </c>
      <c r="C859" t="s">
        <v>234</v>
      </c>
      <c r="D859" t="str">
        <f t="shared" si="70"/>
        <v>5 dpi 9 i</v>
      </c>
      <c r="E859">
        <v>9.3697999999999997</v>
      </c>
      <c r="F859">
        <f t="shared" si="71"/>
        <v>905.81979891724677</v>
      </c>
      <c r="G859" t="s">
        <v>235</v>
      </c>
      <c r="H859" t="str">
        <f t="shared" si="68"/>
        <v>5 dpi 9 i</v>
      </c>
      <c r="I859">
        <f t="shared" si="69"/>
        <v>3</v>
      </c>
      <c r="J859">
        <f t="shared" si="67"/>
        <v>905.81979891724677</v>
      </c>
    </row>
    <row r="860" spans="1:10" x14ac:dyDescent="0.4">
      <c r="A860" t="s">
        <v>233</v>
      </c>
      <c r="B860">
        <v>9</v>
      </c>
      <c r="C860" t="s">
        <v>234</v>
      </c>
      <c r="D860" t="str">
        <f t="shared" si="70"/>
        <v>5 dpi 9 i</v>
      </c>
      <c r="E860">
        <v>8.9359000000000002</v>
      </c>
      <c r="F860">
        <f t="shared" si="71"/>
        <v>863.8727764887858</v>
      </c>
      <c r="G860" t="s">
        <v>235</v>
      </c>
      <c r="H860" t="str">
        <f t="shared" si="68"/>
        <v>5 dpi 9 i</v>
      </c>
      <c r="I860">
        <f t="shared" si="69"/>
        <v>3</v>
      </c>
      <c r="J860">
        <f t="shared" si="67"/>
        <v>863.8727764887858</v>
      </c>
    </row>
    <row r="861" spans="1:10" x14ac:dyDescent="0.4">
      <c r="A861" t="s">
        <v>233</v>
      </c>
      <c r="B861">
        <v>9</v>
      </c>
      <c r="C861" t="s">
        <v>234</v>
      </c>
      <c r="D861" t="str">
        <f t="shared" si="70"/>
        <v>5 dpi 9 i</v>
      </c>
      <c r="E861">
        <v>10.5162</v>
      </c>
      <c r="F861">
        <f t="shared" si="71"/>
        <v>1016.6473317865428</v>
      </c>
      <c r="G861" t="s">
        <v>235</v>
      </c>
      <c r="H861" t="str">
        <f t="shared" si="68"/>
        <v>5 dpi 9 i</v>
      </c>
      <c r="I861">
        <f t="shared" si="69"/>
        <v>3</v>
      </c>
      <c r="J861">
        <f t="shared" si="67"/>
        <v>1016.6473317865428</v>
      </c>
    </row>
    <row r="862" spans="1:10" x14ac:dyDescent="0.4">
      <c r="A862" t="s">
        <v>233</v>
      </c>
      <c r="B862">
        <v>9</v>
      </c>
      <c r="C862" t="s">
        <v>234</v>
      </c>
      <c r="D862" t="str">
        <f t="shared" si="70"/>
        <v>5 dpi 9 i</v>
      </c>
      <c r="E862">
        <v>2.4668000000000001</v>
      </c>
      <c r="F862">
        <f t="shared" si="71"/>
        <v>238.47641144624905</v>
      </c>
      <c r="G862" t="s">
        <v>235</v>
      </c>
      <c r="H862" t="str">
        <f t="shared" si="68"/>
        <v>5 dpi 9 i</v>
      </c>
      <c r="I862">
        <f t="shared" si="69"/>
        <v>3</v>
      </c>
      <c r="J862">
        <f t="shared" si="67"/>
        <v>238.47641144624905</v>
      </c>
    </row>
    <row r="863" spans="1:10" x14ac:dyDescent="0.4">
      <c r="A863" t="s">
        <v>233</v>
      </c>
      <c r="B863">
        <v>9</v>
      </c>
      <c r="C863" t="s">
        <v>234</v>
      </c>
      <c r="D863" t="str">
        <f t="shared" si="70"/>
        <v>5 dpi 9 i</v>
      </c>
      <c r="E863">
        <v>9.0009999999999994</v>
      </c>
      <c r="F863">
        <f t="shared" si="71"/>
        <v>870.16627996906414</v>
      </c>
      <c r="G863" t="s">
        <v>235</v>
      </c>
      <c r="H863" t="str">
        <f t="shared" si="68"/>
        <v>5 dpi 9 i</v>
      </c>
      <c r="I863">
        <f t="shared" si="69"/>
        <v>3</v>
      </c>
      <c r="J863">
        <f t="shared" si="67"/>
        <v>870.16627996906414</v>
      </c>
    </row>
    <row r="864" spans="1:10" x14ac:dyDescent="0.4">
      <c r="A864" t="s">
        <v>233</v>
      </c>
      <c r="B864">
        <v>9</v>
      </c>
      <c r="C864" t="s">
        <v>234</v>
      </c>
      <c r="D864" t="str">
        <f t="shared" si="70"/>
        <v>5 dpi 9 i</v>
      </c>
      <c r="E864">
        <v>8.8292999999999999</v>
      </c>
      <c r="F864">
        <f t="shared" si="71"/>
        <v>853.56728538283062</v>
      </c>
      <c r="G864" t="s">
        <v>235</v>
      </c>
      <c r="H864" t="str">
        <f t="shared" si="68"/>
        <v>5 dpi 9 i</v>
      </c>
      <c r="I864">
        <f t="shared" si="69"/>
        <v>3</v>
      </c>
      <c r="J864">
        <f t="shared" si="67"/>
        <v>853.56728538283062</v>
      </c>
    </row>
    <row r="865" spans="1:10" x14ac:dyDescent="0.4">
      <c r="A865" t="s">
        <v>233</v>
      </c>
      <c r="B865">
        <v>9</v>
      </c>
      <c r="C865" t="s">
        <v>234</v>
      </c>
      <c r="D865" t="str">
        <f t="shared" si="70"/>
        <v>5 dpi 9 i</v>
      </c>
      <c r="E865">
        <v>12.008800000000001</v>
      </c>
      <c r="F865">
        <f t="shared" si="71"/>
        <v>1160.9435421500389</v>
      </c>
      <c r="G865" t="s">
        <v>235</v>
      </c>
      <c r="H865" t="str">
        <f t="shared" si="68"/>
        <v>5 dpi 9 i</v>
      </c>
      <c r="I865">
        <f t="shared" si="69"/>
        <v>3</v>
      </c>
      <c r="J865">
        <f t="shared" si="67"/>
        <v>1160.9435421500389</v>
      </c>
    </row>
    <row r="866" spans="1:10" x14ac:dyDescent="0.4">
      <c r="A866" t="s">
        <v>233</v>
      </c>
      <c r="B866">
        <v>9</v>
      </c>
      <c r="C866" t="s">
        <v>234</v>
      </c>
      <c r="D866" t="str">
        <f t="shared" si="70"/>
        <v>5 dpi 9 i</v>
      </c>
      <c r="E866">
        <v>5.4062000000000001</v>
      </c>
      <c r="F866">
        <f t="shared" si="71"/>
        <v>522.64114462490329</v>
      </c>
      <c r="G866" t="s">
        <v>235</v>
      </c>
      <c r="H866" t="str">
        <f t="shared" si="68"/>
        <v>5 dpi 9 i</v>
      </c>
      <c r="I866">
        <f t="shared" si="69"/>
        <v>3</v>
      </c>
      <c r="J866">
        <f t="shared" si="67"/>
        <v>522.64114462490329</v>
      </c>
    </row>
    <row r="867" spans="1:10" x14ac:dyDescent="0.4">
      <c r="A867" t="s">
        <v>233</v>
      </c>
      <c r="B867">
        <v>9</v>
      </c>
      <c r="C867" t="s">
        <v>234</v>
      </c>
      <c r="D867" t="str">
        <f t="shared" si="70"/>
        <v>5 dpi 9 i</v>
      </c>
      <c r="E867">
        <v>6.9744999999999999</v>
      </c>
      <c r="F867">
        <f t="shared" si="71"/>
        <v>674.25560711523599</v>
      </c>
      <c r="G867" t="s">
        <v>235</v>
      </c>
      <c r="H867" t="str">
        <f t="shared" si="68"/>
        <v>5 dpi 9 i</v>
      </c>
      <c r="I867">
        <f t="shared" si="69"/>
        <v>3</v>
      </c>
      <c r="J867">
        <f t="shared" si="67"/>
        <v>674.25560711523599</v>
      </c>
    </row>
    <row r="868" spans="1:10" x14ac:dyDescent="0.4">
      <c r="A868" t="s">
        <v>233</v>
      </c>
      <c r="B868">
        <v>9</v>
      </c>
      <c r="C868" t="s">
        <v>234</v>
      </c>
      <c r="D868" t="str">
        <f t="shared" si="70"/>
        <v>5 dpi 9 i</v>
      </c>
      <c r="E868">
        <v>9.4420000000000002</v>
      </c>
      <c r="F868">
        <f t="shared" si="71"/>
        <v>912.79969064191812</v>
      </c>
      <c r="G868" t="s">
        <v>235</v>
      </c>
      <c r="H868" t="str">
        <f t="shared" si="68"/>
        <v>5 dpi 9 i</v>
      </c>
      <c r="I868">
        <f t="shared" si="69"/>
        <v>3</v>
      </c>
      <c r="J868">
        <f t="shared" si="67"/>
        <v>912.79969064191812</v>
      </c>
    </row>
    <row r="869" spans="1:10" x14ac:dyDescent="0.4">
      <c r="A869" t="s">
        <v>233</v>
      </c>
      <c r="B869">
        <v>9</v>
      </c>
      <c r="C869" t="s">
        <v>234</v>
      </c>
      <c r="D869" t="str">
        <f t="shared" si="70"/>
        <v>5 dpi 9 i</v>
      </c>
      <c r="E869">
        <v>4.3730000000000002</v>
      </c>
      <c r="F869">
        <f t="shared" si="71"/>
        <v>422.75715390564579</v>
      </c>
      <c r="G869" t="s">
        <v>235</v>
      </c>
      <c r="H869" t="str">
        <f t="shared" si="68"/>
        <v>5 dpi 9 i</v>
      </c>
      <c r="I869">
        <f t="shared" si="69"/>
        <v>3</v>
      </c>
      <c r="J869">
        <f t="shared" si="67"/>
        <v>422.75715390564579</v>
      </c>
    </row>
    <row r="870" spans="1:10" x14ac:dyDescent="0.4">
      <c r="A870" t="s">
        <v>233</v>
      </c>
      <c r="B870">
        <v>9</v>
      </c>
      <c r="C870" t="s">
        <v>234</v>
      </c>
      <c r="D870" t="str">
        <f t="shared" si="70"/>
        <v>5 dpi 9 i</v>
      </c>
      <c r="E870">
        <v>12.864800000000001</v>
      </c>
      <c r="F870">
        <f t="shared" si="71"/>
        <v>1243.6968290796597</v>
      </c>
      <c r="G870" t="s">
        <v>252</v>
      </c>
      <c r="H870" t="str">
        <f t="shared" si="68"/>
        <v>5 dpi 9 i</v>
      </c>
      <c r="I870">
        <f t="shared" si="69"/>
        <v>2</v>
      </c>
      <c r="J870">
        <f t="shared" si="67"/>
        <v>1243.6968290796597</v>
      </c>
    </row>
    <row r="871" spans="1:10" x14ac:dyDescent="0.4">
      <c r="A871" t="s">
        <v>233</v>
      </c>
      <c r="B871">
        <v>9</v>
      </c>
      <c r="C871" t="s">
        <v>234</v>
      </c>
      <c r="D871" t="str">
        <f t="shared" si="70"/>
        <v>5 dpi 9 i</v>
      </c>
      <c r="E871">
        <v>6.3540999999999999</v>
      </c>
      <c r="F871">
        <f t="shared" si="71"/>
        <v>614.27880897138436</v>
      </c>
      <c r="G871" t="s">
        <v>253</v>
      </c>
      <c r="H871" t="str">
        <f t="shared" si="68"/>
        <v>5 dpi 9 i</v>
      </c>
      <c r="I871">
        <f t="shared" si="69"/>
        <v>2</v>
      </c>
      <c r="J871">
        <f t="shared" si="67"/>
        <v>614.27880897138436</v>
      </c>
    </row>
    <row r="872" spans="1:10" x14ac:dyDescent="0.4">
      <c r="A872" t="s">
        <v>233</v>
      </c>
      <c r="B872">
        <v>9</v>
      </c>
      <c r="C872" t="s">
        <v>262</v>
      </c>
      <c r="D872" t="str">
        <f t="shared" si="70"/>
        <v>5 dpi 9 ii</v>
      </c>
      <c r="E872">
        <v>8.2652000000000001</v>
      </c>
      <c r="F872">
        <f t="shared" si="71"/>
        <v>799.03325599381287</v>
      </c>
      <c r="G872" t="s">
        <v>235</v>
      </c>
      <c r="H872" t="str">
        <f t="shared" si="68"/>
        <v>5 dpi 9 ii</v>
      </c>
      <c r="I872">
        <f t="shared" si="69"/>
        <v>3</v>
      </c>
      <c r="J872">
        <f t="shared" si="67"/>
        <v>799.03325599381287</v>
      </c>
    </row>
    <row r="873" spans="1:10" x14ac:dyDescent="0.4">
      <c r="A873" t="s">
        <v>233</v>
      </c>
      <c r="B873">
        <v>9</v>
      </c>
      <c r="C873" t="s">
        <v>262</v>
      </c>
      <c r="D873" t="str">
        <f t="shared" si="70"/>
        <v>5 dpi 9 ii</v>
      </c>
      <c r="E873">
        <v>2.246</v>
      </c>
      <c r="F873">
        <f t="shared" si="71"/>
        <v>217.1307037896365</v>
      </c>
      <c r="G873" t="s">
        <v>235</v>
      </c>
      <c r="H873" t="str">
        <f t="shared" si="68"/>
        <v>5 dpi 9 ii</v>
      </c>
      <c r="I873">
        <f t="shared" si="69"/>
        <v>3</v>
      </c>
      <c r="J873">
        <f t="shared" si="67"/>
        <v>217.1307037896365</v>
      </c>
    </row>
    <row r="874" spans="1:10" x14ac:dyDescent="0.4">
      <c r="A874" t="s">
        <v>233</v>
      </c>
      <c r="B874">
        <v>9</v>
      </c>
      <c r="C874" t="s">
        <v>262</v>
      </c>
      <c r="D874" t="str">
        <f t="shared" si="70"/>
        <v>5 dpi 9 ii</v>
      </c>
      <c r="E874">
        <v>10.7403</v>
      </c>
      <c r="F874">
        <f t="shared" si="71"/>
        <v>1038.3120649651971</v>
      </c>
      <c r="G874" t="s">
        <v>235</v>
      </c>
      <c r="H874" t="str">
        <f t="shared" si="68"/>
        <v>5 dpi 9 ii</v>
      </c>
      <c r="I874">
        <f t="shared" si="69"/>
        <v>3</v>
      </c>
      <c r="J874">
        <f t="shared" si="67"/>
        <v>1038.3120649651971</v>
      </c>
    </row>
    <row r="875" spans="1:10" x14ac:dyDescent="0.4">
      <c r="A875" t="s">
        <v>233</v>
      </c>
      <c r="B875">
        <v>9</v>
      </c>
      <c r="C875" t="s">
        <v>262</v>
      </c>
      <c r="D875" t="str">
        <f t="shared" si="70"/>
        <v>5 dpi 9 ii</v>
      </c>
      <c r="E875">
        <v>8.6036000000000001</v>
      </c>
      <c r="F875">
        <f t="shared" si="71"/>
        <v>831.74787316318645</v>
      </c>
      <c r="G875" t="s">
        <v>235</v>
      </c>
      <c r="H875" t="str">
        <f t="shared" si="68"/>
        <v>5 dpi 9 ii</v>
      </c>
      <c r="I875">
        <f t="shared" si="69"/>
        <v>3</v>
      </c>
      <c r="J875">
        <f t="shared" si="67"/>
        <v>831.74787316318645</v>
      </c>
    </row>
    <row r="876" spans="1:10" x14ac:dyDescent="0.4">
      <c r="A876" t="s">
        <v>233</v>
      </c>
      <c r="B876">
        <v>9</v>
      </c>
      <c r="C876" t="s">
        <v>262</v>
      </c>
      <c r="D876" t="str">
        <f t="shared" si="70"/>
        <v>5 dpi 9 ii</v>
      </c>
      <c r="E876">
        <v>10.6935</v>
      </c>
      <c r="F876">
        <f t="shared" si="71"/>
        <v>1033.7877030162413</v>
      </c>
      <c r="G876" t="s">
        <v>235</v>
      </c>
      <c r="H876" t="str">
        <f t="shared" si="68"/>
        <v>5 dpi 9 ii</v>
      </c>
      <c r="I876">
        <f t="shared" si="69"/>
        <v>3</v>
      </c>
      <c r="J876">
        <f t="shared" si="67"/>
        <v>1033.7877030162413</v>
      </c>
    </row>
    <row r="877" spans="1:10" x14ac:dyDescent="0.4">
      <c r="A877" t="s">
        <v>233</v>
      </c>
      <c r="B877">
        <v>9</v>
      </c>
      <c r="C877" t="s">
        <v>262</v>
      </c>
      <c r="D877" t="str">
        <f t="shared" si="70"/>
        <v>5 dpi 9 ii</v>
      </c>
      <c r="E877">
        <v>5.8841000000000001</v>
      </c>
      <c r="F877">
        <f t="shared" si="71"/>
        <v>568.84184068058778</v>
      </c>
      <c r="G877" t="s">
        <v>235</v>
      </c>
      <c r="H877" t="str">
        <f t="shared" si="68"/>
        <v>5 dpi 9 ii</v>
      </c>
      <c r="I877">
        <f t="shared" si="69"/>
        <v>3</v>
      </c>
      <c r="J877">
        <f t="shared" si="67"/>
        <v>568.84184068058778</v>
      </c>
    </row>
    <row r="878" spans="1:10" x14ac:dyDescent="0.4">
      <c r="A878" t="s">
        <v>233</v>
      </c>
      <c r="B878">
        <v>9</v>
      </c>
      <c r="C878" t="s">
        <v>262</v>
      </c>
      <c r="D878" t="str">
        <f t="shared" si="70"/>
        <v>5 dpi 9 ii</v>
      </c>
      <c r="E878">
        <v>10.531700000000001</v>
      </c>
      <c r="F878">
        <f t="shared" si="71"/>
        <v>1018.1457849961331</v>
      </c>
      <c r="G878" t="s">
        <v>235</v>
      </c>
      <c r="H878" t="str">
        <f t="shared" si="68"/>
        <v>5 dpi 9 ii</v>
      </c>
      <c r="I878">
        <f t="shared" si="69"/>
        <v>3</v>
      </c>
      <c r="J878">
        <f t="shared" si="67"/>
        <v>1018.1457849961331</v>
      </c>
    </row>
    <row r="879" spans="1:10" x14ac:dyDescent="0.4">
      <c r="A879" t="s">
        <v>233</v>
      </c>
      <c r="B879">
        <v>9</v>
      </c>
      <c r="C879" t="s">
        <v>262</v>
      </c>
      <c r="D879" t="str">
        <f t="shared" si="70"/>
        <v>5 dpi 9 ii</v>
      </c>
      <c r="E879">
        <v>14.7155</v>
      </c>
      <c r="F879">
        <f t="shared" si="71"/>
        <v>1422.6121423047177</v>
      </c>
      <c r="G879" t="s">
        <v>235</v>
      </c>
      <c r="H879" t="str">
        <f t="shared" si="68"/>
        <v>5 dpi 9 ii</v>
      </c>
      <c r="I879">
        <f t="shared" si="69"/>
        <v>3</v>
      </c>
      <c r="J879">
        <f t="shared" si="67"/>
        <v>1422.6121423047177</v>
      </c>
    </row>
    <row r="880" spans="1:10" x14ac:dyDescent="0.4">
      <c r="A880" t="s">
        <v>233</v>
      </c>
      <c r="B880">
        <v>9</v>
      </c>
      <c r="C880" t="s">
        <v>262</v>
      </c>
      <c r="D880" t="str">
        <f t="shared" si="70"/>
        <v>5 dpi 9 ii</v>
      </c>
      <c r="E880">
        <v>9.6934000000000005</v>
      </c>
      <c r="F880">
        <f t="shared" si="71"/>
        <v>937.10363495746333</v>
      </c>
      <c r="G880" t="s">
        <v>235</v>
      </c>
      <c r="H880" t="str">
        <f t="shared" si="68"/>
        <v>5 dpi 9 ii</v>
      </c>
      <c r="I880">
        <f t="shared" si="69"/>
        <v>3</v>
      </c>
      <c r="J880">
        <f t="shared" si="67"/>
        <v>937.10363495746333</v>
      </c>
    </row>
    <row r="881" spans="1:10" x14ac:dyDescent="0.4">
      <c r="A881" t="s">
        <v>233</v>
      </c>
      <c r="B881">
        <v>9</v>
      </c>
      <c r="C881" t="s">
        <v>262</v>
      </c>
      <c r="D881" t="str">
        <f t="shared" si="70"/>
        <v>5 dpi 9 ii</v>
      </c>
      <c r="E881">
        <v>9.8432999999999993</v>
      </c>
      <c r="F881">
        <f t="shared" si="71"/>
        <v>951.59512761020881</v>
      </c>
      <c r="G881" t="s">
        <v>235</v>
      </c>
      <c r="H881" t="str">
        <f t="shared" si="68"/>
        <v>5 dpi 9 ii</v>
      </c>
      <c r="I881">
        <f t="shared" si="69"/>
        <v>3</v>
      </c>
      <c r="J881">
        <f t="shared" si="67"/>
        <v>951.59512761020881</v>
      </c>
    </row>
    <row r="882" spans="1:10" x14ac:dyDescent="0.4">
      <c r="A882" t="s">
        <v>233</v>
      </c>
      <c r="B882">
        <v>9</v>
      </c>
      <c r="C882" t="s">
        <v>262</v>
      </c>
      <c r="D882" t="str">
        <f t="shared" si="70"/>
        <v>5 dpi 9 ii</v>
      </c>
      <c r="E882">
        <v>6.3799000000000001</v>
      </c>
      <c r="F882">
        <f t="shared" si="71"/>
        <v>616.7730085073473</v>
      </c>
      <c r="G882" t="s">
        <v>235</v>
      </c>
      <c r="H882" t="str">
        <f t="shared" si="68"/>
        <v>5 dpi 9 ii</v>
      </c>
      <c r="I882">
        <f t="shared" si="69"/>
        <v>3</v>
      </c>
      <c r="J882">
        <f t="shared" si="67"/>
        <v>616.7730085073473</v>
      </c>
    </row>
    <row r="883" spans="1:10" x14ac:dyDescent="0.4">
      <c r="A883" t="s">
        <v>233</v>
      </c>
      <c r="B883">
        <v>9</v>
      </c>
      <c r="C883" t="s">
        <v>262</v>
      </c>
      <c r="D883" t="str">
        <f t="shared" si="70"/>
        <v>5 dpi 9 ii</v>
      </c>
      <c r="E883">
        <v>2.3681999999999999</v>
      </c>
      <c r="F883">
        <f t="shared" si="71"/>
        <v>228.94431554524363</v>
      </c>
      <c r="G883" t="s">
        <v>235</v>
      </c>
      <c r="H883" t="str">
        <f t="shared" si="68"/>
        <v>5 dpi 9 ii</v>
      </c>
      <c r="I883">
        <f t="shared" si="69"/>
        <v>3</v>
      </c>
      <c r="J883">
        <f t="shared" si="67"/>
        <v>228.94431554524363</v>
      </c>
    </row>
    <row r="884" spans="1:10" x14ac:dyDescent="0.4">
      <c r="A884" t="s">
        <v>233</v>
      </c>
      <c r="B884">
        <v>9</v>
      </c>
      <c r="C884" t="s">
        <v>262</v>
      </c>
      <c r="D884" t="str">
        <f t="shared" si="70"/>
        <v>5 dpi 9 ii</v>
      </c>
      <c r="E884">
        <v>2.1999</v>
      </c>
      <c r="F884">
        <f t="shared" si="71"/>
        <v>212.6740139211137</v>
      </c>
      <c r="G884" t="s">
        <v>235</v>
      </c>
      <c r="H884" t="str">
        <f t="shared" si="68"/>
        <v>5 dpi 9 ii</v>
      </c>
      <c r="I884">
        <f t="shared" si="69"/>
        <v>3</v>
      </c>
      <c r="J884">
        <f t="shared" si="67"/>
        <v>212.6740139211137</v>
      </c>
    </row>
    <row r="885" spans="1:10" x14ac:dyDescent="0.4">
      <c r="A885" t="s">
        <v>233</v>
      </c>
      <c r="B885">
        <v>9</v>
      </c>
      <c r="C885" t="s">
        <v>262</v>
      </c>
      <c r="D885" t="str">
        <f t="shared" si="70"/>
        <v>5 dpi 9 ii</v>
      </c>
      <c r="E885">
        <v>2.8307000000000002</v>
      </c>
      <c r="F885">
        <f t="shared" si="71"/>
        <v>273.65622583139992</v>
      </c>
      <c r="G885" t="s">
        <v>235</v>
      </c>
      <c r="H885" t="str">
        <f t="shared" si="68"/>
        <v>5 dpi 9 ii</v>
      </c>
      <c r="I885">
        <f t="shared" si="69"/>
        <v>3</v>
      </c>
      <c r="J885">
        <f t="shared" si="67"/>
        <v>273.65622583139992</v>
      </c>
    </row>
    <row r="886" spans="1:10" x14ac:dyDescent="0.4">
      <c r="A886" t="s">
        <v>233</v>
      </c>
      <c r="B886">
        <v>9</v>
      </c>
      <c r="C886" t="s">
        <v>262</v>
      </c>
      <c r="D886" t="str">
        <f t="shared" si="70"/>
        <v>5 dpi 9 ii</v>
      </c>
      <c r="E886">
        <v>6.6040000000000001</v>
      </c>
      <c r="F886">
        <f t="shared" si="71"/>
        <v>638.43774168600157</v>
      </c>
      <c r="G886" t="s">
        <v>252</v>
      </c>
      <c r="H886" t="str">
        <f t="shared" si="68"/>
        <v>5 dpi 9 ii</v>
      </c>
      <c r="I886">
        <f t="shared" si="69"/>
        <v>2</v>
      </c>
      <c r="J886">
        <f t="shared" si="67"/>
        <v>638.43774168600157</v>
      </c>
    </row>
    <row r="887" spans="1:10" x14ac:dyDescent="0.4">
      <c r="A887" t="s">
        <v>233</v>
      </c>
      <c r="B887">
        <v>9</v>
      </c>
      <c r="C887" t="s">
        <v>262</v>
      </c>
      <c r="D887" t="str">
        <f t="shared" si="70"/>
        <v>5 dpi 9 ii</v>
      </c>
      <c r="E887">
        <v>4.2923</v>
      </c>
      <c r="F887">
        <f t="shared" si="71"/>
        <v>414.95552977571543</v>
      </c>
      <c r="G887" t="s">
        <v>252</v>
      </c>
      <c r="H887" t="str">
        <f t="shared" si="68"/>
        <v>5 dpi 9 ii</v>
      </c>
      <c r="I887">
        <f t="shared" si="69"/>
        <v>2</v>
      </c>
      <c r="J887">
        <f t="shared" si="67"/>
        <v>414.95552977571543</v>
      </c>
    </row>
    <row r="888" spans="1:10" x14ac:dyDescent="0.4">
      <c r="A888" t="s">
        <v>233</v>
      </c>
      <c r="B888">
        <v>9</v>
      </c>
      <c r="C888" t="s">
        <v>262</v>
      </c>
      <c r="D888" t="str">
        <f t="shared" si="70"/>
        <v>5 dpi 9 ii</v>
      </c>
      <c r="E888">
        <v>1.5861000000000001</v>
      </c>
      <c r="F888">
        <f t="shared" si="71"/>
        <v>153.33526682134573</v>
      </c>
      <c r="G888" t="s">
        <v>252</v>
      </c>
      <c r="H888" t="str">
        <f t="shared" si="68"/>
        <v>5 dpi 9 ii</v>
      </c>
      <c r="I888">
        <f t="shared" si="69"/>
        <v>2</v>
      </c>
      <c r="J888">
        <f t="shared" si="67"/>
        <v>153.33526682134573</v>
      </c>
    </row>
    <row r="889" spans="1:10" x14ac:dyDescent="0.4">
      <c r="A889" t="s">
        <v>233</v>
      </c>
      <c r="B889">
        <v>9</v>
      </c>
      <c r="C889" t="s">
        <v>262</v>
      </c>
      <c r="D889" t="str">
        <f t="shared" si="70"/>
        <v>5 dpi 9 ii</v>
      </c>
      <c r="E889">
        <v>12.4818</v>
      </c>
      <c r="F889">
        <f t="shared" si="71"/>
        <v>1206.6705336426915</v>
      </c>
      <c r="G889" t="s">
        <v>252</v>
      </c>
      <c r="H889" t="str">
        <f t="shared" si="68"/>
        <v>5 dpi 9 ii</v>
      </c>
      <c r="I889">
        <f t="shared" si="69"/>
        <v>2</v>
      </c>
      <c r="J889">
        <f t="shared" si="67"/>
        <v>1206.6705336426915</v>
      </c>
    </row>
    <row r="890" spans="1:10" x14ac:dyDescent="0.4">
      <c r="A890" t="s">
        <v>233</v>
      </c>
      <c r="B890">
        <v>9</v>
      </c>
      <c r="C890" t="s">
        <v>262</v>
      </c>
      <c r="D890" t="str">
        <f t="shared" si="70"/>
        <v>5 dpi 9 ii</v>
      </c>
      <c r="E890">
        <v>4.4695999999999998</v>
      </c>
      <c r="F890">
        <f t="shared" si="71"/>
        <v>432.09590100541374</v>
      </c>
      <c r="G890" t="s">
        <v>253</v>
      </c>
      <c r="H890" t="str">
        <f t="shared" si="68"/>
        <v>5 dpi 9 ii</v>
      </c>
      <c r="I890">
        <f t="shared" si="69"/>
        <v>2</v>
      </c>
      <c r="J890">
        <f t="shared" si="67"/>
        <v>432.09590100541374</v>
      </c>
    </row>
    <row r="891" spans="1:10" x14ac:dyDescent="0.4">
      <c r="A891" t="s">
        <v>233</v>
      </c>
      <c r="B891">
        <v>9</v>
      </c>
      <c r="C891" t="s">
        <v>264</v>
      </c>
      <c r="D891" t="str">
        <f t="shared" si="70"/>
        <v>5 dpi 9 iii</v>
      </c>
      <c r="E891">
        <v>14.7819</v>
      </c>
      <c r="F891">
        <f t="shared" si="71"/>
        <v>1429.0313225058005</v>
      </c>
      <c r="G891" t="s">
        <v>235</v>
      </c>
      <c r="H891" t="str">
        <f t="shared" si="68"/>
        <v>5 dpi 9 iii</v>
      </c>
      <c r="I891">
        <f t="shared" si="69"/>
        <v>3</v>
      </c>
      <c r="J891">
        <f t="shared" si="67"/>
        <v>1429.0313225058005</v>
      </c>
    </row>
    <row r="892" spans="1:10" x14ac:dyDescent="0.4">
      <c r="A892" t="s">
        <v>233</v>
      </c>
      <c r="B892">
        <v>9</v>
      </c>
      <c r="C892" t="s">
        <v>264</v>
      </c>
      <c r="D892" t="str">
        <f t="shared" si="70"/>
        <v>5 dpi 9 iii</v>
      </c>
      <c r="E892">
        <v>8.0273000000000003</v>
      </c>
      <c r="F892">
        <f t="shared" si="71"/>
        <v>776.03441608662024</v>
      </c>
      <c r="G892" t="s">
        <v>235</v>
      </c>
      <c r="H892" t="str">
        <f t="shared" si="68"/>
        <v>5 dpi 9 iii</v>
      </c>
      <c r="I892">
        <f t="shared" si="69"/>
        <v>3</v>
      </c>
      <c r="J892">
        <f t="shared" si="67"/>
        <v>776.03441608662024</v>
      </c>
    </row>
    <row r="893" spans="1:10" x14ac:dyDescent="0.4">
      <c r="A893" t="s">
        <v>233</v>
      </c>
      <c r="B893">
        <v>9</v>
      </c>
      <c r="C893" t="s">
        <v>264</v>
      </c>
      <c r="D893" t="str">
        <f t="shared" si="70"/>
        <v>5 dpi 9 iii</v>
      </c>
      <c r="E893">
        <v>9.7248000000000001</v>
      </c>
      <c r="F893">
        <f t="shared" si="71"/>
        <v>940.13921113689094</v>
      </c>
      <c r="G893" t="s">
        <v>235</v>
      </c>
      <c r="H893" t="str">
        <f t="shared" si="68"/>
        <v>5 dpi 9 iii</v>
      </c>
      <c r="I893">
        <f t="shared" si="69"/>
        <v>3</v>
      </c>
      <c r="J893">
        <f t="shared" si="67"/>
        <v>940.13921113689094</v>
      </c>
    </row>
    <row r="894" spans="1:10" x14ac:dyDescent="0.4">
      <c r="A894" t="s">
        <v>233</v>
      </c>
      <c r="B894">
        <v>9</v>
      </c>
      <c r="C894" t="s">
        <v>264</v>
      </c>
      <c r="D894" t="str">
        <f t="shared" si="70"/>
        <v>5 dpi 9 iii</v>
      </c>
      <c r="E894">
        <v>10.0603</v>
      </c>
      <c r="F894">
        <f t="shared" si="71"/>
        <v>972.57347254447018</v>
      </c>
      <c r="G894" t="s">
        <v>235</v>
      </c>
      <c r="H894" t="str">
        <f t="shared" si="68"/>
        <v>5 dpi 9 iii</v>
      </c>
      <c r="I894">
        <f t="shared" si="69"/>
        <v>3</v>
      </c>
      <c r="J894">
        <f t="shared" si="67"/>
        <v>972.57347254447018</v>
      </c>
    </row>
    <row r="895" spans="1:10" x14ac:dyDescent="0.4">
      <c r="A895" t="s">
        <v>233</v>
      </c>
      <c r="B895">
        <v>9</v>
      </c>
      <c r="C895" t="s">
        <v>264</v>
      </c>
      <c r="D895" t="str">
        <f t="shared" si="70"/>
        <v>5 dpi 9 iii</v>
      </c>
      <c r="E895">
        <v>2.1389999999999998</v>
      </c>
      <c r="F895">
        <f t="shared" si="71"/>
        <v>206.78654292343384</v>
      </c>
      <c r="G895" t="s">
        <v>235</v>
      </c>
      <c r="H895" t="str">
        <f t="shared" si="68"/>
        <v>5 dpi 9 iii</v>
      </c>
      <c r="I895">
        <f t="shared" si="69"/>
        <v>3</v>
      </c>
      <c r="J895">
        <f t="shared" si="67"/>
        <v>206.78654292343384</v>
      </c>
    </row>
    <row r="896" spans="1:10" x14ac:dyDescent="0.4">
      <c r="A896" t="s">
        <v>233</v>
      </c>
      <c r="B896">
        <v>9</v>
      </c>
      <c r="C896" t="s">
        <v>264</v>
      </c>
      <c r="D896" t="str">
        <f t="shared" si="70"/>
        <v>5 dpi 9 iii</v>
      </c>
      <c r="E896">
        <v>6.0073999999999996</v>
      </c>
      <c r="F896">
        <f t="shared" si="71"/>
        <v>580.76179427687555</v>
      </c>
      <c r="G896" t="s">
        <v>235</v>
      </c>
      <c r="H896" t="str">
        <f t="shared" si="68"/>
        <v>5 dpi 9 iii</v>
      </c>
      <c r="I896">
        <f t="shared" si="69"/>
        <v>3</v>
      </c>
      <c r="J896">
        <f t="shared" si="67"/>
        <v>580.76179427687555</v>
      </c>
    </row>
    <row r="897" spans="1:10" x14ac:dyDescent="0.4">
      <c r="A897" t="s">
        <v>233</v>
      </c>
      <c r="B897">
        <v>9</v>
      </c>
      <c r="C897" t="s">
        <v>264</v>
      </c>
      <c r="D897" t="str">
        <f t="shared" si="70"/>
        <v>5 dpi 9 iii</v>
      </c>
      <c r="E897">
        <v>8.9147999999999996</v>
      </c>
      <c r="F897">
        <f t="shared" si="71"/>
        <v>861.83294663573088</v>
      </c>
      <c r="G897" t="s">
        <v>235</v>
      </c>
      <c r="H897" t="str">
        <f t="shared" si="68"/>
        <v>5 dpi 9 iii</v>
      </c>
      <c r="I897">
        <f t="shared" si="69"/>
        <v>3</v>
      </c>
      <c r="J897">
        <f t="shared" si="67"/>
        <v>861.83294663573088</v>
      </c>
    </row>
    <row r="898" spans="1:10" x14ac:dyDescent="0.4">
      <c r="A898" t="s">
        <v>233</v>
      </c>
      <c r="B898">
        <v>9</v>
      </c>
      <c r="C898" t="s">
        <v>264</v>
      </c>
      <c r="D898" t="str">
        <f t="shared" si="70"/>
        <v>5 dpi 9 iii</v>
      </c>
      <c r="E898">
        <v>2.1678000000000002</v>
      </c>
      <c r="F898">
        <f t="shared" si="71"/>
        <v>209.57076566125292</v>
      </c>
      <c r="G898" t="s">
        <v>235</v>
      </c>
      <c r="H898" t="str">
        <f t="shared" si="68"/>
        <v>5 dpi 9 iii</v>
      </c>
      <c r="I898">
        <f t="shared" si="69"/>
        <v>3</v>
      </c>
      <c r="J898">
        <f t="shared" si="67"/>
        <v>209.57076566125292</v>
      </c>
    </row>
    <row r="899" spans="1:10" x14ac:dyDescent="0.4">
      <c r="A899" t="s">
        <v>233</v>
      </c>
      <c r="B899">
        <v>9</v>
      </c>
      <c r="C899" t="s">
        <v>264</v>
      </c>
      <c r="D899" t="str">
        <f t="shared" si="70"/>
        <v>5 dpi 9 iii</v>
      </c>
      <c r="E899">
        <v>11.0566</v>
      </c>
      <c r="F899">
        <f t="shared" si="71"/>
        <v>1068.890177880897</v>
      </c>
      <c r="G899" t="s">
        <v>235</v>
      </c>
      <c r="H899" t="str">
        <f t="shared" si="68"/>
        <v>5 dpi 9 iii</v>
      </c>
      <c r="I899">
        <f t="shared" si="69"/>
        <v>3</v>
      </c>
      <c r="J899">
        <f t="shared" ref="J899:J962" si="72">F899</f>
        <v>1068.890177880897</v>
      </c>
    </row>
    <row r="900" spans="1:10" x14ac:dyDescent="0.4">
      <c r="A900" t="s">
        <v>233</v>
      </c>
      <c r="B900">
        <v>9</v>
      </c>
      <c r="C900" t="s">
        <v>264</v>
      </c>
      <c r="D900" t="str">
        <f t="shared" si="70"/>
        <v>5 dpi 9 iii</v>
      </c>
      <c r="E900">
        <v>9.2645</v>
      </c>
      <c r="F900">
        <f t="shared" si="71"/>
        <v>895.63998453209592</v>
      </c>
      <c r="G900" t="s">
        <v>235</v>
      </c>
      <c r="H900" t="str">
        <f t="shared" ref="H900:H963" si="73">D900</f>
        <v>5 dpi 9 iii</v>
      </c>
      <c r="I900">
        <f t="shared" ref="I900:I963" si="74">LEN(G900)</f>
        <v>3</v>
      </c>
      <c r="J900">
        <f t="shared" si="72"/>
        <v>895.63998453209592</v>
      </c>
    </row>
    <row r="901" spans="1:10" x14ac:dyDescent="0.4">
      <c r="A901" t="s">
        <v>233</v>
      </c>
      <c r="B901">
        <v>9</v>
      </c>
      <c r="C901" t="s">
        <v>264</v>
      </c>
      <c r="D901" t="str">
        <f t="shared" ref="D901:D964" si="75">_xlfn.CONCAT(A901," ",B901," ",C901)</f>
        <v>5 dpi 9 iii</v>
      </c>
      <c r="E901">
        <v>7.1456</v>
      </c>
      <c r="F901">
        <f t="shared" ref="F901:F964" si="76">100*E901/$F$2</f>
        <v>690.79659706109817</v>
      </c>
      <c r="G901" t="s">
        <v>235</v>
      </c>
      <c r="H901" t="str">
        <f t="shared" si="73"/>
        <v>5 dpi 9 iii</v>
      </c>
      <c r="I901">
        <f t="shared" si="74"/>
        <v>3</v>
      </c>
      <c r="J901">
        <f t="shared" si="72"/>
        <v>690.79659706109817</v>
      </c>
    </row>
    <row r="902" spans="1:10" x14ac:dyDescent="0.4">
      <c r="A902" t="s">
        <v>233</v>
      </c>
      <c r="B902">
        <v>9</v>
      </c>
      <c r="C902" t="s">
        <v>264</v>
      </c>
      <c r="D902" t="str">
        <f t="shared" si="75"/>
        <v>5 dpi 9 iii</v>
      </c>
      <c r="E902">
        <v>10.701000000000001</v>
      </c>
      <c r="F902">
        <f t="shared" si="76"/>
        <v>1034.5127610208817</v>
      </c>
      <c r="G902" t="s">
        <v>235</v>
      </c>
      <c r="H902" t="str">
        <f t="shared" si="73"/>
        <v>5 dpi 9 iii</v>
      </c>
      <c r="I902">
        <f t="shared" si="74"/>
        <v>3</v>
      </c>
      <c r="J902">
        <f t="shared" si="72"/>
        <v>1034.5127610208817</v>
      </c>
    </row>
    <row r="903" spans="1:10" x14ac:dyDescent="0.4">
      <c r="A903" t="s">
        <v>233</v>
      </c>
      <c r="B903">
        <v>9</v>
      </c>
      <c r="C903" t="s">
        <v>264</v>
      </c>
      <c r="D903" t="str">
        <f t="shared" si="75"/>
        <v>5 dpi 9 iii</v>
      </c>
      <c r="E903">
        <v>8.3181999999999992</v>
      </c>
      <c r="F903">
        <f t="shared" si="76"/>
        <v>804.15699922660474</v>
      </c>
      <c r="G903" t="s">
        <v>235</v>
      </c>
      <c r="H903" t="str">
        <f t="shared" si="73"/>
        <v>5 dpi 9 iii</v>
      </c>
      <c r="I903">
        <f t="shared" si="74"/>
        <v>3</v>
      </c>
      <c r="J903">
        <f t="shared" si="72"/>
        <v>804.15699922660474</v>
      </c>
    </row>
    <row r="904" spans="1:10" x14ac:dyDescent="0.4">
      <c r="A904" t="s">
        <v>233</v>
      </c>
      <c r="B904">
        <v>9</v>
      </c>
      <c r="C904" t="s">
        <v>264</v>
      </c>
      <c r="D904" t="str">
        <f t="shared" si="75"/>
        <v>5 dpi 9 iii</v>
      </c>
      <c r="E904">
        <v>11.1282</v>
      </c>
      <c r="F904">
        <f t="shared" si="76"/>
        <v>1075.8120649651971</v>
      </c>
      <c r="G904" t="s">
        <v>235</v>
      </c>
      <c r="H904" t="str">
        <f t="shared" si="73"/>
        <v>5 dpi 9 iii</v>
      </c>
      <c r="I904">
        <f t="shared" si="74"/>
        <v>3</v>
      </c>
      <c r="J904">
        <f t="shared" si="72"/>
        <v>1075.8120649651971</v>
      </c>
    </row>
    <row r="905" spans="1:10" x14ac:dyDescent="0.4">
      <c r="A905" t="s">
        <v>233</v>
      </c>
      <c r="B905">
        <v>9</v>
      </c>
      <c r="C905" t="s">
        <v>264</v>
      </c>
      <c r="D905" t="str">
        <f t="shared" si="75"/>
        <v>5 dpi 9 iii</v>
      </c>
      <c r="E905">
        <v>3.1652999999999998</v>
      </c>
      <c r="F905">
        <f t="shared" si="76"/>
        <v>306.00348027842227</v>
      </c>
      <c r="G905" t="s">
        <v>235</v>
      </c>
      <c r="H905" t="str">
        <f t="shared" si="73"/>
        <v>5 dpi 9 iii</v>
      </c>
      <c r="I905">
        <f t="shared" si="74"/>
        <v>3</v>
      </c>
      <c r="J905">
        <f t="shared" si="72"/>
        <v>306.00348027842227</v>
      </c>
    </row>
    <row r="906" spans="1:10" x14ac:dyDescent="0.4">
      <c r="A906" t="s">
        <v>233</v>
      </c>
      <c r="B906">
        <v>9</v>
      </c>
      <c r="C906" t="s">
        <v>264</v>
      </c>
      <c r="D906" t="str">
        <f t="shared" si="75"/>
        <v>5 dpi 9 iii</v>
      </c>
      <c r="E906">
        <v>5.5457000000000001</v>
      </c>
      <c r="F906">
        <f t="shared" si="76"/>
        <v>536.12722351121431</v>
      </c>
      <c r="G906" t="s">
        <v>252</v>
      </c>
      <c r="H906" t="str">
        <f t="shared" si="73"/>
        <v>5 dpi 9 iii</v>
      </c>
      <c r="I906">
        <f t="shared" si="74"/>
        <v>2</v>
      </c>
      <c r="J906">
        <f t="shared" si="72"/>
        <v>536.12722351121431</v>
      </c>
    </row>
    <row r="907" spans="1:10" x14ac:dyDescent="0.4">
      <c r="A907" t="s">
        <v>233</v>
      </c>
      <c r="B907">
        <v>9</v>
      </c>
      <c r="C907" t="s">
        <v>264</v>
      </c>
      <c r="D907" t="str">
        <f t="shared" si="75"/>
        <v>5 dpi 9 iii</v>
      </c>
      <c r="E907">
        <v>5.7121000000000004</v>
      </c>
      <c r="F907">
        <f t="shared" si="76"/>
        <v>552.21384377416859</v>
      </c>
      <c r="G907" t="s">
        <v>252</v>
      </c>
      <c r="H907" t="str">
        <f t="shared" si="73"/>
        <v>5 dpi 9 iii</v>
      </c>
      <c r="I907">
        <f t="shared" si="74"/>
        <v>2</v>
      </c>
      <c r="J907">
        <f t="shared" si="72"/>
        <v>552.21384377416859</v>
      </c>
    </row>
    <row r="908" spans="1:10" x14ac:dyDescent="0.4">
      <c r="A908" t="s">
        <v>233</v>
      </c>
      <c r="B908">
        <v>9</v>
      </c>
      <c r="C908" t="s">
        <v>264</v>
      </c>
      <c r="D908" t="str">
        <f t="shared" si="75"/>
        <v>5 dpi 9 iii</v>
      </c>
      <c r="E908">
        <v>1.9619</v>
      </c>
      <c r="F908">
        <f t="shared" si="76"/>
        <v>189.66550657385923</v>
      </c>
      <c r="G908" t="s">
        <v>252</v>
      </c>
      <c r="H908" t="str">
        <f t="shared" si="73"/>
        <v>5 dpi 9 iii</v>
      </c>
      <c r="I908">
        <f t="shared" si="74"/>
        <v>2</v>
      </c>
      <c r="J908">
        <f t="shared" si="72"/>
        <v>189.66550657385923</v>
      </c>
    </row>
    <row r="909" spans="1:10" x14ac:dyDescent="0.4">
      <c r="A909" t="s">
        <v>233</v>
      </c>
      <c r="B909">
        <v>9</v>
      </c>
      <c r="C909" t="s">
        <v>265</v>
      </c>
      <c r="D909" t="str">
        <f t="shared" si="75"/>
        <v>5 dpi 9 iv</v>
      </c>
      <c r="E909">
        <v>2.286</v>
      </c>
      <c r="F909">
        <f t="shared" si="76"/>
        <v>220.99767981438515</v>
      </c>
      <c r="G909" t="s">
        <v>235</v>
      </c>
      <c r="H909" t="str">
        <f t="shared" si="73"/>
        <v>5 dpi 9 iv</v>
      </c>
      <c r="I909">
        <f t="shared" si="74"/>
        <v>3</v>
      </c>
      <c r="J909">
        <f t="shared" si="72"/>
        <v>220.99767981438515</v>
      </c>
    </row>
    <row r="910" spans="1:10" x14ac:dyDescent="0.4">
      <c r="A910" t="s">
        <v>233</v>
      </c>
      <c r="B910">
        <v>9</v>
      </c>
      <c r="C910" t="s">
        <v>265</v>
      </c>
      <c r="D910" t="str">
        <f t="shared" si="75"/>
        <v>5 dpi 9 iv</v>
      </c>
      <c r="E910">
        <v>10.650600000000001</v>
      </c>
      <c r="F910">
        <f t="shared" si="76"/>
        <v>1029.6403712296985</v>
      </c>
      <c r="G910" t="s">
        <v>235</v>
      </c>
      <c r="H910" t="str">
        <f t="shared" si="73"/>
        <v>5 dpi 9 iv</v>
      </c>
      <c r="I910">
        <f t="shared" si="74"/>
        <v>3</v>
      </c>
      <c r="J910">
        <f t="shared" si="72"/>
        <v>1029.6403712296985</v>
      </c>
    </row>
    <row r="911" spans="1:10" x14ac:dyDescent="0.4">
      <c r="A911" t="s">
        <v>233</v>
      </c>
      <c r="B911">
        <v>9</v>
      </c>
      <c r="C911" t="s">
        <v>265</v>
      </c>
      <c r="D911" t="str">
        <f t="shared" si="75"/>
        <v>5 dpi 9 iv</v>
      </c>
      <c r="E911">
        <v>10.293200000000001</v>
      </c>
      <c r="F911">
        <f t="shared" si="76"/>
        <v>995.08894044856936</v>
      </c>
      <c r="G911" t="s">
        <v>235</v>
      </c>
      <c r="H911" t="str">
        <f t="shared" si="73"/>
        <v>5 dpi 9 iv</v>
      </c>
      <c r="I911">
        <f t="shared" si="74"/>
        <v>3</v>
      </c>
      <c r="J911">
        <f t="shared" si="72"/>
        <v>995.08894044856936</v>
      </c>
    </row>
    <row r="912" spans="1:10" x14ac:dyDescent="0.4">
      <c r="A912" t="s">
        <v>233</v>
      </c>
      <c r="B912">
        <v>9</v>
      </c>
      <c r="C912" t="s">
        <v>265</v>
      </c>
      <c r="D912" t="str">
        <f t="shared" si="75"/>
        <v>5 dpi 9 iv</v>
      </c>
      <c r="E912">
        <v>12.7326</v>
      </c>
      <c r="F912">
        <f t="shared" si="76"/>
        <v>1230.9164733178654</v>
      </c>
      <c r="G912" t="s">
        <v>235</v>
      </c>
      <c r="H912" t="str">
        <f t="shared" si="73"/>
        <v>5 dpi 9 iv</v>
      </c>
      <c r="I912">
        <f t="shared" si="74"/>
        <v>3</v>
      </c>
      <c r="J912">
        <f t="shared" si="72"/>
        <v>1230.9164733178654</v>
      </c>
    </row>
    <row r="913" spans="1:10" x14ac:dyDescent="0.4">
      <c r="A913" t="s">
        <v>233</v>
      </c>
      <c r="B913">
        <v>9</v>
      </c>
      <c r="C913" t="s">
        <v>265</v>
      </c>
      <c r="D913" t="str">
        <f t="shared" si="75"/>
        <v>5 dpi 9 iv</v>
      </c>
      <c r="E913">
        <v>9.0406999999999993</v>
      </c>
      <c r="F913">
        <f t="shared" si="76"/>
        <v>874.0042536736272</v>
      </c>
      <c r="G913" t="s">
        <v>235</v>
      </c>
      <c r="H913" t="str">
        <f t="shared" si="73"/>
        <v>5 dpi 9 iv</v>
      </c>
      <c r="I913">
        <f t="shared" si="74"/>
        <v>3</v>
      </c>
      <c r="J913">
        <f t="shared" si="72"/>
        <v>874.0042536736272</v>
      </c>
    </row>
    <row r="914" spans="1:10" x14ac:dyDescent="0.4">
      <c r="A914" t="s">
        <v>233</v>
      </c>
      <c r="B914">
        <v>9</v>
      </c>
      <c r="C914" t="s">
        <v>265</v>
      </c>
      <c r="D914" t="str">
        <f t="shared" si="75"/>
        <v>5 dpi 9 iv</v>
      </c>
      <c r="E914">
        <v>7.6051000000000002</v>
      </c>
      <c r="F914">
        <f t="shared" si="76"/>
        <v>735.21848414539829</v>
      </c>
      <c r="G914" t="s">
        <v>235</v>
      </c>
      <c r="H914" t="str">
        <f t="shared" si="73"/>
        <v>5 dpi 9 iv</v>
      </c>
      <c r="I914">
        <f t="shared" si="74"/>
        <v>3</v>
      </c>
      <c r="J914">
        <f t="shared" si="72"/>
        <v>735.21848414539829</v>
      </c>
    </row>
    <row r="915" spans="1:10" x14ac:dyDescent="0.4">
      <c r="A915" t="s">
        <v>233</v>
      </c>
      <c r="B915">
        <v>9</v>
      </c>
      <c r="C915" t="s">
        <v>265</v>
      </c>
      <c r="D915" t="str">
        <f t="shared" si="75"/>
        <v>5 dpi 9 iv</v>
      </c>
      <c r="E915">
        <v>10.776400000000001</v>
      </c>
      <c r="F915">
        <f t="shared" si="76"/>
        <v>1041.802010827533</v>
      </c>
      <c r="G915" t="s">
        <v>235</v>
      </c>
      <c r="H915" t="str">
        <f t="shared" si="73"/>
        <v>5 dpi 9 iv</v>
      </c>
      <c r="I915">
        <f t="shared" si="74"/>
        <v>3</v>
      </c>
      <c r="J915">
        <f t="shared" si="72"/>
        <v>1041.802010827533</v>
      </c>
    </row>
    <row r="916" spans="1:10" x14ac:dyDescent="0.4">
      <c r="A916" t="s">
        <v>233</v>
      </c>
      <c r="B916">
        <v>9</v>
      </c>
      <c r="C916" t="s">
        <v>265</v>
      </c>
      <c r="D916" t="str">
        <f t="shared" si="75"/>
        <v>5 dpi 9 iv</v>
      </c>
      <c r="E916">
        <v>10.8475</v>
      </c>
      <c r="F916">
        <f t="shared" si="76"/>
        <v>1048.6755607115235</v>
      </c>
      <c r="G916" t="s">
        <v>235</v>
      </c>
      <c r="H916" t="str">
        <f t="shared" si="73"/>
        <v>5 dpi 9 iv</v>
      </c>
      <c r="I916">
        <f t="shared" si="74"/>
        <v>3</v>
      </c>
      <c r="J916">
        <f t="shared" si="72"/>
        <v>1048.6755607115235</v>
      </c>
    </row>
    <row r="917" spans="1:10" x14ac:dyDescent="0.4">
      <c r="A917" t="s">
        <v>233</v>
      </c>
      <c r="B917">
        <v>9</v>
      </c>
      <c r="C917" t="s">
        <v>265</v>
      </c>
      <c r="D917" t="str">
        <f t="shared" si="75"/>
        <v>5 dpi 9 iv</v>
      </c>
      <c r="E917">
        <v>9.8286999999999995</v>
      </c>
      <c r="F917">
        <f t="shared" si="76"/>
        <v>950.18368136117556</v>
      </c>
      <c r="G917" t="s">
        <v>235</v>
      </c>
      <c r="H917" t="str">
        <f t="shared" si="73"/>
        <v>5 dpi 9 iv</v>
      </c>
      <c r="I917">
        <f t="shared" si="74"/>
        <v>3</v>
      </c>
      <c r="J917">
        <f t="shared" si="72"/>
        <v>950.18368136117556</v>
      </c>
    </row>
    <row r="918" spans="1:10" x14ac:dyDescent="0.4">
      <c r="A918" t="s">
        <v>233</v>
      </c>
      <c r="B918">
        <v>9</v>
      </c>
      <c r="C918" t="s">
        <v>265</v>
      </c>
      <c r="D918" t="str">
        <f t="shared" si="75"/>
        <v>5 dpi 9 iv</v>
      </c>
      <c r="E918">
        <v>5.9823000000000004</v>
      </c>
      <c r="F918">
        <f t="shared" si="76"/>
        <v>578.33526682134573</v>
      </c>
      <c r="G918" t="s">
        <v>235</v>
      </c>
      <c r="H918" t="str">
        <f t="shared" si="73"/>
        <v>5 dpi 9 iv</v>
      </c>
      <c r="I918">
        <f t="shared" si="74"/>
        <v>3</v>
      </c>
      <c r="J918">
        <f t="shared" si="72"/>
        <v>578.33526682134573</v>
      </c>
    </row>
    <row r="919" spans="1:10" x14ac:dyDescent="0.4">
      <c r="A919" t="s">
        <v>233</v>
      </c>
      <c r="B919">
        <v>9</v>
      </c>
      <c r="C919" t="s">
        <v>265</v>
      </c>
      <c r="D919" t="str">
        <f t="shared" si="75"/>
        <v>5 dpi 9 iv</v>
      </c>
      <c r="E919">
        <v>9.8474000000000004</v>
      </c>
      <c r="F919">
        <f t="shared" si="76"/>
        <v>951.99149265274559</v>
      </c>
      <c r="G919" t="s">
        <v>235</v>
      </c>
      <c r="H919" t="str">
        <f t="shared" si="73"/>
        <v>5 dpi 9 iv</v>
      </c>
      <c r="I919">
        <f t="shared" si="74"/>
        <v>3</v>
      </c>
      <c r="J919">
        <f t="shared" si="72"/>
        <v>951.99149265274559</v>
      </c>
    </row>
    <row r="920" spans="1:10" x14ac:dyDescent="0.4">
      <c r="A920" t="s">
        <v>233</v>
      </c>
      <c r="B920">
        <v>9</v>
      </c>
      <c r="C920" t="s">
        <v>265</v>
      </c>
      <c r="D920" t="str">
        <f t="shared" si="75"/>
        <v>5 dpi 9 iv</v>
      </c>
      <c r="E920">
        <v>3.2092000000000001</v>
      </c>
      <c r="F920">
        <f t="shared" si="76"/>
        <v>310.24748646558396</v>
      </c>
      <c r="G920" t="s">
        <v>235</v>
      </c>
      <c r="H920" t="str">
        <f t="shared" si="73"/>
        <v>5 dpi 9 iv</v>
      </c>
      <c r="I920">
        <f t="shared" si="74"/>
        <v>3</v>
      </c>
      <c r="J920">
        <f t="shared" si="72"/>
        <v>310.24748646558396</v>
      </c>
    </row>
    <row r="921" spans="1:10" x14ac:dyDescent="0.4">
      <c r="A921" t="s">
        <v>233</v>
      </c>
      <c r="B921">
        <v>9</v>
      </c>
      <c r="C921" t="s">
        <v>265</v>
      </c>
      <c r="D921" t="str">
        <f t="shared" si="75"/>
        <v>5 dpi 9 iv</v>
      </c>
      <c r="E921">
        <v>12.102399999999999</v>
      </c>
      <c r="F921">
        <f t="shared" si="76"/>
        <v>1169.9922660479506</v>
      </c>
      <c r="G921" t="s">
        <v>252</v>
      </c>
      <c r="H921" t="str">
        <f t="shared" si="73"/>
        <v>5 dpi 9 iv</v>
      </c>
      <c r="I921">
        <f t="shared" si="74"/>
        <v>2</v>
      </c>
      <c r="J921">
        <f t="shared" si="72"/>
        <v>1169.9922660479506</v>
      </c>
    </row>
    <row r="922" spans="1:10" x14ac:dyDescent="0.4">
      <c r="A922" t="s">
        <v>233</v>
      </c>
      <c r="B922">
        <v>9</v>
      </c>
      <c r="C922" t="s">
        <v>265</v>
      </c>
      <c r="D922" t="str">
        <f t="shared" si="75"/>
        <v>5 dpi 9 iv</v>
      </c>
      <c r="E922">
        <v>4.3815</v>
      </c>
      <c r="F922">
        <f t="shared" si="76"/>
        <v>423.57888631090486</v>
      </c>
      <c r="G922" t="s">
        <v>252</v>
      </c>
      <c r="H922" t="str">
        <f t="shared" si="73"/>
        <v>5 dpi 9 iv</v>
      </c>
      <c r="I922">
        <f t="shared" si="74"/>
        <v>2</v>
      </c>
      <c r="J922">
        <f t="shared" si="72"/>
        <v>423.57888631090486</v>
      </c>
    </row>
    <row r="923" spans="1:10" x14ac:dyDescent="0.4">
      <c r="A923" t="s">
        <v>233</v>
      </c>
      <c r="B923">
        <v>9</v>
      </c>
      <c r="C923" t="s">
        <v>265</v>
      </c>
      <c r="D923" t="str">
        <f t="shared" si="75"/>
        <v>5 dpi 9 iv</v>
      </c>
      <c r="E923">
        <v>5.3295000000000003</v>
      </c>
      <c r="F923">
        <f t="shared" si="76"/>
        <v>515.22621809744783</v>
      </c>
      <c r="G923" t="s">
        <v>252</v>
      </c>
      <c r="H923" t="str">
        <f t="shared" si="73"/>
        <v>5 dpi 9 iv</v>
      </c>
      <c r="I923">
        <f t="shared" si="74"/>
        <v>2</v>
      </c>
      <c r="J923">
        <f t="shared" si="72"/>
        <v>515.22621809744783</v>
      </c>
    </row>
    <row r="924" spans="1:10" x14ac:dyDescent="0.4">
      <c r="A924" t="s">
        <v>233</v>
      </c>
      <c r="B924">
        <v>9</v>
      </c>
      <c r="C924" t="s">
        <v>265</v>
      </c>
      <c r="D924" t="str">
        <f t="shared" si="75"/>
        <v>5 dpi 9 iv</v>
      </c>
      <c r="E924">
        <v>2.9108000000000001</v>
      </c>
      <c r="F924">
        <f t="shared" si="76"/>
        <v>281.399845320959</v>
      </c>
      <c r="G924" t="s">
        <v>256</v>
      </c>
      <c r="H924" t="str">
        <f t="shared" si="73"/>
        <v>5 dpi 9 iv</v>
      </c>
      <c r="I924">
        <f t="shared" si="74"/>
        <v>1</v>
      </c>
      <c r="J924">
        <f t="shared" si="72"/>
        <v>281.399845320959</v>
      </c>
    </row>
    <row r="925" spans="1:10" x14ac:dyDescent="0.4">
      <c r="A925" t="s">
        <v>233</v>
      </c>
      <c r="B925">
        <v>9</v>
      </c>
      <c r="C925" t="s">
        <v>265</v>
      </c>
      <c r="D925" t="str">
        <f t="shared" si="75"/>
        <v>5 dpi 9 iv</v>
      </c>
      <c r="E925">
        <v>5.6029999999999998</v>
      </c>
      <c r="F925">
        <f t="shared" si="76"/>
        <v>541.66666666666663</v>
      </c>
      <c r="G925" t="s">
        <v>256</v>
      </c>
      <c r="H925" t="str">
        <f t="shared" si="73"/>
        <v>5 dpi 9 iv</v>
      </c>
      <c r="I925">
        <f t="shared" si="74"/>
        <v>1</v>
      </c>
      <c r="J925">
        <f t="shared" si="72"/>
        <v>541.66666666666663</v>
      </c>
    </row>
    <row r="926" spans="1:10" x14ac:dyDescent="0.4">
      <c r="A926" t="s">
        <v>233</v>
      </c>
      <c r="B926">
        <v>9</v>
      </c>
      <c r="C926" t="s">
        <v>265</v>
      </c>
      <c r="D926" t="str">
        <f t="shared" si="75"/>
        <v>5 dpi 9 iv</v>
      </c>
      <c r="E926">
        <v>1.6584000000000001</v>
      </c>
      <c r="F926">
        <f t="shared" si="76"/>
        <v>160.32482598607888</v>
      </c>
      <c r="G926" t="s">
        <v>256</v>
      </c>
      <c r="H926" t="str">
        <f t="shared" si="73"/>
        <v>5 dpi 9 iv</v>
      </c>
      <c r="I926">
        <f t="shared" si="74"/>
        <v>1</v>
      </c>
      <c r="J926">
        <f t="shared" si="72"/>
        <v>160.32482598607888</v>
      </c>
    </row>
    <row r="927" spans="1:10" x14ac:dyDescent="0.4">
      <c r="A927" t="s">
        <v>233</v>
      </c>
      <c r="B927">
        <v>8</v>
      </c>
      <c r="C927" t="s">
        <v>234</v>
      </c>
      <c r="D927" t="str">
        <f t="shared" si="75"/>
        <v>5 dpi 8 i</v>
      </c>
      <c r="E927">
        <v>15.1478</v>
      </c>
      <c r="F927">
        <f t="shared" si="76"/>
        <v>1464.4044856921887</v>
      </c>
      <c r="G927" t="s">
        <v>235</v>
      </c>
      <c r="H927" t="str">
        <f t="shared" si="73"/>
        <v>5 dpi 8 i</v>
      </c>
      <c r="I927">
        <f t="shared" si="74"/>
        <v>3</v>
      </c>
      <c r="J927">
        <f t="shared" si="72"/>
        <v>1464.4044856921887</v>
      </c>
    </row>
    <row r="928" spans="1:10" x14ac:dyDescent="0.4">
      <c r="A928" t="s">
        <v>233</v>
      </c>
      <c r="B928">
        <v>8</v>
      </c>
      <c r="C928" t="s">
        <v>234</v>
      </c>
      <c r="D928" t="str">
        <f t="shared" si="75"/>
        <v>5 dpi 8 i</v>
      </c>
      <c r="E928">
        <v>10.0968</v>
      </c>
      <c r="F928">
        <f t="shared" si="76"/>
        <v>976.10208816705335</v>
      </c>
      <c r="G928" t="s">
        <v>235</v>
      </c>
      <c r="H928" t="str">
        <f t="shared" si="73"/>
        <v>5 dpi 8 i</v>
      </c>
      <c r="I928">
        <f t="shared" si="74"/>
        <v>3</v>
      </c>
      <c r="J928">
        <f t="shared" si="72"/>
        <v>976.10208816705335</v>
      </c>
    </row>
    <row r="929" spans="1:10" x14ac:dyDescent="0.4">
      <c r="A929" t="s">
        <v>233</v>
      </c>
      <c r="B929">
        <v>8</v>
      </c>
      <c r="C929" t="s">
        <v>234</v>
      </c>
      <c r="D929" t="str">
        <f t="shared" si="75"/>
        <v>5 dpi 8 i</v>
      </c>
      <c r="E929">
        <v>3.6053999999999999</v>
      </c>
      <c r="F929">
        <f t="shared" si="76"/>
        <v>348.54988399071931</v>
      </c>
      <c r="G929" t="s">
        <v>235</v>
      </c>
      <c r="H929" t="str">
        <f t="shared" si="73"/>
        <v>5 dpi 8 i</v>
      </c>
      <c r="I929">
        <f t="shared" si="74"/>
        <v>3</v>
      </c>
      <c r="J929">
        <f t="shared" si="72"/>
        <v>348.54988399071931</v>
      </c>
    </row>
    <row r="930" spans="1:10" x14ac:dyDescent="0.4">
      <c r="A930" t="s">
        <v>233</v>
      </c>
      <c r="B930">
        <v>8</v>
      </c>
      <c r="C930" t="s">
        <v>234</v>
      </c>
      <c r="D930" t="str">
        <f t="shared" si="75"/>
        <v>5 dpi 8 i</v>
      </c>
      <c r="E930">
        <v>7.5965999999999996</v>
      </c>
      <c r="F930">
        <f t="shared" si="76"/>
        <v>734.39675174013917</v>
      </c>
      <c r="G930" t="s">
        <v>235</v>
      </c>
      <c r="H930" t="str">
        <f t="shared" si="73"/>
        <v>5 dpi 8 i</v>
      </c>
      <c r="I930">
        <f t="shared" si="74"/>
        <v>3</v>
      </c>
      <c r="J930">
        <f t="shared" si="72"/>
        <v>734.39675174013917</v>
      </c>
    </row>
    <row r="931" spans="1:10" x14ac:dyDescent="0.4">
      <c r="A931" t="s">
        <v>233</v>
      </c>
      <c r="B931">
        <v>8</v>
      </c>
      <c r="C931" t="s">
        <v>234</v>
      </c>
      <c r="D931" t="str">
        <f t="shared" si="75"/>
        <v>5 dpi 8 i</v>
      </c>
      <c r="E931">
        <v>15.565799999999999</v>
      </c>
      <c r="F931">
        <f t="shared" si="76"/>
        <v>1504.8143851508121</v>
      </c>
      <c r="G931" t="s">
        <v>235</v>
      </c>
      <c r="H931" t="str">
        <f t="shared" si="73"/>
        <v>5 dpi 8 i</v>
      </c>
      <c r="I931">
        <f t="shared" si="74"/>
        <v>3</v>
      </c>
      <c r="J931">
        <f t="shared" si="72"/>
        <v>1504.8143851508121</v>
      </c>
    </row>
    <row r="932" spans="1:10" x14ac:dyDescent="0.4">
      <c r="A932" t="s">
        <v>233</v>
      </c>
      <c r="B932">
        <v>8</v>
      </c>
      <c r="C932" t="s">
        <v>234</v>
      </c>
      <c r="D932" t="str">
        <f t="shared" si="75"/>
        <v>5 dpi 8 i</v>
      </c>
      <c r="E932">
        <v>12.8743</v>
      </c>
      <c r="F932">
        <f t="shared" si="76"/>
        <v>1244.6152358855377</v>
      </c>
      <c r="G932" t="s">
        <v>235</v>
      </c>
      <c r="H932" t="str">
        <f t="shared" si="73"/>
        <v>5 dpi 8 i</v>
      </c>
      <c r="I932">
        <f t="shared" si="74"/>
        <v>3</v>
      </c>
      <c r="J932">
        <f t="shared" si="72"/>
        <v>1244.6152358855377</v>
      </c>
    </row>
    <row r="933" spans="1:10" x14ac:dyDescent="0.4">
      <c r="A933" t="s">
        <v>233</v>
      </c>
      <c r="B933">
        <v>8</v>
      </c>
      <c r="C933" t="s">
        <v>234</v>
      </c>
      <c r="D933" t="str">
        <f t="shared" si="75"/>
        <v>5 dpi 8 i</v>
      </c>
      <c r="E933">
        <v>15.697800000000001</v>
      </c>
      <c r="F933">
        <f t="shared" si="76"/>
        <v>1517.5754060324828</v>
      </c>
      <c r="G933" t="s">
        <v>235</v>
      </c>
      <c r="H933" t="str">
        <f t="shared" si="73"/>
        <v>5 dpi 8 i</v>
      </c>
      <c r="I933">
        <f t="shared" si="74"/>
        <v>3</v>
      </c>
      <c r="J933">
        <f t="shared" si="72"/>
        <v>1517.5754060324828</v>
      </c>
    </row>
    <row r="934" spans="1:10" x14ac:dyDescent="0.4">
      <c r="A934" t="s">
        <v>233</v>
      </c>
      <c r="B934">
        <v>8</v>
      </c>
      <c r="C934" t="s">
        <v>234</v>
      </c>
      <c r="D934" t="str">
        <f t="shared" si="75"/>
        <v>5 dpi 8 i</v>
      </c>
      <c r="E934">
        <v>2.2473000000000001</v>
      </c>
      <c r="F934">
        <f t="shared" si="76"/>
        <v>217.25638051044086</v>
      </c>
      <c r="G934" t="s">
        <v>235</v>
      </c>
      <c r="H934" t="str">
        <f t="shared" si="73"/>
        <v>5 dpi 8 i</v>
      </c>
      <c r="I934">
        <f t="shared" si="74"/>
        <v>3</v>
      </c>
      <c r="J934">
        <f t="shared" si="72"/>
        <v>217.25638051044086</v>
      </c>
    </row>
    <row r="935" spans="1:10" x14ac:dyDescent="0.4">
      <c r="A935" t="s">
        <v>233</v>
      </c>
      <c r="B935">
        <v>8</v>
      </c>
      <c r="C935" t="s">
        <v>234</v>
      </c>
      <c r="D935" t="str">
        <f t="shared" si="75"/>
        <v>5 dpi 8 i</v>
      </c>
      <c r="E935">
        <v>7.3978000000000002</v>
      </c>
      <c r="F935">
        <f t="shared" si="76"/>
        <v>715.17788089713838</v>
      </c>
      <c r="G935" t="s">
        <v>235</v>
      </c>
      <c r="H935" t="str">
        <f t="shared" si="73"/>
        <v>5 dpi 8 i</v>
      </c>
      <c r="I935">
        <f t="shared" si="74"/>
        <v>3</v>
      </c>
      <c r="J935">
        <f t="shared" si="72"/>
        <v>715.17788089713838</v>
      </c>
    </row>
    <row r="936" spans="1:10" x14ac:dyDescent="0.4">
      <c r="A936" t="s">
        <v>233</v>
      </c>
      <c r="B936">
        <v>8</v>
      </c>
      <c r="C936" t="s">
        <v>234</v>
      </c>
      <c r="D936" t="str">
        <f t="shared" si="75"/>
        <v>5 dpi 8 i</v>
      </c>
      <c r="E936">
        <v>10.770799999999999</v>
      </c>
      <c r="F936">
        <f t="shared" si="76"/>
        <v>1041.2606341840681</v>
      </c>
      <c r="G936" t="s">
        <v>235</v>
      </c>
      <c r="H936" t="str">
        <f t="shared" si="73"/>
        <v>5 dpi 8 i</v>
      </c>
      <c r="I936">
        <f t="shared" si="74"/>
        <v>3</v>
      </c>
      <c r="J936">
        <f t="shared" si="72"/>
        <v>1041.2606341840681</v>
      </c>
    </row>
    <row r="937" spans="1:10" x14ac:dyDescent="0.4">
      <c r="A937" t="s">
        <v>233</v>
      </c>
      <c r="B937">
        <v>8</v>
      </c>
      <c r="C937" t="s">
        <v>234</v>
      </c>
      <c r="D937" t="str">
        <f t="shared" si="75"/>
        <v>5 dpi 8 i</v>
      </c>
      <c r="E937">
        <v>10.246</v>
      </c>
      <c r="F937">
        <f t="shared" si="76"/>
        <v>990.52590873936595</v>
      </c>
      <c r="G937" t="s">
        <v>235</v>
      </c>
      <c r="H937" t="str">
        <f t="shared" si="73"/>
        <v>5 dpi 8 i</v>
      </c>
      <c r="I937">
        <f t="shared" si="74"/>
        <v>3</v>
      </c>
      <c r="J937">
        <f t="shared" si="72"/>
        <v>990.52590873936595</v>
      </c>
    </row>
    <row r="938" spans="1:10" x14ac:dyDescent="0.4">
      <c r="A938" t="s">
        <v>233</v>
      </c>
      <c r="B938">
        <v>8</v>
      </c>
      <c r="C938" t="s">
        <v>234</v>
      </c>
      <c r="D938" t="str">
        <f t="shared" si="75"/>
        <v>5 dpi 8 i</v>
      </c>
      <c r="E938">
        <v>10.519399999999999</v>
      </c>
      <c r="F938">
        <f t="shared" si="76"/>
        <v>1016.9566898685226</v>
      </c>
      <c r="G938" t="s">
        <v>235</v>
      </c>
      <c r="H938" t="str">
        <f t="shared" si="73"/>
        <v>5 dpi 8 i</v>
      </c>
      <c r="I938">
        <f t="shared" si="74"/>
        <v>3</v>
      </c>
      <c r="J938">
        <f t="shared" si="72"/>
        <v>1016.9566898685226</v>
      </c>
    </row>
    <row r="939" spans="1:10" x14ac:dyDescent="0.4">
      <c r="A939" t="s">
        <v>233</v>
      </c>
      <c r="B939">
        <v>8</v>
      </c>
      <c r="C939" t="s">
        <v>234</v>
      </c>
      <c r="D939" t="str">
        <f t="shared" si="75"/>
        <v>5 dpi 8 i</v>
      </c>
      <c r="E939">
        <v>11.987500000000001</v>
      </c>
      <c r="F939">
        <f t="shared" si="76"/>
        <v>1158.8843774168599</v>
      </c>
      <c r="G939" t="s">
        <v>235</v>
      </c>
      <c r="H939" t="str">
        <f t="shared" si="73"/>
        <v>5 dpi 8 i</v>
      </c>
      <c r="I939">
        <f t="shared" si="74"/>
        <v>3</v>
      </c>
      <c r="J939">
        <f t="shared" si="72"/>
        <v>1158.8843774168599</v>
      </c>
    </row>
    <row r="940" spans="1:10" x14ac:dyDescent="0.4">
      <c r="A940" t="s">
        <v>233</v>
      </c>
      <c r="B940">
        <v>8</v>
      </c>
      <c r="C940" t="s">
        <v>234</v>
      </c>
      <c r="D940" t="str">
        <f t="shared" si="75"/>
        <v>5 dpi 8 i</v>
      </c>
      <c r="E940">
        <v>3.2139000000000002</v>
      </c>
      <c r="F940">
        <f t="shared" si="76"/>
        <v>310.70185614849191</v>
      </c>
      <c r="G940" t="s">
        <v>252</v>
      </c>
      <c r="H940" t="str">
        <f t="shared" si="73"/>
        <v>5 dpi 8 i</v>
      </c>
      <c r="I940">
        <f t="shared" si="74"/>
        <v>2</v>
      </c>
      <c r="J940">
        <f t="shared" si="72"/>
        <v>310.70185614849191</v>
      </c>
    </row>
    <row r="941" spans="1:10" x14ac:dyDescent="0.4">
      <c r="A941" t="s">
        <v>233</v>
      </c>
      <c r="B941">
        <v>8</v>
      </c>
      <c r="C941" t="s">
        <v>262</v>
      </c>
      <c r="D941" t="str">
        <f t="shared" si="75"/>
        <v>5 dpi 8 ii</v>
      </c>
      <c r="E941">
        <v>7.8822000000000001</v>
      </c>
      <c r="F941">
        <f t="shared" si="76"/>
        <v>762.00696055684455</v>
      </c>
      <c r="G941" t="s">
        <v>235</v>
      </c>
      <c r="H941" t="str">
        <f t="shared" si="73"/>
        <v>5 dpi 8 ii</v>
      </c>
      <c r="I941">
        <f t="shared" si="74"/>
        <v>3</v>
      </c>
      <c r="J941">
        <f t="shared" si="72"/>
        <v>762.00696055684455</v>
      </c>
    </row>
    <row r="942" spans="1:10" x14ac:dyDescent="0.4">
      <c r="A942" t="s">
        <v>233</v>
      </c>
      <c r="B942">
        <v>8</v>
      </c>
      <c r="C942" t="s">
        <v>262</v>
      </c>
      <c r="D942" t="str">
        <f t="shared" si="75"/>
        <v>5 dpi 8 ii</v>
      </c>
      <c r="E942">
        <v>13.1607</v>
      </c>
      <c r="F942">
        <f t="shared" si="76"/>
        <v>1272.3027842227377</v>
      </c>
      <c r="G942" t="s">
        <v>235</v>
      </c>
      <c r="H942" t="str">
        <f t="shared" si="73"/>
        <v>5 dpi 8 ii</v>
      </c>
      <c r="I942">
        <f t="shared" si="74"/>
        <v>3</v>
      </c>
      <c r="J942">
        <f t="shared" si="72"/>
        <v>1272.3027842227377</v>
      </c>
    </row>
    <row r="943" spans="1:10" x14ac:dyDescent="0.4">
      <c r="A943" t="s">
        <v>233</v>
      </c>
      <c r="B943">
        <v>8</v>
      </c>
      <c r="C943" t="s">
        <v>262</v>
      </c>
      <c r="D943" t="str">
        <f t="shared" si="75"/>
        <v>5 dpi 8 ii</v>
      </c>
      <c r="E943">
        <v>4.7663000000000002</v>
      </c>
      <c r="F943">
        <f t="shared" si="76"/>
        <v>460.77919566898686</v>
      </c>
      <c r="G943" t="s">
        <v>235</v>
      </c>
      <c r="H943" t="str">
        <f t="shared" si="73"/>
        <v>5 dpi 8 ii</v>
      </c>
      <c r="I943">
        <f t="shared" si="74"/>
        <v>3</v>
      </c>
      <c r="J943">
        <f t="shared" si="72"/>
        <v>460.77919566898686</v>
      </c>
    </row>
    <row r="944" spans="1:10" x14ac:dyDescent="0.4">
      <c r="A944" t="s">
        <v>233</v>
      </c>
      <c r="B944">
        <v>8</v>
      </c>
      <c r="C944" t="s">
        <v>262</v>
      </c>
      <c r="D944" t="str">
        <f t="shared" si="75"/>
        <v>5 dpi 8 ii</v>
      </c>
      <c r="E944">
        <v>11.6311</v>
      </c>
      <c r="F944">
        <f t="shared" si="76"/>
        <v>1124.4296210363495</v>
      </c>
      <c r="G944" t="s">
        <v>235</v>
      </c>
      <c r="H944" t="str">
        <f t="shared" si="73"/>
        <v>5 dpi 8 ii</v>
      </c>
      <c r="I944">
        <f t="shared" si="74"/>
        <v>3</v>
      </c>
      <c r="J944">
        <f t="shared" si="72"/>
        <v>1124.4296210363495</v>
      </c>
    </row>
    <row r="945" spans="1:10" x14ac:dyDescent="0.4">
      <c r="A945" t="s">
        <v>233</v>
      </c>
      <c r="B945">
        <v>8</v>
      </c>
      <c r="C945" t="s">
        <v>262</v>
      </c>
      <c r="D945" t="str">
        <f t="shared" si="75"/>
        <v>5 dpi 8 ii</v>
      </c>
      <c r="E945">
        <v>9.4603000000000002</v>
      </c>
      <c r="F945">
        <f t="shared" si="76"/>
        <v>914.56883217324048</v>
      </c>
      <c r="G945" t="s">
        <v>235</v>
      </c>
      <c r="H945" t="str">
        <f t="shared" si="73"/>
        <v>5 dpi 8 ii</v>
      </c>
      <c r="I945">
        <f t="shared" si="74"/>
        <v>3</v>
      </c>
      <c r="J945">
        <f t="shared" si="72"/>
        <v>914.56883217324048</v>
      </c>
    </row>
    <row r="946" spans="1:10" x14ac:dyDescent="0.4">
      <c r="A946" t="s">
        <v>233</v>
      </c>
      <c r="B946">
        <v>8</v>
      </c>
      <c r="C946" t="s">
        <v>262</v>
      </c>
      <c r="D946" t="str">
        <f t="shared" si="75"/>
        <v>5 dpi 8 ii</v>
      </c>
      <c r="E946">
        <v>12.8522</v>
      </c>
      <c r="F946">
        <f t="shared" si="76"/>
        <v>1242.4787316318639</v>
      </c>
      <c r="G946" t="s">
        <v>235</v>
      </c>
      <c r="H946" t="str">
        <f t="shared" si="73"/>
        <v>5 dpi 8 ii</v>
      </c>
      <c r="I946">
        <f t="shared" si="74"/>
        <v>3</v>
      </c>
      <c r="J946">
        <f t="shared" si="72"/>
        <v>1242.4787316318639</v>
      </c>
    </row>
    <row r="947" spans="1:10" x14ac:dyDescent="0.4">
      <c r="A947" t="s">
        <v>233</v>
      </c>
      <c r="B947">
        <v>8</v>
      </c>
      <c r="C947" t="s">
        <v>262</v>
      </c>
      <c r="D947" t="str">
        <f t="shared" si="75"/>
        <v>5 dpi 8 ii</v>
      </c>
      <c r="E947">
        <v>4.8487</v>
      </c>
      <c r="F947">
        <f t="shared" si="76"/>
        <v>468.74516627996906</v>
      </c>
      <c r="G947" t="s">
        <v>235</v>
      </c>
      <c r="H947" t="str">
        <f t="shared" si="73"/>
        <v>5 dpi 8 ii</v>
      </c>
      <c r="I947">
        <f t="shared" si="74"/>
        <v>3</v>
      </c>
      <c r="J947">
        <f t="shared" si="72"/>
        <v>468.74516627996906</v>
      </c>
    </row>
    <row r="948" spans="1:10" x14ac:dyDescent="0.4">
      <c r="A948" t="s">
        <v>233</v>
      </c>
      <c r="B948">
        <v>8</v>
      </c>
      <c r="C948" t="s">
        <v>262</v>
      </c>
      <c r="D948" t="str">
        <f t="shared" si="75"/>
        <v>5 dpi 8 ii</v>
      </c>
      <c r="E948">
        <v>14.052</v>
      </c>
      <c r="F948">
        <f t="shared" si="76"/>
        <v>1358.4686774941997</v>
      </c>
      <c r="G948" t="s">
        <v>235</v>
      </c>
      <c r="H948" t="str">
        <f t="shared" si="73"/>
        <v>5 dpi 8 ii</v>
      </c>
      <c r="I948">
        <f t="shared" si="74"/>
        <v>3</v>
      </c>
      <c r="J948">
        <f t="shared" si="72"/>
        <v>1358.4686774941997</v>
      </c>
    </row>
    <row r="949" spans="1:10" x14ac:dyDescent="0.4">
      <c r="A949" t="s">
        <v>233</v>
      </c>
      <c r="B949">
        <v>8</v>
      </c>
      <c r="C949" t="s">
        <v>262</v>
      </c>
      <c r="D949" t="str">
        <f t="shared" si="75"/>
        <v>5 dpi 8 ii</v>
      </c>
      <c r="E949">
        <v>3.7662</v>
      </c>
      <c r="F949">
        <f t="shared" si="76"/>
        <v>364.09512761020881</v>
      </c>
      <c r="G949" t="s">
        <v>250</v>
      </c>
      <c r="H949" t="str">
        <f t="shared" si="73"/>
        <v>5 dpi 8 ii</v>
      </c>
      <c r="I949">
        <f t="shared" si="74"/>
        <v>2</v>
      </c>
      <c r="J949">
        <f t="shared" si="72"/>
        <v>364.09512761020881</v>
      </c>
    </row>
    <row r="950" spans="1:10" x14ac:dyDescent="0.4">
      <c r="A950" t="s">
        <v>233</v>
      </c>
      <c r="B950">
        <v>8</v>
      </c>
      <c r="C950" t="s">
        <v>262</v>
      </c>
      <c r="D950" t="str">
        <f t="shared" si="75"/>
        <v>5 dpi 8 ii</v>
      </c>
      <c r="E950">
        <v>10.174200000000001</v>
      </c>
      <c r="F950">
        <f t="shared" si="76"/>
        <v>983.58468677494204</v>
      </c>
      <c r="G950" t="s">
        <v>252</v>
      </c>
      <c r="H950" t="str">
        <f t="shared" si="73"/>
        <v>5 dpi 8 ii</v>
      </c>
      <c r="I950">
        <f t="shared" si="74"/>
        <v>2</v>
      </c>
      <c r="J950">
        <f t="shared" si="72"/>
        <v>983.58468677494204</v>
      </c>
    </row>
    <row r="951" spans="1:10" x14ac:dyDescent="0.4">
      <c r="A951" t="s">
        <v>233</v>
      </c>
      <c r="B951">
        <v>8</v>
      </c>
      <c r="C951" t="s">
        <v>262</v>
      </c>
      <c r="D951" t="str">
        <f t="shared" si="75"/>
        <v>5 dpi 8 ii</v>
      </c>
      <c r="E951">
        <v>15.350300000000001</v>
      </c>
      <c r="F951">
        <f t="shared" si="76"/>
        <v>1483.9810518174788</v>
      </c>
      <c r="G951" t="s">
        <v>252</v>
      </c>
      <c r="H951" t="str">
        <f t="shared" si="73"/>
        <v>5 dpi 8 ii</v>
      </c>
      <c r="I951">
        <f t="shared" si="74"/>
        <v>2</v>
      </c>
      <c r="J951">
        <f t="shared" si="72"/>
        <v>1483.9810518174788</v>
      </c>
    </row>
    <row r="952" spans="1:10" x14ac:dyDescent="0.4">
      <c r="A952" t="s">
        <v>233</v>
      </c>
      <c r="B952">
        <v>8</v>
      </c>
      <c r="C952" t="s">
        <v>262</v>
      </c>
      <c r="D952" t="str">
        <f t="shared" si="75"/>
        <v>5 dpi 8 ii</v>
      </c>
      <c r="E952">
        <v>1.7028000000000001</v>
      </c>
      <c r="F952">
        <f t="shared" si="76"/>
        <v>164.6171693735499</v>
      </c>
      <c r="G952" t="s">
        <v>252</v>
      </c>
      <c r="H952" t="str">
        <f t="shared" si="73"/>
        <v>5 dpi 8 ii</v>
      </c>
      <c r="I952">
        <f t="shared" si="74"/>
        <v>2</v>
      </c>
      <c r="J952">
        <f t="shared" si="72"/>
        <v>164.6171693735499</v>
      </c>
    </row>
    <row r="953" spans="1:10" x14ac:dyDescent="0.4">
      <c r="A953" t="s">
        <v>233</v>
      </c>
      <c r="B953">
        <v>8</v>
      </c>
      <c r="C953" t="s">
        <v>262</v>
      </c>
      <c r="D953" t="str">
        <f t="shared" si="75"/>
        <v>5 dpi 8 ii</v>
      </c>
      <c r="E953">
        <v>11.593</v>
      </c>
      <c r="F953">
        <f t="shared" si="76"/>
        <v>1120.7463263727764</v>
      </c>
      <c r="G953" t="s">
        <v>253</v>
      </c>
      <c r="H953" t="str">
        <f t="shared" si="73"/>
        <v>5 dpi 8 ii</v>
      </c>
      <c r="I953">
        <f t="shared" si="74"/>
        <v>2</v>
      </c>
      <c r="J953">
        <f t="shared" si="72"/>
        <v>1120.7463263727764</v>
      </c>
    </row>
    <row r="954" spans="1:10" x14ac:dyDescent="0.4">
      <c r="A954" t="s">
        <v>233</v>
      </c>
      <c r="B954">
        <v>8</v>
      </c>
      <c r="C954" t="s">
        <v>264</v>
      </c>
      <c r="D954" t="str">
        <f t="shared" si="75"/>
        <v>5 dpi 8 iii</v>
      </c>
      <c r="E954">
        <v>16.3843</v>
      </c>
      <c r="F954">
        <f t="shared" si="76"/>
        <v>1583.9423820572313</v>
      </c>
      <c r="G954" t="s">
        <v>235</v>
      </c>
      <c r="H954" t="str">
        <f t="shared" si="73"/>
        <v>5 dpi 8 iii</v>
      </c>
      <c r="I954">
        <f t="shared" si="74"/>
        <v>3</v>
      </c>
      <c r="J954">
        <f t="shared" si="72"/>
        <v>1583.9423820572313</v>
      </c>
    </row>
    <row r="955" spans="1:10" x14ac:dyDescent="0.4">
      <c r="A955" t="s">
        <v>233</v>
      </c>
      <c r="B955">
        <v>8</v>
      </c>
      <c r="C955" t="s">
        <v>264</v>
      </c>
      <c r="D955" t="str">
        <f t="shared" si="75"/>
        <v>5 dpi 8 iii</v>
      </c>
      <c r="E955">
        <v>16.830300000000001</v>
      </c>
      <c r="F955">
        <f t="shared" si="76"/>
        <v>1627.0591647331789</v>
      </c>
      <c r="G955" t="s">
        <v>235</v>
      </c>
      <c r="H955" t="str">
        <f t="shared" si="73"/>
        <v>5 dpi 8 iii</v>
      </c>
      <c r="I955">
        <f t="shared" si="74"/>
        <v>3</v>
      </c>
      <c r="J955">
        <f t="shared" si="72"/>
        <v>1627.0591647331789</v>
      </c>
    </row>
    <row r="956" spans="1:10" x14ac:dyDescent="0.4">
      <c r="A956" t="s">
        <v>233</v>
      </c>
      <c r="B956">
        <v>8</v>
      </c>
      <c r="C956" t="s">
        <v>264</v>
      </c>
      <c r="D956" t="str">
        <f t="shared" si="75"/>
        <v>5 dpi 8 iii</v>
      </c>
      <c r="E956">
        <v>9.4542999999999999</v>
      </c>
      <c r="F956">
        <f t="shared" si="76"/>
        <v>913.98878576952825</v>
      </c>
      <c r="G956" t="s">
        <v>235</v>
      </c>
      <c r="H956" t="str">
        <f t="shared" si="73"/>
        <v>5 dpi 8 iii</v>
      </c>
      <c r="I956">
        <f t="shared" si="74"/>
        <v>3</v>
      </c>
      <c r="J956">
        <f t="shared" si="72"/>
        <v>913.98878576952825</v>
      </c>
    </row>
    <row r="957" spans="1:10" x14ac:dyDescent="0.4">
      <c r="A957" t="s">
        <v>233</v>
      </c>
      <c r="B957">
        <v>8</v>
      </c>
      <c r="C957" t="s">
        <v>264</v>
      </c>
      <c r="D957" t="str">
        <f t="shared" si="75"/>
        <v>5 dpi 8 iii</v>
      </c>
      <c r="E957">
        <v>13.0837</v>
      </c>
      <c r="F957">
        <f t="shared" si="76"/>
        <v>1264.8588553750967</v>
      </c>
      <c r="G957" t="s">
        <v>235</v>
      </c>
      <c r="H957" t="str">
        <f t="shared" si="73"/>
        <v>5 dpi 8 iii</v>
      </c>
      <c r="I957">
        <f t="shared" si="74"/>
        <v>3</v>
      </c>
      <c r="J957">
        <f t="shared" si="72"/>
        <v>1264.8588553750967</v>
      </c>
    </row>
    <row r="958" spans="1:10" x14ac:dyDescent="0.4">
      <c r="A958" t="s">
        <v>233</v>
      </c>
      <c r="B958">
        <v>8</v>
      </c>
      <c r="C958" t="s">
        <v>264</v>
      </c>
      <c r="D958" t="str">
        <f t="shared" si="75"/>
        <v>5 dpi 8 iii</v>
      </c>
      <c r="E958">
        <v>7.7333999999999996</v>
      </c>
      <c r="F958">
        <f t="shared" si="76"/>
        <v>747.62180974477951</v>
      </c>
      <c r="G958" t="s">
        <v>235</v>
      </c>
      <c r="H958" t="str">
        <f t="shared" si="73"/>
        <v>5 dpi 8 iii</v>
      </c>
      <c r="I958">
        <f t="shared" si="74"/>
        <v>3</v>
      </c>
      <c r="J958">
        <f t="shared" si="72"/>
        <v>747.62180974477951</v>
      </c>
    </row>
    <row r="959" spans="1:10" x14ac:dyDescent="0.4">
      <c r="A959" t="s">
        <v>233</v>
      </c>
      <c r="B959">
        <v>8</v>
      </c>
      <c r="C959" t="s">
        <v>264</v>
      </c>
      <c r="D959" t="str">
        <f t="shared" si="75"/>
        <v>5 dpi 8 iii</v>
      </c>
      <c r="E959">
        <v>10.708500000000001</v>
      </c>
      <c r="F959">
        <f t="shared" si="76"/>
        <v>1035.2378190255222</v>
      </c>
      <c r="G959" t="s">
        <v>235</v>
      </c>
      <c r="H959" t="str">
        <f t="shared" si="73"/>
        <v>5 dpi 8 iii</v>
      </c>
      <c r="I959">
        <f t="shared" si="74"/>
        <v>3</v>
      </c>
      <c r="J959">
        <f t="shared" si="72"/>
        <v>1035.2378190255222</v>
      </c>
    </row>
    <row r="960" spans="1:10" x14ac:dyDescent="0.4">
      <c r="A960" t="s">
        <v>233</v>
      </c>
      <c r="B960">
        <v>8</v>
      </c>
      <c r="C960" t="s">
        <v>264</v>
      </c>
      <c r="D960" t="str">
        <f t="shared" si="75"/>
        <v>5 dpi 8 iii</v>
      </c>
      <c r="E960">
        <v>6.6710000000000003</v>
      </c>
      <c r="F960">
        <f t="shared" si="76"/>
        <v>644.91492652745558</v>
      </c>
      <c r="G960" t="s">
        <v>235</v>
      </c>
      <c r="H960" t="str">
        <f t="shared" si="73"/>
        <v>5 dpi 8 iii</v>
      </c>
      <c r="I960">
        <f t="shared" si="74"/>
        <v>3</v>
      </c>
      <c r="J960">
        <f t="shared" si="72"/>
        <v>644.91492652745558</v>
      </c>
    </row>
    <row r="961" spans="1:10" x14ac:dyDescent="0.4">
      <c r="A961" t="s">
        <v>233</v>
      </c>
      <c r="B961">
        <v>8</v>
      </c>
      <c r="C961" t="s">
        <v>264</v>
      </c>
      <c r="D961" t="str">
        <f t="shared" si="75"/>
        <v>5 dpi 8 iii</v>
      </c>
      <c r="E961">
        <v>13.8535</v>
      </c>
      <c r="F961">
        <f t="shared" si="76"/>
        <v>1339.2788089713845</v>
      </c>
      <c r="G961" t="s">
        <v>235</v>
      </c>
      <c r="H961" t="str">
        <f t="shared" si="73"/>
        <v>5 dpi 8 iii</v>
      </c>
      <c r="I961">
        <f t="shared" si="74"/>
        <v>3</v>
      </c>
      <c r="J961">
        <f t="shared" si="72"/>
        <v>1339.2788089713845</v>
      </c>
    </row>
    <row r="962" spans="1:10" x14ac:dyDescent="0.4">
      <c r="A962" t="s">
        <v>233</v>
      </c>
      <c r="B962">
        <v>8</v>
      </c>
      <c r="C962" t="s">
        <v>264</v>
      </c>
      <c r="D962" t="str">
        <f t="shared" si="75"/>
        <v>5 dpi 8 iii</v>
      </c>
      <c r="E962">
        <v>14.115</v>
      </c>
      <c r="F962">
        <f t="shared" si="76"/>
        <v>1364.5591647331787</v>
      </c>
      <c r="G962" t="s">
        <v>235</v>
      </c>
      <c r="H962" t="str">
        <f t="shared" si="73"/>
        <v>5 dpi 8 iii</v>
      </c>
      <c r="I962">
        <f t="shared" si="74"/>
        <v>3</v>
      </c>
      <c r="J962">
        <f t="shared" si="72"/>
        <v>1364.5591647331787</v>
      </c>
    </row>
    <row r="963" spans="1:10" x14ac:dyDescent="0.4">
      <c r="A963" t="s">
        <v>233</v>
      </c>
      <c r="B963">
        <v>8</v>
      </c>
      <c r="C963" t="s">
        <v>264</v>
      </c>
      <c r="D963" t="str">
        <f t="shared" si="75"/>
        <v>5 dpi 8 iii</v>
      </c>
      <c r="E963">
        <v>7.6645000000000003</v>
      </c>
      <c r="F963">
        <f t="shared" si="76"/>
        <v>740.96094354215006</v>
      </c>
      <c r="G963" t="s">
        <v>235</v>
      </c>
      <c r="H963" t="str">
        <f t="shared" si="73"/>
        <v>5 dpi 8 iii</v>
      </c>
      <c r="I963">
        <f t="shared" si="74"/>
        <v>3</v>
      </c>
      <c r="J963">
        <f t="shared" ref="J963:J1026" si="77">F963</f>
        <v>740.96094354215006</v>
      </c>
    </row>
    <row r="964" spans="1:10" x14ac:dyDescent="0.4">
      <c r="A964" t="s">
        <v>233</v>
      </c>
      <c r="B964">
        <v>8</v>
      </c>
      <c r="C964" t="s">
        <v>264</v>
      </c>
      <c r="D964" t="str">
        <f t="shared" si="75"/>
        <v>5 dpi 8 iii</v>
      </c>
      <c r="E964">
        <v>11.0106</v>
      </c>
      <c r="F964">
        <f t="shared" si="76"/>
        <v>1064.4431554524363</v>
      </c>
      <c r="G964" t="s">
        <v>235</v>
      </c>
      <c r="H964" t="str">
        <f t="shared" ref="H964:H1027" si="78">D964</f>
        <v>5 dpi 8 iii</v>
      </c>
      <c r="I964">
        <f t="shared" ref="I964:I1027" si="79">LEN(G964)</f>
        <v>3</v>
      </c>
      <c r="J964">
        <f t="shared" si="77"/>
        <v>1064.4431554524363</v>
      </c>
    </row>
    <row r="965" spans="1:10" x14ac:dyDescent="0.4">
      <c r="A965" t="s">
        <v>233</v>
      </c>
      <c r="B965">
        <v>8</v>
      </c>
      <c r="C965" t="s">
        <v>264</v>
      </c>
      <c r="D965" t="str">
        <f t="shared" ref="D965:D1028" si="80">_xlfn.CONCAT(A965," ",B965," ",C965)</f>
        <v>5 dpi 8 iii</v>
      </c>
      <c r="E965">
        <v>3.5893000000000002</v>
      </c>
      <c r="F965">
        <f t="shared" ref="F965:F1028" si="81">100*E965/$F$2</f>
        <v>346.99342614075795</v>
      </c>
      <c r="G965" t="s">
        <v>235</v>
      </c>
      <c r="H965" t="str">
        <f t="shared" si="78"/>
        <v>5 dpi 8 iii</v>
      </c>
      <c r="I965">
        <f t="shared" si="79"/>
        <v>3</v>
      </c>
      <c r="J965">
        <f t="shared" si="77"/>
        <v>346.99342614075795</v>
      </c>
    </row>
    <row r="966" spans="1:10" x14ac:dyDescent="0.4">
      <c r="A966" t="s">
        <v>233</v>
      </c>
      <c r="B966">
        <v>8</v>
      </c>
      <c r="C966" t="s">
        <v>264</v>
      </c>
      <c r="D966" t="str">
        <f t="shared" si="80"/>
        <v>5 dpi 8 iii</v>
      </c>
      <c r="E966">
        <v>6.4741999999999997</v>
      </c>
      <c r="F966">
        <f t="shared" si="81"/>
        <v>625.88940448569213</v>
      </c>
      <c r="G966" t="s">
        <v>252</v>
      </c>
      <c r="H966" t="str">
        <f t="shared" si="78"/>
        <v>5 dpi 8 iii</v>
      </c>
      <c r="I966">
        <f t="shared" si="79"/>
        <v>2</v>
      </c>
      <c r="J966">
        <f t="shared" si="77"/>
        <v>625.88940448569213</v>
      </c>
    </row>
    <row r="967" spans="1:10" x14ac:dyDescent="0.4">
      <c r="A967" t="s">
        <v>233</v>
      </c>
      <c r="B967">
        <v>8</v>
      </c>
      <c r="C967" t="s">
        <v>264</v>
      </c>
      <c r="D967" t="str">
        <f t="shared" si="80"/>
        <v>5 dpi 8 iii</v>
      </c>
      <c r="E967">
        <v>1.7603</v>
      </c>
      <c r="F967">
        <f t="shared" si="81"/>
        <v>170.17594740912605</v>
      </c>
      <c r="G967" t="s">
        <v>253</v>
      </c>
      <c r="H967" t="str">
        <f t="shared" si="78"/>
        <v>5 dpi 8 iii</v>
      </c>
      <c r="I967">
        <f t="shared" si="79"/>
        <v>2</v>
      </c>
      <c r="J967">
        <f t="shared" si="77"/>
        <v>170.17594740912605</v>
      </c>
    </row>
    <row r="968" spans="1:10" x14ac:dyDescent="0.4">
      <c r="A968" t="s">
        <v>233</v>
      </c>
      <c r="B968">
        <v>8</v>
      </c>
      <c r="C968" t="s">
        <v>265</v>
      </c>
      <c r="D968" t="str">
        <f t="shared" si="80"/>
        <v>5 dpi 8 iv</v>
      </c>
      <c r="E968">
        <v>18.216799999999999</v>
      </c>
      <c r="F968">
        <f t="shared" si="81"/>
        <v>1761.0982211910284</v>
      </c>
      <c r="G968" t="s">
        <v>235</v>
      </c>
      <c r="H968" t="str">
        <f t="shared" si="78"/>
        <v>5 dpi 8 iv</v>
      </c>
      <c r="I968">
        <f t="shared" si="79"/>
        <v>3</v>
      </c>
      <c r="J968">
        <f t="shared" si="77"/>
        <v>1761.0982211910284</v>
      </c>
    </row>
    <row r="969" spans="1:10" x14ac:dyDescent="0.4">
      <c r="A969" t="s">
        <v>233</v>
      </c>
      <c r="B969">
        <v>8</v>
      </c>
      <c r="C969" t="s">
        <v>265</v>
      </c>
      <c r="D969" t="str">
        <f t="shared" si="80"/>
        <v>5 dpi 8 iv</v>
      </c>
      <c r="E969">
        <v>4.9753999999999996</v>
      </c>
      <c r="F969">
        <f t="shared" si="81"/>
        <v>480.99381283836038</v>
      </c>
      <c r="G969" t="s">
        <v>235</v>
      </c>
      <c r="H969" t="str">
        <f t="shared" si="78"/>
        <v>5 dpi 8 iv</v>
      </c>
      <c r="I969">
        <f t="shared" si="79"/>
        <v>3</v>
      </c>
      <c r="J969">
        <f t="shared" si="77"/>
        <v>480.99381283836038</v>
      </c>
    </row>
    <row r="970" spans="1:10" x14ac:dyDescent="0.4">
      <c r="A970" t="s">
        <v>233</v>
      </c>
      <c r="B970">
        <v>8</v>
      </c>
      <c r="C970" t="s">
        <v>265</v>
      </c>
      <c r="D970" t="str">
        <f t="shared" si="80"/>
        <v>5 dpi 8 iv</v>
      </c>
      <c r="E970">
        <v>10.863</v>
      </c>
      <c r="F970">
        <f t="shared" si="81"/>
        <v>1050.1740139211136</v>
      </c>
      <c r="G970" t="s">
        <v>235</v>
      </c>
      <c r="H970" t="str">
        <f t="shared" si="78"/>
        <v>5 dpi 8 iv</v>
      </c>
      <c r="I970">
        <f t="shared" si="79"/>
        <v>3</v>
      </c>
      <c r="J970">
        <f t="shared" si="77"/>
        <v>1050.1740139211136</v>
      </c>
    </row>
    <row r="971" spans="1:10" x14ac:dyDescent="0.4">
      <c r="A971" t="s">
        <v>233</v>
      </c>
      <c r="B971">
        <v>8</v>
      </c>
      <c r="C971" t="s">
        <v>265</v>
      </c>
      <c r="D971" t="str">
        <f t="shared" si="80"/>
        <v>5 dpi 8 iv</v>
      </c>
      <c r="E971">
        <v>16.981999999999999</v>
      </c>
      <c r="F971">
        <f t="shared" si="81"/>
        <v>1641.7246713070379</v>
      </c>
      <c r="G971" t="s">
        <v>235</v>
      </c>
      <c r="H971" t="str">
        <f t="shared" si="78"/>
        <v>5 dpi 8 iv</v>
      </c>
      <c r="I971">
        <f t="shared" si="79"/>
        <v>3</v>
      </c>
      <c r="J971">
        <f t="shared" si="77"/>
        <v>1641.7246713070379</v>
      </c>
    </row>
    <row r="972" spans="1:10" x14ac:dyDescent="0.4">
      <c r="A972" t="s">
        <v>233</v>
      </c>
      <c r="B972">
        <v>8</v>
      </c>
      <c r="C972" t="s">
        <v>265</v>
      </c>
      <c r="D972" t="str">
        <f t="shared" si="80"/>
        <v>5 dpi 8 iv</v>
      </c>
      <c r="E972">
        <v>14.5793</v>
      </c>
      <c r="F972">
        <f t="shared" si="81"/>
        <v>1409.4450889404486</v>
      </c>
      <c r="G972" t="s">
        <v>235</v>
      </c>
      <c r="H972" t="str">
        <f t="shared" si="78"/>
        <v>5 dpi 8 iv</v>
      </c>
      <c r="I972">
        <f t="shared" si="79"/>
        <v>3</v>
      </c>
      <c r="J972">
        <f t="shared" si="77"/>
        <v>1409.4450889404486</v>
      </c>
    </row>
    <row r="973" spans="1:10" x14ac:dyDescent="0.4">
      <c r="A973" t="s">
        <v>233</v>
      </c>
      <c r="B973">
        <v>8</v>
      </c>
      <c r="C973" t="s">
        <v>265</v>
      </c>
      <c r="D973" t="str">
        <f t="shared" si="80"/>
        <v>5 dpi 8 iv</v>
      </c>
      <c r="E973">
        <v>7.4996999999999998</v>
      </c>
      <c r="F973">
        <f t="shared" si="81"/>
        <v>725.02900232018567</v>
      </c>
      <c r="G973" t="s">
        <v>235</v>
      </c>
      <c r="H973" t="str">
        <f t="shared" si="78"/>
        <v>5 dpi 8 iv</v>
      </c>
      <c r="I973">
        <f t="shared" si="79"/>
        <v>3</v>
      </c>
      <c r="J973">
        <f t="shared" si="77"/>
        <v>725.02900232018567</v>
      </c>
    </row>
    <row r="974" spans="1:10" x14ac:dyDescent="0.4">
      <c r="A974" t="s">
        <v>233</v>
      </c>
      <c r="B974">
        <v>8</v>
      </c>
      <c r="C974" t="s">
        <v>265</v>
      </c>
      <c r="D974" t="str">
        <f t="shared" si="80"/>
        <v>5 dpi 8 iv</v>
      </c>
      <c r="E974">
        <v>3.6017000000000001</v>
      </c>
      <c r="F974">
        <f t="shared" si="81"/>
        <v>348.19218870843002</v>
      </c>
      <c r="G974" t="s">
        <v>235</v>
      </c>
      <c r="H974" t="str">
        <f t="shared" si="78"/>
        <v>5 dpi 8 iv</v>
      </c>
      <c r="I974">
        <f t="shared" si="79"/>
        <v>3</v>
      </c>
      <c r="J974">
        <f t="shared" si="77"/>
        <v>348.19218870843002</v>
      </c>
    </row>
    <row r="975" spans="1:10" x14ac:dyDescent="0.4">
      <c r="A975" t="s">
        <v>233</v>
      </c>
      <c r="B975">
        <v>8</v>
      </c>
      <c r="C975" t="s">
        <v>265</v>
      </c>
      <c r="D975" t="str">
        <f t="shared" si="80"/>
        <v>5 dpi 8 iv</v>
      </c>
      <c r="E975">
        <v>3.4456000000000002</v>
      </c>
      <c r="F975">
        <f t="shared" si="81"/>
        <v>333.10131477184842</v>
      </c>
      <c r="G975" t="s">
        <v>235</v>
      </c>
      <c r="H975" t="str">
        <f t="shared" si="78"/>
        <v>5 dpi 8 iv</v>
      </c>
      <c r="I975">
        <f t="shared" si="79"/>
        <v>3</v>
      </c>
      <c r="J975">
        <f t="shared" si="77"/>
        <v>333.10131477184842</v>
      </c>
    </row>
    <row r="976" spans="1:10" x14ac:dyDescent="0.4">
      <c r="A976" t="s">
        <v>233</v>
      </c>
      <c r="B976">
        <v>8</v>
      </c>
      <c r="C976" t="s">
        <v>265</v>
      </c>
      <c r="D976" t="str">
        <f t="shared" si="80"/>
        <v>5 dpi 8 iv</v>
      </c>
      <c r="E976">
        <v>8.9779</v>
      </c>
      <c r="F976">
        <f t="shared" si="81"/>
        <v>867.93310131477187</v>
      </c>
      <c r="G976" t="s">
        <v>235</v>
      </c>
      <c r="H976" t="str">
        <f t="shared" si="78"/>
        <v>5 dpi 8 iv</v>
      </c>
      <c r="I976">
        <f t="shared" si="79"/>
        <v>3</v>
      </c>
      <c r="J976">
        <f t="shared" si="77"/>
        <v>867.93310131477187</v>
      </c>
    </row>
    <row r="977" spans="1:10" x14ac:dyDescent="0.4">
      <c r="A977" t="s">
        <v>233</v>
      </c>
      <c r="B977">
        <v>8</v>
      </c>
      <c r="C977" t="s">
        <v>265</v>
      </c>
      <c r="D977" t="str">
        <f t="shared" si="80"/>
        <v>5 dpi 8 iv</v>
      </c>
      <c r="E977">
        <v>7.4854000000000003</v>
      </c>
      <c r="F977">
        <f t="shared" si="81"/>
        <v>723.64655839133809</v>
      </c>
      <c r="G977" t="s">
        <v>235</v>
      </c>
      <c r="H977" t="str">
        <f t="shared" si="78"/>
        <v>5 dpi 8 iv</v>
      </c>
      <c r="I977">
        <f t="shared" si="79"/>
        <v>3</v>
      </c>
      <c r="J977">
        <f t="shared" si="77"/>
        <v>723.64655839133809</v>
      </c>
    </row>
    <row r="978" spans="1:10" x14ac:dyDescent="0.4">
      <c r="A978" t="s">
        <v>233</v>
      </c>
      <c r="B978">
        <v>8</v>
      </c>
      <c r="C978" t="s">
        <v>265</v>
      </c>
      <c r="D978" t="str">
        <f t="shared" si="80"/>
        <v>5 dpi 8 iv</v>
      </c>
      <c r="E978">
        <v>3.4739</v>
      </c>
      <c r="F978">
        <f t="shared" si="81"/>
        <v>335.83720030935808</v>
      </c>
      <c r="G978" t="s">
        <v>235</v>
      </c>
      <c r="H978" t="str">
        <f t="shared" si="78"/>
        <v>5 dpi 8 iv</v>
      </c>
      <c r="I978">
        <f t="shared" si="79"/>
        <v>3</v>
      </c>
      <c r="J978">
        <f t="shared" si="77"/>
        <v>335.83720030935808</v>
      </c>
    </row>
    <row r="979" spans="1:10" x14ac:dyDescent="0.4">
      <c r="A979" t="s">
        <v>233</v>
      </c>
      <c r="B979">
        <v>8</v>
      </c>
      <c r="C979" t="s">
        <v>265</v>
      </c>
      <c r="D979" t="str">
        <f t="shared" si="80"/>
        <v>5 dpi 8 iv</v>
      </c>
      <c r="E979">
        <v>1.9000999999999999</v>
      </c>
      <c r="F979">
        <f t="shared" si="81"/>
        <v>183.69102861562257</v>
      </c>
      <c r="G979" t="s">
        <v>252</v>
      </c>
      <c r="H979" t="str">
        <f t="shared" si="78"/>
        <v>5 dpi 8 iv</v>
      </c>
      <c r="I979">
        <f t="shared" si="79"/>
        <v>2</v>
      </c>
      <c r="J979">
        <f t="shared" si="77"/>
        <v>183.69102861562257</v>
      </c>
    </row>
    <row r="980" spans="1:10" x14ac:dyDescent="0.4">
      <c r="A980" t="s">
        <v>233</v>
      </c>
      <c r="B980">
        <v>8</v>
      </c>
      <c r="C980" t="s">
        <v>265</v>
      </c>
      <c r="D980" t="str">
        <f t="shared" si="80"/>
        <v>5 dpi 8 iv</v>
      </c>
      <c r="E980">
        <v>13.470499999999999</v>
      </c>
      <c r="F980">
        <f t="shared" si="81"/>
        <v>1302.252513534416</v>
      </c>
      <c r="G980" t="s">
        <v>253</v>
      </c>
      <c r="H980" t="str">
        <f t="shared" si="78"/>
        <v>5 dpi 8 iv</v>
      </c>
      <c r="I980">
        <f t="shared" si="79"/>
        <v>2</v>
      </c>
      <c r="J980">
        <f t="shared" si="77"/>
        <v>1302.252513534416</v>
      </c>
    </row>
    <row r="981" spans="1:10" x14ac:dyDescent="0.4">
      <c r="A981" t="s">
        <v>233</v>
      </c>
      <c r="B981">
        <v>8</v>
      </c>
      <c r="C981" t="s">
        <v>265</v>
      </c>
      <c r="D981" t="str">
        <f t="shared" si="80"/>
        <v>5 dpi 8 iv</v>
      </c>
      <c r="E981">
        <v>1.5692999999999999</v>
      </c>
      <c r="F981">
        <f t="shared" si="81"/>
        <v>151.71113689095125</v>
      </c>
      <c r="G981" t="s">
        <v>256</v>
      </c>
      <c r="H981" t="str">
        <f t="shared" si="78"/>
        <v>5 dpi 8 iv</v>
      </c>
      <c r="I981">
        <f t="shared" si="79"/>
        <v>1</v>
      </c>
      <c r="J981">
        <f t="shared" si="77"/>
        <v>151.71113689095125</v>
      </c>
    </row>
    <row r="982" spans="1:10" x14ac:dyDescent="0.4">
      <c r="A982" t="s">
        <v>233</v>
      </c>
      <c r="B982">
        <v>7</v>
      </c>
      <c r="C982" t="s">
        <v>234</v>
      </c>
      <c r="D982" t="str">
        <f t="shared" si="80"/>
        <v>5 dpi 7 i</v>
      </c>
      <c r="E982">
        <v>10.700200000000001</v>
      </c>
      <c r="F982">
        <f t="shared" si="81"/>
        <v>1034.4354215003866</v>
      </c>
      <c r="G982" t="s">
        <v>235</v>
      </c>
      <c r="H982" t="str">
        <f t="shared" si="78"/>
        <v>5 dpi 7 i</v>
      </c>
      <c r="I982">
        <f t="shared" si="79"/>
        <v>3</v>
      </c>
      <c r="J982">
        <f t="shared" si="77"/>
        <v>1034.4354215003866</v>
      </c>
    </row>
    <row r="983" spans="1:10" x14ac:dyDescent="0.4">
      <c r="A983" t="s">
        <v>233</v>
      </c>
      <c r="B983">
        <v>7</v>
      </c>
      <c r="C983" t="s">
        <v>234</v>
      </c>
      <c r="D983" t="str">
        <f t="shared" si="80"/>
        <v>5 dpi 7 i</v>
      </c>
      <c r="E983">
        <v>14.7575</v>
      </c>
      <c r="F983">
        <f t="shared" si="81"/>
        <v>1426.6724671307038</v>
      </c>
      <c r="G983" t="s">
        <v>235</v>
      </c>
      <c r="H983" t="str">
        <f t="shared" si="78"/>
        <v>5 dpi 7 i</v>
      </c>
      <c r="I983">
        <f t="shared" si="79"/>
        <v>3</v>
      </c>
      <c r="J983">
        <f t="shared" si="77"/>
        <v>1426.6724671307038</v>
      </c>
    </row>
    <row r="984" spans="1:10" x14ac:dyDescent="0.4">
      <c r="A984" t="s">
        <v>233</v>
      </c>
      <c r="B984">
        <v>7</v>
      </c>
      <c r="C984" t="s">
        <v>234</v>
      </c>
      <c r="D984" t="str">
        <f t="shared" si="80"/>
        <v>5 dpi 7 i</v>
      </c>
      <c r="E984">
        <v>10.9373</v>
      </c>
      <c r="F984">
        <f t="shared" si="81"/>
        <v>1057.3569218870844</v>
      </c>
      <c r="G984" t="s">
        <v>235</v>
      </c>
      <c r="H984" t="str">
        <f t="shared" si="78"/>
        <v>5 dpi 7 i</v>
      </c>
      <c r="I984">
        <f t="shared" si="79"/>
        <v>3</v>
      </c>
      <c r="J984">
        <f t="shared" si="77"/>
        <v>1057.3569218870844</v>
      </c>
    </row>
    <row r="985" spans="1:10" x14ac:dyDescent="0.4">
      <c r="A985" t="s">
        <v>233</v>
      </c>
      <c r="B985">
        <v>7</v>
      </c>
      <c r="C985" t="s">
        <v>234</v>
      </c>
      <c r="D985" t="str">
        <f t="shared" si="80"/>
        <v>5 dpi 7 i</v>
      </c>
      <c r="E985">
        <v>5.3817000000000004</v>
      </c>
      <c r="F985">
        <f t="shared" si="81"/>
        <v>520.27262180974481</v>
      </c>
      <c r="G985" t="s">
        <v>235</v>
      </c>
      <c r="H985" t="str">
        <f t="shared" si="78"/>
        <v>5 dpi 7 i</v>
      </c>
      <c r="I985">
        <f t="shared" si="79"/>
        <v>3</v>
      </c>
      <c r="J985">
        <f t="shared" si="77"/>
        <v>520.27262180974481</v>
      </c>
    </row>
    <row r="986" spans="1:10" x14ac:dyDescent="0.4">
      <c r="A986" t="s">
        <v>233</v>
      </c>
      <c r="B986">
        <v>7</v>
      </c>
      <c r="C986" t="s">
        <v>234</v>
      </c>
      <c r="D986" t="str">
        <f t="shared" si="80"/>
        <v>5 dpi 7 i</v>
      </c>
      <c r="E986">
        <v>8.3833000000000002</v>
      </c>
      <c r="F986">
        <f t="shared" si="81"/>
        <v>810.4505027068833</v>
      </c>
      <c r="G986" t="s">
        <v>235</v>
      </c>
      <c r="H986" t="str">
        <f t="shared" si="78"/>
        <v>5 dpi 7 i</v>
      </c>
      <c r="I986">
        <f t="shared" si="79"/>
        <v>3</v>
      </c>
      <c r="J986">
        <f t="shared" si="77"/>
        <v>810.4505027068833</v>
      </c>
    </row>
    <row r="987" spans="1:10" x14ac:dyDescent="0.4">
      <c r="A987" t="s">
        <v>233</v>
      </c>
      <c r="B987">
        <v>7</v>
      </c>
      <c r="C987" t="s">
        <v>234</v>
      </c>
      <c r="D987" t="str">
        <f t="shared" si="80"/>
        <v>5 dpi 7 i</v>
      </c>
      <c r="E987">
        <v>11.2277</v>
      </c>
      <c r="F987">
        <f t="shared" si="81"/>
        <v>1085.4311678267595</v>
      </c>
      <c r="G987" t="s">
        <v>235</v>
      </c>
      <c r="H987" t="str">
        <f t="shared" si="78"/>
        <v>5 dpi 7 i</v>
      </c>
      <c r="I987">
        <f t="shared" si="79"/>
        <v>3</v>
      </c>
      <c r="J987">
        <f t="shared" si="77"/>
        <v>1085.4311678267595</v>
      </c>
    </row>
    <row r="988" spans="1:10" x14ac:dyDescent="0.4">
      <c r="A988" t="s">
        <v>233</v>
      </c>
      <c r="B988">
        <v>7</v>
      </c>
      <c r="C988" t="s">
        <v>234</v>
      </c>
      <c r="D988" t="str">
        <f t="shared" si="80"/>
        <v>5 dpi 7 i</v>
      </c>
      <c r="E988">
        <v>15.231400000000001</v>
      </c>
      <c r="F988">
        <f t="shared" si="81"/>
        <v>1472.4864655839135</v>
      </c>
      <c r="G988" t="s">
        <v>235</v>
      </c>
      <c r="H988" t="str">
        <f t="shared" si="78"/>
        <v>5 dpi 7 i</v>
      </c>
      <c r="I988">
        <f t="shared" si="79"/>
        <v>3</v>
      </c>
      <c r="J988">
        <f t="shared" si="77"/>
        <v>1472.4864655839135</v>
      </c>
    </row>
    <row r="989" spans="1:10" x14ac:dyDescent="0.4">
      <c r="A989" t="s">
        <v>233</v>
      </c>
      <c r="B989">
        <v>7</v>
      </c>
      <c r="C989" t="s">
        <v>234</v>
      </c>
      <c r="D989" t="str">
        <f t="shared" si="80"/>
        <v>5 dpi 7 i</v>
      </c>
      <c r="E989">
        <v>10.757199999999999</v>
      </c>
      <c r="F989">
        <f t="shared" si="81"/>
        <v>1039.9458623356536</v>
      </c>
      <c r="G989" t="s">
        <v>235</v>
      </c>
      <c r="H989" t="str">
        <f t="shared" si="78"/>
        <v>5 dpi 7 i</v>
      </c>
      <c r="I989">
        <f t="shared" si="79"/>
        <v>3</v>
      </c>
      <c r="J989">
        <f t="shared" si="77"/>
        <v>1039.9458623356536</v>
      </c>
    </row>
    <row r="990" spans="1:10" x14ac:dyDescent="0.4">
      <c r="A990" t="s">
        <v>233</v>
      </c>
      <c r="B990">
        <v>7</v>
      </c>
      <c r="C990" t="s">
        <v>234</v>
      </c>
      <c r="D990" t="str">
        <f t="shared" si="80"/>
        <v>5 dpi 7 i</v>
      </c>
      <c r="E990">
        <v>15.479200000000001</v>
      </c>
      <c r="F990">
        <f t="shared" si="81"/>
        <v>1496.4423820572313</v>
      </c>
      <c r="G990" t="s">
        <v>235</v>
      </c>
      <c r="H990" t="str">
        <f t="shared" si="78"/>
        <v>5 dpi 7 i</v>
      </c>
      <c r="I990">
        <f t="shared" si="79"/>
        <v>3</v>
      </c>
      <c r="J990">
        <f t="shared" si="77"/>
        <v>1496.4423820572313</v>
      </c>
    </row>
    <row r="991" spans="1:10" x14ac:dyDescent="0.4">
      <c r="A991" t="s">
        <v>233</v>
      </c>
      <c r="B991">
        <v>7</v>
      </c>
      <c r="C991" t="s">
        <v>234</v>
      </c>
      <c r="D991" t="str">
        <f t="shared" si="80"/>
        <v>5 dpi 7 i</v>
      </c>
      <c r="E991">
        <v>14.747</v>
      </c>
      <c r="F991">
        <f t="shared" si="81"/>
        <v>1425.6573859242073</v>
      </c>
      <c r="G991" t="s">
        <v>235</v>
      </c>
      <c r="H991" t="str">
        <f t="shared" si="78"/>
        <v>5 dpi 7 i</v>
      </c>
      <c r="I991">
        <f t="shared" si="79"/>
        <v>3</v>
      </c>
      <c r="J991">
        <f t="shared" si="77"/>
        <v>1425.6573859242073</v>
      </c>
    </row>
    <row r="992" spans="1:10" x14ac:dyDescent="0.4">
      <c r="A992" t="s">
        <v>233</v>
      </c>
      <c r="B992">
        <v>7</v>
      </c>
      <c r="C992" t="s">
        <v>234</v>
      </c>
      <c r="D992" t="str">
        <f t="shared" si="80"/>
        <v>5 dpi 7 i</v>
      </c>
      <c r="E992">
        <v>1.8888</v>
      </c>
      <c r="F992">
        <f t="shared" si="81"/>
        <v>182.59860788863108</v>
      </c>
      <c r="G992" t="s">
        <v>252</v>
      </c>
      <c r="H992" t="str">
        <f t="shared" si="78"/>
        <v>5 dpi 7 i</v>
      </c>
      <c r="I992">
        <f t="shared" si="79"/>
        <v>2</v>
      </c>
      <c r="J992">
        <f t="shared" si="77"/>
        <v>182.59860788863108</v>
      </c>
    </row>
    <row r="993" spans="1:10" x14ac:dyDescent="0.4">
      <c r="A993" t="s">
        <v>233</v>
      </c>
      <c r="B993">
        <v>7</v>
      </c>
      <c r="C993" t="s">
        <v>262</v>
      </c>
      <c r="D993" t="str">
        <f t="shared" si="80"/>
        <v>5 dpi 7 ii</v>
      </c>
      <c r="E993">
        <v>15.6534</v>
      </c>
      <c r="F993">
        <f t="shared" si="81"/>
        <v>1513.2830626450116</v>
      </c>
      <c r="G993" t="s">
        <v>235</v>
      </c>
      <c r="H993" t="str">
        <f t="shared" si="78"/>
        <v>5 dpi 7 ii</v>
      </c>
      <c r="I993">
        <f t="shared" si="79"/>
        <v>3</v>
      </c>
      <c r="J993">
        <f t="shared" si="77"/>
        <v>1513.2830626450116</v>
      </c>
    </row>
    <row r="994" spans="1:10" x14ac:dyDescent="0.4">
      <c r="A994" t="s">
        <v>233</v>
      </c>
      <c r="B994">
        <v>7</v>
      </c>
      <c r="C994" t="s">
        <v>262</v>
      </c>
      <c r="D994" t="str">
        <f t="shared" si="80"/>
        <v>5 dpi 7 ii</v>
      </c>
      <c r="E994">
        <v>17.4557</v>
      </c>
      <c r="F994">
        <f t="shared" si="81"/>
        <v>1687.5193348801238</v>
      </c>
      <c r="G994" t="s">
        <v>235</v>
      </c>
      <c r="H994" t="str">
        <f t="shared" si="78"/>
        <v>5 dpi 7 ii</v>
      </c>
      <c r="I994">
        <f t="shared" si="79"/>
        <v>3</v>
      </c>
      <c r="J994">
        <f t="shared" si="77"/>
        <v>1687.5193348801238</v>
      </c>
    </row>
    <row r="995" spans="1:10" x14ac:dyDescent="0.4">
      <c r="A995" t="s">
        <v>233</v>
      </c>
      <c r="B995">
        <v>7</v>
      </c>
      <c r="C995" t="s">
        <v>262</v>
      </c>
      <c r="D995" t="str">
        <f t="shared" si="80"/>
        <v>5 dpi 7 ii</v>
      </c>
      <c r="E995">
        <v>10.659700000000001</v>
      </c>
      <c r="F995">
        <f t="shared" si="81"/>
        <v>1030.5201082753288</v>
      </c>
      <c r="G995" t="s">
        <v>235</v>
      </c>
      <c r="H995" t="str">
        <f t="shared" si="78"/>
        <v>5 dpi 7 ii</v>
      </c>
      <c r="I995">
        <f t="shared" si="79"/>
        <v>3</v>
      </c>
      <c r="J995">
        <f t="shared" si="77"/>
        <v>1030.5201082753288</v>
      </c>
    </row>
    <row r="996" spans="1:10" x14ac:dyDescent="0.4">
      <c r="A996" t="s">
        <v>233</v>
      </c>
      <c r="B996">
        <v>7</v>
      </c>
      <c r="C996" t="s">
        <v>262</v>
      </c>
      <c r="D996" t="str">
        <f t="shared" si="80"/>
        <v>5 dpi 7 ii</v>
      </c>
      <c r="E996">
        <v>17.792000000000002</v>
      </c>
      <c r="F996">
        <f t="shared" si="81"/>
        <v>1720.0309358081984</v>
      </c>
      <c r="G996" t="s">
        <v>235</v>
      </c>
      <c r="H996" t="str">
        <f t="shared" si="78"/>
        <v>5 dpi 7 ii</v>
      </c>
      <c r="I996">
        <f t="shared" si="79"/>
        <v>3</v>
      </c>
      <c r="J996">
        <f t="shared" si="77"/>
        <v>1720.0309358081984</v>
      </c>
    </row>
    <row r="997" spans="1:10" x14ac:dyDescent="0.4">
      <c r="A997" t="s">
        <v>233</v>
      </c>
      <c r="B997">
        <v>7</v>
      </c>
      <c r="C997" t="s">
        <v>262</v>
      </c>
      <c r="D997" t="str">
        <f t="shared" si="80"/>
        <v>5 dpi 7 ii</v>
      </c>
      <c r="E997">
        <v>13.5434</v>
      </c>
      <c r="F997">
        <f t="shared" si="81"/>
        <v>1309.3000773395204</v>
      </c>
      <c r="G997" t="s">
        <v>235</v>
      </c>
      <c r="H997" t="str">
        <f t="shared" si="78"/>
        <v>5 dpi 7 ii</v>
      </c>
      <c r="I997">
        <f t="shared" si="79"/>
        <v>3</v>
      </c>
      <c r="J997">
        <f t="shared" si="77"/>
        <v>1309.3000773395204</v>
      </c>
    </row>
    <row r="998" spans="1:10" x14ac:dyDescent="0.4">
      <c r="A998" t="s">
        <v>233</v>
      </c>
      <c r="B998">
        <v>7</v>
      </c>
      <c r="C998" t="s">
        <v>262</v>
      </c>
      <c r="D998" t="str">
        <f t="shared" si="80"/>
        <v>5 dpi 7 ii</v>
      </c>
      <c r="E998">
        <v>8.2588000000000008</v>
      </c>
      <c r="F998">
        <f t="shared" si="81"/>
        <v>798.4145398298532</v>
      </c>
      <c r="G998" t="s">
        <v>235</v>
      </c>
      <c r="H998" t="str">
        <f t="shared" si="78"/>
        <v>5 dpi 7 ii</v>
      </c>
      <c r="I998">
        <f t="shared" si="79"/>
        <v>3</v>
      </c>
      <c r="J998">
        <f t="shared" si="77"/>
        <v>798.4145398298532</v>
      </c>
    </row>
    <row r="999" spans="1:10" x14ac:dyDescent="0.4">
      <c r="A999" t="s">
        <v>233</v>
      </c>
      <c r="B999">
        <v>7</v>
      </c>
      <c r="C999" t="s">
        <v>262</v>
      </c>
      <c r="D999" t="str">
        <f t="shared" si="80"/>
        <v>5 dpi 7 ii</v>
      </c>
      <c r="E999">
        <v>5.7731000000000003</v>
      </c>
      <c r="F999">
        <f t="shared" si="81"/>
        <v>558.11098221191037</v>
      </c>
      <c r="G999" t="s">
        <v>235</v>
      </c>
      <c r="H999" t="str">
        <f t="shared" si="78"/>
        <v>5 dpi 7 ii</v>
      </c>
      <c r="I999">
        <f t="shared" si="79"/>
        <v>3</v>
      </c>
      <c r="J999">
        <f t="shared" si="77"/>
        <v>558.11098221191037</v>
      </c>
    </row>
    <row r="1000" spans="1:10" x14ac:dyDescent="0.4">
      <c r="A1000" t="s">
        <v>233</v>
      </c>
      <c r="B1000">
        <v>7</v>
      </c>
      <c r="C1000" t="s">
        <v>264</v>
      </c>
      <c r="D1000" t="str">
        <f t="shared" si="80"/>
        <v>5 dpi 7 iii</v>
      </c>
      <c r="E1000">
        <v>8.6026000000000007</v>
      </c>
      <c r="F1000">
        <f t="shared" si="81"/>
        <v>831.65119876256779</v>
      </c>
      <c r="G1000" t="s">
        <v>235</v>
      </c>
      <c r="H1000" t="str">
        <f t="shared" si="78"/>
        <v>5 dpi 7 iii</v>
      </c>
      <c r="I1000">
        <f t="shared" si="79"/>
        <v>3</v>
      </c>
      <c r="J1000">
        <f t="shared" si="77"/>
        <v>831.65119876256779</v>
      </c>
    </row>
    <row r="1001" spans="1:10" x14ac:dyDescent="0.4">
      <c r="A1001" t="s">
        <v>233</v>
      </c>
      <c r="B1001">
        <v>7</v>
      </c>
      <c r="C1001" t="s">
        <v>264</v>
      </c>
      <c r="D1001" t="str">
        <f t="shared" si="80"/>
        <v>5 dpi 7 iii</v>
      </c>
      <c r="E1001">
        <v>18.546800000000001</v>
      </c>
      <c r="F1001">
        <f t="shared" si="81"/>
        <v>1793.000773395205</v>
      </c>
      <c r="G1001" t="s">
        <v>235</v>
      </c>
      <c r="H1001" t="str">
        <f t="shared" si="78"/>
        <v>5 dpi 7 iii</v>
      </c>
      <c r="I1001">
        <f t="shared" si="79"/>
        <v>3</v>
      </c>
      <c r="J1001">
        <f t="shared" si="77"/>
        <v>1793.000773395205</v>
      </c>
    </row>
    <row r="1002" spans="1:10" x14ac:dyDescent="0.4">
      <c r="A1002" t="s">
        <v>233</v>
      </c>
      <c r="B1002">
        <v>7</v>
      </c>
      <c r="C1002" t="s">
        <v>264</v>
      </c>
      <c r="D1002" t="str">
        <f t="shared" si="80"/>
        <v>5 dpi 7 iii</v>
      </c>
      <c r="E1002">
        <v>14.0862</v>
      </c>
      <c r="F1002">
        <f t="shared" si="81"/>
        <v>1361.7749419953595</v>
      </c>
      <c r="G1002" t="s">
        <v>235</v>
      </c>
      <c r="H1002" t="str">
        <f t="shared" si="78"/>
        <v>5 dpi 7 iii</v>
      </c>
      <c r="I1002">
        <f t="shared" si="79"/>
        <v>3</v>
      </c>
      <c r="J1002">
        <f t="shared" si="77"/>
        <v>1361.7749419953595</v>
      </c>
    </row>
    <row r="1003" spans="1:10" x14ac:dyDescent="0.4">
      <c r="A1003" t="s">
        <v>233</v>
      </c>
      <c r="B1003">
        <v>7</v>
      </c>
      <c r="C1003" t="s">
        <v>264</v>
      </c>
      <c r="D1003" t="str">
        <f t="shared" si="80"/>
        <v>5 dpi 7 iii</v>
      </c>
      <c r="E1003">
        <v>13.151899999999999</v>
      </c>
      <c r="F1003">
        <f t="shared" si="81"/>
        <v>1271.4520494972933</v>
      </c>
      <c r="G1003" t="s">
        <v>235</v>
      </c>
      <c r="H1003" t="str">
        <f t="shared" si="78"/>
        <v>5 dpi 7 iii</v>
      </c>
      <c r="I1003">
        <f t="shared" si="79"/>
        <v>3</v>
      </c>
      <c r="J1003">
        <f t="shared" si="77"/>
        <v>1271.4520494972933</v>
      </c>
    </row>
    <row r="1004" spans="1:10" x14ac:dyDescent="0.4">
      <c r="A1004" t="s">
        <v>233</v>
      </c>
      <c r="B1004">
        <v>7</v>
      </c>
      <c r="C1004" t="s">
        <v>264</v>
      </c>
      <c r="D1004" t="str">
        <f t="shared" si="80"/>
        <v>5 dpi 7 iii</v>
      </c>
      <c r="E1004">
        <v>8.5548999999999999</v>
      </c>
      <c r="F1004">
        <f t="shared" si="81"/>
        <v>827.03982985305493</v>
      </c>
      <c r="G1004" t="s">
        <v>235</v>
      </c>
      <c r="H1004" t="str">
        <f t="shared" si="78"/>
        <v>5 dpi 7 iii</v>
      </c>
      <c r="I1004">
        <f t="shared" si="79"/>
        <v>3</v>
      </c>
      <c r="J1004">
        <f t="shared" si="77"/>
        <v>827.03982985305493</v>
      </c>
    </row>
    <row r="1005" spans="1:10" x14ac:dyDescent="0.4">
      <c r="A1005" t="s">
        <v>233</v>
      </c>
      <c r="B1005">
        <v>7</v>
      </c>
      <c r="C1005" t="s">
        <v>264</v>
      </c>
      <c r="D1005" t="str">
        <f t="shared" si="80"/>
        <v>5 dpi 7 iii</v>
      </c>
      <c r="E1005">
        <v>13.7979</v>
      </c>
      <c r="F1005">
        <f t="shared" si="81"/>
        <v>1333.9037122969837</v>
      </c>
      <c r="G1005" t="s">
        <v>235</v>
      </c>
      <c r="H1005" t="str">
        <f t="shared" si="78"/>
        <v>5 dpi 7 iii</v>
      </c>
      <c r="I1005">
        <f t="shared" si="79"/>
        <v>3</v>
      </c>
      <c r="J1005">
        <f t="shared" si="77"/>
        <v>1333.9037122969837</v>
      </c>
    </row>
    <row r="1006" spans="1:10" x14ac:dyDescent="0.4">
      <c r="A1006" t="s">
        <v>233</v>
      </c>
      <c r="B1006">
        <v>7</v>
      </c>
      <c r="C1006" t="s">
        <v>264</v>
      </c>
      <c r="D1006" t="str">
        <f t="shared" si="80"/>
        <v>5 dpi 7 iii</v>
      </c>
      <c r="E1006">
        <v>12.028600000000001</v>
      </c>
      <c r="F1006">
        <f t="shared" si="81"/>
        <v>1162.8576952822893</v>
      </c>
      <c r="G1006" t="s">
        <v>235</v>
      </c>
      <c r="H1006" t="str">
        <f t="shared" si="78"/>
        <v>5 dpi 7 iii</v>
      </c>
      <c r="I1006">
        <f t="shared" si="79"/>
        <v>3</v>
      </c>
      <c r="J1006">
        <f t="shared" si="77"/>
        <v>1162.8576952822893</v>
      </c>
    </row>
    <row r="1007" spans="1:10" x14ac:dyDescent="0.4">
      <c r="A1007" t="s">
        <v>233</v>
      </c>
      <c r="B1007">
        <v>7</v>
      </c>
      <c r="C1007" t="s">
        <v>264</v>
      </c>
      <c r="D1007" t="str">
        <f t="shared" si="80"/>
        <v>5 dpi 7 iii</v>
      </c>
      <c r="E1007">
        <v>15.2601</v>
      </c>
      <c r="F1007">
        <f t="shared" si="81"/>
        <v>1475.2610208816704</v>
      </c>
      <c r="G1007" t="s">
        <v>235</v>
      </c>
      <c r="H1007" t="str">
        <f t="shared" si="78"/>
        <v>5 dpi 7 iii</v>
      </c>
      <c r="I1007">
        <f t="shared" si="79"/>
        <v>3</v>
      </c>
      <c r="J1007">
        <f t="shared" si="77"/>
        <v>1475.2610208816704</v>
      </c>
    </row>
    <row r="1008" spans="1:10" x14ac:dyDescent="0.4">
      <c r="A1008" t="s">
        <v>233</v>
      </c>
      <c r="B1008">
        <v>7</v>
      </c>
      <c r="C1008" t="s">
        <v>264</v>
      </c>
      <c r="D1008" t="str">
        <f t="shared" si="80"/>
        <v>5 dpi 7 iii</v>
      </c>
      <c r="E1008">
        <v>6.0389999999999997</v>
      </c>
      <c r="F1008">
        <f t="shared" si="81"/>
        <v>583.81670533642693</v>
      </c>
      <c r="G1008" t="s">
        <v>235</v>
      </c>
      <c r="H1008" t="str">
        <f t="shared" si="78"/>
        <v>5 dpi 7 iii</v>
      </c>
      <c r="I1008">
        <f t="shared" si="79"/>
        <v>3</v>
      </c>
      <c r="J1008">
        <f t="shared" si="77"/>
        <v>583.81670533642693</v>
      </c>
    </row>
    <row r="1009" spans="1:10" x14ac:dyDescent="0.4">
      <c r="A1009" t="s">
        <v>233</v>
      </c>
      <c r="B1009">
        <v>7</v>
      </c>
      <c r="C1009" t="s">
        <v>264</v>
      </c>
      <c r="D1009" t="str">
        <f t="shared" si="80"/>
        <v>5 dpi 7 iii</v>
      </c>
      <c r="E1009">
        <v>2.2492000000000001</v>
      </c>
      <c r="F1009">
        <f t="shared" si="81"/>
        <v>217.44006187161642</v>
      </c>
      <c r="G1009" t="s">
        <v>235</v>
      </c>
      <c r="H1009" t="str">
        <f t="shared" si="78"/>
        <v>5 dpi 7 iii</v>
      </c>
      <c r="I1009">
        <f t="shared" si="79"/>
        <v>3</v>
      </c>
      <c r="J1009">
        <f t="shared" si="77"/>
        <v>217.44006187161642</v>
      </c>
    </row>
    <row r="1010" spans="1:10" x14ac:dyDescent="0.4">
      <c r="A1010" t="s">
        <v>233</v>
      </c>
      <c r="B1010">
        <v>7</v>
      </c>
      <c r="C1010" t="s">
        <v>264</v>
      </c>
      <c r="D1010" t="str">
        <f t="shared" si="80"/>
        <v>5 dpi 7 iii</v>
      </c>
      <c r="E1010">
        <v>8.0190000000000001</v>
      </c>
      <c r="F1010">
        <f t="shared" si="81"/>
        <v>775.23201856148489</v>
      </c>
      <c r="G1010" t="s">
        <v>235</v>
      </c>
      <c r="H1010" t="str">
        <f t="shared" si="78"/>
        <v>5 dpi 7 iii</v>
      </c>
      <c r="I1010">
        <f t="shared" si="79"/>
        <v>3</v>
      </c>
      <c r="J1010">
        <f t="shared" si="77"/>
        <v>775.23201856148489</v>
      </c>
    </row>
    <row r="1011" spans="1:10" x14ac:dyDescent="0.4">
      <c r="A1011" t="s">
        <v>233</v>
      </c>
      <c r="B1011">
        <v>7</v>
      </c>
      <c r="C1011" t="s">
        <v>264</v>
      </c>
      <c r="D1011" t="str">
        <f t="shared" si="80"/>
        <v>5 dpi 7 iii</v>
      </c>
      <c r="E1011">
        <v>5.6402000000000001</v>
      </c>
      <c r="F1011">
        <f t="shared" si="81"/>
        <v>545.26295436968292</v>
      </c>
      <c r="G1011" t="s">
        <v>250</v>
      </c>
      <c r="H1011" t="str">
        <f t="shared" si="78"/>
        <v>5 dpi 7 iii</v>
      </c>
      <c r="I1011">
        <f t="shared" si="79"/>
        <v>2</v>
      </c>
      <c r="J1011">
        <f t="shared" si="77"/>
        <v>545.26295436968292</v>
      </c>
    </row>
    <row r="1012" spans="1:10" x14ac:dyDescent="0.4">
      <c r="A1012" t="s">
        <v>233</v>
      </c>
      <c r="B1012">
        <v>7</v>
      </c>
      <c r="C1012" t="s">
        <v>265</v>
      </c>
      <c r="D1012" t="str">
        <f t="shared" si="80"/>
        <v>5 dpi 7 iv</v>
      </c>
      <c r="E1012">
        <v>16.358699999999999</v>
      </c>
      <c r="F1012">
        <f t="shared" si="81"/>
        <v>1581.4675174013921</v>
      </c>
      <c r="G1012" t="s">
        <v>235</v>
      </c>
      <c r="H1012" t="str">
        <f t="shared" si="78"/>
        <v>5 dpi 7 iv</v>
      </c>
      <c r="I1012">
        <f t="shared" si="79"/>
        <v>3</v>
      </c>
      <c r="J1012">
        <f t="shared" si="77"/>
        <v>1581.4675174013921</v>
      </c>
    </row>
    <row r="1013" spans="1:10" x14ac:dyDescent="0.4">
      <c r="A1013" t="s">
        <v>233</v>
      </c>
      <c r="B1013">
        <v>7</v>
      </c>
      <c r="C1013" t="s">
        <v>265</v>
      </c>
      <c r="D1013" t="str">
        <f t="shared" si="80"/>
        <v>5 dpi 7 iv</v>
      </c>
      <c r="E1013">
        <v>2.7667999999999999</v>
      </c>
      <c r="F1013">
        <f t="shared" si="81"/>
        <v>267.47873163186387</v>
      </c>
      <c r="G1013" t="s">
        <v>235</v>
      </c>
      <c r="H1013" t="str">
        <f t="shared" si="78"/>
        <v>5 dpi 7 iv</v>
      </c>
      <c r="I1013">
        <f t="shared" si="79"/>
        <v>3</v>
      </c>
      <c r="J1013">
        <f t="shared" si="77"/>
        <v>267.47873163186387</v>
      </c>
    </row>
    <row r="1014" spans="1:10" x14ac:dyDescent="0.4">
      <c r="A1014" t="s">
        <v>233</v>
      </c>
      <c r="B1014">
        <v>7</v>
      </c>
      <c r="C1014" t="s">
        <v>265</v>
      </c>
      <c r="D1014" t="str">
        <f t="shared" si="80"/>
        <v>5 dpi 7 iv</v>
      </c>
      <c r="E1014">
        <v>11.2532</v>
      </c>
      <c r="F1014">
        <f t="shared" si="81"/>
        <v>1087.8963650425367</v>
      </c>
      <c r="G1014" t="s">
        <v>235</v>
      </c>
      <c r="H1014" t="str">
        <f t="shared" si="78"/>
        <v>5 dpi 7 iv</v>
      </c>
      <c r="I1014">
        <f t="shared" si="79"/>
        <v>3</v>
      </c>
      <c r="J1014">
        <f t="shared" si="77"/>
        <v>1087.8963650425367</v>
      </c>
    </row>
    <row r="1015" spans="1:10" x14ac:dyDescent="0.4">
      <c r="A1015" t="s">
        <v>233</v>
      </c>
      <c r="B1015">
        <v>7</v>
      </c>
      <c r="C1015" t="s">
        <v>265</v>
      </c>
      <c r="D1015" t="str">
        <f t="shared" si="80"/>
        <v>5 dpi 7 iv</v>
      </c>
      <c r="E1015">
        <v>18.924399999999999</v>
      </c>
      <c r="F1015">
        <f t="shared" si="81"/>
        <v>1829.5050270688321</v>
      </c>
      <c r="G1015" t="s">
        <v>235</v>
      </c>
      <c r="H1015" t="str">
        <f t="shared" si="78"/>
        <v>5 dpi 7 iv</v>
      </c>
      <c r="I1015">
        <f t="shared" si="79"/>
        <v>3</v>
      </c>
      <c r="J1015">
        <f t="shared" si="77"/>
        <v>1829.5050270688321</v>
      </c>
    </row>
    <row r="1016" spans="1:10" x14ac:dyDescent="0.4">
      <c r="A1016" t="s">
        <v>233</v>
      </c>
      <c r="B1016">
        <v>7</v>
      </c>
      <c r="C1016" t="s">
        <v>265</v>
      </c>
      <c r="D1016" t="str">
        <f t="shared" si="80"/>
        <v>5 dpi 7 iv</v>
      </c>
      <c r="E1016">
        <v>16.604199999999999</v>
      </c>
      <c r="F1016">
        <f t="shared" si="81"/>
        <v>1605.2010827532868</v>
      </c>
      <c r="G1016" t="s">
        <v>235</v>
      </c>
      <c r="H1016" t="str">
        <f t="shared" si="78"/>
        <v>5 dpi 7 iv</v>
      </c>
      <c r="I1016">
        <f t="shared" si="79"/>
        <v>3</v>
      </c>
      <c r="J1016">
        <f t="shared" si="77"/>
        <v>1605.2010827532868</v>
      </c>
    </row>
    <row r="1017" spans="1:10" x14ac:dyDescent="0.4">
      <c r="A1017" t="s">
        <v>233</v>
      </c>
      <c r="B1017">
        <v>7</v>
      </c>
      <c r="C1017" t="s">
        <v>265</v>
      </c>
      <c r="D1017" t="str">
        <f t="shared" si="80"/>
        <v>5 dpi 7 iv</v>
      </c>
      <c r="E1017">
        <v>9.8306000000000004</v>
      </c>
      <c r="F1017">
        <f t="shared" si="81"/>
        <v>950.36736272235123</v>
      </c>
      <c r="G1017" t="s">
        <v>235</v>
      </c>
      <c r="H1017" t="str">
        <f t="shared" si="78"/>
        <v>5 dpi 7 iv</v>
      </c>
      <c r="I1017">
        <f t="shared" si="79"/>
        <v>3</v>
      </c>
      <c r="J1017">
        <f t="shared" si="77"/>
        <v>950.36736272235123</v>
      </c>
    </row>
    <row r="1018" spans="1:10" x14ac:dyDescent="0.4">
      <c r="A1018" t="s">
        <v>233</v>
      </c>
      <c r="B1018">
        <v>7</v>
      </c>
      <c r="C1018" t="s">
        <v>265</v>
      </c>
      <c r="D1018" t="str">
        <f t="shared" si="80"/>
        <v>5 dpi 7 iv</v>
      </c>
      <c r="E1018">
        <v>14.148</v>
      </c>
      <c r="F1018">
        <f t="shared" si="81"/>
        <v>1367.7494199535963</v>
      </c>
      <c r="G1018" t="s">
        <v>235</v>
      </c>
      <c r="H1018" t="str">
        <f t="shared" si="78"/>
        <v>5 dpi 7 iv</v>
      </c>
      <c r="I1018">
        <f t="shared" si="79"/>
        <v>3</v>
      </c>
      <c r="J1018">
        <f t="shared" si="77"/>
        <v>1367.7494199535963</v>
      </c>
    </row>
    <row r="1019" spans="1:10" x14ac:dyDescent="0.4">
      <c r="A1019" t="s">
        <v>233</v>
      </c>
      <c r="B1019">
        <v>7</v>
      </c>
      <c r="C1019" t="s">
        <v>265</v>
      </c>
      <c r="D1019" t="str">
        <f t="shared" si="80"/>
        <v>5 dpi 7 iv</v>
      </c>
      <c r="E1019">
        <v>8.0434000000000001</v>
      </c>
      <c r="F1019">
        <f t="shared" si="81"/>
        <v>777.5908739365816</v>
      </c>
      <c r="G1019" t="s">
        <v>235</v>
      </c>
      <c r="H1019" t="str">
        <f t="shared" si="78"/>
        <v>5 dpi 7 iv</v>
      </c>
      <c r="I1019">
        <f t="shared" si="79"/>
        <v>3</v>
      </c>
      <c r="J1019">
        <f t="shared" si="77"/>
        <v>777.5908739365816</v>
      </c>
    </row>
    <row r="1020" spans="1:10" x14ac:dyDescent="0.4">
      <c r="A1020" t="s">
        <v>233</v>
      </c>
      <c r="B1020">
        <v>7</v>
      </c>
      <c r="C1020" t="s">
        <v>265</v>
      </c>
      <c r="D1020" t="str">
        <f t="shared" si="80"/>
        <v>5 dpi 7 iv</v>
      </c>
      <c r="E1020">
        <v>4.4329000000000001</v>
      </c>
      <c r="F1020">
        <f t="shared" si="81"/>
        <v>428.5479505027069</v>
      </c>
      <c r="G1020" t="s">
        <v>235</v>
      </c>
      <c r="H1020" t="str">
        <f t="shared" si="78"/>
        <v>5 dpi 7 iv</v>
      </c>
      <c r="I1020">
        <f t="shared" si="79"/>
        <v>3</v>
      </c>
      <c r="J1020">
        <f t="shared" si="77"/>
        <v>428.5479505027069</v>
      </c>
    </row>
    <row r="1021" spans="1:10" x14ac:dyDescent="0.4">
      <c r="A1021" t="s">
        <v>233</v>
      </c>
      <c r="B1021">
        <v>6</v>
      </c>
      <c r="C1021" t="s">
        <v>234</v>
      </c>
      <c r="D1021" t="str">
        <f t="shared" si="80"/>
        <v>5 dpi 6 i</v>
      </c>
      <c r="E1021">
        <v>17.433</v>
      </c>
      <c r="F1021">
        <f t="shared" si="81"/>
        <v>1685.3248259860788</v>
      </c>
      <c r="G1021" t="s">
        <v>235</v>
      </c>
      <c r="H1021" t="str">
        <f t="shared" si="78"/>
        <v>5 dpi 6 i</v>
      </c>
      <c r="I1021">
        <f t="shared" si="79"/>
        <v>3</v>
      </c>
      <c r="J1021">
        <f t="shared" si="77"/>
        <v>1685.3248259860788</v>
      </c>
    </row>
    <row r="1022" spans="1:10" x14ac:dyDescent="0.4">
      <c r="A1022" t="s">
        <v>233</v>
      </c>
      <c r="B1022">
        <v>6</v>
      </c>
      <c r="C1022" t="s">
        <v>234</v>
      </c>
      <c r="D1022" t="str">
        <f t="shared" si="80"/>
        <v>5 dpi 6 i</v>
      </c>
      <c r="E1022">
        <v>9.1161999999999992</v>
      </c>
      <c r="F1022">
        <f t="shared" si="81"/>
        <v>881.30317092034022</v>
      </c>
      <c r="G1022" t="s">
        <v>235</v>
      </c>
      <c r="H1022" t="str">
        <f t="shared" si="78"/>
        <v>5 dpi 6 i</v>
      </c>
      <c r="I1022">
        <f t="shared" si="79"/>
        <v>3</v>
      </c>
      <c r="J1022">
        <f t="shared" si="77"/>
        <v>881.30317092034022</v>
      </c>
    </row>
    <row r="1023" spans="1:10" x14ac:dyDescent="0.4">
      <c r="A1023" t="s">
        <v>233</v>
      </c>
      <c r="B1023">
        <v>6</v>
      </c>
      <c r="C1023" t="s">
        <v>234</v>
      </c>
      <c r="D1023" t="str">
        <f t="shared" si="80"/>
        <v>5 dpi 6 i</v>
      </c>
      <c r="E1023">
        <v>7.8635999999999999</v>
      </c>
      <c r="F1023">
        <f t="shared" si="81"/>
        <v>760.2088167053364</v>
      </c>
      <c r="G1023" t="s">
        <v>235</v>
      </c>
      <c r="H1023" t="str">
        <f t="shared" si="78"/>
        <v>5 dpi 6 i</v>
      </c>
      <c r="I1023">
        <f t="shared" si="79"/>
        <v>3</v>
      </c>
      <c r="J1023">
        <f t="shared" si="77"/>
        <v>760.2088167053364</v>
      </c>
    </row>
    <row r="1024" spans="1:10" x14ac:dyDescent="0.4">
      <c r="A1024" t="s">
        <v>233</v>
      </c>
      <c r="B1024">
        <v>6</v>
      </c>
      <c r="C1024" t="s">
        <v>234</v>
      </c>
      <c r="D1024" t="str">
        <f t="shared" si="80"/>
        <v>5 dpi 6 i</v>
      </c>
      <c r="E1024">
        <v>13.4253</v>
      </c>
      <c r="F1024">
        <f t="shared" si="81"/>
        <v>1297.8828306264502</v>
      </c>
      <c r="G1024" t="s">
        <v>235</v>
      </c>
      <c r="H1024" t="str">
        <f t="shared" si="78"/>
        <v>5 dpi 6 i</v>
      </c>
      <c r="I1024">
        <f t="shared" si="79"/>
        <v>3</v>
      </c>
      <c r="J1024">
        <f t="shared" si="77"/>
        <v>1297.8828306264502</v>
      </c>
    </row>
    <row r="1025" spans="1:10" x14ac:dyDescent="0.4">
      <c r="A1025" t="s">
        <v>233</v>
      </c>
      <c r="B1025">
        <v>6</v>
      </c>
      <c r="C1025" t="s">
        <v>234</v>
      </c>
      <c r="D1025" t="str">
        <f t="shared" si="80"/>
        <v>5 dpi 6 i</v>
      </c>
      <c r="E1025">
        <v>14.1586</v>
      </c>
      <c r="F1025">
        <f t="shared" si="81"/>
        <v>1368.7741686001546</v>
      </c>
      <c r="G1025" t="s">
        <v>235</v>
      </c>
      <c r="H1025" t="str">
        <f t="shared" si="78"/>
        <v>5 dpi 6 i</v>
      </c>
      <c r="I1025">
        <f t="shared" si="79"/>
        <v>3</v>
      </c>
      <c r="J1025">
        <f t="shared" si="77"/>
        <v>1368.7741686001546</v>
      </c>
    </row>
    <row r="1026" spans="1:10" x14ac:dyDescent="0.4">
      <c r="A1026" t="s">
        <v>233</v>
      </c>
      <c r="B1026">
        <v>6</v>
      </c>
      <c r="C1026" t="s">
        <v>234</v>
      </c>
      <c r="D1026" t="str">
        <f t="shared" si="80"/>
        <v>5 dpi 6 i</v>
      </c>
      <c r="E1026">
        <v>6.4585999999999997</v>
      </c>
      <c r="F1026">
        <f t="shared" si="81"/>
        <v>624.38128383604021</v>
      </c>
      <c r="G1026" t="s">
        <v>250</v>
      </c>
      <c r="H1026" t="str">
        <f t="shared" si="78"/>
        <v>5 dpi 6 i</v>
      </c>
      <c r="I1026">
        <f t="shared" si="79"/>
        <v>2</v>
      </c>
      <c r="J1026">
        <f t="shared" si="77"/>
        <v>624.38128383604021</v>
      </c>
    </row>
    <row r="1027" spans="1:10" x14ac:dyDescent="0.4">
      <c r="A1027" t="s">
        <v>233</v>
      </c>
      <c r="B1027">
        <v>6</v>
      </c>
      <c r="C1027" t="s">
        <v>262</v>
      </c>
      <c r="D1027" t="str">
        <f t="shared" si="80"/>
        <v>5 dpi 6 ii</v>
      </c>
      <c r="E1027">
        <v>14.279</v>
      </c>
      <c r="F1027">
        <f t="shared" si="81"/>
        <v>1380.4137664346483</v>
      </c>
      <c r="G1027" t="s">
        <v>235</v>
      </c>
      <c r="H1027" t="str">
        <f t="shared" si="78"/>
        <v>5 dpi 6 ii</v>
      </c>
      <c r="I1027">
        <f t="shared" si="79"/>
        <v>3</v>
      </c>
      <c r="J1027">
        <f t="shared" ref="J1027:J1051" si="82">F1027</f>
        <v>1380.4137664346483</v>
      </c>
    </row>
    <row r="1028" spans="1:10" x14ac:dyDescent="0.4">
      <c r="A1028" t="s">
        <v>233</v>
      </c>
      <c r="B1028">
        <v>6</v>
      </c>
      <c r="C1028" t="s">
        <v>262</v>
      </c>
      <c r="D1028" t="str">
        <f t="shared" si="80"/>
        <v>5 dpi 6 ii</v>
      </c>
      <c r="E1028">
        <v>10.6205</v>
      </c>
      <c r="F1028">
        <f t="shared" si="81"/>
        <v>1026.7304717710749</v>
      </c>
      <c r="G1028" t="s">
        <v>235</v>
      </c>
      <c r="H1028" t="str">
        <f t="shared" ref="H1028:H1051" si="83">D1028</f>
        <v>5 dpi 6 ii</v>
      </c>
      <c r="I1028">
        <f t="shared" ref="I1028:I1051" si="84">LEN(G1028)</f>
        <v>3</v>
      </c>
      <c r="J1028">
        <f t="shared" si="82"/>
        <v>1026.7304717710749</v>
      </c>
    </row>
    <row r="1029" spans="1:10" x14ac:dyDescent="0.4">
      <c r="A1029" t="s">
        <v>233</v>
      </c>
      <c r="B1029">
        <v>6</v>
      </c>
      <c r="C1029" t="s">
        <v>262</v>
      </c>
      <c r="D1029" t="str">
        <f t="shared" ref="D1029:D1051" si="85">_xlfn.CONCAT(A1029," ",B1029," ",C1029)</f>
        <v>5 dpi 6 ii</v>
      </c>
      <c r="E1029">
        <v>13.7837</v>
      </c>
      <c r="F1029">
        <f t="shared" ref="F1029:F1051" si="86">100*E1029/$F$2</f>
        <v>1332.5309358081979</v>
      </c>
      <c r="G1029" t="s">
        <v>235</v>
      </c>
      <c r="H1029" t="str">
        <f t="shared" si="83"/>
        <v>5 dpi 6 ii</v>
      </c>
      <c r="I1029">
        <f t="shared" si="84"/>
        <v>3</v>
      </c>
      <c r="J1029">
        <f t="shared" si="82"/>
        <v>1332.5309358081979</v>
      </c>
    </row>
    <row r="1030" spans="1:10" x14ac:dyDescent="0.4">
      <c r="A1030" t="s">
        <v>233</v>
      </c>
      <c r="B1030">
        <v>6</v>
      </c>
      <c r="C1030" t="s">
        <v>262</v>
      </c>
      <c r="D1030" t="str">
        <f t="shared" si="85"/>
        <v>5 dpi 6 ii</v>
      </c>
      <c r="E1030">
        <v>14.444800000000001</v>
      </c>
      <c r="F1030">
        <f t="shared" si="86"/>
        <v>1396.4423820572313</v>
      </c>
      <c r="G1030" t="s">
        <v>235</v>
      </c>
      <c r="H1030" t="str">
        <f t="shared" si="83"/>
        <v>5 dpi 6 ii</v>
      </c>
      <c r="I1030">
        <f t="shared" si="84"/>
        <v>3</v>
      </c>
      <c r="J1030">
        <f t="shared" si="82"/>
        <v>1396.4423820572313</v>
      </c>
    </row>
    <row r="1031" spans="1:10" x14ac:dyDescent="0.4">
      <c r="A1031" t="s">
        <v>233</v>
      </c>
      <c r="B1031">
        <v>6</v>
      </c>
      <c r="C1031" t="s">
        <v>262</v>
      </c>
      <c r="D1031" t="str">
        <f t="shared" si="85"/>
        <v>5 dpi 6 ii</v>
      </c>
      <c r="E1031">
        <v>6.3087999999999997</v>
      </c>
      <c r="F1031">
        <f t="shared" si="86"/>
        <v>609.89945862335651</v>
      </c>
      <c r="G1031" t="s">
        <v>235</v>
      </c>
      <c r="H1031" t="str">
        <f t="shared" si="83"/>
        <v>5 dpi 6 ii</v>
      </c>
      <c r="I1031">
        <f t="shared" si="84"/>
        <v>3</v>
      </c>
      <c r="J1031">
        <f t="shared" si="82"/>
        <v>609.89945862335651</v>
      </c>
    </row>
    <row r="1032" spans="1:10" x14ac:dyDescent="0.4">
      <c r="A1032" t="s">
        <v>233</v>
      </c>
      <c r="B1032">
        <v>6</v>
      </c>
      <c r="C1032" t="s">
        <v>262</v>
      </c>
      <c r="D1032" t="str">
        <f t="shared" si="85"/>
        <v>5 dpi 6 ii</v>
      </c>
      <c r="E1032">
        <v>6.1426999999999996</v>
      </c>
      <c r="F1032">
        <f t="shared" si="86"/>
        <v>593.84184068058778</v>
      </c>
      <c r="G1032" t="s">
        <v>235</v>
      </c>
      <c r="H1032" t="str">
        <f t="shared" si="83"/>
        <v>5 dpi 6 ii</v>
      </c>
      <c r="I1032">
        <f t="shared" si="84"/>
        <v>3</v>
      </c>
      <c r="J1032">
        <f t="shared" si="82"/>
        <v>593.84184068058778</v>
      </c>
    </row>
    <row r="1033" spans="1:10" x14ac:dyDescent="0.4">
      <c r="A1033" t="s">
        <v>233</v>
      </c>
      <c r="B1033">
        <v>6</v>
      </c>
      <c r="C1033" t="s">
        <v>262</v>
      </c>
      <c r="D1033" t="str">
        <f t="shared" si="85"/>
        <v>5 dpi 6 ii</v>
      </c>
      <c r="E1033">
        <v>10.5327</v>
      </c>
      <c r="F1033">
        <f t="shared" si="86"/>
        <v>1018.2424593967518</v>
      </c>
      <c r="G1033" t="s">
        <v>250</v>
      </c>
      <c r="H1033" t="str">
        <f t="shared" si="83"/>
        <v>5 dpi 6 ii</v>
      </c>
      <c r="I1033">
        <f t="shared" si="84"/>
        <v>2</v>
      </c>
      <c r="J1033">
        <f t="shared" si="82"/>
        <v>1018.2424593967518</v>
      </c>
    </row>
    <row r="1034" spans="1:10" x14ac:dyDescent="0.4">
      <c r="A1034" t="s">
        <v>233</v>
      </c>
      <c r="B1034">
        <v>6</v>
      </c>
      <c r="C1034" t="s">
        <v>262</v>
      </c>
      <c r="D1034" t="str">
        <f t="shared" si="85"/>
        <v>5 dpi 6 ii</v>
      </c>
      <c r="E1034">
        <v>4.1106999999999996</v>
      </c>
      <c r="F1034">
        <f t="shared" si="86"/>
        <v>397.39945862335645</v>
      </c>
      <c r="G1034" t="s">
        <v>252</v>
      </c>
      <c r="H1034" t="str">
        <f t="shared" si="83"/>
        <v>5 dpi 6 ii</v>
      </c>
      <c r="I1034">
        <f t="shared" si="84"/>
        <v>2</v>
      </c>
      <c r="J1034">
        <f t="shared" si="82"/>
        <v>397.39945862335645</v>
      </c>
    </row>
    <row r="1035" spans="1:10" x14ac:dyDescent="0.4">
      <c r="A1035" t="s">
        <v>233</v>
      </c>
      <c r="B1035">
        <v>6</v>
      </c>
      <c r="C1035" t="s">
        <v>262</v>
      </c>
      <c r="D1035" t="str">
        <f t="shared" si="85"/>
        <v>5 dpi 6 ii</v>
      </c>
      <c r="E1035">
        <v>3.7366000000000001</v>
      </c>
      <c r="F1035">
        <f t="shared" si="86"/>
        <v>361.23356535189487</v>
      </c>
      <c r="G1035" t="s">
        <v>253</v>
      </c>
      <c r="H1035" t="str">
        <f t="shared" si="83"/>
        <v>5 dpi 6 ii</v>
      </c>
      <c r="I1035">
        <f t="shared" si="84"/>
        <v>2</v>
      </c>
      <c r="J1035">
        <f t="shared" si="82"/>
        <v>361.23356535189487</v>
      </c>
    </row>
    <row r="1036" spans="1:10" x14ac:dyDescent="0.4">
      <c r="A1036" t="s">
        <v>233</v>
      </c>
      <c r="B1036">
        <v>6</v>
      </c>
      <c r="C1036" t="s">
        <v>264</v>
      </c>
      <c r="D1036" t="str">
        <f t="shared" si="85"/>
        <v>5 dpi 6 iii</v>
      </c>
      <c r="E1036">
        <v>13.8513</v>
      </c>
      <c r="F1036">
        <f t="shared" si="86"/>
        <v>1339.0661252900234</v>
      </c>
      <c r="G1036" t="s">
        <v>235</v>
      </c>
      <c r="H1036" t="str">
        <f t="shared" si="83"/>
        <v>5 dpi 6 iii</v>
      </c>
      <c r="I1036">
        <f t="shared" si="84"/>
        <v>3</v>
      </c>
      <c r="J1036">
        <f t="shared" si="82"/>
        <v>1339.0661252900234</v>
      </c>
    </row>
    <row r="1037" spans="1:10" x14ac:dyDescent="0.4">
      <c r="A1037" t="s">
        <v>233</v>
      </c>
      <c r="B1037">
        <v>6</v>
      </c>
      <c r="C1037" t="s">
        <v>264</v>
      </c>
      <c r="D1037" t="str">
        <f t="shared" si="85"/>
        <v>5 dpi 6 iii</v>
      </c>
      <c r="E1037">
        <v>11.2423</v>
      </c>
      <c r="F1037">
        <f t="shared" si="86"/>
        <v>1086.8426140757927</v>
      </c>
      <c r="G1037" t="s">
        <v>235</v>
      </c>
      <c r="H1037" t="str">
        <f t="shared" si="83"/>
        <v>5 dpi 6 iii</v>
      </c>
      <c r="I1037">
        <f t="shared" si="84"/>
        <v>3</v>
      </c>
      <c r="J1037">
        <f t="shared" si="82"/>
        <v>1086.8426140757927</v>
      </c>
    </row>
    <row r="1038" spans="1:10" x14ac:dyDescent="0.4">
      <c r="A1038" t="s">
        <v>233</v>
      </c>
      <c r="B1038">
        <v>6</v>
      </c>
      <c r="C1038" t="s">
        <v>264</v>
      </c>
      <c r="D1038" t="str">
        <f t="shared" si="85"/>
        <v>5 dpi 6 iii</v>
      </c>
      <c r="E1038">
        <v>20.989799999999999</v>
      </c>
      <c r="F1038">
        <f t="shared" si="86"/>
        <v>2029.1763341067285</v>
      </c>
      <c r="G1038" t="s">
        <v>235</v>
      </c>
      <c r="H1038" t="str">
        <f t="shared" si="83"/>
        <v>5 dpi 6 iii</v>
      </c>
      <c r="I1038">
        <f t="shared" si="84"/>
        <v>3</v>
      </c>
      <c r="J1038">
        <f t="shared" si="82"/>
        <v>2029.1763341067285</v>
      </c>
    </row>
    <row r="1039" spans="1:10" x14ac:dyDescent="0.4">
      <c r="A1039" t="s">
        <v>233</v>
      </c>
      <c r="B1039">
        <v>6</v>
      </c>
      <c r="C1039" t="s">
        <v>264</v>
      </c>
      <c r="D1039" t="str">
        <f t="shared" si="85"/>
        <v>5 dpi 6 iii</v>
      </c>
      <c r="E1039">
        <v>6.1599000000000004</v>
      </c>
      <c r="F1039">
        <f t="shared" si="86"/>
        <v>595.5046403712297</v>
      </c>
      <c r="G1039" t="s">
        <v>235</v>
      </c>
      <c r="H1039" t="str">
        <f t="shared" si="83"/>
        <v>5 dpi 6 iii</v>
      </c>
      <c r="I1039">
        <f t="shared" si="84"/>
        <v>3</v>
      </c>
      <c r="J1039">
        <f t="shared" si="82"/>
        <v>595.5046403712297</v>
      </c>
    </row>
    <row r="1040" spans="1:10" x14ac:dyDescent="0.4">
      <c r="A1040" t="s">
        <v>233</v>
      </c>
      <c r="B1040">
        <v>6</v>
      </c>
      <c r="C1040" t="s">
        <v>264</v>
      </c>
      <c r="D1040" t="str">
        <f t="shared" si="85"/>
        <v>5 dpi 6 iii</v>
      </c>
      <c r="E1040">
        <v>3.3207</v>
      </c>
      <c r="F1040">
        <f t="shared" si="86"/>
        <v>321.02668213457076</v>
      </c>
      <c r="G1040" t="s">
        <v>250</v>
      </c>
      <c r="H1040" t="str">
        <f t="shared" si="83"/>
        <v>5 dpi 6 iii</v>
      </c>
      <c r="I1040">
        <f t="shared" si="84"/>
        <v>2</v>
      </c>
      <c r="J1040">
        <f t="shared" si="82"/>
        <v>321.02668213457076</v>
      </c>
    </row>
    <row r="1041" spans="1:10" x14ac:dyDescent="0.4">
      <c r="A1041" t="s">
        <v>233</v>
      </c>
      <c r="B1041">
        <v>6</v>
      </c>
      <c r="C1041" t="s">
        <v>264</v>
      </c>
      <c r="D1041" t="str">
        <f t="shared" si="85"/>
        <v>5 dpi 6 iii</v>
      </c>
      <c r="E1041">
        <v>3.6981999999999999</v>
      </c>
      <c r="F1041">
        <f t="shared" si="86"/>
        <v>357.52126836813613</v>
      </c>
      <c r="G1041" t="s">
        <v>250</v>
      </c>
      <c r="H1041" t="str">
        <f t="shared" si="83"/>
        <v>5 dpi 6 iii</v>
      </c>
      <c r="I1041">
        <f t="shared" si="84"/>
        <v>2</v>
      </c>
      <c r="J1041">
        <f t="shared" si="82"/>
        <v>357.52126836813613</v>
      </c>
    </row>
    <row r="1042" spans="1:10" x14ac:dyDescent="0.4">
      <c r="A1042" t="s">
        <v>233</v>
      </c>
      <c r="B1042">
        <v>6</v>
      </c>
      <c r="C1042" t="s">
        <v>264</v>
      </c>
      <c r="D1042" t="str">
        <f t="shared" si="85"/>
        <v>5 dpi 6 iii</v>
      </c>
      <c r="E1042">
        <v>9.0488999999999997</v>
      </c>
      <c r="F1042">
        <f t="shared" si="86"/>
        <v>874.79698375870066</v>
      </c>
      <c r="G1042" t="s">
        <v>253</v>
      </c>
      <c r="H1042" t="str">
        <f t="shared" si="83"/>
        <v>5 dpi 6 iii</v>
      </c>
      <c r="I1042">
        <f t="shared" si="84"/>
        <v>2</v>
      </c>
      <c r="J1042">
        <f t="shared" si="82"/>
        <v>874.79698375870066</v>
      </c>
    </row>
    <row r="1043" spans="1:10" x14ac:dyDescent="0.4">
      <c r="A1043" t="s">
        <v>233</v>
      </c>
      <c r="B1043">
        <v>6</v>
      </c>
      <c r="C1043" t="s">
        <v>265</v>
      </c>
      <c r="D1043" t="str">
        <f t="shared" si="85"/>
        <v>5 dpi 6 iv</v>
      </c>
      <c r="E1043">
        <v>15.4956</v>
      </c>
      <c r="F1043">
        <f t="shared" si="86"/>
        <v>1498.0278422273782</v>
      </c>
      <c r="G1043" t="s">
        <v>235</v>
      </c>
      <c r="H1043" t="str">
        <f t="shared" si="83"/>
        <v>5 dpi 6 iv</v>
      </c>
      <c r="I1043">
        <f t="shared" si="84"/>
        <v>3</v>
      </c>
      <c r="J1043">
        <f t="shared" si="82"/>
        <v>1498.0278422273782</v>
      </c>
    </row>
    <row r="1044" spans="1:10" x14ac:dyDescent="0.4">
      <c r="A1044" t="s">
        <v>233</v>
      </c>
      <c r="B1044">
        <v>6</v>
      </c>
      <c r="C1044" t="s">
        <v>265</v>
      </c>
      <c r="D1044" t="str">
        <f t="shared" si="85"/>
        <v>5 dpi 6 iv</v>
      </c>
      <c r="E1044">
        <v>17.0763</v>
      </c>
      <c r="F1044">
        <f t="shared" si="86"/>
        <v>1650.8410672853827</v>
      </c>
      <c r="G1044" t="s">
        <v>235</v>
      </c>
      <c r="H1044" t="str">
        <f t="shared" si="83"/>
        <v>5 dpi 6 iv</v>
      </c>
      <c r="I1044">
        <f t="shared" si="84"/>
        <v>3</v>
      </c>
      <c r="J1044">
        <f t="shared" si="82"/>
        <v>1650.8410672853827</v>
      </c>
    </row>
    <row r="1045" spans="1:10" x14ac:dyDescent="0.4">
      <c r="A1045" t="s">
        <v>233</v>
      </c>
      <c r="B1045">
        <v>6</v>
      </c>
      <c r="C1045" t="s">
        <v>265</v>
      </c>
      <c r="D1045" t="str">
        <f t="shared" si="85"/>
        <v>5 dpi 6 iv</v>
      </c>
      <c r="E1045">
        <v>8.4152000000000005</v>
      </c>
      <c r="F1045">
        <f t="shared" si="86"/>
        <v>813.53441608662035</v>
      </c>
      <c r="G1045" t="s">
        <v>235</v>
      </c>
      <c r="H1045" t="str">
        <f t="shared" si="83"/>
        <v>5 dpi 6 iv</v>
      </c>
      <c r="I1045">
        <f t="shared" si="84"/>
        <v>3</v>
      </c>
      <c r="J1045">
        <f t="shared" si="82"/>
        <v>813.53441608662035</v>
      </c>
    </row>
    <row r="1046" spans="1:10" x14ac:dyDescent="0.4">
      <c r="A1046" t="s">
        <v>233</v>
      </c>
      <c r="B1046">
        <v>6</v>
      </c>
      <c r="C1046" t="s">
        <v>265</v>
      </c>
      <c r="D1046" t="str">
        <f t="shared" si="85"/>
        <v>5 dpi 6 iv</v>
      </c>
      <c r="E1046">
        <v>10.5989</v>
      </c>
      <c r="F1046">
        <f t="shared" si="86"/>
        <v>1024.6423047177109</v>
      </c>
      <c r="G1046" t="s">
        <v>235</v>
      </c>
      <c r="H1046" t="str">
        <f t="shared" si="83"/>
        <v>5 dpi 6 iv</v>
      </c>
      <c r="I1046">
        <f t="shared" si="84"/>
        <v>3</v>
      </c>
      <c r="J1046">
        <f t="shared" si="82"/>
        <v>1024.6423047177109</v>
      </c>
    </row>
    <row r="1047" spans="1:10" x14ac:dyDescent="0.4">
      <c r="A1047" t="s">
        <v>233</v>
      </c>
      <c r="B1047">
        <v>6</v>
      </c>
      <c r="C1047" t="s">
        <v>265</v>
      </c>
      <c r="D1047" t="str">
        <f t="shared" si="85"/>
        <v>5 dpi 6 iv</v>
      </c>
      <c r="E1047">
        <v>4.8564999999999996</v>
      </c>
      <c r="F1047">
        <f t="shared" si="86"/>
        <v>469.49922660479501</v>
      </c>
      <c r="G1047" t="s">
        <v>252</v>
      </c>
      <c r="H1047" t="str">
        <f t="shared" si="83"/>
        <v>5 dpi 6 iv</v>
      </c>
      <c r="I1047">
        <f t="shared" si="84"/>
        <v>2</v>
      </c>
      <c r="J1047">
        <f t="shared" si="82"/>
        <v>469.49922660479501</v>
      </c>
    </row>
    <row r="1048" spans="1:10" x14ac:dyDescent="0.4">
      <c r="A1048" t="s">
        <v>233</v>
      </c>
      <c r="B1048">
        <v>6</v>
      </c>
      <c r="C1048" t="s">
        <v>265</v>
      </c>
      <c r="D1048" t="str">
        <f t="shared" si="85"/>
        <v>5 dpi 6 iv</v>
      </c>
      <c r="E1048">
        <v>2.3725000000000001</v>
      </c>
      <c r="F1048">
        <f t="shared" si="86"/>
        <v>229.36001546790411</v>
      </c>
      <c r="G1048" t="s">
        <v>253</v>
      </c>
      <c r="H1048" t="str">
        <f t="shared" si="83"/>
        <v>5 dpi 6 iv</v>
      </c>
      <c r="I1048">
        <f t="shared" si="84"/>
        <v>2</v>
      </c>
      <c r="J1048">
        <f t="shared" si="82"/>
        <v>229.36001546790411</v>
      </c>
    </row>
    <row r="1049" spans="1:10" x14ac:dyDescent="0.4">
      <c r="A1049" t="s">
        <v>233</v>
      </c>
      <c r="B1049">
        <v>6</v>
      </c>
      <c r="C1049" t="s">
        <v>265</v>
      </c>
      <c r="D1049" t="str">
        <f t="shared" si="85"/>
        <v>5 dpi 6 iv</v>
      </c>
      <c r="E1049">
        <v>3.9131</v>
      </c>
      <c r="F1049">
        <f t="shared" si="86"/>
        <v>378.29659706109823</v>
      </c>
      <c r="G1049" t="s">
        <v>253</v>
      </c>
      <c r="H1049" t="str">
        <f t="shared" si="83"/>
        <v>5 dpi 6 iv</v>
      </c>
      <c r="I1049">
        <f t="shared" si="84"/>
        <v>2</v>
      </c>
      <c r="J1049">
        <f t="shared" si="82"/>
        <v>378.29659706109823</v>
      </c>
    </row>
    <row r="1050" spans="1:10" x14ac:dyDescent="0.4">
      <c r="A1050" t="s">
        <v>233</v>
      </c>
      <c r="B1050">
        <v>6</v>
      </c>
      <c r="C1050" t="s">
        <v>265</v>
      </c>
      <c r="D1050" t="str">
        <f t="shared" si="85"/>
        <v>5 dpi 6 iv</v>
      </c>
      <c r="E1050">
        <v>2.7736000000000001</v>
      </c>
      <c r="F1050">
        <f t="shared" si="86"/>
        <v>268.13611755607116</v>
      </c>
      <c r="G1050" t="s">
        <v>253</v>
      </c>
      <c r="H1050" t="str">
        <f t="shared" si="83"/>
        <v>5 dpi 6 iv</v>
      </c>
      <c r="I1050">
        <f t="shared" si="84"/>
        <v>2</v>
      </c>
      <c r="J1050">
        <f t="shared" si="82"/>
        <v>268.13611755607116</v>
      </c>
    </row>
    <row r="1051" spans="1:10" x14ac:dyDescent="0.4">
      <c r="A1051" t="s">
        <v>233</v>
      </c>
      <c r="B1051">
        <v>6</v>
      </c>
      <c r="C1051" t="s">
        <v>265</v>
      </c>
      <c r="D1051" t="str">
        <f t="shared" si="85"/>
        <v>5 dpi 6 iv</v>
      </c>
      <c r="E1051">
        <v>11.6218</v>
      </c>
      <c r="F1051">
        <f t="shared" si="86"/>
        <v>1123.5305491105955</v>
      </c>
      <c r="G1051" t="s">
        <v>260</v>
      </c>
      <c r="H1051" t="str">
        <f t="shared" si="83"/>
        <v>5 dpi 6 iv</v>
      </c>
      <c r="I1051">
        <f t="shared" si="84"/>
        <v>1</v>
      </c>
      <c r="J1051">
        <f t="shared" si="82"/>
        <v>1123.5305491105955</v>
      </c>
    </row>
  </sheetData>
  <mergeCells count="2">
    <mergeCell ref="V2:W2"/>
    <mergeCell ref="AA2:AB2"/>
  </mergeCells>
  <conditionalFormatting sqref="F4:F105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1051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X4:Z1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4:V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10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, Dataset 1</vt:lpstr>
      <vt:lpstr>Figure 3, Dataset 2</vt:lpstr>
      <vt:lpstr>Independence check</vt:lpstr>
      <vt:lpstr>Figure 4 - Perim vs MO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Carlson</dc:creator>
  <cp:lastModifiedBy>Erik Carlson</cp:lastModifiedBy>
  <cp:lastPrinted>2022-12-12T22:22:31Z</cp:lastPrinted>
  <dcterms:created xsi:type="dcterms:W3CDTF">2020-01-10T20:34:27Z</dcterms:created>
  <dcterms:modified xsi:type="dcterms:W3CDTF">2023-02-07T23:08:54Z</dcterms:modified>
</cp:coreProperties>
</file>